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200" yWindow="0" windowWidth="25360" windowHeight="15280" tabRatio="680"/>
  </bookViews>
  <sheets>
    <sheet name="Table of Contents" sheetId="7" r:id="rId1"/>
    <sheet name="Tab_1" sheetId="5" r:id="rId2"/>
    <sheet name="Tab_2" sheetId="9" r:id="rId3"/>
    <sheet name="Tab_3" sheetId="6" r:id="rId4"/>
    <sheet name="Tab_4" sheetId="10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" i="9" l="1"/>
  <c r="E3" i="9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55" i="9"/>
  <c r="E56" i="9"/>
  <c r="E57" i="9"/>
  <c r="E58" i="9"/>
  <c r="E59" i="9"/>
  <c r="E60" i="9"/>
  <c r="E61" i="9"/>
  <c r="E62" i="9"/>
  <c r="E63" i="9"/>
  <c r="E64" i="9"/>
  <c r="E65" i="9"/>
  <c r="E66" i="9"/>
  <c r="E67" i="9"/>
  <c r="E68" i="9"/>
  <c r="E69" i="9"/>
  <c r="E70" i="9"/>
  <c r="E71" i="9"/>
  <c r="E72" i="9"/>
  <c r="E73" i="9"/>
  <c r="E74" i="9"/>
  <c r="E75" i="9"/>
  <c r="E76" i="9"/>
  <c r="E77" i="9"/>
  <c r="E78" i="9"/>
  <c r="E79" i="9"/>
  <c r="E80" i="9"/>
  <c r="E81" i="9"/>
  <c r="E82" i="9"/>
  <c r="E83" i="9"/>
  <c r="E84" i="9"/>
  <c r="E85" i="9"/>
  <c r="E86" i="9"/>
  <c r="E87" i="9"/>
  <c r="E88" i="9"/>
  <c r="E89" i="9"/>
  <c r="E90" i="9"/>
  <c r="E91" i="9"/>
  <c r="E92" i="9"/>
  <c r="E93" i="9"/>
  <c r="E94" i="9"/>
  <c r="E95" i="9"/>
  <c r="E96" i="9"/>
  <c r="E97" i="9"/>
  <c r="E98" i="9"/>
  <c r="E99" i="9"/>
  <c r="E100" i="9"/>
  <c r="E101" i="9"/>
  <c r="E102" i="9"/>
  <c r="E103" i="9"/>
  <c r="E104" i="9"/>
  <c r="E105" i="9"/>
  <c r="E106" i="9"/>
  <c r="E107" i="9"/>
  <c r="E108" i="9"/>
  <c r="E109" i="9"/>
  <c r="E110" i="9"/>
  <c r="E111" i="9"/>
  <c r="E112" i="9"/>
  <c r="E113" i="9"/>
  <c r="E114" i="9"/>
  <c r="E115" i="9"/>
  <c r="E116" i="9"/>
  <c r="E117" i="9"/>
  <c r="E118" i="9"/>
  <c r="E119" i="9"/>
  <c r="E120" i="9"/>
  <c r="E121" i="9"/>
  <c r="E122" i="9"/>
  <c r="E123" i="9"/>
  <c r="E124" i="9"/>
  <c r="E125" i="9"/>
  <c r="E126" i="9"/>
  <c r="E127" i="9"/>
  <c r="E128" i="9"/>
  <c r="E129" i="9"/>
  <c r="E130" i="9"/>
  <c r="E131" i="9"/>
  <c r="E132" i="9"/>
  <c r="E133" i="9"/>
  <c r="E134" i="9"/>
  <c r="E135" i="9"/>
  <c r="E136" i="9"/>
  <c r="E137" i="9"/>
  <c r="E138" i="9"/>
  <c r="E139" i="9"/>
  <c r="E140" i="9"/>
  <c r="E141" i="9"/>
  <c r="E142" i="9"/>
  <c r="E143" i="9"/>
  <c r="E144" i="9"/>
  <c r="E145" i="9"/>
  <c r="E146" i="9"/>
  <c r="E147" i="9"/>
  <c r="E148" i="9"/>
  <c r="E149" i="9"/>
  <c r="E150" i="9"/>
  <c r="E151" i="9"/>
  <c r="E152" i="9"/>
  <c r="E153" i="9"/>
  <c r="E154" i="9"/>
  <c r="E155" i="9"/>
  <c r="E156" i="9"/>
  <c r="E157" i="9"/>
  <c r="E158" i="9"/>
  <c r="E159" i="9"/>
  <c r="E160" i="9"/>
  <c r="E161" i="9"/>
  <c r="E162" i="9"/>
  <c r="E163" i="9"/>
  <c r="E164" i="9"/>
  <c r="E165" i="9"/>
  <c r="E166" i="9"/>
  <c r="E167" i="9"/>
  <c r="E168" i="9"/>
  <c r="E169" i="9"/>
  <c r="E170" i="9"/>
  <c r="E171" i="9"/>
  <c r="E172" i="9"/>
  <c r="E173" i="9"/>
  <c r="E174" i="9"/>
  <c r="E175" i="9"/>
  <c r="E176" i="9"/>
  <c r="E177" i="9"/>
  <c r="E178" i="9"/>
  <c r="E179" i="9"/>
  <c r="E180" i="9"/>
  <c r="E181" i="9"/>
  <c r="E182" i="9"/>
  <c r="E183" i="9"/>
  <c r="E184" i="9"/>
  <c r="E185" i="9"/>
  <c r="E186" i="9"/>
  <c r="E187" i="9"/>
  <c r="E188" i="9"/>
  <c r="E189" i="9"/>
  <c r="E190" i="9"/>
  <c r="E191" i="9"/>
  <c r="E192" i="9"/>
  <c r="E193" i="9"/>
  <c r="E194" i="9"/>
  <c r="E195" i="9"/>
  <c r="E196" i="9"/>
  <c r="E197" i="9"/>
  <c r="E198" i="9"/>
  <c r="E199" i="9"/>
  <c r="E200" i="9"/>
  <c r="E201" i="9"/>
  <c r="E202" i="9"/>
  <c r="E203" i="9"/>
  <c r="E204" i="9"/>
  <c r="E205" i="9"/>
  <c r="E206" i="9"/>
  <c r="E207" i="9"/>
  <c r="E208" i="9"/>
  <c r="E209" i="9"/>
  <c r="E210" i="9"/>
  <c r="E211" i="9"/>
  <c r="E212" i="9"/>
  <c r="E213" i="9"/>
  <c r="E214" i="9"/>
  <c r="E215" i="9"/>
  <c r="E216" i="9"/>
  <c r="E217" i="9"/>
  <c r="E218" i="9"/>
  <c r="E219" i="9"/>
  <c r="E220" i="9"/>
  <c r="E221" i="9"/>
  <c r="E222" i="9"/>
  <c r="E223" i="9"/>
  <c r="E224" i="9"/>
  <c r="E225" i="9"/>
  <c r="E226" i="9"/>
  <c r="E227" i="9"/>
  <c r="E228" i="9"/>
  <c r="E229" i="9"/>
  <c r="E230" i="9"/>
  <c r="E231" i="9"/>
  <c r="E232" i="9"/>
  <c r="E233" i="9"/>
  <c r="E234" i="9"/>
  <c r="E235" i="9"/>
  <c r="E236" i="9"/>
  <c r="E237" i="9"/>
  <c r="E238" i="9"/>
  <c r="E239" i="9"/>
  <c r="E240" i="9"/>
  <c r="E241" i="9"/>
  <c r="E242" i="9"/>
  <c r="E243" i="9"/>
  <c r="E244" i="9"/>
  <c r="E245" i="9"/>
  <c r="E246" i="9"/>
  <c r="E247" i="9"/>
  <c r="E248" i="9"/>
  <c r="E249" i="9"/>
  <c r="E250" i="9"/>
  <c r="E251" i="9"/>
  <c r="E252" i="9"/>
  <c r="E253" i="9"/>
  <c r="E254" i="9"/>
  <c r="E255" i="9"/>
  <c r="E256" i="9"/>
  <c r="E257" i="9"/>
  <c r="E258" i="9"/>
  <c r="E259" i="9"/>
  <c r="E260" i="9"/>
  <c r="E261" i="9"/>
  <c r="E262" i="9"/>
  <c r="E263" i="9"/>
  <c r="E264" i="9"/>
  <c r="E265" i="9"/>
  <c r="E266" i="9"/>
  <c r="E267" i="9"/>
  <c r="E268" i="9"/>
  <c r="E269" i="9"/>
  <c r="E270" i="9"/>
  <c r="E271" i="9"/>
  <c r="E272" i="9"/>
  <c r="E273" i="9"/>
  <c r="E274" i="9"/>
  <c r="E275" i="9"/>
  <c r="E276" i="9"/>
  <c r="E277" i="9"/>
  <c r="E278" i="9"/>
  <c r="E279" i="9"/>
  <c r="E280" i="9"/>
  <c r="E281" i="9"/>
  <c r="E282" i="9"/>
  <c r="E283" i="9"/>
  <c r="E284" i="9"/>
  <c r="E285" i="9"/>
  <c r="E286" i="9"/>
  <c r="E287" i="9"/>
  <c r="E288" i="9"/>
  <c r="E289" i="9"/>
  <c r="E290" i="9"/>
  <c r="E291" i="9"/>
  <c r="E292" i="9"/>
  <c r="E293" i="9"/>
  <c r="E294" i="9"/>
  <c r="E295" i="9"/>
  <c r="E296" i="9"/>
  <c r="E297" i="9"/>
  <c r="E298" i="9"/>
  <c r="E299" i="9"/>
  <c r="E300" i="9"/>
  <c r="E301" i="9"/>
  <c r="E302" i="9"/>
  <c r="E303" i="9"/>
  <c r="E304" i="9"/>
  <c r="E305" i="9"/>
  <c r="E306" i="9"/>
  <c r="E307" i="9"/>
  <c r="E308" i="9"/>
  <c r="E309" i="9"/>
  <c r="E310" i="9"/>
  <c r="E311" i="9"/>
  <c r="E312" i="9"/>
  <c r="E313" i="9"/>
  <c r="E314" i="9"/>
  <c r="E315" i="9"/>
  <c r="E316" i="9"/>
  <c r="E317" i="9"/>
  <c r="E318" i="9"/>
  <c r="E319" i="9"/>
  <c r="E320" i="9"/>
  <c r="E321" i="9"/>
  <c r="E322" i="9"/>
  <c r="E323" i="9"/>
  <c r="E324" i="9"/>
  <c r="E325" i="9"/>
  <c r="E326" i="9"/>
  <c r="E327" i="9"/>
  <c r="E328" i="9"/>
  <c r="E329" i="9"/>
  <c r="H2" i="9"/>
  <c r="H3" i="9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39" i="9"/>
  <c r="H40" i="9"/>
  <c r="H41" i="9"/>
  <c r="H42" i="9"/>
  <c r="H43" i="9"/>
  <c r="H44" i="9"/>
  <c r="H45" i="9"/>
  <c r="H46" i="9"/>
  <c r="H47" i="9"/>
  <c r="H48" i="9"/>
  <c r="H49" i="9"/>
  <c r="H50" i="9"/>
  <c r="H51" i="9"/>
  <c r="H52" i="9"/>
  <c r="H53" i="9"/>
  <c r="H54" i="9"/>
  <c r="H55" i="9"/>
  <c r="H56" i="9"/>
  <c r="H57" i="9"/>
  <c r="H58" i="9"/>
  <c r="H59" i="9"/>
  <c r="H60" i="9"/>
  <c r="H61" i="9"/>
  <c r="H62" i="9"/>
  <c r="H63" i="9"/>
  <c r="H64" i="9"/>
  <c r="H65" i="9"/>
  <c r="H66" i="9"/>
  <c r="H67" i="9"/>
  <c r="H68" i="9"/>
  <c r="H69" i="9"/>
  <c r="H70" i="9"/>
  <c r="H71" i="9"/>
  <c r="H72" i="9"/>
  <c r="H73" i="9"/>
  <c r="H74" i="9"/>
  <c r="H75" i="9"/>
  <c r="H76" i="9"/>
  <c r="H77" i="9"/>
  <c r="H78" i="9"/>
  <c r="H79" i="9"/>
  <c r="H80" i="9"/>
  <c r="H81" i="9"/>
  <c r="H82" i="9"/>
  <c r="H83" i="9"/>
  <c r="H84" i="9"/>
  <c r="H85" i="9"/>
  <c r="H86" i="9"/>
  <c r="H87" i="9"/>
  <c r="H88" i="9"/>
  <c r="H89" i="9"/>
  <c r="H90" i="9"/>
  <c r="H91" i="9"/>
  <c r="H92" i="9"/>
  <c r="H93" i="9"/>
  <c r="H94" i="9"/>
  <c r="H95" i="9"/>
  <c r="H96" i="9"/>
  <c r="H97" i="9"/>
  <c r="H98" i="9"/>
  <c r="H99" i="9"/>
  <c r="H100" i="9"/>
  <c r="H101" i="9"/>
  <c r="H102" i="9"/>
  <c r="H103" i="9"/>
  <c r="H104" i="9"/>
  <c r="H105" i="9"/>
  <c r="H106" i="9"/>
  <c r="H107" i="9"/>
  <c r="H108" i="9"/>
  <c r="H109" i="9"/>
  <c r="H110" i="9"/>
  <c r="H111" i="9"/>
  <c r="H112" i="9"/>
  <c r="H113" i="9"/>
  <c r="H114" i="9"/>
  <c r="H115" i="9"/>
  <c r="H116" i="9"/>
  <c r="H117" i="9"/>
  <c r="H118" i="9"/>
  <c r="H119" i="9"/>
  <c r="H120" i="9"/>
  <c r="H121" i="9"/>
  <c r="H122" i="9"/>
  <c r="H123" i="9"/>
  <c r="H124" i="9"/>
  <c r="H125" i="9"/>
  <c r="H126" i="9"/>
  <c r="H127" i="9"/>
  <c r="H128" i="9"/>
  <c r="H129" i="9"/>
  <c r="H130" i="9"/>
  <c r="H131" i="9"/>
  <c r="H132" i="9"/>
  <c r="H133" i="9"/>
  <c r="H134" i="9"/>
  <c r="H135" i="9"/>
  <c r="H136" i="9"/>
  <c r="H137" i="9"/>
  <c r="H138" i="9"/>
  <c r="H139" i="9"/>
  <c r="H140" i="9"/>
  <c r="H141" i="9"/>
  <c r="H142" i="9"/>
  <c r="H143" i="9"/>
  <c r="H144" i="9"/>
  <c r="H145" i="9"/>
  <c r="H146" i="9"/>
  <c r="H147" i="9"/>
  <c r="H148" i="9"/>
  <c r="H149" i="9"/>
  <c r="H150" i="9"/>
  <c r="H151" i="9"/>
  <c r="H152" i="9"/>
  <c r="H153" i="9"/>
  <c r="H154" i="9"/>
  <c r="H155" i="9"/>
  <c r="H156" i="9"/>
  <c r="H157" i="9"/>
  <c r="H158" i="9"/>
  <c r="H159" i="9"/>
  <c r="H160" i="9"/>
  <c r="H161" i="9"/>
  <c r="H162" i="9"/>
  <c r="H163" i="9"/>
  <c r="H164" i="9"/>
  <c r="H165" i="9"/>
  <c r="H166" i="9"/>
  <c r="H167" i="9"/>
  <c r="H168" i="9"/>
  <c r="H169" i="9"/>
  <c r="H170" i="9"/>
  <c r="H171" i="9"/>
  <c r="H172" i="9"/>
  <c r="H173" i="9"/>
  <c r="H174" i="9"/>
  <c r="H175" i="9"/>
  <c r="H176" i="9"/>
  <c r="H177" i="9"/>
  <c r="H178" i="9"/>
  <c r="H179" i="9"/>
  <c r="H180" i="9"/>
  <c r="H181" i="9"/>
  <c r="H182" i="9"/>
  <c r="H183" i="9"/>
  <c r="H184" i="9"/>
  <c r="H185" i="9"/>
  <c r="H186" i="9"/>
  <c r="H187" i="9"/>
  <c r="H188" i="9"/>
  <c r="H189" i="9"/>
  <c r="H190" i="9"/>
  <c r="H191" i="9"/>
  <c r="H192" i="9"/>
  <c r="H193" i="9"/>
  <c r="H194" i="9"/>
  <c r="H195" i="9"/>
  <c r="H196" i="9"/>
  <c r="H197" i="9"/>
  <c r="H198" i="9"/>
  <c r="H199" i="9"/>
  <c r="H200" i="9"/>
  <c r="H201" i="9"/>
  <c r="H202" i="9"/>
  <c r="H203" i="9"/>
  <c r="H204" i="9"/>
  <c r="H205" i="9"/>
  <c r="H206" i="9"/>
  <c r="H207" i="9"/>
  <c r="H208" i="9"/>
  <c r="H209" i="9"/>
  <c r="H210" i="9"/>
  <c r="H211" i="9"/>
  <c r="H212" i="9"/>
  <c r="H213" i="9"/>
  <c r="H214" i="9"/>
  <c r="H215" i="9"/>
  <c r="H216" i="9"/>
  <c r="H217" i="9"/>
  <c r="H218" i="9"/>
  <c r="H219" i="9"/>
  <c r="H220" i="9"/>
  <c r="H221" i="9"/>
  <c r="H222" i="9"/>
  <c r="H223" i="9"/>
  <c r="H224" i="9"/>
  <c r="H225" i="9"/>
  <c r="H226" i="9"/>
  <c r="H227" i="9"/>
  <c r="H228" i="9"/>
  <c r="H229" i="9"/>
  <c r="H230" i="9"/>
  <c r="H231" i="9"/>
  <c r="H232" i="9"/>
  <c r="H233" i="9"/>
  <c r="H234" i="9"/>
  <c r="H235" i="9"/>
  <c r="H236" i="9"/>
  <c r="H237" i="9"/>
  <c r="H238" i="9"/>
  <c r="H239" i="9"/>
  <c r="H240" i="9"/>
  <c r="H241" i="9"/>
  <c r="H242" i="9"/>
  <c r="H243" i="9"/>
  <c r="H244" i="9"/>
  <c r="H245" i="9"/>
  <c r="H246" i="9"/>
  <c r="H247" i="9"/>
  <c r="H248" i="9"/>
  <c r="H249" i="9"/>
  <c r="H250" i="9"/>
  <c r="H251" i="9"/>
  <c r="H252" i="9"/>
  <c r="H253" i="9"/>
  <c r="H254" i="9"/>
  <c r="H255" i="9"/>
  <c r="H256" i="9"/>
  <c r="H257" i="9"/>
  <c r="H258" i="9"/>
  <c r="H259" i="9"/>
  <c r="H260" i="9"/>
  <c r="H261" i="9"/>
  <c r="H262" i="9"/>
  <c r="H263" i="9"/>
  <c r="H264" i="9"/>
  <c r="H265" i="9"/>
  <c r="H266" i="9"/>
  <c r="H267" i="9"/>
  <c r="H268" i="9"/>
  <c r="H269" i="9"/>
  <c r="H270" i="9"/>
  <c r="H271" i="9"/>
  <c r="H272" i="9"/>
  <c r="H273" i="9"/>
  <c r="H274" i="9"/>
  <c r="H275" i="9"/>
  <c r="H276" i="9"/>
  <c r="H277" i="9"/>
  <c r="H278" i="9"/>
  <c r="H279" i="9"/>
  <c r="H280" i="9"/>
  <c r="H281" i="9"/>
  <c r="H282" i="9"/>
  <c r="H283" i="9"/>
  <c r="H284" i="9"/>
  <c r="H285" i="9"/>
  <c r="H286" i="9"/>
  <c r="H287" i="9"/>
  <c r="H288" i="9"/>
  <c r="H289" i="9"/>
  <c r="H290" i="9"/>
  <c r="H291" i="9"/>
  <c r="H292" i="9"/>
  <c r="H293" i="9"/>
  <c r="H294" i="9"/>
  <c r="H295" i="9"/>
  <c r="H296" i="9"/>
  <c r="H297" i="9"/>
  <c r="H298" i="9"/>
  <c r="H299" i="9"/>
  <c r="H300" i="9"/>
  <c r="H301" i="9"/>
  <c r="H302" i="9"/>
  <c r="H303" i="9"/>
  <c r="H304" i="9"/>
  <c r="H305" i="9"/>
  <c r="H306" i="9"/>
  <c r="H307" i="9"/>
  <c r="H308" i="9"/>
  <c r="H309" i="9"/>
  <c r="H310" i="9"/>
  <c r="H311" i="9"/>
  <c r="H312" i="9"/>
  <c r="H313" i="9"/>
  <c r="H314" i="9"/>
  <c r="H315" i="9"/>
  <c r="H316" i="9"/>
  <c r="H317" i="9"/>
  <c r="H318" i="9"/>
  <c r="H319" i="9"/>
  <c r="H320" i="9"/>
  <c r="H321" i="9"/>
  <c r="H322" i="9"/>
  <c r="H323" i="9"/>
  <c r="H324" i="9"/>
  <c r="H325" i="9"/>
  <c r="H326" i="9"/>
  <c r="H327" i="9"/>
  <c r="H328" i="9"/>
  <c r="H329" i="9"/>
  <c r="H331" i="9"/>
  <c r="E2" i="6"/>
  <c r="I2" i="9"/>
  <c r="J2" i="9"/>
  <c r="K2" i="9"/>
  <c r="J3" i="9"/>
  <c r="K3" i="9"/>
  <c r="J4" i="9"/>
  <c r="K4" i="9"/>
  <c r="J5" i="9"/>
  <c r="K5" i="9"/>
  <c r="I6" i="9"/>
  <c r="K6" i="9"/>
  <c r="I7" i="9"/>
  <c r="J7" i="9"/>
  <c r="K7" i="9"/>
  <c r="J8" i="9"/>
  <c r="K8" i="9"/>
  <c r="I9" i="9"/>
  <c r="K9" i="9"/>
  <c r="J10" i="9"/>
  <c r="K10" i="9"/>
  <c r="J11" i="9"/>
  <c r="K11" i="9"/>
  <c r="J12" i="9"/>
  <c r="K12" i="9"/>
  <c r="I13" i="9"/>
  <c r="K13" i="9"/>
  <c r="I14" i="9"/>
  <c r="J14" i="9"/>
  <c r="K14" i="9"/>
  <c r="I15" i="9"/>
  <c r="J15" i="9"/>
  <c r="K15" i="9"/>
  <c r="I16" i="9"/>
  <c r="K16" i="9"/>
  <c r="I17" i="9"/>
  <c r="J17" i="9"/>
  <c r="K17" i="9"/>
  <c r="I18" i="9"/>
  <c r="K18" i="9"/>
  <c r="J19" i="9"/>
  <c r="K19" i="9"/>
  <c r="I20" i="9"/>
  <c r="J20" i="9"/>
  <c r="K20" i="9"/>
  <c r="J21" i="9"/>
  <c r="K21" i="9"/>
  <c r="I22" i="9"/>
  <c r="J22" i="9"/>
  <c r="K22" i="9"/>
  <c r="J23" i="9"/>
  <c r="K23" i="9"/>
  <c r="I24" i="9"/>
  <c r="J24" i="9"/>
  <c r="K24" i="9"/>
  <c r="J25" i="9"/>
  <c r="K25" i="9"/>
  <c r="I26" i="9"/>
  <c r="J26" i="9"/>
  <c r="K26" i="9"/>
  <c r="I27" i="9"/>
  <c r="J27" i="9"/>
  <c r="K27" i="9"/>
  <c r="J28" i="9"/>
  <c r="K28" i="9"/>
  <c r="I29" i="9"/>
  <c r="K29" i="9"/>
  <c r="I30" i="9"/>
  <c r="K30" i="9"/>
  <c r="J31" i="9"/>
  <c r="K31" i="9"/>
  <c r="I32" i="9"/>
  <c r="J32" i="9"/>
  <c r="K32" i="9"/>
  <c r="I33" i="9"/>
  <c r="K33" i="9"/>
  <c r="J34" i="9"/>
  <c r="K34" i="9"/>
  <c r="I35" i="9"/>
  <c r="J35" i="9"/>
  <c r="K35" i="9"/>
  <c r="I36" i="9"/>
  <c r="K36" i="9"/>
  <c r="I37" i="9"/>
  <c r="J37" i="9"/>
  <c r="K37" i="9"/>
  <c r="I38" i="9"/>
  <c r="J38" i="9"/>
  <c r="K38" i="9"/>
  <c r="I39" i="9"/>
  <c r="J39" i="9"/>
  <c r="K39" i="9"/>
  <c r="J40" i="9"/>
  <c r="K40" i="9"/>
  <c r="J41" i="9"/>
  <c r="K41" i="9"/>
  <c r="J42" i="9"/>
  <c r="K42" i="9"/>
  <c r="I43" i="9"/>
  <c r="J43" i="9"/>
  <c r="K43" i="9"/>
  <c r="J44" i="9"/>
  <c r="K44" i="9"/>
  <c r="I45" i="9"/>
  <c r="J45" i="9"/>
  <c r="K45" i="9"/>
  <c r="I46" i="9"/>
  <c r="J46" i="9"/>
  <c r="K46" i="9"/>
  <c r="I47" i="9"/>
  <c r="J47" i="9"/>
  <c r="K47" i="9"/>
  <c r="I48" i="9"/>
  <c r="J48" i="9"/>
  <c r="K48" i="9"/>
  <c r="J49" i="9"/>
  <c r="K49" i="9"/>
  <c r="I50" i="9"/>
  <c r="J50" i="9"/>
  <c r="K50" i="9"/>
  <c r="I51" i="9"/>
  <c r="J51" i="9"/>
  <c r="K51" i="9"/>
  <c r="I52" i="9"/>
  <c r="J52" i="9"/>
  <c r="K52" i="9"/>
  <c r="I53" i="9"/>
  <c r="K53" i="9"/>
  <c r="I54" i="9"/>
  <c r="J54" i="9"/>
  <c r="K54" i="9"/>
  <c r="I55" i="9"/>
  <c r="J55" i="9"/>
  <c r="K55" i="9"/>
  <c r="I56" i="9"/>
  <c r="J56" i="9"/>
  <c r="K56" i="9"/>
  <c r="I57" i="9"/>
  <c r="J57" i="9"/>
  <c r="K57" i="9"/>
  <c r="J58" i="9"/>
  <c r="K58" i="9"/>
  <c r="I59" i="9"/>
  <c r="J59" i="9"/>
  <c r="K59" i="9"/>
  <c r="I60" i="9"/>
  <c r="J60" i="9"/>
  <c r="K60" i="9"/>
  <c r="J61" i="9"/>
  <c r="K61" i="9"/>
  <c r="I62" i="9"/>
  <c r="J62" i="9"/>
  <c r="K62" i="9"/>
  <c r="J63" i="9"/>
  <c r="K63" i="9"/>
  <c r="I64" i="9"/>
  <c r="J64" i="9"/>
  <c r="K64" i="9"/>
  <c r="I65" i="9"/>
  <c r="J65" i="9"/>
  <c r="K65" i="9"/>
  <c r="I66" i="9"/>
  <c r="J66" i="9"/>
  <c r="K66" i="9"/>
  <c r="I67" i="9"/>
  <c r="K67" i="9"/>
  <c r="J68" i="9"/>
  <c r="K68" i="9"/>
  <c r="I69" i="9"/>
  <c r="J69" i="9"/>
  <c r="K69" i="9"/>
  <c r="I70" i="9"/>
  <c r="J70" i="9"/>
  <c r="K70" i="9"/>
  <c r="I71" i="9"/>
  <c r="J71" i="9"/>
  <c r="K71" i="9"/>
  <c r="I72" i="9"/>
  <c r="J72" i="9"/>
  <c r="K72" i="9"/>
  <c r="I73" i="9"/>
  <c r="J73" i="9"/>
  <c r="K73" i="9"/>
  <c r="I74" i="9"/>
  <c r="J74" i="9"/>
  <c r="K74" i="9"/>
  <c r="J75" i="9"/>
  <c r="K75" i="9"/>
  <c r="I76" i="9"/>
  <c r="J76" i="9"/>
  <c r="K76" i="9"/>
  <c r="I77" i="9"/>
  <c r="J77" i="9"/>
  <c r="K77" i="9"/>
  <c r="I78" i="9"/>
  <c r="J78" i="9"/>
  <c r="K78" i="9"/>
  <c r="I79" i="9"/>
  <c r="J79" i="9"/>
  <c r="K79" i="9"/>
  <c r="J80" i="9"/>
  <c r="K80" i="9"/>
  <c r="J81" i="9"/>
  <c r="K81" i="9"/>
  <c r="I82" i="9"/>
  <c r="J82" i="9"/>
  <c r="K82" i="9"/>
  <c r="J83" i="9"/>
  <c r="K83" i="9"/>
  <c r="I84" i="9"/>
  <c r="J84" i="9"/>
  <c r="K84" i="9"/>
  <c r="J85" i="9"/>
  <c r="K85" i="9"/>
  <c r="I86" i="9"/>
  <c r="J86" i="9"/>
  <c r="K86" i="9"/>
  <c r="I87" i="9"/>
  <c r="J87" i="9"/>
  <c r="K87" i="9"/>
  <c r="J88" i="9"/>
  <c r="K88" i="9"/>
  <c r="J89" i="9"/>
  <c r="K89" i="9"/>
  <c r="J90" i="9"/>
  <c r="K90" i="9"/>
  <c r="I91" i="9"/>
  <c r="J91" i="9"/>
  <c r="K91" i="9"/>
  <c r="J92" i="9"/>
  <c r="K92" i="9"/>
  <c r="I93" i="9"/>
  <c r="J93" i="9"/>
  <c r="K93" i="9"/>
  <c r="I94" i="9"/>
  <c r="J94" i="9"/>
  <c r="K94" i="9"/>
  <c r="I95" i="9"/>
  <c r="J95" i="9"/>
  <c r="K95" i="9"/>
  <c r="I96" i="9"/>
  <c r="J96" i="9"/>
  <c r="K96" i="9"/>
  <c r="I97" i="9"/>
  <c r="J97" i="9"/>
  <c r="K97" i="9"/>
  <c r="J98" i="9"/>
  <c r="K98" i="9"/>
  <c r="I99" i="9"/>
  <c r="J99" i="9"/>
  <c r="K99" i="9"/>
  <c r="I100" i="9"/>
  <c r="J100" i="9"/>
  <c r="K100" i="9"/>
  <c r="J101" i="9"/>
  <c r="K101" i="9"/>
  <c r="I102" i="9"/>
  <c r="J102" i="9"/>
  <c r="K102" i="9"/>
  <c r="J103" i="9"/>
  <c r="K103" i="9"/>
  <c r="I104" i="9"/>
  <c r="J104" i="9"/>
  <c r="K104" i="9"/>
  <c r="I105" i="9"/>
  <c r="J105" i="9"/>
  <c r="K105" i="9"/>
  <c r="I106" i="9"/>
  <c r="J106" i="9"/>
  <c r="K106" i="9"/>
  <c r="I107" i="9"/>
  <c r="J107" i="9"/>
  <c r="K107" i="9"/>
  <c r="I108" i="9"/>
  <c r="J108" i="9"/>
  <c r="K108" i="9"/>
  <c r="I109" i="9"/>
  <c r="K109" i="9"/>
  <c r="I110" i="9"/>
  <c r="J110" i="9"/>
  <c r="K110" i="9"/>
  <c r="I111" i="9"/>
  <c r="J111" i="9"/>
  <c r="K111" i="9"/>
  <c r="J112" i="9"/>
  <c r="K112" i="9"/>
  <c r="I113" i="9"/>
  <c r="J113" i="9"/>
  <c r="K113" i="9"/>
  <c r="J114" i="9"/>
  <c r="K114" i="9"/>
  <c r="I115" i="9"/>
  <c r="J115" i="9"/>
  <c r="K115" i="9"/>
  <c r="J116" i="9"/>
  <c r="K116" i="9"/>
  <c r="I117" i="9"/>
  <c r="J117" i="9"/>
  <c r="K117" i="9"/>
  <c r="I118" i="9"/>
  <c r="J118" i="9"/>
  <c r="K118" i="9"/>
  <c r="I119" i="9"/>
  <c r="J119" i="9"/>
  <c r="K119" i="9"/>
  <c r="I120" i="9"/>
  <c r="J120" i="9"/>
  <c r="K120" i="9"/>
  <c r="J121" i="9"/>
  <c r="K121" i="9"/>
  <c r="I122" i="9"/>
  <c r="J122" i="9"/>
  <c r="K122" i="9"/>
  <c r="I123" i="9"/>
  <c r="J123" i="9"/>
  <c r="K123" i="9"/>
  <c r="I124" i="9"/>
  <c r="J124" i="9"/>
  <c r="K124" i="9"/>
  <c r="I125" i="9"/>
  <c r="J125" i="9"/>
  <c r="K125" i="9"/>
  <c r="I126" i="9"/>
  <c r="J126" i="9"/>
  <c r="K126" i="9"/>
  <c r="I127" i="9"/>
  <c r="J127" i="9"/>
  <c r="K127" i="9"/>
  <c r="I128" i="9"/>
  <c r="J128" i="9"/>
  <c r="K128" i="9"/>
  <c r="I129" i="9"/>
  <c r="J129" i="9"/>
  <c r="K129" i="9"/>
  <c r="I130" i="9"/>
  <c r="K130" i="9"/>
  <c r="I131" i="9"/>
  <c r="K131" i="9"/>
  <c r="I132" i="9"/>
  <c r="K132" i="9"/>
  <c r="I133" i="9"/>
  <c r="J133" i="9"/>
  <c r="K133" i="9"/>
  <c r="I134" i="9"/>
  <c r="J134" i="9"/>
  <c r="K134" i="9"/>
  <c r="J135" i="9"/>
  <c r="K135" i="9"/>
  <c r="I136" i="9"/>
  <c r="J136" i="9"/>
  <c r="K136" i="9"/>
  <c r="I137" i="9"/>
  <c r="K137" i="9"/>
  <c r="I138" i="9"/>
  <c r="J138" i="9"/>
  <c r="K138" i="9"/>
  <c r="I139" i="9"/>
  <c r="J139" i="9"/>
  <c r="K139" i="9"/>
  <c r="I140" i="9"/>
  <c r="J140" i="9"/>
  <c r="K140" i="9"/>
  <c r="J141" i="9"/>
  <c r="K141" i="9"/>
  <c r="I142" i="9"/>
  <c r="J142" i="9"/>
  <c r="K142" i="9"/>
  <c r="I143" i="9"/>
  <c r="J143" i="9"/>
  <c r="K143" i="9"/>
  <c r="J144" i="9"/>
  <c r="K144" i="9"/>
  <c r="J145" i="9"/>
  <c r="K145" i="9"/>
  <c r="I146" i="9"/>
  <c r="J146" i="9"/>
  <c r="K146" i="9"/>
  <c r="I147" i="9"/>
  <c r="K147" i="9"/>
  <c r="I148" i="9"/>
  <c r="J148" i="9"/>
  <c r="K148" i="9"/>
  <c r="I149" i="9"/>
  <c r="J149" i="9"/>
  <c r="K149" i="9"/>
  <c r="I150" i="9"/>
  <c r="J150" i="9"/>
  <c r="K150" i="9"/>
  <c r="I151" i="9"/>
  <c r="J151" i="9"/>
  <c r="K151" i="9"/>
  <c r="I152" i="9"/>
  <c r="J152" i="9"/>
  <c r="K152" i="9"/>
  <c r="J153" i="9"/>
  <c r="K153" i="9"/>
  <c r="J154" i="9"/>
  <c r="K154" i="9"/>
  <c r="I155" i="9"/>
  <c r="J155" i="9"/>
  <c r="K155" i="9"/>
  <c r="I156" i="9"/>
  <c r="K156" i="9"/>
  <c r="I157" i="9"/>
  <c r="J157" i="9"/>
  <c r="K157" i="9"/>
  <c r="I158" i="9"/>
  <c r="J158" i="9"/>
  <c r="K158" i="9"/>
  <c r="I159" i="9"/>
  <c r="J159" i="9"/>
  <c r="K159" i="9"/>
  <c r="J160" i="9"/>
  <c r="K160" i="9"/>
  <c r="I161" i="9"/>
  <c r="J161" i="9"/>
  <c r="K161" i="9"/>
  <c r="I162" i="9"/>
  <c r="J162" i="9"/>
  <c r="K162" i="9"/>
  <c r="I163" i="9"/>
  <c r="J163" i="9"/>
  <c r="K163" i="9"/>
  <c r="J164" i="9"/>
  <c r="K164" i="9"/>
  <c r="I165" i="9"/>
  <c r="J165" i="9"/>
  <c r="K165" i="9"/>
  <c r="I166" i="9"/>
  <c r="J166" i="9"/>
  <c r="K166" i="9"/>
  <c r="I167" i="9"/>
  <c r="J167" i="9"/>
  <c r="K167" i="9"/>
  <c r="J168" i="9"/>
  <c r="K168" i="9"/>
  <c r="I169" i="9"/>
  <c r="J169" i="9"/>
  <c r="K169" i="9"/>
  <c r="I170" i="9"/>
  <c r="J170" i="9"/>
  <c r="K170" i="9"/>
  <c r="I171" i="9"/>
  <c r="J171" i="9"/>
  <c r="K171" i="9"/>
  <c r="J172" i="9"/>
  <c r="K172" i="9"/>
  <c r="J173" i="9"/>
  <c r="K173" i="9"/>
  <c r="I174" i="9"/>
  <c r="J174" i="9"/>
  <c r="K174" i="9"/>
  <c r="J175" i="9"/>
  <c r="K175" i="9"/>
  <c r="J176" i="9"/>
  <c r="K176" i="9"/>
  <c r="J177" i="9"/>
  <c r="K177" i="9"/>
  <c r="I178" i="9"/>
  <c r="J178" i="9"/>
  <c r="K178" i="9"/>
  <c r="J179" i="9"/>
  <c r="K179" i="9"/>
  <c r="J180" i="9"/>
  <c r="K180" i="9"/>
  <c r="J181" i="9"/>
  <c r="K181" i="9"/>
  <c r="I182" i="9"/>
  <c r="J182" i="9"/>
  <c r="K182" i="9"/>
  <c r="I183" i="9"/>
  <c r="J183" i="9"/>
  <c r="K183" i="9"/>
  <c r="I184" i="9"/>
  <c r="K184" i="9"/>
  <c r="J185" i="9"/>
  <c r="K185" i="9"/>
  <c r="I186" i="9"/>
  <c r="J186" i="9"/>
  <c r="K186" i="9"/>
  <c r="I187" i="9"/>
  <c r="J187" i="9"/>
  <c r="K187" i="9"/>
  <c r="I188" i="9"/>
  <c r="J188" i="9"/>
  <c r="K188" i="9"/>
  <c r="I189" i="9"/>
  <c r="J189" i="9"/>
  <c r="K189" i="9"/>
  <c r="I190" i="9"/>
  <c r="J190" i="9"/>
  <c r="K190" i="9"/>
  <c r="J191" i="9"/>
  <c r="K191" i="9"/>
  <c r="J192" i="9"/>
  <c r="K192" i="9"/>
  <c r="J193" i="9"/>
  <c r="K193" i="9"/>
  <c r="I194" i="9"/>
  <c r="J194" i="9"/>
  <c r="K194" i="9"/>
  <c r="I195" i="9"/>
  <c r="J195" i="9"/>
  <c r="K195" i="9"/>
  <c r="I196" i="9"/>
  <c r="J196" i="9"/>
  <c r="K196" i="9"/>
  <c r="I197" i="9"/>
  <c r="J197" i="9"/>
  <c r="K197" i="9"/>
  <c r="I198" i="9"/>
  <c r="J198" i="9"/>
  <c r="K198" i="9"/>
  <c r="J199" i="9"/>
  <c r="K199" i="9"/>
  <c r="I200" i="9"/>
  <c r="J200" i="9"/>
  <c r="K200" i="9"/>
  <c r="I201" i="9"/>
  <c r="J201" i="9"/>
  <c r="K201" i="9"/>
  <c r="I202" i="9"/>
  <c r="K202" i="9"/>
  <c r="I203" i="9"/>
  <c r="J203" i="9"/>
  <c r="K203" i="9"/>
  <c r="I204" i="9"/>
  <c r="J204" i="9"/>
  <c r="K204" i="9"/>
  <c r="I205" i="9"/>
  <c r="J205" i="9"/>
  <c r="K205" i="9"/>
  <c r="I206" i="9"/>
  <c r="J206" i="9"/>
  <c r="K206" i="9"/>
  <c r="I207" i="9"/>
  <c r="J207" i="9"/>
  <c r="K207" i="9"/>
  <c r="I208" i="9"/>
  <c r="J208" i="9"/>
  <c r="K208" i="9"/>
  <c r="I209" i="9"/>
  <c r="J209" i="9"/>
  <c r="K209" i="9"/>
  <c r="J210" i="9"/>
  <c r="K210" i="9"/>
  <c r="J211" i="9"/>
  <c r="K211" i="9"/>
  <c r="J212" i="9"/>
  <c r="K212" i="9"/>
  <c r="I213" i="9"/>
  <c r="J213" i="9"/>
  <c r="K213" i="9"/>
  <c r="I214" i="9"/>
  <c r="J214" i="9"/>
  <c r="K214" i="9"/>
  <c r="J215" i="9"/>
  <c r="K215" i="9"/>
  <c r="J216" i="9"/>
  <c r="K216" i="9"/>
  <c r="J217" i="9"/>
  <c r="K217" i="9"/>
  <c r="I218" i="9"/>
  <c r="K218" i="9"/>
  <c r="J219" i="9"/>
  <c r="K219" i="9"/>
  <c r="I220" i="9"/>
  <c r="J220" i="9"/>
  <c r="K220" i="9"/>
  <c r="J221" i="9"/>
  <c r="K221" i="9"/>
  <c r="J222" i="9"/>
  <c r="K222" i="9"/>
  <c r="I223" i="9"/>
  <c r="J223" i="9"/>
  <c r="K223" i="9"/>
  <c r="J224" i="9"/>
  <c r="K224" i="9"/>
  <c r="I225" i="9"/>
  <c r="J225" i="9"/>
  <c r="K225" i="9"/>
  <c r="I226" i="9"/>
  <c r="J226" i="9"/>
  <c r="K226" i="9"/>
  <c r="J227" i="9"/>
  <c r="K227" i="9"/>
  <c r="I228" i="9"/>
  <c r="J228" i="9"/>
  <c r="K228" i="9"/>
  <c r="I229" i="9"/>
  <c r="J229" i="9"/>
  <c r="K229" i="9"/>
  <c r="I230" i="9"/>
  <c r="J230" i="9"/>
  <c r="K230" i="9"/>
  <c r="I231" i="9"/>
  <c r="J231" i="9"/>
  <c r="K231" i="9"/>
  <c r="I232" i="9"/>
  <c r="J232" i="9"/>
  <c r="K232" i="9"/>
  <c r="I233" i="9"/>
  <c r="J233" i="9"/>
  <c r="K233" i="9"/>
  <c r="I234" i="9"/>
  <c r="J234" i="9"/>
  <c r="K234" i="9"/>
  <c r="J235" i="9"/>
  <c r="K235" i="9"/>
  <c r="I236" i="9"/>
  <c r="J236" i="9"/>
  <c r="K236" i="9"/>
  <c r="I237" i="9"/>
  <c r="J237" i="9"/>
  <c r="K237" i="9"/>
  <c r="I238" i="9"/>
  <c r="J238" i="9"/>
  <c r="K238" i="9"/>
  <c r="I239" i="9"/>
  <c r="J239" i="9"/>
  <c r="K239" i="9"/>
  <c r="J240" i="9"/>
  <c r="K240" i="9"/>
  <c r="I241" i="9"/>
  <c r="K241" i="9"/>
  <c r="J242" i="9"/>
  <c r="K242" i="9"/>
  <c r="I243" i="9"/>
  <c r="J243" i="9"/>
  <c r="K243" i="9"/>
  <c r="I244" i="9"/>
  <c r="J244" i="9"/>
  <c r="K244" i="9"/>
  <c r="J245" i="9"/>
  <c r="K245" i="9"/>
  <c r="J246" i="9"/>
  <c r="K246" i="9"/>
  <c r="J247" i="9"/>
  <c r="K247" i="9"/>
  <c r="I248" i="9"/>
  <c r="J248" i="9"/>
  <c r="K248" i="9"/>
  <c r="I249" i="9"/>
  <c r="J249" i="9"/>
  <c r="K249" i="9"/>
  <c r="J250" i="9"/>
  <c r="K250" i="9"/>
  <c r="J251" i="9"/>
  <c r="K251" i="9"/>
  <c r="I252" i="9"/>
  <c r="J252" i="9"/>
  <c r="K252" i="9"/>
  <c r="I253" i="9"/>
  <c r="J253" i="9"/>
  <c r="K253" i="9"/>
  <c r="I254" i="9"/>
  <c r="J254" i="9"/>
  <c r="K254" i="9"/>
  <c r="J255" i="9"/>
  <c r="K255" i="9"/>
  <c r="J256" i="9"/>
  <c r="K256" i="9"/>
  <c r="J257" i="9"/>
  <c r="K257" i="9"/>
  <c r="I258" i="9"/>
  <c r="J258" i="9"/>
  <c r="K258" i="9"/>
  <c r="I259" i="9"/>
  <c r="J259" i="9"/>
  <c r="K259" i="9"/>
  <c r="J260" i="9"/>
  <c r="K260" i="9"/>
  <c r="I261" i="9"/>
  <c r="J261" i="9"/>
  <c r="K261" i="9"/>
  <c r="I262" i="9"/>
  <c r="J262" i="9"/>
  <c r="K262" i="9"/>
  <c r="I263" i="9"/>
  <c r="K263" i="9"/>
  <c r="I264" i="9"/>
  <c r="J264" i="9"/>
  <c r="K264" i="9"/>
  <c r="J265" i="9"/>
  <c r="K265" i="9"/>
  <c r="I266" i="9"/>
  <c r="J266" i="9"/>
  <c r="K266" i="9"/>
  <c r="I267" i="9"/>
  <c r="J267" i="9"/>
  <c r="K267" i="9"/>
  <c r="J268" i="9"/>
  <c r="K268" i="9"/>
  <c r="J269" i="9"/>
  <c r="K269" i="9"/>
  <c r="I270" i="9"/>
  <c r="J270" i="9"/>
  <c r="K270" i="9"/>
  <c r="J271" i="9"/>
  <c r="K271" i="9"/>
  <c r="J272" i="9"/>
  <c r="K272" i="9"/>
  <c r="J273" i="9"/>
  <c r="K273" i="9"/>
  <c r="I274" i="9"/>
  <c r="J274" i="9"/>
  <c r="K274" i="9"/>
  <c r="I275" i="9"/>
  <c r="J275" i="9"/>
  <c r="K275" i="9"/>
  <c r="I276" i="9"/>
  <c r="J276" i="9"/>
  <c r="K276" i="9"/>
  <c r="J277" i="9"/>
  <c r="K277" i="9"/>
  <c r="I278" i="9"/>
  <c r="J278" i="9"/>
  <c r="K278" i="9"/>
  <c r="J279" i="9"/>
  <c r="K279" i="9"/>
  <c r="I280" i="9"/>
  <c r="J280" i="9"/>
  <c r="K280" i="9"/>
  <c r="I281" i="9"/>
  <c r="J281" i="9"/>
  <c r="K281" i="9"/>
  <c r="I282" i="9"/>
  <c r="J282" i="9"/>
  <c r="K282" i="9"/>
  <c r="J283" i="9"/>
  <c r="K283" i="9"/>
  <c r="J284" i="9"/>
  <c r="K284" i="9"/>
  <c r="I285" i="9"/>
  <c r="K285" i="9"/>
  <c r="I286" i="9"/>
  <c r="J286" i="9"/>
  <c r="K286" i="9"/>
  <c r="I287" i="9"/>
  <c r="J287" i="9"/>
  <c r="K287" i="9"/>
  <c r="I288" i="9"/>
  <c r="J288" i="9"/>
  <c r="K288" i="9"/>
  <c r="I289" i="9"/>
  <c r="J289" i="9"/>
  <c r="K289" i="9"/>
  <c r="I290" i="9"/>
  <c r="J290" i="9"/>
  <c r="K290" i="9"/>
  <c r="I291" i="9"/>
  <c r="J291" i="9"/>
  <c r="K291" i="9"/>
  <c r="I292" i="9"/>
  <c r="J292" i="9"/>
  <c r="K292" i="9"/>
  <c r="I293" i="9"/>
  <c r="J293" i="9"/>
  <c r="K293" i="9"/>
  <c r="J294" i="9"/>
  <c r="K294" i="9"/>
  <c r="J295" i="9"/>
  <c r="K295" i="9"/>
  <c r="J296" i="9"/>
  <c r="K296" i="9"/>
  <c r="I297" i="9"/>
  <c r="J297" i="9"/>
  <c r="K297" i="9"/>
  <c r="I298" i="9"/>
  <c r="J298" i="9"/>
  <c r="K298" i="9"/>
  <c r="J299" i="9"/>
  <c r="K299" i="9"/>
  <c r="J300" i="9"/>
  <c r="K300" i="9"/>
  <c r="J301" i="9"/>
  <c r="K301" i="9"/>
  <c r="J302" i="9"/>
  <c r="K302" i="9"/>
  <c r="I303" i="9"/>
  <c r="K303" i="9"/>
  <c r="I304" i="9"/>
  <c r="K304" i="9"/>
  <c r="I305" i="9"/>
  <c r="J305" i="9"/>
  <c r="K305" i="9"/>
  <c r="J306" i="9"/>
  <c r="K306" i="9"/>
  <c r="I307" i="9"/>
  <c r="J307" i="9"/>
  <c r="K307" i="9"/>
  <c r="I308" i="9"/>
  <c r="J308" i="9"/>
  <c r="K308" i="9"/>
  <c r="I309" i="9"/>
  <c r="J309" i="9"/>
  <c r="K309" i="9"/>
  <c r="I310" i="9"/>
  <c r="J310" i="9"/>
  <c r="K310" i="9"/>
  <c r="I311" i="9"/>
  <c r="J311" i="9"/>
  <c r="K311" i="9"/>
  <c r="J312" i="9"/>
  <c r="K312" i="9"/>
  <c r="J313" i="9"/>
  <c r="K313" i="9"/>
  <c r="I314" i="9"/>
  <c r="J314" i="9"/>
  <c r="K314" i="9"/>
  <c r="J315" i="9"/>
  <c r="K315" i="9"/>
  <c r="I316" i="9"/>
  <c r="K316" i="9"/>
  <c r="I317" i="9"/>
  <c r="J317" i="9"/>
  <c r="K317" i="9"/>
  <c r="J318" i="9"/>
  <c r="K318" i="9"/>
  <c r="J319" i="9"/>
  <c r="K319" i="9"/>
  <c r="J320" i="9"/>
  <c r="K320" i="9"/>
  <c r="I321" i="9"/>
  <c r="K321" i="9"/>
  <c r="I322" i="9"/>
  <c r="J322" i="9"/>
  <c r="K322" i="9"/>
  <c r="I323" i="9"/>
  <c r="J323" i="9"/>
  <c r="K323" i="9"/>
  <c r="I324" i="9"/>
  <c r="J324" i="9"/>
  <c r="K324" i="9"/>
  <c r="I325" i="9"/>
  <c r="J325" i="9"/>
  <c r="K325" i="9"/>
  <c r="I326" i="9"/>
  <c r="J326" i="9"/>
  <c r="K326" i="9"/>
  <c r="J327" i="9"/>
  <c r="K327" i="9"/>
  <c r="J328" i="9"/>
  <c r="K328" i="9"/>
  <c r="K330" i="9"/>
  <c r="K329" i="9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151" i="6"/>
  <c r="E152" i="6"/>
  <c r="E153" i="6"/>
  <c r="E154" i="6"/>
  <c r="E155" i="6"/>
  <c r="E156" i="6"/>
  <c r="E157" i="6"/>
  <c r="E158" i="6"/>
  <c r="E159" i="6"/>
  <c r="E160" i="6"/>
  <c r="E161" i="6"/>
  <c r="E162" i="6"/>
  <c r="E163" i="6"/>
  <c r="E164" i="6"/>
  <c r="E165" i="6"/>
  <c r="E166" i="6"/>
  <c r="E167" i="6"/>
  <c r="E168" i="6"/>
  <c r="E169" i="6"/>
  <c r="E170" i="6"/>
  <c r="E171" i="6"/>
  <c r="E172" i="6"/>
  <c r="E173" i="6"/>
  <c r="E174" i="6"/>
  <c r="E175" i="6"/>
  <c r="E176" i="6"/>
  <c r="E177" i="6"/>
  <c r="E178" i="6"/>
  <c r="E179" i="6"/>
  <c r="E180" i="6"/>
  <c r="E181" i="6"/>
  <c r="E182" i="6"/>
  <c r="E183" i="6"/>
  <c r="E184" i="6"/>
  <c r="E185" i="6"/>
  <c r="E186" i="6"/>
  <c r="E187" i="6"/>
  <c r="E188" i="6"/>
  <c r="E189" i="6"/>
  <c r="E190" i="6"/>
  <c r="E191" i="6"/>
  <c r="E192" i="6"/>
  <c r="E193" i="6"/>
  <c r="E194" i="6"/>
  <c r="E195" i="6"/>
  <c r="E196" i="6"/>
  <c r="E197" i="6"/>
  <c r="E198" i="6"/>
  <c r="E199" i="6"/>
  <c r="E200" i="6"/>
  <c r="E201" i="6"/>
  <c r="E202" i="6"/>
  <c r="E203" i="6"/>
  <c r="E204" i="6"/>
  <c r="E205" i="6"/>
  <c r="E206" i="6"/>
  <c r="E207" i="6"/>
  <c r="E208" i="6"/>
  <c r="E209" i="6"/>
  <c r="E210" i="6"/>
  <c r="E211" i="6"/>
  <c r="E212" i="6"/>
  <c r="E213" i="6"/>
  <c r="E214" i="6"/>
  <c r="E215" i="6"/>
  <c r="E216" i="6"/>
  <c r="E217" i="6"/>
  <c r="E218" i="6"/>
  <c r="E219" i="6"/>
  <c r="E220" i="6"/>
  <c r="E221" i="6"/>
  <c r="E222" i="6"/>
  <c r="E223" i="6"/>
  <c r="E224" i="6"/>
  <c r="E225" i="6"/>
  <c r="E226" i="6"/>
  <c r="E227" i="6"/>
  <c r="E228" i="6"/>
  <c r="E229" i="6"/>
  <c r="E230" i="6"/>
  <c r="E231" i="6"/>
  <c r="E232" i="6"/>
  <c r="E233" i="6"/>
  <c r="E234" i="6"/>
  <c r="E235" i="6"/>
  <c r="E236" i="6"/>
  <c r="E237" i="6"/>
  <c r="E238" i="6"/>
  <c r="E239" i="6"/>
  <c r="E240" i="6"/>
  <c r="E241" i="6"/>
  <c r="E242" i="6"/>
  <c r="E243" i="6"/>
  <c r="E244" i="6"/>
  <c r="E245" i="6"/>
  <c r="E246" i="6"/>
  <c r="E247" i="6"/>
  <c r="E248" i="6"/>
  <c r="E249" i="6"/>
  <c r="E250" i="6"/>
  <c r="E251" i="6"/>
  <c r="E252" i="6"/>
  <c r="E253" i="6"/>
  <c r="E254" i="6"/>
  <c r="E255" i="6"/>
  <c r="E256" i="6"/>
  <c r="E257" i="6"/>
  <c r="E258" i="6"/>
  <c r="E259" i="6"/>
  <c r="E260" i="6"/>
  <c r="E261" i="6"/>
  <c r="E262" i="6"/>
  <c r="E263" i="6"/>
  <c r="E264" i="6"/>
  <c r="E265" i="6"/>
  <c r="E266" i="6"/>
  <c r="E267" i="6"/>
  <c r="E268" i="6"/>
  <c r="E269" i="6"/>
  <c r="E270" i="6"/>
  <c r="E271" i="6"/>
  <c r="E272" i="6"/>
  <c r="E273" i="6"/>
  <c r="E274" i="6"/>
  <c r="E275" i="6"/>
  <c r="E276" i="6"/>
  <c r="E277" i="6"/>
  <c r="E278" i="6"/>
  <c r="E279" i="6"/>
  <c r="E280" i="6"/>
  <c r="E281" i="6"/>
  <c r="E282" i="6"/>
  <c r="E283" i="6"/>
  <c r="E284" i="6"/>
  <c r="E285" i="6"/>
  <c r="E286" i="6"/>
  <c r="E287" i="6"/>
  <c r="E288" i="6"/>
  <c r="E289" i="6"/>
  <c r="E290" i="6"/>
  <c r="E291" i="6"/>
  <c r="E292" i="6"/>
  <c r="E293" i="6"/>
  <c r="E294" i="6"/>
  <c r="E295" i="6"/>
  <c r="E296" i="6"/>
  <c r="E297" i="6"/>
  <c r="E298" i="6"/>
  <c r="E299" i="6"/>
  <c r="E300" i="6"/>
  <c r="E301" i="6"/>
  <c r="E302" i="6"/>
  <c r="E303" i="6"/>
  <c r="E304" i="6"/>
  <c r="E305" i="6"/>
  <c r="E306" i="6"/>
  <c r="E307" i="6"/>
  <c r="E308" i="6"/>
  <c r="E309" i="6"/>
  <c r="E310" i="6"/>
  <c r="E311" i="6"/>
  <c r="E312" i="6"/>
  <c r="E313" i="6"/>
  <c r="E314" i="6"/>
  <c r="E315" i="6"/>
  <c r="E316" i="6"/>
  <c r="E317" i="6"/>
  <c r="E318" i="6"/>
  <c r="E319" i="6"/>
  <c r="E320" i="6"/>
  <c r="E321" i="6"/>
  <c r="E322" i="6"/>
  <c r="E323" i="6"/>
  <c r="E324" i="6"/>
  <c r="E325" i="6"/>
  <c r="E326" i="6"/>
  <c r="E327" i="6"/>
  <c r="E328" i="6"/>
  <c r="E329" i="6"/>
  <c r="E330" i="6"/>
  <c r="E331" i="6"/>
  <c r="E332" i="6"/>
  <c r="E333" i="6"/>
  <c r="E334" i="6"/>
  <c r="E335" i="6"/>
  <c r="E336" i="6"/>
  <c r="E337" i="6"/>
  <c r="E338" i="6"/>
  <c r="E339" i="6"/>
  <c r="E340" i="6"/>
  <c r="E341" i="6"/>
  <c r="E342" i="6"/>
  <c r="E343" i="6"/>
  <c r="E344" i="6"/>
  <c r="E345" i="6"/>
  <c r="E346" i="6"/>
  <c r="E347" i="6"/>
  <c r="E348" i="6"/>
  <c r="E349" i="6"/>
  <c r="E350" i="6"/>
  <c r="E351" i="6"/>
  <c r="E352" i="6"/>
  <c r="E353" i="6"/>
  <c r="E354" i="6"/>
  <c r="E355" i="6"/>
  <c r="E356" i="6"/>
  <c r="E357" i="6"/>
  <c r="E358" i="6"/>
  <c r="E359" i="6"/>
  <c r="E360" i="6"/>
  <c r="E361" i="6"/>
  <c r="E362" i="6"/>
  <c r="E363" i="6"/>
  <c r="E364" i="6"/>
  <c r="E365" i="6"/>
  <c r="E366" i="6"/>
  <c r="E367" i="6"/>
  <c r="E368" i="6"/>
  <c r="E369" i="6"/>
  <c r="E370" i="6"/>
  <c r="E371" i="6"/>
  <c r="E372" i="6"/>
  <c r="E373" i="6"/>
  <c r="H2" i="6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64" i="6"/>
  <c r="H165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180" i="6"/>
  <c r="H181" i="6"/>
  <c r="H182" i="6"/>
  <c r="H183" i="6"/>
  <c r="H184" i="6"/>
  <c r="H185" i="6"/>
  <c r="H186" i="6"/>
  <c r="H187" i="6"/>
  <c r="H188" i="6"/>
  <c r="H189" i="6"/>
  <c r="H190" i="6"/>
  <c r="H191" i="6"/>
  <c r="H192" i="6"/>
  <c r="H193" i="6"/>
  <c r="H194" i="6"/>
  <c r="H195" i="6"/>
  <c r="H196" i="6"/>
  <c r="H197" i="6"/>
  <c r="H198" i="6"/>
  <c r="H199" i="6"/>
  <c r="H200" i="6"/>
  <c r="H201" i="6"/>
  <c r="H202" i="6"/>
  <c r="H203" i="6"/>
  <c r="H204" i="6"/>
  <c r="H205" i="6"/>
  <c r="H206" i="6"/>
  <c r="H207" i="6"/>
  <c r="H208" i="6"/>
  <c r="H209" i="6"/>
  <c r="H210" i="6"/>
  <c r="H211" i="6"/>
  <c r="H212" i="6"/>
  <c r="H213" i="6"/>
  <c r="H214" i="6"/>
  <c r="H215" i="6"/>
  <c r="H216" i="6"/>
  <c r="H217" i="6"/>
  <c r="H218" i="6"/>
  <c r="H219" i="6"/>
  <c r="H220" i="6"/>
  <c r="H221" i="6"/>
  <c r="H222" i="6"/>
  <c r="H223" i="6"/>
  <c r="H224" i="6"/>
  <c r="H225" i="6"/>
  <c r="H226" i="6"/>
  <c r="H227" i="6"/>
  <c r="H228" i="6"/>
  <c r="H229" i="6"/>
  <c r="H230" i="6"/>
  <c r="H231" i="6"/>
  <c r="H232" i="6"/>
  <c r="H233" i="6"/>
  <c r="H234" i="6"/>
  <c r="H235" i="6"/>
  <c r="H236" i="6"/>
  <c r="H237" i="6"/>
  <c r="H238" i="6"/>
  <c r="H239" i="6"/>
  <c r="H240" i="6"/>
  <c r="H241" i="6"/>
  <c r="H242" i="6"/>
  <c r="H243" i="6"/>
  <c r="H244" i="6"/>
  <c r="H245" i="6"/>
  <c r="H246" i="6"/>
  <c r="H247" i="6"/>
  <c r="H248" i="6"/>
  <c r="H249" i="6"/>
  <c r="H250" i="6"/>
  <c r="H251" i="6"/>
  <c r="H252" i="6"/>
  <c r="H253" i="6"/>
  <c r="H254" i="6"/>
  <c r="H255" i="6"/>
  <c r="H256" i="6"/>
  <c r="H257" i="6"/>
  <c r="H258" i="6"/>
  <c r="H259" i="6"/>
  <c r="H260" i="6"/>
  <c r="H261" i="6"/>
  <c r="H262" i="6"/>
  <c r="H263" i="6"/>
  <c r="H264" i="6"/>
  <c r="H265" i="6"/>
  <c r="H266" i="6"/>
  <c r="H267" i="6"/>
  <c r="H268" i="6"/>
  <c r="H269" i="6"/>
  <c r="H270" i="6"/>
  <c r="H271" i="6"/>
  <c r="H272" i="6"/>
  <c r="H273" i="6"/>
  <c r="H274" i="6"/>
  <c r="H275" i="6"/>
  <c r="H276" i="6"/>
  <c r="H277" i="6"/>
  <c r="H278" i="6"/>
  <c r="H279" i="6"/>
  <c r="H280" i="6"/>
  <c r="H281" i="6"/>
  <c r="H282" i="6"/>
  <c r="H283" i="6"/>
  <c r="H284" i="6"/>
  <c r="H285" i="6"/>
  <c r="H286" i="6"/>
  <c r="H287" i="6"/>
  <c r="H288" i="6"/>
  <c r="H289" i="6"/>
  <c r="H290" i="6"/>
  <c r="H291" i="6"/>
  <c r="H292" i="6"/>
  <c r="H293" i="6"/>
  <c r="H294" i="6"/>
  <c r="H295" i="6"/>
  <c r="H296" i="6"/>
  <c r="H297" i="6"/>
  <c r="H298" i="6"/>
  <c r="H299" i="6"/>
  <c r="H300" i="6"/>
  <c r="H301" i="6"/>
  <c r="H302" i="6"/>
  <c r="H303" i="6"/>
  <c r="H304" i="6"/>
  <c r="H305" i="6"/>
  <c r="H306" i="6"/>
  <c r="H307" i="6"/>
  <c r="H308" i="6"/>
  <c r="H309" i="6"/>
  <c r="H310" i="6"/>
  <c r="H311" i="6"/>
  <c r="H312" i="6"/>
  <c r="H313" i="6"/>
  <c r="H314" i="6"/>
  <c r="H315" i="6"/>
  <c r="H316" i="6"/>
  <c r="H317" i="6"/>
  <c r="H318" i="6"/>
  <c r="H319" i="6"/>
  <c r="H320" i="6"/>
  <c r="H321" i="6"/>
  <c r="H322" i="6"/>
  <c r="H323" i="6"/>
  <c r="H324" i="6"/>
  <c r="H325" i="6"/>
  <c r="H326" i="6"/>
  <c r="H327" i="6"/>
  <c r="H328" i="6"/>
  <c r="H329" i="6"/>
  <c r="H330" i="6"/>
  <c r="H331" i="6"/>
  <c r="H332" i="6"/>
  <c r="H333" i="6"/>
  <c r="H334" i="6"/>
  <c r="H335" i="6"/>
  <c r="H336" i="6"/>
  <c r="H337" i="6"/>
  <c r="H338" i="6"/>
  <c r="H339" i="6"/>
  <c r="H340" i="6"/>
  <c r="H341" i="6"/>
  <c r="H342" i="6"/>
  <c r="H343" i="6"/>
  <c r="H344" i="6"/>
  <c r="H345" i="6"/>
  <c r="H346" i="6"/>
  <c r="H347" i="6"/>
  <c r="H348" i="6"/>
  <c r="H349" i="6"/>
  <c r="H350" i="6"/>
  <c r="H351" i="6"/>
  <c r="H352" i="6"/>
  <c r="H353" i="6"/>
  <c r="H354" i="6"/>
  <c r="H355" i="6"/>
  <c r="H356" i="6"/>
  <c r="H357" i="6"/>
  <c r="H358" i="6"/>
  <c r="H359" i="6"/>
  <c r="H360" i="6"/>
  <c r="H361" i="6"/>
  <c r="H362" i="6"/>
  <c r="H363" i="6"/>
  <c r="H364" i="6"/>
  <c r="H365" i="6"/>
  <c r="H366" i="6"/>
  <c r="H367" i="6"/>
  <c r="H368" i="6"/>
  <c r="H369" i="6"/>
  <c r="H370" i="6"/>
  <c r="H371" i="6"/>
  <c r="H372" i="6"/>
  <c r="H373" i="6"/>
  <c r="H375" i="6"/>
  <c r="J340" i="6"/>
  <c r="K340" i="6"/>
  <c r="I2" i="6"/>
  <c r="J2" i="6"/>
  <c r="K2" i="6"/>
  <c r="I3" i="6"/>
  <c r="J3" i="6"/>
  <c r="K3" i="6"/>
  <c r="J4" i="6"/>
  <c r="K4" i="6"/>
  <c r="J5" i="6"/>
  <c r="K5" i="6"/>
  <c r="I6" i="6"/>
  <c r="J6" i="6"/>
  <c r="K6" i="6"/>
  <c r="I7" i="6"/>
  <c r="J7" i="6"/>
  <c r="K7" i="6"/>
  <c r="I8" i="6"/>
  <c r="K8" i="6"/>
  <c r="I9" i="6"/>
  <c r="J9" i="6"/>
  <c r="K9" i="6"/>
  <c r="J10" i="6"/>
  <c r="K10" i="6"/>
  <c r="J11" i="6"/>
  <c r="K11" i="6"/>
  <c r="I12" i="6"/>
  <c r="K12" i="6"/>
  <c r="J13" i="6"/>
  <c r="K13" i="6"/>
  <c r="J14" i="6"/>
  <c r="K14" i="6"/>
  <c r="I15" i="6"/>
  <c r="K15" i="6"/>
  <c r="J16" i="6"/>
  <c r="K16" i="6"/>
  <c r="J17" i="6"/>
  <c r="K17" i="6"/>
  <c r="J18" i="6"/>
  <c r="K18" i="6"/>
  <c r="I19" i="6"/>
  <c r="J19" i="6"/>
  <c r="K19" i="6"/>
  <c r="J20" i="6"/>
  <c r="K20" i="6"/>
  <c r="J21" i="6"/>
  <c r="K21" i="6"/>
  <c r="I22" i="6"/>
  <c r="J22" i="6"/>
  <c r="K22" i="6"/>
  <c r="I23" i="6"/>
  <c r="K23" i="6"/>
  <c r="I24" i="6"/>
  <c r="J24" i="6"/>
  <c r="K24" i="6"/>
  <c r="J25" i="6"/>
  <c r="K25" i="6"/>
  <c r="I26" i="6"/>
  <c r="J26" i="6"/>
  <c r="K26" i="6"/>
  <c r="J27" i="6"/>
  <c r="K27" i="6"/>
  <c r="J28" i="6"/>
  <c r="K28" i="6"/>
  <c r="I29" i="6"/>
  <c r="J29" i="6"/>
  <c r="K29" i="6"/>
  <c r="I30" i="6"/>
  <c r="K30" i="6"/>
  <c r="J31" i="6"/>
  <c r="K31" i="6"/>
  <c r="J32" i="6"/>
  <c r="K32" i="6"/>
  <c r="I33" i="6"/>
  <c r="K33" i="6"/>
  <c r="J34" i="6"/>
  <c r="K34" i="6"/>
  <c r="J35" i="6"/>
  <c r="K35" i="6"/>
  <c r="J36" i="6"/>
  <c r="K36" i="6"/>
  <c r="J37" i="6"/>
  <c r="K37" i="6"/>
  <c r="I38" i="6"/>
  <c r="K38" i="6"/>
  <c r="I39" i="6"/>
  <c r="J39" i="6"/>
  <c r="K39" i="6"/>
  <c r="J40" i="6"/>
  <c r="K40" i="6"/>
  <c r="J41" i="6"/>
  <c r="K41" i="6"/>
  <c r="J42" i="6"/>
  <c r="K42" i="6"/>
  <c r="I43" i="6"/>
  <c r="J43" i="6"/>
  <c r="K43" i="6"/>
  <c r="J44" i="6"/>
  <c r="K44" i="6"/>
  <c r="I45" i="6"/>
  <c r="J45" i="6"/>
  <c r="K45" i="6"/>
  <c r="J46" i="6"/>
  <c r="K46" i="6"/>
  <c r="I47" i="6"/>
  <c r="K47" i="6"/>
  <c r="I48" i="6"/>
  <c r="J48" i="6"/>
  <c r="K48" i="6"/>
  <c r="I49" i="6"/>
  <c r="J49" i="6"/>
  <c r="K49" i="6"/>
  <c r="I50" i="6"/>
  <c r="K50" i="6"/>
  <c r="J51" i="6"/>
  <c r="K51" i="6"/>
  <c r="I52" i="6"/>
  <c r="J52" i="6"/>
  <c r="K52" i="6"/>
  <c r="I53" i="6"/>
  <c r="J53" i="6"/>
  <c r="K53" i="6"/>
  <c r="I54" i="6"/>
  <c r="J54" i="6"/>
  <c r="K54" i="6"/>
  <c r="J55" i="6"/>
  <c r="K55" i="6"/>
  <c r="I56" i="6"/>
  <c r="J56" i="6"/>
  <c r="K56" i="6"/>
  <c r="I57" i="6"/>
  <c r="J57" i="6"/>
  <c r="K57" i="6"/>
  <c r="I58" i="6"/>
  <c r="J58" i="6"/>
  <c r="K58" i="6"/>
  <c r="I59" i="6"/>
  <c r="J59" i="6"/>
  <c r="K59" i="6"/>
  <c r="I60" i="6"/>
  <c r="J60" i="6"/>
  <c r="K60" i="6"/>
  <c r="I61" i="6"/>
  <c r="J61" i="6"/>
  <c r="K61" i="6"/>
  <c r="I62" i="6"/>
  <c r="J62" i="6"/>
  <c r="K62" i="6"/>
  <c r="I63" i="6"/>
  <c r="J63" i="6"/>
  <c r="K63" i="6"/>
  <c r="I64" i="6"/>
  <c r="J64" i="6"/>
  <c r="K64" i="6"/>
  <c r="I65" i="6"/>
  <c r="K65" i="6"/>
  <c r="I66" i="6"/>
  <c r="J66" i="6"/>
  <c r="K66" i="6"/>
  <c r="I67" i="6"/>
  <c r="J67" i="6"/>
  <c r="K67" i="6"/>
  <c r="J68" i="6"/>
  <c r="K68" i="6"/>
  <c r="I69" i="6"/>
  <c r="J69" i="6"/>
  <c r="K69" i="6"/>
  <c r="I70" i="6"/>
  <c r="J70" i="6"/>
  <c r="K70" i="6"/>
  <c r="I71" i="6"/>
  <c r="J71" i="6"/>
  <c r="K71" i="6"/>
  <c r="I72" i="6"/>
  <c r="J72" i="6"/>
  <c r="K72" i="6"/>
  <c r="J73" i="6"/>
  <c r="K73" i="6"/>
  <c r="I74" i="6"/>
  <c r="J74" i="6"/>
  <c r="K74" i="6"/>
  <c r="I75" i="6"/>
  <c r="J75" i="6"/>
  <c r="K75" i="6"/>
  <c r="I76" i="6"/>
  <c r="J76" i="6"/>
  <c r="K76" i="6"/>
  <c r="I77" i="6"/>
  <c r="J77" i="6"/>
  <c r="K77" i="6"/>
  <c r="J78" i="6"/>
  <c r="K78" i="6"/>
  <c r="I79" i="6"/>
  <c r="J79" i="6"/>
  <c r="K79" i="6"/>
  <c r="I80" i="6"/>
  <c r="J80" i="6"/>
  <c r="K80" i="6"/>
  <c r="I81" i="6"/>
  <c r="J81" i="6"/>
  <c r="K81" i="6"/>
  <c r="I82" i="6"/>
  <c r="J82" i="6"/>
  <c r="K82" i="6"/>
  <c r="I83" i="6"/>
  <c r="J83" i="6"/>
  <c r="K83" i="6"/>
  <c r="I84" i="6"/>
  <c r="J84" i="6"/>
  <c r="K84" i="6"/>
  <c r="I85" i="6"/>
  <c r="J85" i="6"/>
  <c r="K85" i="6"/>
  <c r="I86" i="6"/>
  <c r="J86" i="6"/>
  <c r="K86" i="6"/>
  <c r="J87" i="6"/>
  <c r="K87" i="6"/>
  <c r="I88" i="6"/>
  <c r="J88" i="6"/>
  <c r="K88" i="6"/>
  <c r="I89" i="6"/>
  <c r="J89" i="6"/>
  <c r="K89" i="6"/>
  <c r="I90" i="6"/>
  <c r="J90" i="6"/>
  <c r="K90" i="6"/>
  <c r="I91" i="6"/>
  <c r="J91" i="6"/>
  <c r="K91" i="6"/>
  <c r="I92" i="6"/>
  <c r="J92" i="6"/>
  <c r="K92" i="6"/>
  <c r="J93" i="6"/>
  <c r="K93" i="6"/>
  <c r="I94" i="6"/>
  <c r="J94" i="6"/>
  <c r="K94" i="6"/>
  <c r="I95" i="6"/>
  <c r="J95" i="6"/>
  <c r="K95" i="6"/>
  <c r="I96" i="6"/>
  <c r="J96" i="6"/>
  <c r="K96" i="6"/>
  <c r="J97" i="6"/>
  <c r="K97" i="6"/>
  <c r="I98" i="6"/>
  <c r="J98" i="6"/>
  <c r="K98" i="6"/>
  <c r="I99" i="6"/>
  <c r="J99" i="6"/>
  <c r="K99" i="6"/>
  <c r="I100" i="6"/>
  <c r="K100" i="6"/>
  <c r="I101" i="6"/>
  <c r="J101" i="6"/>
  <c r="K101" i="6"/>
  <c r="I102" i="6"/>
  <c r="J102" i="6"/>
  <c r="K102" i="6"/>
  <c r="I103" i="6"/>
  <c r="J103" i="6"/>
  <c r="K103" i="6"/>
  <c r="I104" i="6"/>
  <c r="J104" i="6"/>
  <c r="K104" i="6"/>
  <c r="I105" i="6"/>
  <c r="J105" i="6"/>
  <c r="K105" i="6"/>
  <c r="I106" i="6"/>
  <c r="J106" i="6"/>
  <c r="K106" i="6"/>
  <c r="I107" i="6"/>
  <c r="J107" i="6"/>
  <c r="K107" i="6"/>
  <c r="I108" i="6"/>
  <c r="J108" i="6"/>
  <c r="K108" i="6"/>
  <c r="I109" i="6"/>
  <c r="J109" i="6"/>
  <c r="K109" i="6"/>
  <c r="I110" i="6"/>
  <c r="J110" i="6"/>
  <c r="K110" i="6"/>
  <c r="I111" i="6"/>
  <c r="J111" i="6"/>
  <c r="K111" i="6"/>
  <c r="J112" i="6"/>
  <c r="K112" i="6"/>
  <c r="I113" i="6"/>
  <c r="J113" i="6"/>
  <c r="K113" i="6"/>
  <c r="I114" i="6"/>
  <c r="J114" i="6"/>
  <c r="K114" i="6"/>
  <c r="J115" i="6"/>
  <c r="K115" i="6"/>
  <c r="I116" i="6"/>
  <c r="J116" i="6"/>
  <c r="K116" i="6"/>
  <c r="I117" i="6"/>
  <c r="J117" i="6"/>
  <c r="K117" i="6"/>
  <c r="I118" i="6"/>
  <c r="J118" i="6"/>
  <c r="K118" i="6"/>
  <c r="J119" i="6"/>
  <c r="K119" i="6"/>
  <c r="I120" i="6"/>
  <c r="J120" i="6"/>
  <c r="K120" i="6"/>
  <c r="I121" i="6"/>
  <c r="J121" i="6"/>
  <c r="K121" i="6"/>
  <c r="I122" i="6"/>
  <c r="K122" i="6"/>
  <c r="I123" i="6"/>
  <c r="J123" i="6"/>
  <c r="K123" i="6"/>
  <c r="J124" i="6"/>
  <c r="K124" i="6"/>
  <c r="I125" i="6"/>
  <c r="J125" i="6"/>
  <c r="K125" i="6"/>
  <c r="I126" i="6"/>
  <c r="J126" i="6"/>
  <c r="K126" i="6"/>
  <c r="I127" i="6"/>
  <c r="J127" i="6"/>
  <c r="K127" i="6"/>
  <c r="I128" i="6"/>
  <c r="J128" i="6"/>
  <c r="K128" i="6"/>
  <c r="I129" i="6"/>
  <c r="J129" i="6"/>
  <c r="K129" i="6"/>
  <c r="J130" i="6"/>
  <c r="K130" i="6"/>
  <c r="I131" i="6"/>
  <c r="J131" i="6"/>
  <c r="K131" i="6"/>
  <c r="I132" i="6"/>
  <c r="J132" i="6"/>
  <c r="K132" i="6"/>
  <c r="I133" i="6"/>
  <c r="J133" i="6"/>
  <c r="K133" i="6"/>
  <c r="I134" i="6"/>
  <c r="J134" i="6"/>
  <c r="K134" i="6"/>
  <c r="I135" i="6"/>
  <c r="J135" i="6"/>
  <c r="K135" i="6"/>
  <c r="I136" i="6"/>
  <c r="J136" i="6"/>
  <c r="K136" i="6"/>
  <c r="I137" i="6"/>
  <c r="J137" i="6"/>
  <c r="K137" i="6"/>
  <c r="I138" i="6"/>
  <c r="J138" i="6"/>
  <c r="K138" i="6"/>
  <c r="I139" i="6"/>
  <c r="J139" i="6"/>
  <c r="K139" i="6"/>
  <c r="I140" i="6"/>
  <c r="J140" i="6"/>
  <c r="K140" i="6"/>
  <c r="I141" i="6"/>
  <c r="J141" i="6"/>
  <c r="K141" i="6"/>
  <c r="I142" i="6"/>
  <c r="K142" i="6"/>
  <c r="J143" i="6"/>
  <c r="K143" i="6"/>
  <c r="J144" i="6"/>
  <c r="K144" i="6"/>
  <c r="J145" i="6"/>
  <c r="K145" i="6"/>
  <c r="J146" i="6"/>
  <c r="K146" i="6"/>
  <c r="I147" i="6"/>
  <c r="J147" i="6"/>
  <c r="K147" i="6"/>
  <c r="I148" i="6"/>
  <c r="J148" i="6"/>
  <c r="K148" i="6"/>
  <c r="I149" i="6"/>
  <c r="J149" i="6"/>
  <c r="K149" i="6"/>
  <c r="I150" i="6"/>
  <c r="J150" i="6"/>
  <c r="K150" i="6"/>
  <c r="J151" i="6"/>
  <c r="K151" i="6"/>
  <c r="I152" i="6"/>
  <c r="J152" i="6"/>
  <c r="K152" i="6"/>
  <c r="J153" i="6"/>
  <c r="K153" i="6"/>
  <c r="J154" i="6"/>
  <c r="K154" i="6"/>
  <c r="I155" i="6"/>
  <c r="J155" i="6"/>
  <c r="K155" i="6"/>
  <c r="I156" i="6"/>
  <c r="J156" i="6"/>
  <c r="K156" i="6"/>
  <c r="I157" i="6"/>
  <c r="J157" i="6"/>
  <c r="K157" i="6"/>
  <c r="I158" i="6"/>
  <c r="K158" i="6"/>
  <c r="I159" i="6"/>
  <c r="J159" i="6"/>
  <c r="K159" i="6"/>
  <c r="I160" i="6"/>
  <c r="J160" i="6"/>
  <c r="K160" i="6"/>
  <c r="J161" i="6"/>
  <c r="K161" i="6"/>
  <c r="I162" i="6"/>
  <c r="J162" i="6"/>
  <c r="K162" i="6"/>
  <c r="I163" i="6"/>
  <c r="J163" i="6"/>
  <c r="K163" i="6"/>
  <c r="I164" i="6"/>
  <c r="J164" i="6"/>
  <c r="K164" i="6"/>
  <c r="I165" i="6"/>
  <c r="J165" i="6"/>
  <c r="K165" i="6"/>
  <c r="I166" i="6"/>
  <c r="K166" i="6"/>
  <c r="I167" i="6"/>
  <c r="J167" i="6"/>
  <c r="K167" i="6"/>
  <c r="I168" i="6"/>
  <c r="J168" i="6"/>
  <c r="K168" i="6"/>
  <c r="I169" i="6"/>
  <c r="J169" i="6"/>
  <c r="K169" i="6"/>
  <c r="I170" i="6"/>
  <c r="K170" i="6"/>
  <c r="J171" i="6"/>
  <c r="K171" i="6"/>
  <c r="J172" i="6"/>
  <c r="K172" i="6"/>
  <c r="I173" i="6"/>
  <c r="J173" i="6"/>
  <c r="K173" i="6"/>
  <c r="I174" i="6"/>
  <c r="J174" i="6"/>
  <c r="K174" i="6"/>
  <c r="I175" i="6"/>
  <c r="J175" i="6"/>
  <c r="K175" i="6"/>
  <c r="J176" i="6"/>
  <c r="K176" i="6"/>
  <c r="I177" i="6"/>
  <c r="J177" i="6"/>
  <c r="K177" i="6"/>
  <c r="I178" i="6"/>
  <c r="J178" i="6"/>
  <c r="K178" i="6"/>
  <c r="I179" i="6"/>
  <c r="J179" i="6"/>
  <c r="K179" i="6"/>
  <c r="I180" i="6"/>
  <c r="J180" i="6"/>
  <c r="K180" i="6"/>
  <c r="I181" i="6"/>
  <c r="J181" i="6"/>
  <c r="K181" i="6"/>
  <c r="I182" i="6"/>
  <c r="J182" i="6"/>
  <c r="K182" i="6"/>
  <c r="I183" i="6"/>
  <c r="J183" i="6"/>
  <c r="K183" i="6"/>
  <c r="I184" i="6"/>
  <c r="J184" i="6"/>
  <c r="K184" i="6"/>
  <c r="I185" i="6"/>
  <c r="J185" i="6"/>
  <c r="K185" i="6"/>
  <c r="I186" i="6"/>
  <c r="J186" i="6"/>
  <c r="K186" i="6"/>
  <c r="I187" i="6"/>
  <c r="J187" i="6"/>
  <c r="K187" i="6"/>
  <c r="I188" i="6"/>
  <c r="J188" i="6"/>
  <c r="K188" i="6"/>
  <c r="I189" i="6"/>
  <c r="J189" i="6"/>
  <c r="K189" i="6"/>
  <c r="J190" i="6"/>
  <c r="K190" i="6"/>
  <c r="J191" i="6"/>
  <c r="K191" i="6"/>
  <c r="I192" i="6"/>
  <c r="J192" i="6"/>
  <c r="K192" i="6"/>
  <c r="I193" i="6"/>
  <c r="J193" i="6"/>
  <c r="K193" i="6"/>
  <c r="J194" i="6"/>
  <c r="K194" i="6"/>
  <c r="I195" i="6"/>
  <c r="J195" i="6"/>
  <c r="K195" i="6"/>
  <c r="J196" i="6"/>
  <c r="K196" i="6"/>
  <c r="J197" i="6"/>
  <c r="K197" i="6"/>
  <c r="J198" i="6"/>
  <c r="K198" i="6"/>
  <c r="I199" i="6"/>
  <c r="J199" i="6"/>
  <c r="K199" i="6"/>
  <c r="I200" i="6"/>
  <c r="J200" i="6"/>
  <c r="K200" i="6"/>
  <c r="I201" i="6"/>
  <c r="J201" i="6"/>
  <c r="K201" i="6"/>
  <c r="I202" i="6"/>
  <c r="J202" i="6"/>
  <c r="K202" i="6"/>
  <c r="I203" i="6"/>
  <c r="J203" i="6"/>
  <c r="K203" i="6"/>
  <c r="J204" i="6"/>
  <c r="K204" i="6"/>
  <c r="I205" i="6"/>
  <c r="J205" i="6"/>
  <c r="K205" i="6"/>
  <c r="J206" i="6"/>
  <c r="K206" i="6"/>
  <c r="I207" i="6"/>
  <c r="J207" i="6"/>
  <c r="K207" i="6"/>
  <c r="I208" i="6"/>
  <c r="J208" i="6"/>
  <c r="K208" i="6"/>
  <c r="I209" i="6"/>
  <c r="J209" i="6"/>
  <c r="K209" i="6"/>
  <c r="I210" i="6"/>
  <c r="J210" i="6"/>
  <c r="K210" i="6"/>
  <c r="I211" i="6"/>
  <c r="J211" i="6"/>
  <c r="K211" i="6"/>
  <c r="I212" i="6"/>
  <c r="J212" i="6"/>
  <c r="K212" i="6"/>
  <c r="I213" i="6"/>
  <c r="J213" i="6"/>
  <c r="K213" i="6"/>
  <c r="I214" i="6"/>
  <c r="J214" i="6"/>
  <c r="K214" i="6"/>
  <c r="I215" i="6"/>
  <c r="J215" i="6"/>
  <c r="K215" i="6"/>
  <c r="I216" i="6"/>
  <c r="J216" i="6"/>
  <c r="K216" i="6"/>
  <c r="I217" i="6"/>
  <c r="K217" i="6"/>
  <c r="I218" i="6"/>
  <c r="J218" i="6"/>
  <c r="K218" i="6"/>
  <c r="I219" i="6"/>
  <c r="J219" i="6"/>
  <c r="K219" i="6"/>
  <c r="I220" i="6"/>
  <c r="J220" i="6"/>
  <c r="K220" i="6"/>
  <c r="I221" i="6"/>
  <c r="K221" i="6"/>
  <c r="I222" i="6"/>
  <c r="J222" i="6"/>
  <c r="K222" i="6"/>
  <c r="I223" i="6"/>
  <c r="J223" i="6"/>
  <c r="K223" i="6"/>
  <c r="I224" i="6"/>
  <c r="J224" i="6"/>
  <c r="K224" i="6"/>
  <c r="J225" i="6"/>
  <c r="K225" i="6"/>
  <c r="I226" i="6"/>
  <c r="K226" i="6"/>
  <c r="I227" i="6"/>
  <c r="J227" i="6"/>
  <c r="K227" i="6"/>
  <c r="I228" i="6"/>
  <c r="K228" i="6"/>
  <c r="I229" i="6"/>
  <c r="J229" i="6"/>
  <c r="K229" i="6"/>
  <c r="I230" i="6"/>
  <c r="J230" i="6"/>
  <c r="K230" i="6"/>
  <c r="I231" i="6"/>
  <c r="J231" i="6"/>
  <c r="K231" i="6"/>
  <c r="I232" i="6"/>
  <c r="J232" i="6"/>
  <c r="K232" i="6"/>
  <c r="I233" i="6"/>
  <c r="J233" i="6"/>
  <c r="K233" i="6"/>
  <c r="I234" i="6"/>
  <c r="J234" i="6"/>
  <c r="K234" i="6"/>
  <c r="I235" i="6"/>
  <c r="K235" i="6"/>
  <c r="I236" i="6"/>
  <c r="J236" i="6"/>
  <c r="K236" i="6"/>
  <c r="I237" i="6"/>
  <c r="J237" i="6"/>
  <c r="K237" i="6"/>
  <c r="I238" i="6"/>
  <c r="J238" i="6"/>
  <c r="K238" i="6"/>
  <c r="I239" i="6"/>
  <c r="K239" i="6"/>
  <c r="I240" i="6"/>
  <c r="J240" i="6"/>
  <c r="K240" i="6"/>
  <c r="I241" i="6"/>
  <c r="J241" i="6"/>
  <c r="K241" i="6"/>
  <c r="I242" i="6"/>
  <c r="J242" i="6"/>
  <c r="K242" i="6"/>
  <c r="J243" i="6"/>
  <c r="K243" i="6"/>
  <c r="I244" i="6"/>
  <c r="J244" i="6"/>
  <c r="K244" i="6"/>
  <c r="I245" i="6"/>
  <c r="J245" i="6"/>
  <c r="K245" i="6"/>
  <c r="J246" i="6"/>
  <c r="K246" i="6"/>
  <c r="I247" i="6"/>
  <c r="J247" i="6"/>
  <c r="K247" i="6"/>
  <c r="I248" i="6"/>
  <c r="J248" i="6"/>
  <c r="K248" i="6"/>
  <c r="I249" i="6"/>
  <c r="J249" i="6"/>
  <c r="K249" i="6"/>
  <c r="I250" i="6"/>
  <c r="J250" i="6"/>
  <c r="K250" i="6"/>
  <c r="J251" i="6"/>
  <c r="K251" i="6"/>
  <c r="I252" i="6"/>
  <c r="J252" i="6"/>
  <c r="K252" i="6"/>
  <c r="I253" i="6"/>
  <c r="K253" i="6"/>
  <c r="I254" i="6"/>
  <c r="K254" i="6"/>
  <c r="I255" i="6"/>
  <c r="J255" i="6"/>
  <c r="K255" i="6"/>
  <c r="J256" i="6"/>
  <c r="K256" i="6"/>
  <c r="I257" i="6"/>
  <c r="J257" i="6"/>
  <c r="K257" i="6"/>
  <c r="I258" i="6"/>
  <c r="J258" i="6"/>
  <c r="K258" i="6"/>
  <c r="I259" i="6"/>
  <c r="J259" i="6"/>
  <c r="K259" i="6"/>
  <c r="J260" i="6"/>
  <c r="K260" i="6"/>
  <c r="I261" i="6"/>
  <c r="J261" i="6"/>
  <c r="K261" i="6"/>
  <c r="I262" i="6"/>
  <c r="K262" i="6"/>
  <c r="J263" i="6"/>
  <c r="K263" i="6"/>
  <c r="I264" i="6"/>
  <c r="J264" i="6"/>
  <c r="K264" i="6"/>
  <c r="I265" i="6"/>
  <c r="J265" i="6"/>
  <c r="K265" i="6"/>
  <c r="I266" i="6"/>
  <c r="J266" i="6"/>
  <c r="K266" i="6"/>
  <c r="J267" i="6"/>
  <c r="K267" i="6"/>
  <c r="I268" i="6"/>
  <c r="J268" i="6"/>
  <c r="K268" i="6"/>
  <c r="I269" i="6"/>
  <c r="J269" i="6"/>
  <c r="K269" i="6"/>
  <c r="I270" i="6"/>
  <c r="K270" i="6"/>
  <c r="I271" i="6"/>
  <c r="J271" i="6"/>
  <c r="K271" i="6"/>
  <c r="I272" i="6"/>
  <c r="J272" i="6"/>
  <c r="K272" i="6"/>
  <c r="I273" i="6"/>
  <c r="J273" i="6"/>
  <c r="K273" i="6"/>
  <c r="I274" i="6"/>
  <c r="J274" i="6"/>
  <c r="K274" i="6"/>
  <c r="I275" i="6"/>
  <c r="J275" i="6"/>
  <c r="K275" i="6"/>
  <c r="J276" i="6"/>
  <c r="K276" i="6"/>
  <c r="J277" i="6"/>
  <c r="K277" i="6"/>
  <c r="I278" i="6"/>
  <c r="J278" i="6"/>
  <c r="K278" i="6"/>
  <c r="I279" i="6"/>
  <c r="J279" i="6"/>
  <c r="K279" i="6"/>
  <c r="I280" i="6"/>
  <c r="J280" i="6"/>
  <c r="K280" i="6"/>
  <c r="I281" i="6"/>
  <c r="K281" i="6"/>
  <c r="I282" i="6"/>
  <c r="J282" i="6"/>
  <c r="K282" i="6"/>
  <c r="I283" i="6"/>
  <c r="J283" i="6"/>
  <c r="K283" i="6"/>
  <c r="I284" i="6"/>
  <c r="J284" i="6"/>
  <c r="K284" i="6"/>
  <c r="J285" i="6"/>
  <c r="K285" i="6"/>
  <c r="I286" i="6"/>
  <c r="J286" i="6"/>
  <c r="K286" i="6"/>
  <c r="I287" i="6"/>
  <c r="J287" i="6"/>
  <c r="K287" i="6"/>
  <c r="I288" i="6"/>
  <c r="J288" i="6"/>
  <c r="K288" i="6"/>
  <c r="I289" i="6"/>
  <c r="J289" i="6"/>
  <c r="K289" i="6"/>
  <c r="I290" i="6"/>
  <c r="J290" i="6"/>
  <c r="K290" i="6"/>
  <c r="I291" i="6"/>
  <c r="J291" i="6"/>
  <c r="K291" i="6"/>
  <c r="I292" i="6"/>
  <c r="J292" i="6"/>
  <c r="K292" i="6"/>
  <c r="I293" i="6"/>
  <c r="J293" i="6"/>
  <c r="K293" i="6"/>
  <c r="J294" i="6"/>
  <c r="K294" i="6"/>
  <c r="I295" i="6"/>
  <c r="J295" i="6"/>
  <c r="K295" i="6"/>
  <c r="J296" i="6"/>
  <c r="K296" i="6"/>
  <c r="J297" i="6"/>
  <c r="K297" i="6"/>
  <c r="J298" i="6"/>
  <c r="K298" i="6"/>
  <c r="I299" i="6"/>
  <c r="J299" i="6"/>
  <c r="K299" i="6"/>
  <c r="I300" i="6"/>
  <c r="J300" i="6"/>
  <c r="K300" i="6"/>
  <c r="I301" i="6"/>
  <c r="J301" i="6"/>
  <c r="K301" i="6"/>
  <c r="I302" i="6"/>
  <c r="J302" i="6"/>
  <c r="K302" i="6"/>
  <c r="I303" i="6"/>
  <c r="J303" i="6"/>
  <c r="K303" i="6"/>
  <c r="J304" i="6"/>
  <c r="K304" i="6"/>
  <c r="I305" i="6"/>
  <c r="J305" i="6"/>
  <c r="K305" i="6"/>
  <c r="I306" i="6"/>
  <c r="J306" i="6"/>
  <c r="K306" i="6"/>
  <c r="I307" i="6"/>
  <c r="J307" i="6"/>
  <c r="K307" i="6"/>
  <c r="I308" i="6"/>
  <c r="J308" i="6"/>
  <c r="K308" i="6"/>
  <c r="I309" i="6"/>
  <c r="J309" i="6"/>
  <c r="K309" i="6"/>
  <c r="I310" i="6"/>
  <c r="J310" i="6"/>
  <c r="K310" i="6"/>
  <c r="I311" i="6"/>
  <c r="J311" i="6"/>
  <c r="K311" i="6"/>
  <c r="J312" i="6"/>
  <c r="K312" i="6"/>
  <c r="I313" i="6"/>
  <c r="J313" i="6"/>
  <c r="K313" i="6"/>
  <c r="I314" i="6"/>
  <c r="J314" i="6"/>
  <c r="K314" i="6"/>
  <c r="J315" i="6"/>
  <c r="K315" i="6"/>
  <c r="I316" i="6"/>
  <c r="J316" i="6"/>
  <c r="K316" i="6"/>
  <c r="I317" i="6"/>
  <c r="J317" i="6"/>
  <c r="K317" i="6"/>
  <c r="I318" i="6"/>
  <c r="J318" i="6"/>
  <c r="K318" i="6"/>
  <c r="J319" i="6"/>
  <c r="K319" i="6"/>
  <c r="I320" i="6"/>
  <c r="J320" i="6"/>
  <c r="K320" i="6"/>
  <c r="J321" i="6"/>
  <c r="K321" i="6"/>
  <c r="I322" i="6"/>
  <c r="J322" i="6"/>
  <c r="K322" i="6"/>
  <c r="J323" i="6"/>
  <c r="K323" i="6"/>
  <c r="I324" i="6"/>
  <c r="J324" i="6"/>
  <c r="K324" i="6"/>
  <c r="I325" i="6"/>
  <c r="J325" i="6"/>
  <c r="K325" i="6"/>
  <c r="I326" i="6"/>
  <c r="J326" i="6"/>
  <c r="K326" i="6"/>
  <c r="I327" i="6"/>
  <c r="J327" i="6"/>
  <c r="K327" i="6"/>
  <c r="I328" i="6"/>
  <c r="J328" i="6"/>
  <c r="K328" i="6"/>
  <c r="I329" i="6"/>
  <c r="J329" i="6"/>
  <c r="K329" i="6"/>
  <c r="J330" i="6"/>
  <c r="K330" i="6"/>
  <c r="I331" i="6"/>
  <c r="J331" i="6"/>
  <c r="K331" i="6"/>
  <c r="I332" i="6"/>
  <c r="K332" i="6"/>
  <c r="I333" i="6"/>
  <c r="J333" i="6"/>
  <c r="K333" i="6"/>
  <c r="I334" i="6"/>
  <c r="J334" i="6"/>
  <c r="K334" i="6"/>
  <c r="I335" i="6"/>
  <c r="K335" i="6"/>
  <c r="J336" i="6"/>
  <c r="K336" i="6"/>
  <c r="J337" i="6"/>
  <c r="K337" i="6"/>
  <c r="I338" i="6"/>
  <c r="J338" i="6"/>
  <c r="K338" i="6"/>
  <c r="I339" i="6"/>
  <c r="K339" i="6"/>
  <c r="I341" i="6"/>
  <c r="J341" i="6"/>
  <c r="K341" i="6"/>
  <c r="I342" i="6"/>
  <c r="K342" i="6"/>
  <c r="I343" i="6"/>
  <c r="J343" i="6"/>
  <c r="K343" i="6"/>
  <c r="I344" i="6"/>
  <c r="J344" i="6"/>
  <c r="K344" i="6"/>
  <c r="I345" i="6"/>
  <c r="K345" i="6"/>
  <c r="I346" i="6"/>
  <c r="J346" i="6"/>
  <c r="K346" i="6"/>
  <c r="I347" i="6"/>
  <c r="K347" i="6"/>
  <c r="I348" i="6"/>
  <c r="J348" i="6"/>
  <c r="K348" i="6"/>
  <c r="I349" i="6"/>
  <c r="J349" i="6"/>
  <c r="K349" i="6"/>
  <c r="I350" i="6"/>
  <c r="K350" i="6"/>
  <c r="I351" i="6"/>
  <c r="J351" i="6"/>
  <c r="K351" i="6"/>
  <c r="I352" i="6"/>
  <c r="J352" i="6"/>
  <c r="K352" i="6"/>
  <c r="I353" i="6"/>
  <c r="J353" i="6"/>
  <c r="K353" i="6"/>
  <c r="I354" i="6"/>
  <c r="K354" i="6"/>
  <c r="J355" i="6"/>
  <c r="K355" i="6"/>
  <c r="J356" i="6"/>
  <c r="K356" i="6"/>
  <c r="I357" i="6"/>
  <c r="J357" i="6"/>
  <c r="K357" i="6"/>
  <c r="I358" i="6"/>
  <c r="J358" i="6"/>
  <c r="K358" i="6"/>
  <c r="I359" i="6"/>
  <c r="K359" i="6"/>
  <c r="I360" i="6"/>
  <c r="J360" i="6"/>
  <c r="K360" i="6"/>
  <c r="I361" i="6"/>
  <c r="J361" i="6"/>
  <c r="K361" i="6"/>
  <c r="I362" i="6"/>
  <c r="J362" i="6"/>
  <c r="K362" i="6"/>
  <c r="I363" i="6"/>
  <c r="J363" i="6"/>
  <c r="K363" i="6"/>
  <c r="I364" i="6"/>
  <c r="K364" i="6"/>
  <c r="I365" i="6"/>
  <c r="J365" i="6"/>
  <c r="K365" i="6"/>
  <c r="I366" i="6"/>
  <c r="J366" i="6"/>
  <c r="K366" i="6"/>
  <c r="I367" i="6"/>
  <c r="K367" i="6"/>
  <c r="I368" i="6"/>
  <c r="J368" i="6"/>
  <c r="K368" i="6"/>
  <c r="I369" i="6"/>
  <c r="J369" i="6"/>
  <c r="K369" i="6"/>
  <c r="I370" i="6"/>
  <c r="K370" i="6"/>
  <c r="I371" i="6"/>
  <c r="J371" i="6"/>
  <c r="K371" i="6"/>
  <c r="I372" i="6"/>
  <c r="J372" i="6"/>
  <c r="K372" i="6"/>
  <c r="K373" i="6"/>
  <c r="J2" i="5"/>
  <c r="K2" i="5"/>
  <c r="J3" i="5"/>
  <c r="K3" i="5"/>
  <c r="J4" i="5"/>
  <c r="K4" i="5"/>
  <c r="J5" i="5"/>
  <c r="K5" i="5"/>
  <c r="J6" i="5"/>
  <c r="K6" i="5"/>
  <c r="I7" i="5"/>
  <c r="J7" i="5"/>
  <c r="K7" i="5"/>
  <c r="I8" i="5"/>
  <c r="K8" i="5"/>
  <c r="I9" i="5"/>
  <c r="K9" i="5"/>
  <c r="J10" i="5"/>
  <c r="K10" i="5"/>
  <c r="J11" i="5"/>
  <c r="K11" i="5"/>
  <c r="I12" i="5"/>
  <c r="J12" i="5"/>
  <c r="K12" i="5"/>
  <c r="I13" i="5"/>
  <c r="J13" i="5"/>
  <c r="K13" i="5"/>
  <c r="J14" i="5"/>
  <c r="K14" i="5"/>
  <c r="I15" i="5"/>
  <c r="J15" i="5"/>
  <c r="K15" i="5"/>
  <c r="J16" i="5"/>
  <c r="K16" i="5"/>
  <c r="I17" i="5"/>
  <c r="J17" i="5"/>
  <c r="K17" i="5"/>
  <c r="J18" i="5"/>
  <c r="K18" i="5"/>
  <c r="J19" i="5"/>
  <c r="K19" i="5"/>
  <c r="I20" i="5"/>
  <c r="J20" i="5"/>
  <c r="K20" i="5"/>
  <c r="J21" i="5"/>
  <c r="K21" i="5"/>
  <c r="I22" i="5"/>
  <c r="J22" i="5"/>
  <c r="K22" i="5"/>
  <c r="I23" i="5"/>
  <c r="K23" i="5"/>
  <c r="I24" i="5"/>
  <c r="K24" i="5"/>
  <c r="J25" i="5"/>
  <c r="K25" i="5"/>
  <c r="I26" i="5"/>
  <c r="J26" i="5"/>
  <c r="K26" i="5"/>
  <c r="J27" i="5"/>
  <c r="K27" i="5"/>
  <c r="I28" i="5"/>
  <c r="J28" i="5"/>
  <c r="K28" i="5"/>
  <c r="J29" i="5"/>
  <c r="K29" i="5"/>
  <c r="I30" i="5"/>
  <c r="K30" i="5"/>
  <c r="I31" i="5"/>
  <c r="J31" i="5"/>
  <c r="K31" i="5"/>
  <c r="J32" i="5"/>
  <c r="K32" i="5"/>
  <c r="I33" i="5"/>
  <c r="J33" i="5"/>
  <c r="K33" i="5"/>
  <c r="J34" i="5"/>
  <c r="K34" i="5"/>
  <c r="I35" i="5"/>
  <c r="J35" i="5"/>
  <c r="K35" i="5"/>
  <c r="J36" i="5"/>
  <c r="K36" i="5"/>
  <c r="J37" i="5"/>
  <c r="K37" i="5"/>
  <c r="I38" i="5"/>
  <c r="J38" i="5"/>
  <c r="K38" i="5"/>
  <c r="I39" i="5"/>
  <c r="J39" i="5"/>
  <c r="K39" i="5"/>
  <c r="I40" i="5"/>
  <c r="K40" i="5"/>
  <c r="J41" i="5"/>
  <c r="K41" i="5"/>
  <c r="I42" i="5"/>
  <c r="K42" i="5"/>
  <c r="J43" i="5"/>
  <c r="K43" i="5"/>
  <c r="J44" i="5"/>
  <c r="K44" i="5"/>
  <c r="J45" i="5"/>
  <c r="K45" i="5"/>
  <c r="I46" i="5"/>
  <c r="J46" i="5"/>
  <c r="K46" i="5"/>
  <c r="I47" i="5"/>
  <c r="J47" i="5"/>
  <c r="K47" i="5"/>
  <c r="I48" i="5"/>
  <c r="K48" i="5"/>
  <c r="I49" i="5"/>
  <c r="J49" i="5"/>
  <c r="K49" i="5"/>
  <c r="I50" i="5"/>
  <c r="J50" i="5"/>
  <c r="K50" i="5"/>
  <c r="J51" i="5"/>
  <c r="K51" i="5"/>
  <c r="J52" i="5"/>
  <c r="K52" i="5"/>
  <c r="I53" i="5"/>
  <c r="J53" i="5"/>
  <c r="K53" i="5"/>
  <c r="I54" i="5"/>
  <c r="J54" i="5"/>
  <c r="K54" i="5"/>
  <c r="I55" i="5"/>
  <c r="J55" i="5"/>
  <c r="K55" i="5"/>
  <c r="I56" i="5"/>
  <c r="J56" i="5"/>
  <c r="K56" i="5"/>
  <c r="J57" i="5"/>
  <c r="K57" i="5"/>
  <c r="J58" i="5"/>
  <c r="K58" i="5"/>
  <c r="I59" i="5"/>
  <c r="K59" i="5"/>
  <c r="I60" i="5"/>
  <c r="J60" i="5"/>
  <c r="K60" i="5"/>
  <c r="J61" i="5"/>
  <c r="K61" i="5"/>
  <c r="I62" i="5"/>
  <c r="K62" i="5"/>
  <c r="I63" i="5"/>
  <c r="J63" i="5"/>
  <c r="K63" i="5"/>
  <c r="J64" i="5"/>
  <c r="K64" i="5"/>
  <c r="J65" i="5"/>
  <c r="K65" i="5"/>
  <c r="J66" i="5"/>
  <c r="K66" i="5"/>
  <c r="J67" i="5"/>
  <c r="K67" i="5"/>
  <c r="J68" i="5"/>
  <c r="K68" i="5"/>
  <c r="I69" i="5"/>
  <c r="J69" i="5"/>
  <c r="K69" i="5"/>
  <c r="I70" i="5"/>
  <c r="J70" i="5"/>
  <c r="K70" i="5"/>
  <c r="I71" i="5"/>
  <c r="J71" i="5"/>
  <c r="K71" i="5"/>
  <c r="I72" i="5"/>
  <c r="K72" i="5"/>
  <c r="I73" i="5"/>
  <c r="K73" i="5"/>
  <c r="I74" i="5"/>
  <c r="J74" i="5"/>
  <c r="K74" i="5"/>
  <c r="I75" i="5"/>
  <c r="J75" i="5"/>
  <c r="K75" i="5"/>
  <c r="I76" i="5"/>
  <c r="J76" i="5"/>
  <c r="K76" i="5"/>
  <c r="I77" i="5"/>
  <c r="J77" i="5"/>
  <c r="K77" i="5"/>
  <c r="I78" i="5"/>
  <c r="J78" i="5"/>
  <c r="K78" i="5"/>
  <c r="I79" i="5"/>
  <c r="J79" i="5"/>
  <c r="K79" i="5"/>
  <c r="I80" i="5"/>
  <c r="J80" i="5"/>
  <c r="K80" i="5"/>
  <c r="J81" i="5"/>
  <c r="K81" i="5"/>
  <c r="J82" i="5"/>
  <c r="K82" i="5"/>
  <c r="J83" i="5"/>
  <c r="K83" i="5"/>
  <c r="J84" i="5"/>
  <c r="K84" i="5"/>
  <c r="I85" i="5"/>
  <c r="J85" i="5"/>
  <c r="K85" i="5"/>
  <c r="I86" i="5"/>
  <c r="J86" i="5"/>
  <c r="K86" i="5"/>
  <c r="I87" i="5"/>
  <c r="J87" i="5"/>
  <c r="K87" i="5"/>
  <c r="I88" i="5"/>
  <c r="J88" i="5"/>
  <c r="K88" i="5"/>
  <c r="I89" i="5"/>
  <c r="J89" i="5"/>
  <c r="K89" i="5"/>
  <c r="I90" i="5"/>
  <c r="K90" i="5"/>
  <c r="I91" i="5"/>
  <c r="J91" i="5"/>
  <c r="K91" i="5"/>
  <c r="I92" i="5"/>
  <c r="J92" i="5"/>
  <c r="K92" i="5"/>
  <c r="I93" i="5"/>
  <c r="J93" i="5"/>
  <c r="K93" i="5"/>
  <c r="I94" i="5"/>
  <c r="J94" i="5"/>
  <c r="K94" i="5"/>
  <c r="I95" i="5"/>
  <c r="J95" i="5"/>
  <c r="K95" i="5"/>
  <c r="I96" i="5"/>
  <c r="J96" i="5"/>
  <c r="K96" i="5"/>
  <c r="I97" i="5"/>
  <c r="J97" i="5"/>
  <c r="K97" i="5"/>
  <c r="I98" i="5"/>
  <c r="J98" i="5"/>
  <c r="K98" i="5"/>
  <c r="I99" i="5"/>
  <c r="J99" i="5"/>
  <c r="K99" i="5"/>
  <c r="J100" i="5"/>
  <c r="K100" i="5"/>
  <c r="I101" i="5"/>
  <c r="J101" i="5"/>
  <c r="K101" i="5"/>
  <c r="I102" i="5"/>
  <c r="J102" i="5"/>
  <c r="K102" i="5"/>
  <c r="I103" i="5"/>
  <c r="J103" i="5"/>
  <c r="K103" i="5"/>
  <c r="I104" i="5"/>
  <c r="J104" i="5"/>
  <c r="K104" i="5"/>
  <c r="J105" i="5"/>
  <c r="K105" i="5"/>
  <c r="I106" i="5"/>
  <c r="J106" i="5"/>
  <c r="K106" i="5"/>
  <c r="I107" i="5"/>
  <c r="J107" i="5"/>
  <c r="K107" i="5"/>
  <c r="I108" i="5"/>
  <c r="J108" i="5"/>
  <c r="K108" i="5"/>
  <c r="J109" i="5"/>
  <c r="K109" i="5"/>
  <c r="J110" i="5"/>
  <c r="K110" i="5"/>
  <c r="I111" i="5"/>
  <c r="J111" i="5"/>
  <c r="K111" i="5"/>
  <c r="I112" i="5"/>
  <c r="J112" i="5"/>
  <c r="K112" i="5"/>
  <c r="J113" i="5"/>
  <c r="K113" i="5"/>
  <c r="I114" i="5"/>
  <c r="J114" i="5"/>
  <c r="K114" i="5"/>
  <c r="J115" i="5"/>
  <c r="K115" i="5"/>
  <c r="I116" i="5"/>
  <c r="J116" i="5"/>
  <c r="K116" i="5"/>
  <c r="I117" i="5"/>
  <c r="J117" i="5"/>
  <c r="K117" i="5"/>
  <c r="I118" i="5"/>
  <c r="J118" i="5"/>
  <c r="K118" i="5"/>
  <c r="I119" i="5"/>
  <c r="J119" i="5"/>
  <c r="K119" i="5"/>
  <c r="I120" i="5"/>
  <c r="J120" i="5"/>
  <c r="K120" i="5"/>
  <c r="I121" i="5"/>
  <c r="J121" i="5"/>
  <c r="K121" i="5"/>
  <c r="J122" i="5"/>
  <c r="K122" i="5"/>
  <c r="I123" i="5"/>
  <c r="J123" i="5"/>
  <c r="K123" i="5"/>
  <c r="I124" i="5"/>
  <c r="J124" i="5"/>
  <c r="K124" i="5"/>
  <c r="J125" i="5"/>
  <c r="K125" i="5"/>
  <c r="J126" i="5"/>
  <c r="K126" i="5"/>
  <c r="J127" i="5"/>
  <c r="K127" i="5"/>
  <c r="J128" i="5"/>
  <c r="K128" i="5"/>
  <c r="I129" i="5"/>
  <c r="J129" i="5"/>
  <c r="K129" i="5"/>
  <c r="I130" i="5"/>
  <c r="J130" i="5"/>
  <c r="K130" i="5"/>
  <c r="I131" i="5"/>
  <c r="J131" i="5"/>
  <c r="K131" i="5"/>
  <c r="I132" i="5"/>
  <c r="J132" i="5"/>
  <c r="K132" i="5"/>
  <c r="I133" i="5"/>
  <c r="J133" i="5"/>
  <c r="K133" i="5"/>
  <c r="I134" i="5"/>
  <c r="J134" i="5"/>
  <c r="K134" i="5"/>
  <c r="I135" i="5"/>
  <c r="J135" i="5"/>
  <c r="K135" i="5"/>
  <c r="J136" i="5"/>
  <c r="K136" i="5"/>
  <c r="I137" i="5"/>
  <c r="J137" i="5"/>
  <c r="K137" i="5"/>
  <c r="I138" i="5"/>
  <c r="J138" i="5"/>
  <c r="K138" i="5"/>
  <c r="I139" i="5"/>
  <c r="J139" i="5"/>
  <c r="K139" i="5"/>
  <c r="J140" i="5"/>
  <c r="K140" i="5"/>
  <c r="I141" i="5"/>
  <c r="J141" i="5"/>
  <c r="K141" i="5"/>
  <c r="I142" i="5"/>
  <c r="J142" i="5"/>
  <c r="K142" i="5"/>
  <c r="I143" i="5"/>
  <c r="J143" i="5"/>
  <c r="K143" i="5"/>
  <c r="I144" i="5"/>
  <c r="J144" i="5"/>
  <c r="K144" i="5"/>
  <c r="I145" i="5"/>
  <c r="J145" i="5"/>
  <c r="K145" i="5"/>
  <c r="I146" i="5"/>
  <c r="J146" i="5"/>
  <c r="K146" i="5"/>
  <c r="I147" i="5"/>
  <c r="J147" i="5"/>
  <c r="K147" i="5"/>
  <c r="I148" i="5"/>
  <c r="J148" i="5"/>
  <c r="K148" i="5"/>
  <c r="I149" i="5"/>
  <c r="J149" i="5"/>
  <c r="K149" i="5"/>
  <c r="J150" i="5"/>
  <c r="K150" i="5"/>
  <c r="I151" i="5"/>
  <c r="J151" i="5"/>
  <c r="K151" i="5"/>
  <c r="I152" i="5"/>
  <c r="J152" i="5"/>
  <c r="K152" i="5"/>
  <c r="I153" i="5"/>
  <c r="J153" i="5"/>
  <c r="K153" i="5"/>
  <c r="I154" i="5"/>
  <c r="J154" i="5"/>
  <c r="K154" i="5"/>
  <c r="I155" i="5"/>
  <c r="J155" i="5"/>
  <c r="K155" i="5"/>
  <c r="I156" i="5"/>
  <c r="J156" i="5"/>
  <c r="K156" i="5"/>
  <c r="J157" i="5"/>
  <c r="K157" i="5"/>
  <c r="I158" i="5"/>
  <c r="J158" i="5"/>
  <c r="K158" i="5"/>
  <c r="J159" i="5"/>
  <c r="K159" i="5"/>
  <c r="J160" i="5"/>
  <c r="K160" i="5"/>
  <c r="I161" i="5"/>
  <c r="J161" i="5"/>
  <c r="K161" i="5"/>
  <c r="I162" i="5"/>
  <c r="J162" i="5"/>
  <c r="K162" i="5"/>
  <c r="I163" i="5"/>
  <c r="J163" i="5"/>
  <c r="K163" i="5"/>
  <c r="I164" i="5"/>
  <c r="J164" i="5"/>
  <c r="K164" i="5"/>
  <c r="J165" i="5"/>
  <c r="K165" i="5"/>
  <c r="J166" i="5"/>
  <c r="K166" i="5"/>
  <c r="I167" i="5"/>
  <c r="J167" i="5"/>
  <c r="K167" i="5"/>
  <c r="I168" i="5"/>
  <c r="J168" i="5"/>
  <c r="K168" i="5"/>
  <c r="I169" i="5"/>
  <c r="J169" i="5"/>
  <c r="K169" i="5"/>
  <c r="I170" i="5"/>
  <c r="J170" i="5"/>
  <c r="K170" i="5"/>
  <c r="I171" i="5"/>
  <c r="K171" i="5"/>
  <c r="I172" i="5"/>
  <c r="J172" i="5"/>
  <c r="K172" i="5"/>
  <c r="I173" i="5"/>
  <c r="J173" i="5"/>
  <c r="K173" i="5"/>
  <c r="I174" i="5"/>
  <c r="J174" i="5"/>
  <c r="K174" i="5"/>
  <c r="I175" i="5"/>
  <c r="J175" i="5"/>
  <c r="K175" i="5"/>
  <c r="I176" i="5"/>
  <c r="J176" i="5"/>
  <c r="K176" i="5"/>
  <c r="I177" i="5"/>
  <c r="J177" i="5"/>
  <c r="K177" i="5"/>
  <c r="I178" i="5"/>
  <c r="J178" i="5"/>
  <c r="K178" i="5"/>
  <c r="I179" i="5"/>
  <c r="J179" i="5"/>
  <c r="K179" i="5"/>
  <c r="I180" i="5"/>
  <c r="J180" i="5"/>
  <c r="K180" i="5"/>
  <c r="J181" i="5"/>
  <c r="K181" i="5"/>
  <c r="J182" i="5"/>
  <c r="K182" i="5"/>
  <c r="I183" i="5"/>
  <c r="J183" i="5"/>
  <c r="K183" i="5"/>
  <c r="J184" i="5"/>
  <c r="K184" i="5"/>
  <c r="J185" i="5"/>
  <c r="K185" i="5"/>
  <c r="I186" i="5"/>
  <c r="J186" i="5"/>
  <c r="K186" i="5"/>
  <c r="J187" i="5"/>
  <c r="K187" i="5"/>
  <c r="I188" i="5"/>
  <c r="J188" i="5"/>
  <c r="K188" i="5"/>
  <c r="I189" i="5"/>
  <c r="J189" i="5"/>
  <c r="K189" i="5"/>
  <c r="J190" i="5"/>
  <c r="K190" i="5"/>
  <c r="I191" i="5"/>
  <c r="J191" i="5"/>
  <c r="K191" i="5"/>
  <c r="I192" i="5"/>
  <c r="J192" i="5"/>
  <c r="K192" i="5"/>
  <c r="I193" i="5"/>
  <c r="J193" i="5"/>
  <c r="K193" i="5"/>
  <c r="I194" i="5"/>
  <c r="J194" i="5"/>
  <c r="K194" i="5"/>
  <c r="I195" i="5"/>
  <c r="J195" i="5"/>
  <c r="K195" i="5"/>
  <c r="I196" i="5"/>
  <c r="J196" i="5"/>
  <c r="K196" i="5"/>
  <c r="I197" i="5"/>
  <c r="J197" i="5"/>
  <c r="K197" i="5"/>
  <c r="J198" i="5"/>
  <c r="K198" i="5"/>
  <c r="I199" i="5"/>
  <c r="J199" i="5"/>
  <c r="K199" i="5"/>
  <c r="I200" i="5"/>
  <c r="J200" i="5"/>
  <c r="K200" i="5"/>
  <c r="I201" i="5"/>
  <c r="J201" i="5"/>
  <c r="K201" i="5"/>
  <c r="I202" i="5"/>
  <c r="J202" i="5"/>
  <c r="K202" i="5"/>
  <c r="I203" i="5"/>
  <c r="J203" i="5"/>
  <c r="K203" i="5"/>
  <c r="I204" i="5"/>
  <c r="J204" i="5"/>
  <c r="K204" i="5"/>
  <c r="I205" i="5"/>
  <c r="J205" i="5"/>
  <c r="K205" i="5"/>
  <c r="I206" i="5"/>
  <c r="K206" i="5"/>
  <c r="J207" i="5"/>
  <c r="K207" i="5"/>
  <c r="I208" i="5"/>
  <c r="J208" i="5"/>
  <c r="K208" i="5"/>
  <c r="J209" i="5"/>
  <c r="K209" i="5"/>
  <c r="I210" i="5"/>
  <c r="J210" i="5"/>
  <c r="K210" i="5"/>
  <c r="I211" i="5"/>
  <c r="J211" i="5"/>
  <c r="K211" i="5"/>
  <c r="I212" i="5"/>
  <c r="J212" i="5"/>
  <c r="K212" i="5"/>
  <c r="I213" i="5"/>
  <c r="J213" i="5"/>
  <c r="K213" i="5"/>
  <c r="I214" i="5"/>
  <c r="J214" i="5"/>
  <c r="K214" i="5"/>
  <c r="I215" i="5"/>
  <c r="J215" i="5"/>
  <c r="K215" i="5"/>
  <c r="I216" i="5"/>
  <c r="J216" i="5"/>
  <c r="K216" i="5"/>
  <c r="I217" i="5"/>
  <c r="J217" i="5"/>
  <c r="K217" i="5"/>
  <c r="I218" i="5"/>
  <c r="J218" i="5"/>
  <c r="K218" i="5"/>
  <c r="J219" i="5"/>
  <c r="K219" i="5"/>
  <c r="I220" i="5"/>
  <c r="J220" i="5"/>
  <c r="K220" i="5"/>
  <c r="I221" i="5"/>
  <c r="J221" i="5"/>
  <c r="K221" i="5"/>
  <c r="J222" i="5"/>
  <c r="K222" i="5"/>
  <c r="J223" i="5"/>
  <c r="K223" i="5"/>
  <c r="I224" i="5"/>
  <c r="J224" i="5"/>
  <c r="K224" i="5"/>
  <c r="I225" i="5"/>
  <c r="J225" i="5"/>
  <c r="K225" i="5"/>
  <c r="I226" i="5"/>
  <c r="J226" i="5"/>
  <c r="K226" i="5"/>
  <c r="J227" i="5"/>
  <c r="K227" i="5"/>
  <c r="I228" i="5"/>
  <c r="J228" i="5"/>
  <c r="K228" i="5"/>
  <c r="I229" i="5"/>
  <c r="J229" i="5"/>
  <c r="K229" i="5"/>
  <c r="I230" i="5"/>
  <c r="J230" i="5"/>
  <c r="K230" i="5"/>
  <c r="I231" i="5"/>
  <c r="J231" i="5"/>
  <c r="K231" i="5"/>
  <c r="I232" i="5"/>
  <c r="J232" i="5"/>
  <c r="K232" i="5"/>
  <c r="I233" i="5"/>
  <c r="J233" i="5"/>
  <c r="K233" i="5"/>
  <c r="I234" i="5"/>
  <c r="J234" i="5"/>
  <c r="K234" i="5"/>
  <c r="I235" i="5"/>
  <c r="J235" i="5"/>
  <c r="K235" i="5"/>
  <c r="I236" i="5"/>
  <c r="J236" i="5"/>
  <c r="K236" i="5"/>
  <c r="I237" i="5"/>
  <c r="J237" i="5"/>
  <c r="K237" i="5"/>
  <c r="J238" i="5"/>
  <c r="K238" i="5"/>
  <c r="J239" i="5"/>
  <c r="K239" i="5"/>
  <c r="J240" i="5"/>
  <c r="K240" i="5"/>
  <c r="I241" i="5"/>
  <c r="J241" i="5"/>
  <c r="K241" i="5"/>
  <c r="I242" i="5"/>
  <c r="J242" i="5"/>
  <c r="K242" i="5"/>
  <c r="I243" i="5"/>
  <c r="J243" i="5"/>
  <c r="K243" i="5"/>
  <c r="J244" i="5"/>
  <c r="K244" i="5"/>
  <c r="I245" i="5"/>
  <c r="J245" i="5"/>
  <c r="K245" i="5"/>
  <c r="J246" i="5"/>
  <c r="K246" i="5"/>
  <c r="I247" i="5"/>
  <c r="J247" i="5"/>
  <c r="K247" i="5"/>
  <c r="I248" i="5"/>
  <c r="J248" i="5"/>
  <c r="K248" i="5"/>
  <c r="I249" i="5"/>
  <c r="J249" i="5"/>
  <c r="K249" i="5"/>
  <c r="I250" i="5"/>
  <c r="J250" i="5"/>
  <c r="K250" i="5"/>
  <c r="I251" i="5"/>
  <c r="J251" i="5"/>
  <c r="K251" i="5"/>
  <c r="I252" i="5"/>
  <c r="J252" i="5"/>
  <c r="K252" i="5"/>
  <c r="I253" i="5"/>
  <c r="J253" i="5"/>
  <c r="K253" i="5"/>
  <c r="I254" i="5"/>
  <c r="J254" i="5"/>
  <c r="K254" i="5"/>
  <c r="I255" i="5"/>
  <c r="J255" i="5"/>
  <c r="K255" i="5"/>
  <c r="I256" i="5"/>
  <c r="J256" i="5"/>
  <c r="K256" i="5"/>
  <c r="J257" i="5"/>
  <c r="K257" i="5"/>
  <c r="I258" i="5"/>
  <c r="J258" i="5"/>
  <c r="K258" i="5"/>
  <c r="I259" i="5"/>
  <c r="J259" i="5"/>
  <c r="K259" i="5"/>
  <c r="J260" i="5"/>
  <c r="K260" i="5"/>
  <c r="I261" i="5"/>
  <c r="J261" i="5"/>
  <c r="K261" i="5"/>
  <c r="I262" i="5"/>
  <c r="J262" i="5"/>
  <c r="K262" i="5"/>
  <c r="I263" i="5"/>
  <c r="J263" i="5"/>
  <c r="K263" i="5"/>
  <c r="J264" i="5"/>
  <c r="K264" i="5"/>
  <c r="I265" i="5"/>
  <c r="J265" i="5"/>
  <c r="K265" i="5"/>
  <c r="I266" i="5"/>
  <c r="J266" i="5"/>
  <c r="K266" i="5"/>
  <c r="I267" i="5"/>
  <c r="J267" i="5"/>
  <c r="K267" i="5"/>
  <c r="I268" i="5"/>
  <c r="J268" i="5"/>
  <c r="K268" i="5"/>
  <c r="I269" i="5"/>
  <c r="J269" i="5"/>
  <c r="K269" i="5"/>
  <c r="I270" i="5"/>
  <c r="J270" i="5"/>
  <c r="K270" i="5"/>
  <c r="J271" i="5"/>
  <c r="K271" i="5"/>
  <c r="I272" i="5"/>
  <c r="J272" i="5"/>
  <c r="K272" i="5"/>
  <c r="I273" i="5"/>
  <c r="J273" i="5"/>
  <c r="K273" i="5"/>
  <c r="I274" i="5"/>
  <c r="J274" i="5"/>
  <c r="K274" i="5"/>
  <c r="I275" i="5"/>
  <c r="J275" i="5"/>
  <c r="K275" i="5"/>
  <c r="I276" i="5"/>
  <c r="J276" i="5"/>
  <c r="K276" i="5"/>
  <c r="I277" i="5"/>
  <c r="J277" i="5"/>
  <c r="K277" i="5"/>
  <c r="J278" i="5"/>
  <c r="K278" i="5"/>
  <c r="I279" i="5"/>
  <c r="J279" i="5"/>
  <c r="K279" i="5"/>
  <c r="I280" i="5"/>
  <c r="J280" i="5"/>
  <c r="K280" i="5"/>
  <c r="I281" i="5"/>
  <c r="J281" i="5"/>
  <c r="K281" i="5"/>
  <c r="I282" i="5"/>
  <c r="J282" i="5"/>
  <c r="K282" i="5"/>
  <c r="J283" i="5"/>
  <c r="K283" i="5"/>
  <c r="J284" i="5"/>
  <c r="K284" i="5"/>
  <c r="J285" i="5"/>
  <c r="K285" i="5"/>
  <c r="I286" i="5"/>
  <c r="J286" i="5"/>
  <c r="K286" i="5"/>
  <c r="I287" i="5"/>
  <c r="J287" i="5"/>
  <c r="K287" i="5"/>
  <c r="J288" i="5"/>
  <c r="K288" i="5"/>
  <c r="I289" i="5"/>
  <c r="J289" i="5"/>
  <c r="K289" i="5"/>
  <c r="I290" i="5"/>
  <c r="J290" i="5"/>
  <c r="K290" i="5"/>
  <c r="I291" i="5"/>
  <c r="J291" i="5"/>
  <c r="K291" i="5"/>
  <c r="J292" i="5"/>
  <c r="K292" i="5"/>
  <c r="I293" i="5"/>
  <c r="J293" i="5"/>
  <c r="K293" i="5"/>
  <c r="I294" i="5"/>
  <c r="J294" i="5"/>
  <c r="K294" i="5"/>
  <c r="I295" i="5"/>
  <c r="J295" i="5"/>
  <c r="K295" i="5"/>
  <c r="J296" i="5"/>
  <c r="K296" i="5"/>
  <c r="I297" i="5"/>
  <c r="J297" i="5"/>
  <c r="K297" i="5"/>
  <c r="I298" i="5"/>
  <c r="J298" i="5"/>
  <c r="K298" i="5"/>
  <c r="I299" i="5"/>
  <c r="J299" i="5"/>
  <c r="K299" i="5"/>
  <c r="I300" i="5"/>
  <c r="J300" i="5"/>
  <c r="K300" i="5"/>
  <c r="I301" i="5"/>
  <c r="J301" i="5"/>
  <c r="K301" i="5"/>
  <c r="J302" i="5"/>
  <c r="K302" i="5"/>
  <c r="J303" i="5"/>
  <c r="K303" i="5"/>
  <c r="I304" i="5"/>
  <c r="J304" i="5"/>
  <c r="K304" i="5"/>
  <c r="I305" i="5"/>
  <c r="J305" i="5"/>
  <c r="K305" i="5"/>
  <c r="I306" i="5"/>
  <c r="J306" i="5"/>
  <c r="K306" i="5"/>
  <c r="I307" i="5"/>
  <c r="J307" i="5"/>
  <c r="K307" i="5"/>
  <c r="I308" i="5"/>
  <c r="J308" i="5"/>
  <c r="K308" i="5"/>
  <c r="I309" i="5"/>
  <c r="J309" i="5"/>
  <c r="K309" i="5"/>
  <c r="J310" i="5"/>
  <c r="K310" i="5"/>
  <c r="I311" i="5"/>
  <c r="J311" i="5"/>
  <c r="K311" i="5"/>
  <c r="I312" i="5"/>
  <c r="J312" i="5"/>
  <c r="K312" i="5"/>
  <c r="I313" i="5"/>
  <c r="J313" i="5"/>
  <c r="K313" i="5"/>
  <c r="I314" i="5"/>
  <c r="J314" i="5"/>
  <c r="K314" i="5"/>
  <c r="I315" i="5"/>
  <c r="J315" i="5"/>
  <c r="K315" i="5"/>
  <c r="I316" i="5"/>
  <c r="J316" i="5"/>
  <c r="K316" i="5"/>
  <c r="J317" i="5"/>
  <c r="K317" i="5"/>
  <c r="J318" i="5"/>
  <c r="K318" i="5"/>
  <c r="I319" i="5"/>
  <c r="J319" i="5"/>
  <c r="K319" i="5"/>
  <c r="J320" i="5"/>
  <c r="K320" i="5"/>
  <c r="I321" i="5"/>
  <c r="J321" i="5"/>
  <c r="K321" i="5"/>
  <c r="I322" i="5"/>
  <c r="J322" i="5"/>
  <c r="K322" i="5"/>
  <c r="I323" i="5"/>
  <c r="J323" i="5"/>
  <c r="K323" i="5"/>
  <c r="J324" i="5"/>
  <c r="K324" i="5"/>
  <c r="I325" i="5"/>
  <c r="J325" i="5"/>
  <c r="K325" i="5"/>
  <c r="I326" i="5"/>
  <c r="J326" i="5"/>
  <c r="K326" i="5"/>
  <c r="I327" i="5"/>
  <c r="J327" i="5"/>
  <c r="K327" i="5"/>
  <c r="J328" i="5"/>
  <c r="K328" i="5"/>
  <c r="J329" i="5"/>
  <c r="K329" i="5"/>
  <c r="I330" i="5"/>
  <c r="J330" i="5"/>
  <c r="K330" i="5"/>
  <c r="J331" i="5"/>
  <c r="K331" i="5"/>
  <c r="I332" i="5"/>
  <c r="J332" i="5"/>
  <c r="K332" i="5"/>
  <c r="I333" i="5"/>
  <c r="K333" i="5"/>
  <c r="I334" i="5"/>
  <c r="K334" i="5"/>
  <c r="I335" i="5"/>
  <c r="J335" i="5"/>
  <c r="K335" i="5"/>
  <c r="J336" i="5"/>
  <c r="K336" i="5"/>
  <c r="J337" i="5"/>
  <c r="K337" i="5"/>
  <c r="I338" i="5"/>
  <c r="J338" i="5"/>
  <c r="K338" i="5"/>
  <c r="J339" i="5"/>
  <c r="K339" i="5"/>
  <c r="I340" i="5"/>
  <c r="J340" i="5"/>
  <c r="K340" i="5"/>
  <c r="J341" i="5"/>
  <c r="K341" i="5"/>
  <c r="I342" i="5"/>
  <c r="K342" i="5"/>
  <c r="I343" i="5"/>
  <c r="K343" i="5"/>
  <c r="J344" i="5"/>
  <c r="K344" i="5"/>
  <c r="J345" i="5"/>
  <c r="K345" i="5"/>
  <c r="I346" i="5"/>
  <c r="J346" i="5"/>
  <c r="K346" i="5"/>
  <c r="J347" i="5"/>
  <c r="K347" i="5"/>
  <c r="J348" i="5"/>
  <c r="K348" i="5"/>
  <c r="I349" i="5"/>
  <c r="J349" i="5"/>
  <c r="K349" i="5"/>
  <c r="J350" i="5"/>
  <c r="K350" i="5"/>
  <c r="J351" i="5"/>
  <c r="K351" i="5"/>
  <c r="J352" i="5"/>
  <c r="K352" i="5"/>
  <c r="J353" i="5"/>
  <c r="K353" i="5"/>
  <c r="I354" i="5"/>
  <c r="J354" i="5"/>
  <c r="K354" i="5"/>
  <c r="I355" i="5"/>
  <c r="J355" i="5"/>
  <c r="K355" i="5"/>
  <c r="I356" i="5"/>
  <c r="J356" i="5"/>
  <c r="K356" i="5"/>
  <c r="I357" i="5"/>
  <c r="K357" i="5"/>
  <c r="J358" i="5"/>
  <c r="K358" i="5"/>
  <c r="I359" i="5"/>
  <c r="J359" i="5"/>
  <c r="K359" i="5"/>
  <c r="I360" i="5"/>
  <c r="J360" i="5"/>
  <c r="K360" i="5"/>
  <c r="I361" i="5"/>
  <c r="J361" i="5"/>
  <c r="K361" i="5"/>
  <c r="I362" i="5"/>
  <c r="K362" i="5"/>
  <c r="I363" i="5"/>
  <c r="J363" i="5"/>
  <c r="K363" i="5"/>
  <c r="I364" i="5"/>
  <c r="J364" i="5"/>
  <c r="K364" i="5"/>
  <c r="I365" i="5"/>
  <c r="J365" i="5"/>
  <c r="K365" i="5"/>
  <c r="I366" i="5"/>
  <c r="J366" i="5"/>
  <c r="K366" i="5"/>
  <c r="I367" i="5"/>
  <c r="J367" i="5"/>
  <c r="K367" i="5"/>
  <c r="I368" i="5"/>
  <c r="K368" i="5"/>
  <c r="K369" i="5"/>
  <c r="E2" i="5"/>
  <c r="E3" i="5"/>
  <c r="E4" i="5"/>
  <c r="E5" i="5"/>
  <c r="E6" i="5"/>
  <c r="E7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5" i="5"/>
  <c r="E26" i="5"/>
  <c r="E27" i="5"/>
  <c r="E28" i="5"/>
  <c r="E29" i="5"/>
  <c r="E31" i="5"/>
  <c r="E32" i="5"/>
  <c r="E33" i="5"/>
  <c r="E34" i="5"/>
  <c r="E35" i="5"/>
  <c r="E36" i="5"/>
  <c r="E37" i="5"/>
  <c r="E38" i="5"/>
  <c r="E39" i="5"/>
  <c r="E41" i="5"/>
  <c r="E43" i="5"/>
  <c r="E44" i="5"/>
  <c r="E45" i="5"/>
  <c r="E46" i="5"/>
  <c r="E47" i="5"/>
  <c r="E49" i="5"/>
  <c r="E50" i="5"/>
  <c r="E51" i="5"/>
  <c r="E52" i="5"/>
  <c r="E53" i="5"/>
  <c r="E54" i="5"/>
  <c r="E55" i="5"/>
  <c r="E56" i="5"/>
  <c r="E57" i="5"/>
  <c r="E58" i="5"/>
  <c r="E60" i="5"/>
  <c r="E61" i="5"/>
  <c r="E63" i="5"/>
  <c r="E64" i="5"/>
  <c r="E65" i="5"/>
  <c r="E66" i="5"/>
  <c r="E67" i="5"/>
  <c r="E68" i="5"/>
  <c r="E69" i="5"/>
  <c r="E70" i="5"/>
  <c r="E71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69" i="5"/>
  <c r="E170" i="5"/>
  <c r="E172" i="5"/>
  <c r="E173" i="5"/>
  <c r="E174" i="5"/>
  <c r="E175" i="5"/>
  <c r="E176" i="5"/>
  <c r="E177" i="5"/>
  <c r="E178" i="5"/>
  <c r="E179" i="5"/>
  <c r="E180" i="5"/>
  <c r="E181" i="5"/>
  <c r="E182" i="5"/>
  <c r="E183" i="5"/>
  <c r="E184" i="5"/>
  <c r="E185" i="5"/>
  <c r="E186" i="5"/>
  <c r="E187" i="5"/>
  <c r="E188" i="5"/>
  <c r="E189" i="5"/>
  <c r="E190" i="5"/>
  <c r="E191" i="5"/>
  <c r="E192" i="5"/>
  <c r="E193" i="5"/>
  <c r="E194" i="5"/>
  <c r="E195" i="5"/>
  <c r="E196" i="5"/>
  <c r="E197" i="5"/>
  <c r="E198" i="5"/>
  <c r="E199" i="5"/>
  <c r="E200" i="5"/>
  <c r="E201" i="5"/>
  <c r="E202" i="5"/>
  <c r="E203" i="5"/>
  <c r="E204" i="5"/>
  <c r="E205" i="5"/>
  <c r="E207" i="5"/>
  <c r="E208" i="5"/>
  <c r="E209" i="5"/>
  <c r="E210" i="5"/>
  <c r="E211" i="5"/>
  <c r="E212" i="5"/>
  <c r="E213" i="5"/>
  <c r="E214" i="5"/>
  <c r="E215" i="5"/>
  <c r="E216" i="5"/>
  <c r="E217" i="5"/>
  <c r="E218" i="5"/>
  <c r="E219" i="5"/>
  <c r="E220" i="5"/>
  <c r="E221" i="5"/>
  <c r="E222" i="5"/>
  <c r="E223" i="5"/>
  <c r="E224" i="5"/>
  <c r="E225" i="5"/>
  <c r="E226" i="5"/>
  <c r="E227" i="5"/>
  <c r="E228" i="5"/>
  <c r="E229" i="5"/>
  <c r="E230" i="5"/>
  <c r="E231" i="5"/>
  <c r="E232" i="5"/>
  <c r="E233" i="5"/>
  <c r="E234" i="5"/>
  <c r="E235" i="5"/>
  <c r="E236" i="5"/>
  <c r="E237" i="5"/>
  <c r="E238" i="5"/>
  <c r="E239" i="5"/>
  <c r="E240" i="5"/>
  <c r="E241" i="5"/>
  <c r="E242" i="5"/>
  <c r="E243" i="5"/>
  <c r="E244" i="5"/>
  <c r="E245" i="5"/>
  <c r="E246" i="5"/>
  <c r="E247" i="5"/>
  <c r="E248" i="5"/>
  <c r="E249" i="5"/>
  <c r="E250" i="5"/>
  <c r="E251" i="5"/>
  <c r="E252" i="5"/>
  <c r="E253" i="5"/>
  <c r="E254" i="5"/>
  <c r="E255" i="5"/>
  <c r="E256" i="5"/>
  <c r="E257" i="5"/>
  <c r="E258" i="5"/>
  <c r="E259" i="5"/>
  <c r="E260" i="5"/>
  <c r="E261" i="5"/>
  <c r="E262" i="5"/>
  <c r="E263" i="5"/>
  <c r="E264" i="5"/>
  <c r="E265" i="5"/>
  <c r="E266" i="5"/>
  <c r="E267" i="5"/>
  <c r="E268" i="5"/>
  <c r="E269" i="5"/>
  <c r="E270" i="5"/>
  <c r="E271" i="5"/>
  <c r="E272" i="5"/>
  <c r="E273" i="5"/>
  <c r="E274" i="5"/>
  <c r="E275" i="5"/>
  <c r="E276" i="5"/>
  <c r="E277" i="5"/>
  <c r="E278" i="5"/>
  <c r="E279" i="5"/>
  <c r="E280" i="5"/>
  <c r="E281" i="5"/>
  <c r="E282" i="5"/>
  <c r="E283" i="5"/>
  <c r="E284" i="5"/>
  <c r="E285" i="5"/>
  <c r="E286" i="5"/>
  <c r="E287" i="5"/>
  <c r="E288" i="5"/>
  <c r="E289" i="5"/>
  <c r="E290" i="5"/>
  <c r="E291" i="5"/>
  <c r="E292" i="5"/>
  <c r="E293" i="5"/>
  <c r="E294" i="5"/>
  <c r="E295" i="5"/>
  <c r="E296" i="5"/>
  <c r="E297" i="5"/>
  <c r="E298" i="5"/>
  <c r="E299" i="5"/>
  <c r="E300" i="5"/>
  <c r="E301" i="5"/>
  <c r="E302" i="5"/>
  <c r="E303" i="5"/>
  <c r="E304" i="5"/>
  <c r="E305" i="5"/>
  <c r="E306" i="5"/>
  <c r="E307" i="5"/>
  <c r="E308" i="5"/>
  <c r="E309" i="5"/>
  <c r="E310" i="5"/>
  <c r="E311" i="5"/>
  <c r="E312" i="5"/>
  <c r="E313" i="5"/>
  <c r="E314" i="5"/>
  <c r="E315" i="5"/>
  <c r="E316" i="5"/>
  <c r="E317" i="5"/>
  <c r="E318" i="5"/>
  <c r="E319" i="5"/>
  <c r="E320" i="5"/>
  <c r="E321" i="5"/>
  <c r="E322" i="5"/>
  <c r="E323" i="5"/>
  <c r="E324" i="5"/>
  <c r="E325" i="5"/>
  <c r="E326" i="5"/>
  <c r="E327" i="5"/>
  <c r="E328" i="5"/>
  <c r="E329" i="5"/>
  <c r="E330" i="5"/>
  <c r="E331" i="5"/>
  <c r="E332" i="5"/>
  <c r="E335" i="5"/>
  <c r="E336" i="5"/>
  <c r="E337" i="5"/>
  <c r="E338" i="5"/>
  <c r="E339" i="5"/>
  <c r="E340" i="5"/>
  <c r="E341" i="5"/>
  <c r="E344" i="5"/>
  <c r="E345" i="5"/>
  <c r="E346" i="5"/>
  <c r="E347" i="5"/>
  <c r="E348" i="5"/>
  <c r="E349" i="5"/>
  <c r="E350" i="5"/>
  <c r="E351" i="5"/>
  <c r="E352" i="5"/>
  <c r="E353" i="5"/>
  <c r="E354" i="5"/>
  <c r="E355" i="5"/>
  <c r="E356" i="5"/>
  <c r="E358" i="5"/>
  <c r="E359" i="5"/>
  <c r="E360" i="5"/>
  <c r="E361" i="5"/>
  <c r="E363" i="5"/>
  <c r="E364" i="5"/>
  <c r="E365" i="5"/>
  <c r="E366" i="5"/>
  <c r="E367" i="5"/>
  <c r="E369" i="5"/>
  <c r="H2" i="5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102" i="5"/>
  <c r="H103" i="5"/>
  <c r="H104" i="5"/>
  <c r="H105" i="5"/>
  <c r="H106" i="5"/>
  <c r="H107" i="5"/>
  <c r="H108" i="5"/>
  <c r="H109" i="5"/>
  <c r="H110" i="5"/>
  <c r="H111" i="5"/>
  <c r="H112" i="5"/>
  <c r="H113" i="5"/>
  <c r="H114" i="5"/>
  <c r="H115" i="5"/>
  <c r="H116" i="5"/>
  <c r="H117" i="5"/>
  <c r="H118" i="5"/>
  <c r="H119" i="5"/>
  <c r="H120" i="5"/>
  <c r="H121" i="5"/>
  <c r="H122" i="5"/>
  <c r="H123" i="5"/>
  <c r="H124" i="5"/>
  <c r="H125" i="5"/>
  <c r="H126" i="5"/>
  <c r="H127" i="5"/>
  <c r="H128" i="5"/>
  <c r="H129" i="5"/>
  <c r="H130" i="5"/>
  <c r="H131" i="5"/>
  <c r="H132" i="5"/>
  <c r="H133" i="5"/>
  <c r="H134" i="5"/>
  <c r="H135" i="5"/>
  <c r="H136" i="5"/>
  <c r="H137" i="5"/>
  <c r="H138" i="5"/>
  <c r="H139" i="5"/>
  <c r="H140" i="5"/>
  <c r="H141" i="5"/>
  <c r="H142" i="5"/>
  <c r="H143" i="5"/>
  <c r="H144" i="5"/>
  <c r="H145" i="5"/>
  <c r="H146" i="5"/>
  <c r="H147" i="5"/>
  <c r="H148" i="5"/>
  <c r="H149" i="5"/>
  <c r="H150" i="5"/>
  <c r="H151" i="5"/>
  <c r="H152" i="5"/>
  <c r="H153" i="5"/>
  <c r="H154" i="5"/>
  <c r="H155" i="5"/>
  <c r="H156" i="5"/>
  <c r="H157" i="5"/>
  <c r="H158" i="5"/>
  <c r="H159" i="5"/>
  <c r="H160" i="5"/>
  <c r="H161" i="5"/>
  <c r="H162" i="5"/>
  <c r="H163" i="5"/>
  <c r="H164" i="5"/>
  <c r="H165" i="5"/>
  <c r="H166" i="5"/>
  <c r="H167" i="5"/>
  <c r="H168" i="5"/>
  <c r="H169" i="5"/>
  <c r="H170" i="5"/>
  <c r="H171" i="5"/>
  <c r="H172" i="5"/>
  <c r="H173" i="5"/>
  <c r="H174" i="5"/>
  <c r="H175" i="5"/>
  <c r="H176" i="5"/>
  <c r="H177" i="5"/>
  <c r="H178" i="5"/>
  <c r="H179" i="5"/>
  <c r="H180" i="5"/>
  <c r="H181" i="5"/>
  <c r="H182" i="5"/>
  <c r="H183" i="5"/>
  <c r="H184" i="5"/>
  <c r="H185" i="5"/>
  <c r="H186" i="5"/>
  <c r="H187" i="5"/>
  <c r="H188" i="5"/>
  <c r="H189" i="5"/>
  <c r="H190" i="5"/>
  <c r="H191" i="5"/>
  <c r="H192" i="5"/>
  <c r="H193" i="5"/>
  <c r="H194" i="5"/>
  <c r="H195" i="5"/>
  <c r="H196" i="5"/>
  <c r="H197" i="5"/>
  <c r="H198" i="5"/>
  <c r="H199" i="5"/>
  <c r="H200" i="5"/>
  <c r="H201" i="5"/>
  <c r="H202" i="5"/>
  <c r="H203" i="5"/>
  <c r="H204" i="5"/>
  <c r="H205" i="5"/>
  <c r="H206" i="5"/>
  <c r="H207" i="5"/>
  <c r="H208" i="5"/>
  <c r="H209" i="5"/>
  <c r="H210" i="5"/>
  <c r="H211" i="5"/>
  <c r="H212" i="5"/>
  <c r="H213" i="5"/>
  <c r="H214" i="5"/>
  <c r="H215" i="5"/>
  <c r="H216" i="5"/>
  <c r="H217" i="5"/>
  <c r="H218" i="5"/>
  <c r="H219" i="5"/>
  <c r="H220" i="5"/>
  <c r="H221" i="5"/>
  <c r="H222" i="5"/>
  <c r="H223" i="5"/>
  <c r="H224" i="5"/>
  <c r="H225" i="5"/>
  <c r="H226" i="5"/>
  <c r="H227" i="5"/>
  <c r="H228" i="5"/>
  <c r="H229" i="5"/>
  <c r="H230" i="5"/>
  <c r="H231" i="5"/>
  <c r="H232" i="5"/>
  <c r="H233" i="5"/>
  <c r="H234" i="5"/>
  <c r="H235" i="5"/>
  <c r="H236" i="5"/>
  <c r="H237" i="5"/>
  <c r="H238" i="5"/>
  <c r="H239" i="5"/>
  <c r="H240" i="5"/>
  <c r="H241" i="5"/>
  <c r="H242" i="5"/>
  <c r="H243" i="5"/>
  <c r="H244" i="5"/>
  <c r="H245" i="5"/>
  <c r="H246" i="5"/>
  <c r="H247" i="5"/>
  <c r="H248" i="5"/>
  <c r="H249" i="5"/>
  <c r="H250" i="5"/>
  <c r="H251" i="5"/>
  <c r="H252" i="5"/>
  <c r="H253" i="5"/>
  <c r="H254" i="5"/>
  <c r="H255" i="5"/>
  <c r="H256" i="5"/>
  <c r="H257" i="5"/>
  <c r="H258" i="5"/>
  <c r="H259" i="5"/>
  <c r="H260" i="5"/>
  <c r="H261" i="5"/>
  <c r="H262" i="5"/>
  <c r="H263" i="5"/>
  <c r="H264" i="5"/>
  <c r="H265" i="5"/>
  <c r="H266" i="5"/>
  <c r="H267" i="5"/>
  <c r="H268" i="5"/>
  <c r="H269" i="5"/>
  <c r="H270" i="5"/>
  <c r="H271" i="5"/>
  <c r="H272" i="5"/>
  <c r="H273" i="5"/>
  <c r="H274" i="5"/>
  <c r="H275" i="5"/>
  <c r="H276" i="5"/>
  <c r="H277" i="5"/>
  <c r="H278" i="5"/>
  <c r="H279" i="5"/>
  <c r="H280" i="5"/>
  <c r="H281" i="5"/>
  <c r="H282" i="5"/>
  <c r="H283" i="5"/>
  <c r="H284" i="5"/>
  <c r="H285" i="5"/>
  <c r="H286" i="5"/>
  <c r="H287" i="5"/>
  <c r="H288" i="5"/>
  <c r="H289" i="5"/>
  <c r="H290" i="5"/>
  <c r="H291" i="5"/>
  <c r="H292" i="5"/>
  <c r="H293" i="5"/>
  <c r="H294" i="5"/>
  <c r="H295" i="5"/>
  <c r="H296" i="5"/>
  <c r="H297" i="5"/>
  <c r="H298" i="5"/>
  <c r="H299" i="5"/>
  <c r="H300" i="5"/>
  <c r="H301" i="5"/>
  <c r="H302" i="5"/>
  <c r="H303" i="5"/>
  <c r="H304" i="5"/>
  <c r="H305" i="5"/>
  <c r="H306" i="5"/>
  <c r="H307" i="5"/>
  <c r="H308" i="5"/>
  <c r="H309" i="5"/>
  <c r="H310" i="5"/>
  <c r="H311" i="5"/>
  <c r="H312" i="5"/>
  <c r="H313" i="5"/>
  <c r="H314" i="5"/>
  <c r="H315" i="5"/>
  <c r="H316" i="5"/>
  <c r="H317" i="5"/>
  <c r="H318" i="5"/>
  <c r="H319" i="5"/>
  <c r="H320" i="5"/>
  <c r="H321" i="5"/>
  <c r="H322" i="5"/>
  <c r="H323" i="5"/>
  <c r="H324" i="5"/>
  <c r="H325" i="5"/>
  <c r="H326" i="5"/>
  <c r="H327" i="5"/>
  <c r="H328" i="5"/>
  <c r="H329" i="5"/>
  <c r="H330" i="5"/>
  <c r="H331" i="5"/>
  <c r="H332" i="5"/>
  <c r="H333" i="5"/>
  <c r="H334" i="5"/>
  <c r="H335" i="5"/>
  <c r="H336" i="5"/>
  <c r="H337" i="5"/>
  <c r="H338" i="5"/>
  <c r="H339" i="5"/>
  <c r="H340" i="5"/>
  <c r="H341" i="5"/>
  <c r="H342" i="5"/>
  <c r="H343" i="5"/>
  <c r="H344" i="5"/>
  <c r="H345" i="5"/>
  <c r="H346" i="5"/>
  <c r="H347" i="5"/>
  <c r="H348" i="5"/>
  <c r="H349" i="5"/>
  <c r="H350" i="5"/>
  <c r="H351" i="5"/>
  <c r="H352" i="5"/>
  <c r="H353" i="5"/>
  <c r="H354" i="5"/>
  <c r="H355" i="5"/>
  <c r="H356" i="5"/>
  <c r="H357" i="5"/>
  <c r="H358" i="5"/>
  <c r="H359" i="5"/>
  <c r="H360" i="5"/>
  <c r="H361" i="5"/>
  <c r="H362" i="5"/>
  <c r="H363" i="5"/>
  <c r="H364" i="5"/>
  <c r="H365" i="5"/>
  <c r="H366" i="5"/>
  <c r="H367" i="5"/>
  <c r="H368" i="5"/>
  <c r="H369" i="5"/>
  <c r="H370" i="5"/>
</calcChain>
</file>

<file path=xl/sharedStrings.xml><?xml version="1.0" encoding="utf-8"?>
<sst xmlns="http://schemas.openxmlformats.org/spreadsheetml/2006/main" count="8812" uniqueCount="998">
  <si>
    <t>prot</t>
  </si>
  <si>
    <t>14331_CAEEL</t>
  </si>
  <si>
    <t>14332_CAEEL</t>
  </si>
  <si>
    <t>2AAA_CAEEL</t>
  </si>
  <si>
    <t>3HAO_CAEEL</t>
  </si>
  <si>
    <t>3HIDH_CAEEL</t>
  </si>
  <si>
    <t>6PGD_CAEEL</t>
  </si>
  <si>
    <t>6PGL_CAEEL</t>
  </si>
  <si>
    <t>AAPK1_CAEEL</t>
  </si>
  <si>
    <t>AAPK2_CAEEL</t>
  </si>
  <si>
    <t>AATC_CAEEL</t>
  </si>
  <si>
    <t>AAT_ECOLI</t>
  </si>
  <si>
    <t>ABL1_CAEEL</t>
  </si>
  <si>
    <t>ACADM_CAEEL</t>
  </si>
  <si>
    <t>ACBP1_CAEEL</t>
  </si>
  <si>
    <t>ACBP3_CAEEL</t>
  </si>
  <si>
    <t>ACFD_ECOLI</t>
  </si>
  <si>
    <t>ACLY_CAEEL</t>
  </si>
  <si>
    <t>ACM1_CAEEL</t>
  </si>
  <si>
    <t>ACOC_CAEEL</t>
  </si>
  <si>
    <t>ACON_CAEEL</t>
  </si>
  <si>
    <t>ACP1_CAEEL</t>
  </si>
  <si>
    <t>ACRF_ECOLI</t>
  </si>
  <si>
    <t>ACT1_CAEEL</t>
  </si>
  <si>
    <t>ACT2_CAEEL</t>
  </si>
  <si>
    <t>ADF1_CAEEL</t>
  </si>
  <si>
    <t>ADF2_CAEEL</t>
  </si>
  <si>
    <t>ADH1_CAEEL</t>
  </si>
  <si>
    <t>ADH2_CAEEL</t>
  </si>
  <si>
    <t>ADHX_CAEEL</t>
  </si>
  <si>
    <t>ADRM1_CAEEL</t>
  </si>
  <si>
    <t>AKT1_CAEEL</t>
  </si>
  <si>
    <t>AL7A1_CAEEL</t>
  </si>
  <si>
    <t>ALF1_CAEEL</t>
  </si>
  <si>
    <t>ALF2_CAEEL</t>
  </si>
  <si>
    <t>ALH13_CAEEL</t>
  </si>
  <si>
    <t>ALX1_CAEEL</t>
  </si>
  <si>
    <t>AMPL_CAEEL</t>
  </si>
  <si>
    <t>AN321_CAEEL</t>
  </si>
  <si>
    <t>AN322_CAEEL</t>
  </si>
  <si>
    <t>ANC1_CAEEL</t>
  </si>
  <si>
    <t>ANKHM_CAEEL</t>
  </si>
  <si>
    <t>AP1M_CAEEL</t>
  </si>
  <si>
    <t>ARF12_CAEEL</t>
  </si>
  <si>
    <t>ARL3_CAEEL</t>
  </si>
  <si>
    <t>ARP3_CAEEL</t>
  </si>
  <si>
    <t>ARPC2_CAEEL</t>
  </si>
  <si>
    <t>ARPC3_CAEEL</t>
  </si>
  <si>
    <t>ARSA1_ECOLX</t>
  </si>
  <si>
    <t>ASP3_CAEEL</t>
  </si>
  <si>
    <t>ASP6_CAEEL</t>
  </si>
  <si>
    <t>ATIF2_CAEEL</t>
  </si>
  <si>
    <t>ATPA_CAEEL</t>
  </si>
  <si>
    <t>ATPA_ECOBW</t>
  </si>
  <si>
    <t>ATPB_CAEEL</t>
  </si>
  <si>
    <t>ATPD_CAEEL</t>
  </si>
  <si>
    <t>ATPK_CAEEL</t>
  </si>
  <si>
    <t>AZOR_ECOL5</t>
  </si>
  <si>
    <t>BAF1_CAEEL</t>
  </si>
  <si>
    <t>BARA_ECOLI</t>
  </si>
  <si>
    <t>BAT15_CAEEL</t>
  </si>
  <si>
    <t>BAT43_CAEEL</t>
  </si>
  <si>
    <t>BAT45_CAEEL</t>
  </si>
  <si>
    <t>BAX_ECOLI</t>
  </si>
  <si>
    <t>BCAT_CAEEL</t>
  </si>
  <si>
    <t>BGAL_ECO5E</t>
  </si>
  <si>
    <t>BGLB_ECOLI</t>
  </si>
  <si>
    <t>BIOH_ECO27</t>
  </si>
  <si>
    <t>BISC_ECOLI</t>
  </si>
  <si>
    <t>BTF3_CAEEL</t>
  </si>
  <si>
    <t>C13A5_CAEEL</t>
  </si>
  <si>
    <t>C19L1_CAEEL</t>
  </si>
  <si>
    <t>CALM_CAEEL</t>
  </si>
  <si>
    <t>CALR_CAEEL</t>
  </si>
  <si>
    <t>CAN_CAEEL</t>
  </si>
  <si>
    <t>CAPZA_CAEEL</t>
  </si>
  <si>
    <t>CATA1_CAEEL</t>
  </si>
  <si>
    <t>CATA2_CAEEL</t>
  </si>
  <si>
    <t>CCD72_CAEEL</t>
  </si>
  <si>
    <t>CDAR_ECOLI</t>
  </si>
  <si>
    <t>CDC14_CAEEL</t>
  </si>
  <si>
    <t>CDC2_CAEEL</t>
  </si>
  <si>
    <t>CDC37_CAEEL</t>
  </si>
  <si>
    <t>CEAD_ECOLX</t>
  </si>
  <si>
    <t>CEC1_CAEEL</t>
  </si>
  <si>
    <t>CEX1_CAEEL</t>
  </si>
  <si>
    <t>CGH1_CAEEL</t>
  </si>
  <si>
    <t>CGL2_CAEEL</t>
  </si>
  <si>
    <t>CGP1_CAEEL</t>
  </si>
  <si>
    <t>CH602_ECOK1</t>
  </si>
  <si>
    <t>CH60_CAEEL</t>
  </si>
  <si>
    <t>CHD3_CAEEL</t>
  </si>
  <si>
    <t>CHEB_ECOLI</t>
  </si>
  <si>
    <t>CHEB_ECOUT</t>
  </si>
  <si>
    <t>CHITL_CAEEL</t>
  </si>
  <si>
    <t>CHIT_CAEEL</t>
  </si>
  <si>
    <t>CISY_CAEEL</t>
  </si>
  <si>
    <t>CK5P1_CAEEL</t>
  </si>
  <si>
    <t>CKS1_CAEEL</t>
  </si>
  <si>
    <t>CLC87_CAEEL</t>
  </si>
  <si>
    <t>CLC91_CAEEL</t>
  </si>
  <si>
    <t>CLH_CAEEL</t>
  </si>
  <si>
    <t>COPB2_CAEEL</t>
  </si>
  <si>
    <t>COPD_CAEEL</t>
  </si>
  <si>
    <t>COPG_CAEEL</t>
  </si>
  <si>
    <t>CORA_ECOLI</t>
  </si>
  <si>
    <t>CORO_CAEEL</t>
  </si>
  <si>
    <t>CPB3_CAEEL</t>
  </si>
  <si>
    <t>CPG2_CAEEL</t>
  </si>
  <si>
    <t>CPNA2_CAEEL</t>
  </si>
  <si>
    <t>CPR4_CAEEL</t>
  </si>
  <si>
    <t>CPR6_CAEEL</t>
  </si>
  <si>
    <t>CRI3_CAEEL</t>
  </si>
  <si>
    <t>CS32_ECOLX</t>
  </si>
  <si>
    <t>CSCA_ECOLX</t>
  </si>
  <si>
    <t>CSK2A_CAEEL</t>
  </si>
  <si>
    <t>CUL5_CAEEL</t>
  </si>
  <si>
    <t>CVAB_ECOLX</t>
  </si>
  <si>
    <t>CWC22_CAEEL</t>
  </si>
  <si>
    <t>CYC_CAEEL</t>
  </si>
  <si>
    <t>CYP1_CAEEL</t>
  </si>
  <si>
    <t>CYP2_CAEEL</t>
  </si>
  <si>
    <t>CYP3_CAEEL</t>
  </si>
  <si>
    <t>CYP5_CAEEL</t>
  </si>
  <si>
    <t>CYP6_CAEEL</t>
  </si>
  <si>
    <t>CYP7_CAEEL</t>
  </si>
  <si>
    <t>DACB_ECOLI</t>
  </si>
  <si>
    <t>DCDA_ECOLI</t>
  </si>
  <si>
    <t>DCR1_CAEEL</t>
  </si>
  <si>
    <t>DCTN2_CAEEL</t>
  </si>
  <si>
    <t>DCXR_CAEEL</t>
  </si>
  <si>
    <t>DDB1_CAEEL</t>
  </si>
  <si>
    <t>DEOC_CAEEL</t>
  </si>
  <si>
    <t>DGOT_ECOLI</t>
  </si>
  <si>
    <t>DHSA_CAEEL</t>
  </si>
  <si>
    <t>DHSB_CAEEL</t>
  </si>
  <si>
    <t>DHX15_CAEEL</t>
  </si>
  <si>
    <t>DHX9_CAEEL</t>
  </si>
  <si>
    <t>DIG1_CAEEL</t>
  </si>
  <si>
    <t>DIM1_CAEEL</t>
  </si>
  <si>
    <t>DINQ_ECOLI</t>
  </si>
  <si>
    <t>DKC1_CAEEL</t>
  </si>
  <si>
    <t>DKF2_CAEEL</t>
  </si>
  <si>
    <t>DKGA_ECO57</t>
  </si>
  <si>
    <t>DKGA_ECOLI</t>
  </si>
  <si>
    <t>DLK1_CAEEL</t>
  </si>
  <si>
    <t>DMD_CAEEL</t>
  </si>
  <si>
    <t>DMSA_ECOLI</t>
  </si>
  <si>
    <t>DNAK_ECOHS</t>
  </si>
  <si>
    <t>DNPEP_CAEEL</t>
  </si>
  <si>
    <t>DOS_ECOLI</t>
  </si>
  <si>
    <t>DPF1_CAEEL</t>
  </si>
  <si>
    <t>DPO3X_ECOLI</t>
  </si>
  <si>
    <t>DPPA_ECOLI</t>
  </si>
  <si>
    <t>DPY30_CAEEL</t>
  </si>
  <si>
    <t>DPYD_CAEEL</t>
  </si>
  <si>
    <t>DUOX1_CAEEL</t>
  </si>
  <si>
    <t>DYHC2_CAEEL</t>
  </si>
  <si>
    <t>DYHC_CAEEL</t>
  </si>
  <si>
    <t>E2AK3_CAEEL</t>
  </si>
  <si>
    <t>ECHM_CAEEL</t>
  </si>
  <si>
    <t>EDD_ECOLI</t>
  </si>
  <si>
    <t>EF1A_CAEEL</t>
  </si>
  <si>
    <t>EF1B1_CAEEL</t>
  </si>
  <si>
    <t>EF1B2_CAEEL</t>
  </si>
  <si>
    <t>EF1G_CAEEL</t>
  </si>
  <si>
    <t>EF2_CAEEL</t>
  </si>
  <si>
    <t>EFGM_CAEEL</t>
  </si>
  <si>
    <t>EGL4_CAEEL</t>
  </si>
  <si>
    <t>EIF2A_CAEEL</t>
  </si>
  <si>
    <t>EIF3A_CAEEL</t>
  </si>
  <si>
    <t>EIF3B_CAEEL</t>
  </si>
  <si>
    <t>EIF3C_CAEEL</t>
  </si>
  <si>
    <t>EIF3E_CAEEL</t>
  </si>
  <si>
    <t>EIF3F_CAEEL</t>
  </si>
  <si>
    <t>EIF3G_CAEEL</t>
  </si>
  <si>
    <t>EIF3H_CAEEL</t>
  </si>
  <si>
    <t>EIF3I_CAEEL</t>
  </si>
  <si>
    <t>EIF3K_CAEEL</t>
  </si>
  <si>
    <t>EIF3L_CAEEL</t>
  </si>
  <si>
    <t>ELP3_CAEEL</t>
  </si>
  <si>
    <t>EMRK_ECOLI</t>
  </si>
  <si>
    <t>ENDOR_ECOLX</t>
  </si>
  <si>
    <t>ENDPH_ECOL6</t>
  </si>
  <si>
    <t>ENO_CAEEL</t>
  </si>
  <si>
    <t>ENO_ECOBW</t>
  </si>
  <si>
    <t>ENTF_ECO57</t>
  </si>
  <si>
    <t>ENTF_ECOLI</t>
  </si>
  <si>
    <t>EPI1_CAEEL</t>
  </si>
  <si>
    <t>EPTB_ECOLI</t>
  </si>
  <si>
    <t>ERF1_CAEEL</t>
  </si>
  <si>
    <t>ERO1_CAEEL</t>
  </si>
  <si>
    <t>EST1_CAEEL</t>
  </si>
  <si>
    <t>ETFA_CAEEL</t>
  </si>
  <si>
    <t>ETK_ECO57</t>
  </si>
  <si>
    <t>EXOC3_CAEEL</t>
  </si>
  <si>
    <t>F37C4_CAEEL</t>
  </si>
  <si>
    <t>FABP1_CAEEL</t>
  </si>
  <si>
    <t>FABP2_CAEEL</t>
  </si>
  <si>
    <t>FABP3_CAEEL</t>
  </si>
  <si>
    <t>FABP5_CAEEL</t>
  </si>
  <si>
    <t>FABP6_CAEEL</t>
  </si>
  <si>
    <t>FABP7_CAEEL</t>
  </si>
  <si>
    <t>FABP9_CAEEL</t>
  </si>
  <si>
    <t>FADB_ECO27</t>
  </si>
  <si>
    <t>FADB_ECO5E</t>
  </si>
  <si>
    <t>FADB_ECOLU</t>
  </si>
  <si>
    <t>FADH_ECOLI</t>
  </si>
  <si>
    <t>FAR1_CAEEL</t>
  </si>
  <si>
    <t>FAR2_CAEEL</t>
  </si>
  <si>
    <t>FBRL_CAEEL</t>
  </si>
  <si>
    <t>FDOG_ECOLI</t>
  </si>
  <si>
    <t>FEAB_ECOLI</t>
  </si>
  <si>
    <t>FHLA_ECOLI</t>
  </si>
  <si>
    <t>FIMB_ECOLI</t>
  </si>
  <si>
    <t>FLID_ECOLI</t>
  </si>
  <si>
    <t>FLIG_ECOLI</t>
  </si>
  <si>
    <t>FLII_ECOLI</t>
  </si>
  <si>
    <t>FOLT2_CAEEL</t>
  </si>
  <si>
    <t>FRDB_ECOLI</t>
  </si>
  <si>
    <t>FTSH_ECOLI</t>
  </si>
  <si>
    <t>FTSI_ECOLI</t>
  </si>
  <si>
    <t>FTSK_ECOLI</t>
  </si>
  <si>
    <t>FUMA_ECOLI</t>
  </si>
  <si>
    <t>FUMB_ECOLI</t>
  </si>
  <si>
    <t>FUMH_CAEEL</t>
  </si>
  <si>
    <t>FZY1_CAEEL</t>
  </si>
  <si>
    <t>G3P1_CAEEL</t>
  </si>
  <si>
    <t>G3P1_ECO57</t>
  </si>
  <si>
    <t>G3P2_CAEEL</t>
  </si>
  <si>
    <t>G3P3_CAEEL</t>
  </si>
  <si>
    <t>G6PD_CAEEL</t>
  </si>
  <si>
    <t>G6PD_ECO57</t>
  </si>
  <si>
    <t>G6PI_ECO24</t>
  </si>
  <si>
    <t>GABT_CAEEL</t>
  </si>
  <si>
    <t>GADC_ECO57</t>
  </si>
  <si>
    <t>GALT9_CAEEL</t>
  </si>
  <si>
    <t>GBLP_CAEEL</t>
  </si>
  <si>
    <t>GCC7_CAEEL</t>
  </si>
  <si>
    <t>GCDH_CAEEL</t>
  </si>
  <si>
    <t>GCP_CAEEL</t>
  </si>
  <si>
    <t>GCS1_CAEEL</t>
  </si>
  <si>
    <t>GDIR_CAEEL</t>
  </si>
  <si>
    <t>GGT_ECOLI</t>
  </si>
  <si>
    <t>GLBH_CAEEL</t>
  </si>
  <si>
    <t>GLC7A_CAEEL</t>
  </si>
  <si>
    <t>GLC7B_CAEEL</t>
  </si>
  <si>
    <t>GLH3_CAEEL</t>
  </si>
  <si>
    <t>GLH4_CAEEL</t>
  </si>
  <si>
    <t>GLPC_ECOLI</t>
  </si>
  <si>
    <t>GLR1_CAEEL</t>
  </si>
  <si>
    <t>GLYC_CAEEL</t>
  </si>
  <si>
    <t>GMD1_CAEEL</t>
  </si>
  <si>
    <t>GMPR_CAEEL</t>
  </si>
  <si>
    <t>GOGA5_CAEEL</t>
  </si>
  <si>
    <t>GOT1_CAEEL</t>
  </si>
  <si>
    <t>GPA1_CAEEL</t>
  </si>
  <si>
    <t>GPA3_CAEEL</t>
  </si>
  <si>
    <t>GPDH2_CAEEL</t>
  </si>
  <si>
    <t>GPX2_CAEEL</t>
  </si>
  <si>
    <t>GRPE_CAEEL</t>
  </si>
  <si>
    <t>GRTP6_CAEEL</t>
  </si>
  <si>
    <t>GSH1_CAEEL</t>
  </si>
  <si>
    <t>GSK3_CAEEL</t>
  </si>
  <si>
    <t>GST36_CAEEL</t>
  </si>
  <si>
    <t>GST5_CAEEL</t>
  </si>
  <si>
    <t>GST6_CAEEL</t>
  </si>
  <si>
    <t>GST7_CAEEL</t>
  </si>
  <si>
    <t>GST8_CAEEL</t>
  </si>
  <si>
    <t>GSTO1_CAEEL</t>
  </si>
  <si>
    <t>GSTO2_CAEEL</t>
  </si>
  <si>
    <t>GSTP1_CAEEL</t>
  </si>
  <si>
    <t>GSTPA_CAEEL</t>
  </si>
  <si>
    <t>GUAA_CAEEL</t>
  </si>
  <si>
    <t>GYRA_ECOLI</t>
  </si>
  <si>
    <t>GYS_CAEEL</t>
  </si>
  <si>
    <t>H11_CAEEL</t>
  </si>
  <si>
    <t>H2AV_CAEEL</t>
  </si>
  <si>
    <t>H2A_CAEEL</t>
  </si>
  <si>
    <t>H2B1_CAEEL</t>
  </si>
  <si>
    <t>H2B2_CAEEL</t>
  </si>
  <si>
    <t>H4_CAEEL</t>
  </si>
  <si>
    <t>HCDH2_CAEEL</t>
  </si>
  <si>
    <t>HDA2_CAEEL</t>
  </si>
  <si>
    <t>HEAD_ECOL6</t>
  </si>
  <si>
    <t>HELD_ECOLI</t>
  </si>
  <si>
    <t>HEMN_ECOLI</t>
  </si>
  <si>
    <t>HEXA_CAEEL</t>
  </si>
  <si>
    <t>HGD_CAEEL</t>
  </si>
  <si>
    <t>HLYAC_ECOLX</t>
  </si>
  <si>
    <t>HM39_CAEEL</t>
  </si>
  <si>
    <t>HMR1_CAEEL</t>
  </si>
  <si>
    <t>HOT_CAEEL</t>
  </si>
  <si>
    <t>HPPD_CAEEL</t>
  </si>
  <si>
    <t>HSP10_CAEEL</t>
  </si>
  <si>
    <t>HSP11_CAEEL</t>
  </si>
  <si>
    <t>HSP12_CAEEL</t>
  </si>
  <si>
    <t>HSP17_CAEEL</t>
  </si>
  <si>
    <t>HSP7A_CAEEL</t>
  </si>
  <si>
    <t>HSP7C_CAEEL</t>
  </si>
  <si>
    <t>HSP7D_CAEEL</t>
  </si>
  <si>
    <t>HSP7F_CAEEL</t>
  </si>
  <si>
    <t>HSP90_CAEEL</t>
  </si>
  <si>
    <t>HYI_ECOLI</t>
  </si>
  <si>
    <t>IDH3A_CAEEL</t>
  </si>
  <si>
    <t>IDH3B_CAEEL</t>
  </si>
  <si>
    <t>IF4A_CAEEL</t>
  </si>
  <si>
    <t>IF5A1_CAEEL</t>
  </si>
  <si>
    <t>IF5A2_CAEEL</t>
  </si>
  <si>
    <t>IF6_CAEEL</t>
  </si>
  <si>
    <t>IFA1_CAEEL</t>
  </si>
  <si>
    <t>IFA2_CAEEL</t>
  </si>
  <si>
    <t>IFA3_CAEEL</t>
  </si>
  <si>
    <t>IFB1_CAEEL</t>
  </si>
  <si>
    <t>IFB2_CAEEL</t>
  </si>
  <si>
    <t>IFC1_CAEEL</t>
  </si>
  <si>
    <t>ILVH_ECOLI</t>
  </si>
  <si>
    <t>IMPA1_CAEEL</t>
  </si>
  <si>
    <t>INA1_CAEEL</t>
  </si>
  <si>
    <t>INTE_ECOLI</t>
  </si>
  <si>
    <t>INX14_CAEEL</t>
  </si>
  <si>
    <t>IPYR_CAEEL</t>
  </si>
  <si>
    <t>IPYR_ECOLI</t>
  </si>
  <si>
    <t>ISPA_ECOLI</t>
  </si>
  <si>
    <t>ISW1_CAEEL</t>
  </si>
  <si>
    <t>KAD1_CAEEL</t>
  </si>
  <si>
    <t>KAD2_CAEEL</t>
  </si>
  <si>
    <t>KADY_CAEEL</t>
  </si>
  <si>
    <t>KAD_ECO45</t>
  </si>
  <si>
    <t>KAPC_CAEEL</t>
  </si>
  <si>
    <t>KAPR_CAEEL</t>
  </si>
  <si>
    <t>KARG1_CAEEL</t>
  </si>
  <si>
    <t>KARG2_CAEEL</t>
  </si>
  <si>
    <t>KBL_ECOLI</t>
  </si>
  <si>
    <t>KBP3_CAEEL</t>
  </si>
  <si>
    <t>KDM5_CAEEL</t>
  </si>
  <si>
    <t>KEFC_ECO5E</t>
  </si>
  <si>
    <t>KEFC_ECOBW</t>
  </si>
  <si>
    <t>KEFC_ECOUT</t>
  </si>
  <si>
    <t>KINH_CAEEL</t>
  </si>
  <si>
    <t>KNL1_CAEEL</t>
  </si>
  <si>
    <t>KPBA_CAEEL</t>
  </si>
  <si>
    <t>KPSC5_ECOLX</t>
  </si>
  <si>
    <t>LAM2_CAEEL</t>
  </si>
  <si>
    <t>LAR_CAEEL</t>
  </si>
  <si>
    <t>LDH_CAEEL</t>
  </si>
  <si>
    <t>LEC1_CAEEL</t>
  </si>
  <si>
    <t>LEPA_ECOBW</t>
  </si>
  <si>
    <t>LGG1_CAEEL</t>
  </si>
  <si>
    <t>LHR_ECOLI</t>
  </si>
  <si>
    <t>LI15A_CAEEL</t>
  </si>
  <si>
    <t>LIN10_CAEEL</t>
  </si>
  <si>
    <t>LIN25_CAEEL</t>
  </si>
  <si>
    <t>LIN32_CAEEL</t>
  </si>
  <si>
    <t>LIN53_CAEEL</t>
  </si>
  <si>
    <t>LIN9_CAEEL</t>
  </si>
  <si>
    <t>LMN1_CAEEL</t>
  </si>
  <si>
    <t>LOLC_ECOLI</t>
  </si>
  <si>
    <t>LONM_CAEEL</t>
  </si>
  <si>
    <t>LON_ECOLI</t>
  </si>
  <si>
    <t>LOV1_CAEEL</t>
  </si>
  <si>
    <t>LPTD_ECOLI</t>
  </si>
  <si>
    <t>LPTD_ECOUT</t>
  </si>
  <si>
    <t>LRK1_CAEEL</t>
  </si>
  <si>
    <t>LSD1_CAEEL</t>
  </si>
  <si>
    <t>LYSR_ECOLI</t>
  </si>
  <si>
    <t>MAAI_CAEEL</t>
  </si>
  <si>
    <t>MASY_ECOLI</t>
  </si>
  <si>
    <t>MCBG_ECOLX</t>
  </si>
  <si>
    <t>MCCB_CAEEL</t>
  </si>
  <si>
    <t>MCE1_CAEEL</t>
  </si>
  <si>
    <t>MCM5_CAEEL</t>
  </si>
  <si>
    <t>MCM6_CAEEL</t>
  </si>
  <si>
    <t>MDHM_CAEEL</t>
  </si>
  <si>
    <t>MDLA_ECOLI</t>
  </si>
  <si>
    <t>MDR1_CAEEL</t>
  </si>
  <si>
    <t>MDTQ_ECOL6</t>
  </si>
  <si>
    <t>MECR1_CAEEL</t>
  </si>
  <si>
    <t>MED13_CAEEL</t>
  </si>
  <si>
    <t>MELT_CAEEL</t>
  </si>
  <si>
    <t>MES6_CAEEL</t>
  </si>
  <si>
    <t>METK1_CAEEL</t>
  </si>
  <si>
    <t>METK4_CAEEL</t>
  </si>
  <si>
    <t>METK5_CAEEL</t>
  </si>
  <si>
    <t>METQ_ECOLI</t>
  </si>
  <si>
    <t>MGN_CAEEL</t>
  </si>
  <si>
    <t>MIF2_CAEEL</t>
  </si>
  <si>
    <t>MIG23_CAEEL</t>
  </si>
  <si>
    <t>MLC_ECOLI</t>
  </si>
  <si>
    <t>MLE_CAEEL</t>
  </si>
  <si>
    <t>MLR1_CAEEL</t>
  </si>
  <si>
    <t>MLR2_CAEEL</t>
  </si>
  <si>
    <t>MLRH_CAEEL</t>
  </si>
  <si>
    <t>MMSA_CAEEL</t>
  </si>
  <si>
    <t>MNMG_ECOSM</t>
  </si>
  <si>
    <t>MOCOS_CAEEL</t>
  </si>
  <si>
    <t>MON2_CAEEL</t>
  </si>
  <si>
    <t>MPCP_CAEEL</t>
  </si>
  <si>
    <t>MPI_CAEEL</t>
  </si>
  <si>
    <t>MQO_ECO55</t>
  </si>
  <si>
    <t>MRAZ_ECOBW</t>
  </si>
  <si>
    <t>MS152_CAEEL</t>
  </si>
  <si>
    <t>MSH5_CAEEL</t>
  </si>
  <si>
    <t>MSP10_CAEEL</t>
  </si>
  <si>
    <t>MSP19_CAEEL</t>
  </si>
  <si>
    <t>MSP32_CAEEL</t>
  </si>
  <si>
    <t>MSP3_CAEEL</t>
  </si>
  <si>
    <t>MSP49_CAEEL</t>
  </si>
  <si>
    <t>MSP55_CAEEL</t>
  </si>
  <si>
    <t>MSP63_CAEEL</t>
  </si>
  <si>
    <t>MSP78_CAEEL</t>
  </si>
  <si>
    <t>MTMR3_CAEEL</t>
  </si>
  <si>
    <t>MTR4_CAEEL</t>
  </si>
  <si>
    <t>MUCB_ECOLX</t>
  </si>
  <si>
    <t>MUKB_ECOLU</t>
  </si>
  <si>
    <t>MUKB_ECOSM</t>
  </si>
  <si>
    <t>MUKB_ECOUT</t>
  </si>
  <si>
    <t>MURA_ECOBW</t>
  </si>
  <si>
    <t>MURC_ECOBW</t>
  </si>
  <si>
    <t>MURC_ECOK1</t>
  </si>
  <si>
    <t>MURC_ECOL5</t>
  </si>
  <si>
    <t>MUTA_CAEEL</t>
  </si>
  <si>
    <t>MYO1_CAEEL</t>
  </si>
  <si>
    <t>MYO2_CAEEL</t>
  </si>
  <si>
    <t>MYO3_CAEEL</t>
  </si>
  <si>
    <t>MYO4_CAEEL</t>
  </si>
  <si>
    <t>MYSP_CAEEL</t>
  </si>
  <si>
    <t>NACA_CAEEL</t>
  </si>
  <si>
    <t>NAS11_CAEEL</t>
  </si>
  <si>
    <t>NBEA_CAEEL</t>
  </si>
  <si>
    <t>NEDD8_CAEEL</t>
  </si>
  <si>
    <t>NEUC_ECOLX</t>
  </si>
  <si>
    <t>NFI_ECOBW</t>
  </si>
  <si>
    <t>NFRA_ECOLI</t>
  </si>
  <si>
    <t>NH111_CAEEL</t>
  </si>
  <si>
    <t>NH218_CAEEL</t>
  </si>
  <si>
    <t>NH2L1_CAEEL</t>
  </si>
  <si>
    <t>NHR5_CAEEL</t>
  </si>
  <si>
    <t>NHR65_CAEEL</t>
  </si>
  <si>
    <t>NIKE_ECOUT</t>
  </si>
  <si>
    <t>NIRB_ECOLI</t>
  </si>
  <si>
    <t>NLPA_ECOLI</t>
  </si>
  <si>
    <t>NLT1_CAEEL</t>
  </si>
  <si>
    <t>NMT_CAEEL</t>
  </si>
  <si>
    <t>NOP10_CAEEL</t>
  </si>
  <si>
    <t>NPBL_CAEEL</t>
  </si>
  <si>
    <t>NPY1_CAEEL</t>
  </si>
  <si>
    <t>NSF_CAEEL</t>
  </si>
  <si>
    <t>NU133_CAEEL</t>
  </si>
  <si>
    <t>NU301_CAEEL</t>
  </si>
  <si>
    <t>NUDD_ECOLI</t>
  </si>
  <si>
    <t>NUDK_ECODH</t>
  </si>
  <si>
    <t>OAT_CAEEL</t>
  </si>
  <si>
    <t>ODO1_CAEEL</t>
  </si>
  <si>
    <t>ODO2_ECO57</t>
  </si>
  <si>
    <t>ODP2_CAEEL</t>
  </si>
  <si>
    <t>ODPA_CAEEL</t>
  </si>
  <si>
    <t>ODPB_CAEEL</t>
  </si>
  <si>
    <t>OMPC_ECOLI</t>
  </si>
  <si>
    <t>OMPF_ECOLI</t>
  </si>
  <si>
    <t>OMPT_ECOLI</t>
  </si>
  <si>
    <t>OXDA1_CAEEL</t>
  </si>
  <si>
    <t>P4HA1_CAEEL</t>
  </si>
  <si>
    <t>P4HA2_CAEEL</t>
  </si>
  <si>
    <t>PAD1_CAEEL</t>
  </si>
  <si>
    <t>PAK1_CAEEL</t>
  </si>
  <si>
    <t>PAPC_ECOLX</t>
  </si>
  <si>
    <t>PAPX_ECOLX</t>
  </si>
  <si>
    <t>PAR1_CAEEL</t>
  </si>
  <si>
    <t>PAR3_CAEEL</t>
  </si>
  <si>
    <t>PAT2_CAEEL</t>
  </si>
  <si>
    <t>PBPC_ECOLI</t>
  </si>
  <si>
    <t>PCCA_CAEEL</t>
  </si>
  <si>
    <t>PCKA_ECOLU</t>
  </si>
  <si>
    <t>PCNA_CAEEL</t>
  </si>
  <si>
    <t>PCOS_ECOLX</t>
  </si>
  <si>
    <t>PDFR1_CAEEL</t>
  </si>
  <si>
    <t>PDI1_CAEEL</t>
  </si>
  <si>
    <t>PDI2_CAEEL</t>
  </si>
  <si>
    <t>PDIA4_CAEEL</t>
  </si>
  <si>
    <t>PDIA6_CAEEL</t>
  </si>
  <si>
    <t>PDXB_ECO5E</t>
  </si>
  <si>
    <t>PEBPH_CAEEL</t>
  </si>
  <si>
    <t>PEPB_ECOL5</t>
  </si>
  <si>
    <t>PERA_ECO27</t>
  </si>
  <si>
    <t>PFD1_CAEEL</t>
  </si>
  <si>
    <t>PFD2_CAEEL</t>
  </si>
  <si>
    <t>PFD3_CAEEL</t>
  </si>
  <si>
    <t>PFD4_CAEEL</t>
  </si>
  <si>
    <t>PFD5_CAEEL</t>
  </si>
  <si>
    <t>PFD6_CAEEL</t>
  </si>
  <si>
    <t>PGK_CAEEL</t>
  </si>
  <si>
    <t>PGM_ECOLI</t>
  </si>
  <si>
    <t>PH4H_CAEEL</t>
  </si>
  <si>
    <t>PHNI_ECOLI</t>
  </si>
  <si>
    <t>PHOH_ECOLI</t>
  </si>
  <si>
    <t>PHOP_ECOLI</t>
  </si>
  <si>
    <t>PHS_CAEEL</t>
  </si>
  <si>
    <t>PLBL1_CAEEL</t>
  </si>
  <si>
    <t>PLBL2_CAEEL</t>
  </si>
  <si>
    <t>PLC2_CAEEL</t>
  </si>
  <si>
    <t>PLSB_ECOSE</t>
  </si>
  <si>
    <t>PME3_CAEEL</t>
  </si>
  <si>
    <t>PME5_CAEEL</t>
  </si>
  <si>
    <t>PNCB_CAEEL</t>
  </si>
  <si>
    <t>PNO1_CAEEL</t>
  </si>
  <si>
    <t>POTB_ECOLI</t>
  </si>
  <si>
    <t>PP2C1_CAEEL</t>
  </si>
  <si>
    <t>PP2C2_CAEEL</t>
  </si>
  <si>
    <t>PPK_ECOLI</t>
  </si>
  <si>
    <t>PPN1_CAEEL</t>
  </si>
  <si>
    <t>PQE1_CAEEL</t>
  </si>
  <si>
    <t>PQQL_ECOLI</t>
  </si>
  <si>
    <t>PRC_ECOLI</t>
  </si>
  <si>
    <t>PROD_CAEEL</t>
  </si>
  <si>
    <t>PROF1_CAEEL</t>
  </si>
  <si>
    <t>PROF2_CAEEL</t>
  </si>
  <si>
    <t>PROF3_CAEEL</t>
  </si>
  <si>
    <t>PROV_ECOLI</t>
  </si>
  <si>
    <t>PRP19_CAEEL</t>
  </si>
  <si>
    <t>PRP8_CAEEL</t>
  </si>
  <si>
    <t>PRS10_CAEEL</t>
  </si>
  <si>
    <t>PRS4_CAEEL</t>
  </si>
  <si>
    <t>PRS6B_CAEEL</t>
  </si>
  <si>
    <t>PRS7_CAEEL</t>
  </si>
  <si>
    <t>PSA1_CAEEL</t>
  </si>
  <si>
    <t>PSA2_CAEEL</t>
  </si>
  <si>
    <t>PSA3_CAEEL</t>
  </si>
  <si>
    <t>PSA4_CAEEL</t>
  </si>
  <si>
    <t>PSA5_CAEEL</t>
  </si>
  <si>
    <t>PSA6_CAEEL</t>
  </si>
  <si>
    <t>PSA7_CAEEL</t>
  </si>
  <si>
    <t>PSB1_CAEEL</t>
  </si>
  <si>
    <t>PSB2_CAEEL</t>
  </si>
  <si>
    <t>PSB3_CAEEL</t>
  </si>
  <si>
    <t>PSDE_CAEEL</t>
  </si>
  <si>
    <t>PSIA1_ECOLI</t>
  </si>
  <si>
    <t>PSMD1_CAEEL</t>
  </si>
  <si>
    <t>PSMD3_CAEEL</t>
  </si>
  <si>
    <t>PSMD6_CAEEL</t>
  </si>
  <si>
    <t>PSMD8_CAEEL</t>
  </si>
  <si>
    <t>PTC1_CAEEL</t>
  </si>
  <si>
    <t>PTRA_ECOLI</t>
  </si>
  <si>
    <t>PUF12_CAEEL</t>
  </si>
  <si>
    <t>PUR4_CAEEL</t>
  </si>
  <si>
    <t>PUR6_CAEEL</t>
  </si>
  <si>
    <t>PUR8_CAEEL</t>
  </si>
  <si>
    <t>PURA_CAEEL</t>
  </si>
  <si>
    <t>PYC1_CAEEL</t>
  </si>
  <si>
    <t>PYRD_ECOBW</t>
  </si>
  <si>
    <t>QOR_ECOLI</t>
  </si>
  <si>
    <t>QUEF_ECOBW</t>
  </si>
  <si>
    <t>R23A1_CAEEL</t>
  </si>
  <si>
    <t>R23A2_CAEEL</t>
  </si>
  <si>
    <t>RAB6A_CAEEL</t>
  </si>
  <si>
    <t>RAD50_CAEEL</t>
  </si>
  <si>
    <t>RAN_CAEEL</t>
  </si>
  <si>
    <t>RAPA_ECOBW</t>
  </si>
  <si>
    <t>RBSB_ECOLI</t>
  </si>
  <si>
    <t>RCC1_CAEEL</t>
  </si>
  <si>
    <t>RECE_ECOLI</t>
  </si>
  <si>
    <t>RENT1_CAEEL</t>
  </si>
  <si>
    <t>RER1_CAEEL</t>
  </si>
  <si>
    <t>RFA1_CAEEL</t>
  </si>
  <si>
    <t>RGS10_CAEEL</t>
  </si>
  <si>
    <t>RHA2_CAEEL</t>
  </si>
  <si>
    <t>RHLE_ECOLI</t>
  </si>
  <si>
    <t>RIR1_CAEEL</t>
  </si>
  <si>
    <t>RIR2_CAEEL</t>
  </si>
  <si>
    <t>RL10A_CAEEL</t>
  </si>
  <si>
    <t>RL10_CAEEL</t>
  </si>
  <si>
    <t>RL10_ECO24</t>
  </si>
  <si>
    <t>RL11_CAEEL</t>
  </si>
  <si>
    <t>RL12_CAEEL</t>
  </si>
  <si>
    <t>RL13A_CAEEL</t>
  </si>
  <si>
    <t>RL13_CAEEL</t>
  </si>
  <si>
    <t>RL15_CAEEL</t>
  </si>
  <si>
    <t>RL17_CAEEL</t>
  </si>
  <si>
    <t>RL18A_CAEEL</t>
  </si>
  <si>
    <t>RL18_CAEEL</t>
  </si>
  <si>
    <t>RL19_CAEEL</t>
  </si>
  <si>
    <t>RL1_ECO27</t>
  </si>
  <si>
    <t>RL21_CAEEL</t>
  </si>
  <si>
    <t>RL22_CAEEL</t>
  </si>
  <si>
    <t>RL22_ECO24</t>
  </si>
  <si>
    <t>RL23_CAEEL</t>
  </si>
  <si>
    <t>RL24_CAEEL</t>
  </si>
  <si>
    <t>RL26_CAEEL</t>
  </si>
  <si>
    <t>RL27_CAEEL</t>
  </si>
  <si>
    <t>RL28_CAEEL</t>
  </si>
  <si>
    <t>RL31_CAEEL</t>
  </si>
  <si>
    <t>RL35A_CAEEL</t>
  </si>
  <si>
    <t>RL35_CAEEL</t>
  </si>
  <si>
    <t>RL36_CAEEL</t>
  </si>
  <si>
    <t>RL37A_CAEEL</t>
  </si>
  <si>
    <t>RL37_CAEEL</t>
  </si>
  <si>
    <t>RL38_CAEEL</t>
  </si>
  <si>
    <t>RL3_CAEEL</t>
  </si>
  <si>
    <t>RL40_CAEEL</t>
  </si>
  <si>
    <t>RL44_CAEEL</t>
  </si>
  <si>
    <t>RL4_CAEEL</t>
  </si>
  <si>
    <t>RL5_CAEEL</t>
  </si>
  <si>
    <t>RL6_CAEEL</t>
  </si>
  <si>
    <t>RL7A_CAEEL</t>
  </si>
  <si>
    <t>RL7_CAEEL</t>
  </si>
  <si>
    <t>RL8_CAEEL</t>
  </si>
  <si>
    <t>RL9_CAEEL</t>
  </si>
  <si>
    <t>RLA0_CAEEL</t>
  </si>
  <si>
    <t>RLA1_CAEEL</t>
  </si>
  <si>
    <t>RLA2_CAEEL</t>
  </si>
  <si>
    <t>RLUD_ECO57</t>
  </si>
  <si>
    <t>RME6_CAEEL</t>
  </si>
  <si>
    <t>RNE_ECOLI</t>
  </si>
  <si>
    <t>RNZ_CAEEL</t>
  </si>
  <si>
    <t>RO60_CAEEL</t>
  </si>
  <si>
    <t>ROA1_CAEEL</t>
  </si>
  <si>
    <t>ROCK_CAEEL</t>
  </si>
  <si>
    <t>RPB2_CAEEL</t>
  </si>
  <si>
    <t>RPGF1_CAEEL</t>
  </si>
  <si>
    <t>RPOC_ECOL6</t>
  </si>
  <si>
    <t>RS12_CAEEL</t>
  </si>
  <si>
    <t>RS13_CAEEL</t>
  </si>
  <si>
    <t>RS14_CAEEL</t>
  </si>
  <si>
    <t>RS15_CAEEL</t>
  </si>
  <si>
    <t>RS16_CAEEL</t>
  </si>
  <si>
    <t>RS17_CAEEL</t>
  </si>
  <si>
    <t>RS19_CAEEL</t>
  </si>
  <si>
    <t>RS21_CAEEL</t>
  </si>
  <si>
    <t>RS23_CAEEL</t>
  </si>
  <si>
    <t>RS25_CAEEL</t>
  </si>
  <si>
    <t>RS26_CAEEL</t>
  </si>
  <si>
    <t>RS27_CAEEL</t>
  </si>
  <si>
    <t>RS28_CAEEL</t>
  </si>
  <si>
    <t>RS2_CAEEL</t>
  </si>
  <si>
    <t>RS3A_CAEEL</t>
  </si>
  <si>
    <t>RS3_CAEEL</t>
  </si>
  <si>
    <t>RS4_CAEEL</t>
  </si>
  <si>
    <t>RS5_CAEEL</t>
  </si>
  <si>
    <t>RS6_CAEEL</t>
  </si>
  <si>
    <t>RS7_CAEEL</t>
  </si>
  <si>
    <t>RS8_CAEEL</t>
  </si>
  <si>
    <t>RS9_CAEEL</t>
  </si>
  <si>
    <t>RSMB_CAEEL</t>
  </si>
  <si>
    <t>RSMD_ECOLI</t>
  </si>
  <si>
    <t>RSMG_ECOLU</t>
  </si>
  <si>
    <t>RSP1_CAEEL</t>
  </si>
  <si>
    <t>RSP2_CAEEL</t>
  </si>
  <si>
    <t>RSP3_CAEEL</t>
  </si>
  <si>
    <t>RSP6_CAEEL</t>
  </si>
  <si>
    <t>RSPA_ECOLI</t>
  </si>
  <si>
    <t>RSSA_CAEEL</t>
  </si>
  <si>
    <t>RT05_CAEEL</t>
  </si>
  <si>
    <t>RT09_CAEEL</t>
  </si>
  <si>
    <t>RT67_ECOLX</t>
  </si>
  <si>
    <t>RU2A_CAEEL</t>
  </si>
  <si>
    <t>SAHH_CAEEL</t>
  </si>
  <si>
    <t>SCOT_CAEEL</t>
  </si>
  <si>
    <t>SDK_CAEEL</t>
  </si>
  <si>
    <t>SECA_ECO55</t>
  </si>
  <si>
    <t>SERA_ECOLI</t>
  </si>
  <si>
    <t>SERC_CAEEL</t>
  </si>
  <si>
    <t>SHOC2_CAEEL</t>
  </si>
  <si>
    <t>SIA1_CAEEL</t>
  </si>
  <si>
    <t>SIP1_CAEEL</t>
  </si>
  <si>
    <t>SLAP2_CAEEL</t>
  </si>
  <si>
    <t>SLBP_CAEEL</t>
  </si>
  <si>
    <t>SLO1_CAEEL</t>
  </si>
  <si>
    <t>SMD1_CAEEL</t>
  </si>
  <si>
    <t>SMD3_CAEEL</t>
  </si>
  <si>
    <t>SMF_ECOLI</t>
  </si>
  <si>
    <t>SMG1_CAEEL</t>
  </si>
  <si>
    <t>SODC_CAEEL</t>
  </si>
  <si>
    <t>SODM1_CAEEL</t>
  </si>
  <si>
    <t>SODM2_CAEEL</t>
  </si>
  <si>
    <t>SOR1_CAEEL</t>
  </si>
  <si>
    <t>SPR2_CAEEL</t>
  </si>
  <si>
    <t>SPR4_CAEEL</t>
  </si>
  <si>
    <t>SPT16_CAEEL</t>
  </si>
  <si>
    <t>SPT5H_CAEEL</t>
  </si>
  <si>
    <t>SRE21_CAEEL</t>
  </si>
  <si>
    <t>SRE32_CAEEL</t>
  </si>
  <si>
    <t>SRE33_CAEEL</t>
  </si>
  <si>
    <t>SRG4_CAEEL</t>
  </si>
  <si>
    <t>SRMB_ECOLI</t>
  </si>
  <si>
    <t>SRRT_CAEEL</t>
  </si>
  <si>
    <t>SRX10_CAEEL</t>
  </si>
  <si>
    <t>SSP1A_CAEEL</t>
  </si>
  <si>
    <t>SSP1B_CAEEL</t>
  </si>
  <si>
    <t>SSP9_CAEEL</t>
  </si>
  <si>
    <t>STHA_ECOBW</t>
  </si>
  <si>
    <t>STO1_CAEEL</t>
  </si>
  <si>
    <t>STX2_CAEEL</t>
  </si>
  <si>
    <t>SUCA_CAEEL</t>
  </si>
  <si>
    <t>SUCB1_CAEEL</t>
  </si>
  <si>
    <t>SUCB2_CAEEL</t>
  </si>
  <si>
    <t>SUCC_ECOBW</t>
  </si>
  <si>
    <t>SUMO_CAEEL</t>
  </si>
  <si>
    <t>SUR5_CAEEL</t>
  </si>
  <si>
    <t>SWAP_CAEEL</t>
  </si>
  <si>
    <t>SYDC_CAEEL</t>
  </si>
  <si>
    <t>SYFB_CAEEL</t>
  </si>
  <si>
    <t>SYFB_ECO57</t>
  </si>
  <si>
    <t>SYGB_ECO8A</t>
  </si>
  <si>
    <t>SYGB_ECOBW</t>
  </si>
  <si>
    <t>SYGB_ECOLU</t>
  </si>
  <si>
    <t>SYGB_ECOSE</t>
  </si>
  <si>
    <t>SYGB_ECOUT</t>
  </si>
  <si>
    <t>SYG_CAEEL</t>
  </si>
  <si>
    <t>SYH_CAEEL</t>
  </si>
  <si>
    <t>SYIC_CAEEL</t>
  </si>
  <si>
    <t>SYI_ECOBW</t>
  </si>
  <si>
    <t>SYK_CAEEL</t>
  </si>
  <si>
    <t>SYLC_CAEEL</t>
  </si>
  <si>
    <t>SYMC_CAEEL</t>
  </si>
  <si>
    <t>SYM_ECOHS</t>
  </si>
  <si>
    <t>SYNC_CAEEL</t>
  </si>
  <si>
    <t>SYQ_CAEEL</t>
  </si>
  <si>
    <t>SYRC_CAEEL</t>
  </si>
  <si>
    <t>SYSC_CAEEL</t>
  </si>
  <si>
    <t>SYTC_CAEEL</t>
  </si>
  <si>
    <t>SYV_CAEEL</t>
  </si>
  <si>
    <t>SYY_ECOUT</t>
  </si>
  <si>
    <t>T1ME_ECOLX</t>
  </si>
  <si>
    <t>T1R1_ECOLX</t>
  </si>
  <si>
    <t>T1RK_ECOLI</t>
  </si>
  <si>
    <t>T1SB_ECOLX</t>
  </si>
  <si>
    <t>T257_ECOLX</t>
  </si>
  <si>
    <t>TAG53_CAEEL</t>
  </si>
  <si>
    <t>TBA2_CAEEL</t>
  </si>
  <si>
    <t>TBA8_CAEEL</t>
  </si>
  <si>
    <t>TBB1_CAEEL</t>
  </si>
  <si>
    <t>TBB2_CAEEL</t>
  </si>
  <si>
    <t>TBB4_CAEEL</t>
  </si>
  <si>
    <t>TBG_CAEEL</t>
  </si>
  <si>
    <t>TBH1_CAEEL</t>
  </si>
  <si>
    <t>TCPA_CAEEL</t>
  </si>
  <si>
    <t>TCPB_CAEEL</t>
  </si>
  <si>
    <t>TCPD_CAEEL</t>
  </si>
  <si>
    <t>TCPE_CAEEL</t>
  </si>
  <si>
    <t>TCPQ_CAEEL</t>
  </si>
  <si>
    <t>TCPZ_CAEEL</t>
  </si>
  <si>
    <t>TCTP_CAEEL</t>
  </si>
  <si>
    <t>TDX1_CAEEL</t>
  </si>
  <si>
    <t>TERA1_CAEEL</t>
  </si>
  <si>
    <t>TERA2_CAEEL</t>
  </si>
  <si>
    <t>TETR4_ECOLX</t>
  </si>
  <si>
    <t>TFS2_CAEEL</t>
  </si>
  <si>
    <t>TG210_CAEEL</t>
  </si>
  <si>
    <t>TG250_CAEEL</t>
  </si>
  <si>
    <t>TG278_CAEEL</t>
  </si>
  <si>
    <t>THT2_CAEEL</t>
  </si>
  <si>
    <t>TIM13_CAEEL</t>
  </si>
  <si>
    <t>TIM8_CAEEL</t>
  </si>
  <si>
    <t>TIMPL_CAEEL</t>
  </si>
  <si>
    <t>TKT2_ECOLI</t>
  </si>
  <si>
    <t>TNNC2_CAEEL</t>
  </si>
  <si>
    <t>TNNI1_CAEEL</t>
  </si>
  <si>
    <t>TNNI2_CAEEL</t>
  </si>
  <si>
    <t>TNNI3_CAEEL</t>
  </si>
  <si>
    <t>TNNI4_CAEEL</t>
  </si>
  <si>
    <t>TNNT_CAEEL</t>
  </si>
  <si>
    <t>TNP5_ECOLX</t>
  </si>
  <si>
    <t>TNR2_ECOLX</t>
  </si>
  <si>
    <t>TORD_ECOBW</t>
  </si>
  <si>
    <t>TORZ_ECO57</t>
  </si>
  <si>
    <t>TOR_CAEEL</t>
  </si>
  <si>
    <t>TPIS_CAEEL</t>
  </si>
  <si>
    <t>TPM1_CAEEL</t>
  </si>
  <si>
    <t>TPM3_CAEEL</t>
  </si>
  <si>
    <t>TRAI1_ECOLI</t>
  </si>
  <si>
    <t>TRAI2_ECOLX</t>
  </si>
  <si>
    <t>TRAI6_ECOLX</t>
  </si>
  <si>
    <t>TRAJ4_ECOLX</t>
  </si>
  <si>
    <t>TRAN4_ECOLX</t>
  </si>
  <si>
    <t>TREA_ECO57</t>
  </si>
  <si>
    <t>TREA_ECO7I</t>
  </si>
  <si>
    <t>TREA_ECOL5</t>
  </si>
  <si>
    <t>TRM1_CAEEL</t>
  </si>
  <si>
    <t>TRMD_ECOBW</t>
  </si>
  <si>
    <t>TRPA1_CAEEL</t>
  </si>
  <si>
    <t>TTR16_CAEEL</t>
  </si>
  <si>
    <t>TTR2_CAEEL</t>
  </si>
  <si>
    <t>TTR5_CAEEL</t>
  </si>
  <si>
    <t>TUB1_CAEEL</t>
  </si>
  <si>
    <t>TYRR_ECOLI</t>
  </si>
  <si>
    <t>U2AF2_CAEEL</t>
  </si>
  <si>
    <t>U375A_CAEEL</t>
  </si>
  <si>
    <t>U375F_CAEEL</t>
  </si>
  <si>
    <t>U493_CAEEL</t>
  </si>
  <si>
    <t>U520_CAEEL</t>
  </si>
  <si>
    <t>UAP1_CAEEL</t>
  </si>
  <si>
    <t>UAP56_CAEEL</t>
  </si>
  <si>
    <t>UBC2_CAEEL</t>
  </si>
  <si>
    <t>UBC7_CAEEL</t>
  </si>
  <si>
    <t>UBC9_CAEEL</t>
  </si>
  <si>
    <t>UBH4_CAEEL</t>
  </si>
  <si>
    <t>UBIQ_CAEEL</t>
  </si>
  <si>
    <t>UBP14_CAEEL</t>
  </si>
  <si>
    <t>UBP7_CAEEL</t>
  </si>
  <si>
    <t>UBR1_CAEEL</t>
  </si>
  <si>
    <t>UCR1_CAEEL</t>
  </si>
  <si>
    <t>UFD1_CAEEL</t>
  </si>
  <si>
    <t>UFL1_CAEEL</t>
  </si>
  <si>
    <t>UFM1_CAEEL</t>
  </si>
  <si>
    <t>UGDH_CAEEL</t>
  </si>
  <si>
    <t>UGPB_ECOK1</t>
  </si>
  <si>
    <t>UGPC_ECO57</t>
  </si>
  <si>
    <t>UGPC_ECOLI</t>
  </si>
  <si>
    <t>UNC33_CAEEL</t>
  </si>
  <si>
    <t>UNC53_CAEEL</t>
  </si>
  <si>
    <t>UNC87_CAEEL</t>
  </si>
  <si>
    <t>UNC89_CAEEL</t>
  </si>
  <si>
    <t>UNC93_CAEEL</t>
  </si>
  <si>
    <t>USE1_CAEEL</t>
  </si>
  <si>
    <t>USPE_ECOLI</t>
  </si>
  <si>
    <t>UUP_ECOLI</t>
  </si>
  <si>
    <t>VATA_CAEEL</t>
  </si>
  <si>
    <t>VATB_CAEEL</t>
  </si>
  <si>
    <t>VATC_CAEEL</t>
  </si>
  <si>
    <t>VATD_CAEEL</t>
  </si>
  <si>
    <t>VATF_CAEEL</t>
  </si>
  <si>
    <t>VATG_CAEEL</t>
  </si>
  <si>
    <t>VATH2_CAEEL</t>
  </si>
  <si>
    <t>VAV_CAEEL</t>
  </si>
  <si>
    <t>VDAC_CAEEL</t>
  </si>
  <si>
    <t>VIT1_CAEEL</t>
  </si>
  <si>
    <t>VIT2_CAEEL</t>
  </si>
  <si>
    <t>VIT3_CAEEL</t>
  </si>
  <si>
    <t>VIT4_CAEEL</t>
  </si>
  <si>
    <t>VIT5_CAEEL</t>
  </si>
  <si>
    <t>VIT6_CAEEL</t>
  </si>
  <si>
    <t>WDR1_CAEEL</t>
  </si>
  <si>
    <t>WDR4_CAEEL</t>
  </si>
  <si>
    <t>WRT8_CAEEL</t>
  </si>
  <si>
    <t>XDHA_ECOLI</t>
  </si>
  <si>
    <t>XOL1_CAEEL</t>
  </si>
  <si>
    <t>XYLF_ECOLI</t>
  </si>
  <si>
    <t>XYLT_CAEEL</t>
  </si>
  <si>
    <t>Y41D4_CAEEL</t>
  </si>
  <si>
    <t>YAET_ECOBW</t>
  </si>
  <si>
    <t>YAFZ_ECOLI</t>
  </si>
  <si>
    <t>YAGS_ECOLI</t>
  </si>
  <si>
    <t>YAJQ_ECO27</t>
  </si>
  <si>
    <t>YAJQ_ECOBW</t>
  </si>
  <si>
    <t>YBCM_ECOLI</t>
  </si>
  <si>
    <t>YBYK_CAEEL</t>
  </si>
  <si>
    <t>YC27B_CAEEL</t>
  </si>
  <si>
    <t>YC4B5_CAEEL</t>
  </si>
  <si>
    <t>YCBC_ECOLI</t>
  </si>
  <si>
    <t>YCBS_ECOLI</t>
  </si>
  <si>
    <t>YCCS_ECOLI</t>
  </si>
  <si>
    <t>YCDT_ECOLI</t>
  </si>
  <si>
    <t>YCIQ_ECOLI</t>
  </si>
  <si>
    <t>YCYL_CAEEL</t>
  </si>
  <si>
    <t>YD43_CAEEL</t>
  </si>
  <si>
    <t>YDCP_ECOLI</t>
  </si>
  <si>
    <t>YDJ1_CAEEL</t>
  </si>
  <si>
    <t>YEBB_ECOLI</t>
  </si>
  <si>
    <t>YEBT_ECOLI</t>
  </si>
  <si>
    <t>YEEJ_ECO57</t>
  </si>
  <si>
    <t>YEEJ_ECOLI</t>
  </si>
  <si>
    <t>YEEX_ECOBW</t>
  </si>
  <si>
    <t>YEHI_ECOLI</t>
  </si>
  <si>
    <t>YEHP_ECOLI</t>
  </si>
  <si>
    <t>YEIT_ECOLI</t>
  </si>
  <si>
    <t>YFAS_ECO57</t>
  </si>
  <si>
    <t>YFAS_ECOLI</t>
  </si>
  <si>
    <t>YFBK_ECOLI</t>
  </si>
  <si>
    <t>YFCB_ECOLI</t>
  </si>
  <si>
    <t>YFEC_ECOLI</t>
  </si>
  <si>
    <t>YFHM_ECOLI</t>
  </si>
  <si>
    <t>YFJL_ECOLI</t>
  </si>
  <si>
    <t>YGAE_ECOLI</t>
  </si>
  <si>
    <t>YGBI_ECOLI</t>
  </si>
  <si>
    <t>YGFZ_ECO5E</t>
  </si>
  <si>
    <t>YGHT_ECOLI</t>
  </si>
  <si>
    <t>YH24_CAEEL</t>
  </si>
  <si>
    <t>YHAJ_ECOLI</t>
  </si>
  <si>
    <t>YHES_ECOLI</t>
  </si>
  <si>
    <t>YHEV_ECOLI</t>
  </si>
  <si>
    <t>YHFW_ECOLI</t>
  </si>
  <si>
    <t>YHJK_ECOLI</t>
  </si>
  <si>
    <t>YIBN_ECOLI</t>
  </si>
  <si>
    <t>YICH_ECOLI</t>
  </si>
  <si>
    <t>YJDC_ECOLI</t>
  </si>
  <si>
    <t>YJEP_ECOLI</t>
  </si>
  <si>
    <t>YK4P_CAEEL</t>
  </si>
  <si>
    <t>YKA3_CAEEL</t>
  </si>
  <si>
    <t>YKA4_CAEEL</t>
  </si>
  <si>
    <t>YKA7_CAEEL</t>
  </si>
  <si>
    <t>YKAA_CAEEL</t>
  </si>
  <si>
    <t>YKL4_CAEEL</t>
  </si>
  <si>
    <t>YKQ8_CAEEL</t>
  </si>
  <si>
    <t>YKT5_CAEEL</t>
  </si>
  <si>
    <t>YL15_CAEEL</t>
  </si>
  <si>
    <t>YLA4_CAEEL</t>
  </si>
  <si>
    <t>YLJ2_CAEEL</t>
  </si>
  <si>
    <t>YLK6_CAEEL</t>
  </si>
  <si>
    <t>YLW1_CAEEL</t>
  </si>
  <si>
    <t>YMX8_CAEEL</t>
  </si>
  <si>
    <t>YNC9_CAEEL</t>
  </si>
  <si>
    <t>YNCD_ECOLI</t>
  </si>
  <si>
    <t>YNEE_ECO57</t>
  </si>
  <si>
    <t>YNFE_ECOLI</t>
  </si>
  <si>
    <t>YNQA_CAEEL</t>
  </si>
  <si>
    <t>YNV3_CAEEL</t>
  </si>
  <si>
    <t>YNZ9_CAEEL</t>
  </si>
  <si>
    <t>YO63_CAEEL</t>
  </si>
  <si>
    <t>YO97_CAEEL</t>
  </si>
  <si>
    <t>YOCA_CAEEL</t>
  </si>
  <si>
    <t>YOL8_CAEEL</t>
  </si>
  <si>
    <t>YOT3_CAEEL</t>
  </si>
  <si>
    <t>YOU2_CAEEL</t>
  </si>
  <si>
    <t>YP65_CAEEL</t>
  </si>
  <si>
    <t>YP93_CAEEL</t>
  </si>
  <si>
    <t>YPC2_CAEEL</t>
  </si>
  <si>
    <t>YPD1_CAEEL</t>
  </si>
  <si>
    <t>YPFJ_ECOLI</t>
  </si>
  <si>
    <t>YPJ1_CAEEL</t>
  </si>
  <si>
    <t>YPT4_CAEEL</t>
  </si>
  <si>
    <t>YPT5_CAEEL</t>
  </si>
  <si>
    <t>YQ42_CAEEL</t>
  </si>
  <si>
    <t>YQ91_CAEEL</t>
  </si>
  <si>
    <t>YQA4_CAEEL</t>
  </si>
  <si>
    <t>YQO2_CAEEL</t>
  </si>
  <si>
    <t>YQOA_CAEEL</t>
  </si>
  <si>
    <t>YQS6_CAEEL</t>
  </si>
  <si>
    <t>YR75_ECOLX</t>
  </si>
  <si>
    <t>YS3J_CAEEL</t>
  </si>
  <si>
    <t>YS44_CAEEL</t>
  </si>
  <si>
    <t>YSD2_CAEEL</t>
  </si>
  <si>
    <t>YSE2_CAEEL</t>
  </si>
  <si>
    <t>YSI1_CAEEL</t>
  </si>
  <si>
    <t>YSV1_CAEEL</t>
  </si>
  <si>
    <t>YSX1_CAEEL</t>
  </si>
  <si>
    <t>YT41_CAEEL</t>
  </si>
  <si>
    <t>YT72_CAEEL</t>
  </si>
  <si>
    <t>YTDK_CAEEL</t>
  </si>
  <si>
    <t>YU0O_CAEEL</t>
  </si>
  <si>
    <t>YUBO_CAEEL</t>
  </si>
  <si>
    <t>YUW5_CAEEL</t>
  </si>
  <si>
    <t>YVRI_CAEEL</t>
  </si>
  <si>
    <t>YWO4_CAEEL</t>
  </si>
  <si>
    <t>YX07_CAEEL</t>
  </si>
  <si>
    <t>YXT1_CAEEL</t>
  </si>
  <si>
    <t>YZ10_CAEEL</t>
  </si>
  <si>
    <t>YZG1_CAEEL</t>
  </si>
  <si>
    <t>YZVL_CAEEL</t>
  </si>
  <si>
    <t>ZPR1_CAEEL</t>
  </si>
  <si>
    <t>ZRAR_ECO57</t>
  </si>
  <si>
    <t>ZRAR_ECOLI</t>
  </si>
  <si>
    <t>Mino Average</t>
  </si>
  <si>
    <t>Water Average</t>
  </si>
  <si>
    <t>M2/W2</t>
  </si>
  <si>
    <t>Intra Run Ratio Average</t>
  </si>
  <si>
    <t>Inter Run Ratio Average</t>
  </si>
  <si>
    <t>Minocycline Average</t>
  </si>
  <si>
    <t>.</t>
  </si>
  <si>
    <t>CP.2_CAEEL</t>
  </si>
  <si>
    <t>D.A_ECOBW</t>
  </si>
  <si>
    <t>D.K_ECOHS</t>
  </si>
  <si>
    <t>D.K_ECOLC</t>
  </si>
  <si>
    <t>I.1_CAEEL</t>
  </si>
  <si>
    <t>.CA_CAEEL</t>
  </si>
  <si>
    <t>.RW_ECOLI</t>
  </si>
  <si>
    <t>.S11_CAEEL</t>
  </si>
  <si>
    <t>.S22_CAEEL</t>
  </si>
  <si>
    <t>.S37_CAEEL</t>
  </si>
  <si>
    <t>PC._CAEEL</t>
  </si>
  <si>
    <t>mino_D1_T1</t>
  </si>
  <si>
    <t>mino_D1_T2</t>
  </si>
  <si>
    <t>mino_D6_T1</t>
  </si>
  <si>
    <t>mino_D6_T2</t>
  </si>
  <si>
    <t>mino_D8_T1</t>
  </si>
  <si>
    <t>mino_D8_T2</t>
  </si>
  <si>
    <t>water_D1_T1</t>
  </si>
  <si>
    <t>water_D1_T2</t>
  </si>
  <si>
    <t>water_D6_T1</t>
  </si>
  <si>
    <t>water_D6_T2</t>
  </si>
  <si>
    <t>water_D8_T1</t>
  </si>
  <si>
    <t>water_D8_T2</t>
  </si>
  <si>
    <t>M1/W1</t>
  </si>
  <si>
    <t>Tab 1</t>
  </si>
  <si>
    <t>Tab 2</t>
  </si>
  <si>
    <t>Tab 3</t>
  </si>
  <si>
    <t>Tab 4</t>
  </si>
  <si>
    <t xml:space="preserve">Raw data </t>
  </si>
  <si>
    <t>L4--&gt;D1 data</t>
  </si>
  <si>
    <t>D5--&gt;D6 data</t>
  </si>
  <si>
    <t>D5--&gt;D8 data</t>
  </si>
  <si>
    <t>Table of Contents</t>
  </si>
  <si>
    <t>All data represented as 14N/(14N+15N) values</t>
  </si>
  <si>
    <t>Filtering process for the graphs in figure 3</t>
  </si>
  <si>
    <t>1. Outlayers as defined by being above the 99th percentile or below the 1st percentile were removed from the dataset</t>
  </si>
  <si>
    <t>No</t>
  </si>
  <si>
    <r>
      <t>Figure 3</t>
    </r>
    <r>
      <rPr>
        <b/>
        <sz val="11"/>
        <color rgb="FF000000"/>
        <rFont val="Arial"/>
        <family val="2"/>
      </rPr>
      <t>—</t>
    </r>
    <r>
      <rPr>
        <b/>
        <sz val="11"/>
        <color theme="1"/>
        <rFont val="Arial"/>
        <family val="2"/>
      </rPr>
      <t>source data 2</t>
    </r>
  </si>
  <si>
    <t>2. Proteins were ranked according to their average expression value in the water-treated samples.</t>
  </si>
  <si>
    <t>3. The inhibitory effect of minocycline was correlated to the rank in protein expression of the Figure 3—figure supplement 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charset val="134"/>
      <scheme val="minor"/>
    </font>
    <font>
      <i/>
      <sz val="12"/>
      <color theme="1"/>
      <name val="Calibri"/>
      <family val="2"/>
      <charset val="134"/>
      <scheme val="minor"/>
    </font>
    <font>
      <sz val="10"/>
      <color theme="1"/>
      <name val="Calibri"/>
      <family val="2"/>
      <scheme val="minor"/>
    </font>
    <font>
      <b/>
      <sz val="10"/>
      <color theme="3"/>
      <name val="Calibri"/>
      <family val="2"/>
      <scheme val="minor"/>
    </font>
    <font>
      <sz val="10"/>
      <color theme="3"/>
      <name val="Calibri"/>
      <family val="2"/>
      <scheme val="minor"/>
    </font>
    <font>
      <sz val="10"/>
      <color theme="9" tint="-0.249977111117893"/>
      <name val="Calibri"/>
      <family val="2"/>
      <scheme val="minor"/>
    </font>
    <font>
      <b/>
      <sz val="10"/>
      <color theme="9" tint="-0.249977111117893"/>
      <name val="Calibri"/>
      <family val="2"/>
      <scheme val="minor"/>
    </font>
    <font>
      <b/>
      <sz val="10"/>
      <color rgb="FF00B050"/>
      <name val="Calibri"/>
      <family val="2"/>
      <scheme val="minor"/>
    </font>
    <font>
      <sz val="10"/>
      <color rgb="FF00B050"/>
      <name val="Calibri"/>
      <family val="2"/>
      <scheme val="minor"/>
    </font>
    <font>
      <b/>
      <sz val="10"/>
      <color rgb="FF7030A0"/>
      <name val="Calibri"/>
      <family val="2"/>
      <scheme val="minor"/>
    </font>
    <font>
      <sz val="10"/>
      <color rgb="FF7030A0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2"/>
      <color theme="1"/>
      <name val="Arial"/>
    </font>
    <font>
      <sz val="10"/>
      <color theme="1"/>
      <name val="Arial"/>
    </font>
    <font>
      <u/>
      <sz val="11"/>
      <color theme="3"/>
      <name val="Arial"/>
    </font>
    <font>
      <sz val="11"/>
      <color theme="1"/>
      <name val="Arial"/>
    </font>
    <font>
      <u/>
      <sz val="11"/>
      <color theme="9" tint="-0.249977111117893"/>
      <name val="Arial"/>
    </font>
    <font>
      <u/>
      <sz val="11"/>
      <color rgb="FF00B050"/>
      <name val="Arial"/>
    </font>
    <font>
      <u/>
      <sz val="11"/>
      <color rgb="FF7030A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38">
    <xf numFmtId="0" fontId="0" fillId="0" borderId="0" xfId="0"/>
    <xf numFmtId="0" fontId="4" fillId="0" borderId="0" xfId="0" applyFont="1"/>
    <xf numFmtId="0" fontId="0" fillId="0" borderId="0" xfId="0" applyFill="1" applyBorder="1" applyAlignment="1"/>
    <xf numFmtId="0" fontId="0" fillId="0" borderId="0" xfId="0" applyBorder="1"/>
    <xf numFmtId="0" fontId="4" fillId="0" borderId="0" xfId="0" applyFont="1" applyBorder="1"/>
    <xf numFmtId="0" fontId="3" fillId="0" borderId="0" xfId="0" applyFont="1" applyBorder="1"/>
    <xf numFmtId="0" fontId="5" fillId="0" borderId="0" xfId="0" applyFont="1" applyFill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wrapText="1"/>
    </xf>
    <xf numFmtId="0" fontId="6" fillId="0" borderId="0" xfId="0" applyFont="1" applyBorder="1"/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8" fillId="0" borderId="0" xfId="0" applyFont="1"/>
    <xf numFmtId="2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9" fillId="0" borderId="0" xfId="0" applyFont="1"/>
    <xf numFmtId="2" fontId="9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2" fillId="0" borderId="0" xfId="0" applyFont="1"/>
    <xf numFmtId="0" fontId="13" fillId="0" borderId="0" xfId="0" applyFont="1" applyAlignment="1">
      <alignment horizontal="center" vertical="center" wrapText="1"/>
    </xf>
    <xf numFmtId="0" fontId="14" fillId="0" borderId="0" xfId="0" applyFont="1"/>
    <xf numFmtId="2" fontId="1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2" fontId="14" fillId="0" borderId="0" xfId="0" applyNumberFormat="1" applyFont="1" applyAlignment="1">
      <alignment horizontal="center"/>
    </xf>
    <xf numFmtId="0" fontId="15" fillId="0" borderId="0" xfId="0" applyFont="1"/>
    <xf numFmtId="0" fontId="17" fillId="0" borderId="0" xfId="0" applyFont="1"/>
    <xf numFmtId="0" fontId="18" fillId="0" borderId="0" xfId="0" applyFont="1"/>
    <xf numFmtId="0" fontId="19" fillId="0" borderId="0" xfId="35" applyFont="1"/>
    <xf numFmtId="0" fontId="20" fillId="0" borderId="0" xfId="0" applyFont="1"/>
    <xf numFmtId="0" fontId="21" fillId="0" borderId="0" xfId="35" applyFont="1"/>
    <xf numFmtId="0" fontId="22" fillId="0" borderId="0" xfId="35" applyFont="1"/>
    <xf numFmtId="0" fontId="23" fillId="0" borderId="0" xfId="35" applyFont="1"/>
  </cellXfs>
  <cellStyles count="3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/>
    <cellStyle name="Normal" xfId="0" builtinId="0"/>
  </cellStyles>
  <dxfs count="0"/>
  <tableStyles count="0" defaultTableStyle="TableStyleMedium9" defaultPivotStyle="PivotStyleMedium4"/>
  <colors>
    <mruColors>
      <color rgb="FF248BD9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tabSelected="1" workbookViewId="0">
      <selection activeCell="A14" sqref="A14"/>
    </sheetView>
  </sheetViews>
  <sheetFormatPr baseColWidth="10" defaultColWidth="11" defaultRowHeight="15" x14ac:dyDescent="0"/>
  <cols>
    <col min="2" max="2" width="12.33203125" customWidth="1"/>
    <col min="7" max="7" width="14" customWidth="1"/>
  </cols>
  <sheetData>
    <row r="1" spans="1:2">
      <c r="A1" s="30" t="s">
        <v>995</v>
      </c>
      <c r="B1" s="31"/>
    </row>
    <row r="2" spans="1:2">
      <c r="A2" s="30" t="s">
        <v>990</v>
      </c>
      <c r="B2" s="32"/>
    </row>
    <row r="3" spans="1:2">
      <c r="A3" s="33" t="s">
        <v>982</v>
      </c>
      <c r="B3" s="34" t="s">
        <v>987</v>
      </c>
    </row>
    <row r="4" spans="1:2">
      <c r="A4" s="35" t="s">
        <v>983</v>
      </c>
      <c r="B4" s="34" t="s">
        <v>988</v>
      </c>
    </row>
    <row r="5" spans="1:2">
      <c r="A5" s="36" t="s">
        <v>984</v>
      </c>
      <c r="B5" s="34" t="s">
        <v>989</v>
      </c>
    </row>
    <row r="6" spans="1:2">
      <c r="A6" s="37" t="s">
        <v>985</v>
      </c>
      <c r="B6" s="34" t="s">
        <v>986</v>
      </c>
    </row>
    <row r="7" spans="1:2">
      <c r="A7" s="34"/>
      <c r="B7" s="32"/>
    </row>
    <row r="8" spans="1:2">
      <c r="A8" s="34" t="s">
        <v>991</v>
      </c>
      <c r="B8" s="32"/>
    </row>
    <row r="9" spans="1:2">
      <c r="A9" s="34"/>
      <c r="B9" s="32"/>
    </row>
    <row r="10" spans="1:2">
      <c r="A10" s="30" t="s">
        <v>992</v>
      </c>
      <c r="B10" s="32"/>
    </row>
    <row r="11" spans="1:2">
      <c r="A11" s="34" t="s">
        <v>993</v>
      </c>
      <c r="B11" s="32"/>
    </row>
    <row r="12" spans="1:2">
      <c r="A12" s="34" t="s">
        <v>996</v>
      </c>
      <c r="B12" s="32"/>
    </row>
    <row r="13" spans="1:2">
      <c r="A13" s="34" t="s">
        <v>997</v>
      </c>
      <c r="B13" s="32"/>
    </row>
  </sheetData>
  <hyperlinks>
    <hyperlink ref="A3" location="Tab_1!A1" display="Tab 1"/>
    <hyperlink ref="A4" location="Tab_2!A1" display="Tab 2"/>
    <hyperlink ref="A5" location="Tab_3!A1" display="Tab 3"/>
    <hyperlink ref="A6" location="Tab_4!A1" display="Tab 4"/>
  </hyperlinks>
  <pageMargins left="0.75" right="0.75" top="1" bottom="1" header="0.5" footer="0.5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70"/>
  <sheetViews>
    <sheetView workbookViewId="0">
      <pane ySplit="1" topLeftCell="A2" activePane="bottomLeft" state="frozen"/>
      <selection pane="bottomLeft" activeCell="Q16" sqref="Q16"/>
    </sheetView>
  </sheetViews>
  <sheetFormatPr baseColWidth="10" defaultColWidth="11" defaultRowHeight="15" x14ac:dyDescent="0"/>
  <cols>
    <col min="1" max="1" width="4.6640625" style="12" customWidth="1"/>
    <col min="2" max="2" width="11" style="12"/>
    <col min="3" max="11" width="6.6640625" style="14" customWidth="1"/>
    <col min="12" max="12" width="11" style="7"/>
  </cols>
  <sheetData>
    <row r="1" spans="1:24" ht="70">
      <c r="A1" s="10" t="s">
        <v>994</v>
      </c>
      <c r="B1" s="11" t="s">
        <v>0</v>
      </c>
      <c r="C1" s="11" t="s">
        <v>969</v>
      </c>
      <c r="D1" s="11" t="s">
        <v>970</v>
      </c>
      <c r="E1" s="11" t="s">
        <v>951</v>
      </c>
      <c r="F1" s="11" t="s">
        <v>975</v>
      </c>
      <c r="G1" s="11" t="s">
        <v>976</v>
      </c>
      <c r="H1" s="11" t="s">
        <v>952</v>
      </c>
      <c r="I1" s="11" t="s">
        <v>981</v>
      </c>
      <c r="J1" s="11" t="s">
        <v>953</v>
      </c>
      <c r="K1" s="11" t="s">
        <v>954</v>
      </c>
      <c r="L1" s="8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>
      <c r="A2" s="12">
        <v>1</v>
      </c>
      <c r="B2" s="12" t="s">
        <v>130</v>
      </c>
      <c r="C2" s="13"/>
      <c r="D2" s="13">
        <v>0.16201327303694099</v>
      </c>
      <c r="E2" s="13">
        <f t="shared" ref="E2:E7" si="0">AVERAGE(C2:D2)</f>
        <v>0.16201327303694099</v>
      </c>
      <c r="F2" s="13"/>
      <c r="G2" s="13">
        <v>6.15456843346983E-2</v>
      </c>
      <c r="H2" s="13">
        <f t="shared" ref="H2:H65" si="1">AVERAGE(F2:G2)</f>
        <v>6.15456843346983E-2</v>
      </c>
      <c r="I2" s="13"/>
      <c r="J2" s="13">
        <f t="shared" ref="J2:J7" si="2">AVERAGE(D2/G2)</f>
        <v>2.6324067201183259</v>
      </c>
      <c r="K2" s="13">
        <f t="shared" ref="K2:K65" si="3">AVERAGE(I2:J2)</f>
        <v>2.6324067201183259</v>
      </c>
    </row>
    <row r="3" spans="1:24">
      <c r="A3" s="12">
        <v>2</v>
      </c>
      <c r="B3" s="12" t="s">
        <v>678</v>
      </c>
      <c r="C3" s="13"/>
      <c r="D3" s="13">
        <v>0.44339391324923699</v>
      </c>
      <c r="E3" s="13">
        <f t="shared" si="0"/>
        <v>0.44339391324923699</v>
      </c>
      <c r="F3" s="13"/>
      <c r="G3" s="13">
        <v>0.107503015681544</v>
      </c>
      <c r="H3" s="13">
        <f t="shared" si="1"/>
        <v>0.107503015681544</v>
      </c>
      <c r="I3" s="13"/>
      <c r="J3" s="13">
        <f t="shared" si="2"/>
        <v>4.1244788384606998</v>
      </c>
      <c r="K3" s="13">
        <f t="shared" si="3"/>
        <v>4.1244788384606998</v>
      </c>
    </row>
    <row r="4" spans="1:24">
      <c r="A4" s="12">
        <v>3</v>
      </c>
      <c r="B4" s="12" t="s">
        <v>824</v>
      </c>
      <c r="C4" s="13"/>
      <c r="D4" s="13">
        <v>0.80762903013712295</v>
      </c>
      <c r="E4" s="13">
        <f t="shared" si="0"/>
        <v>0.80762903013712295</v>
      </c>
      <c r="F4" s="13"/>
      <c r="G4" s="13">
        <v>0.19907343196985999</v>
      </c>
      <c r="H4" s="13">
        <f t="shared" si="1"/>
        <v>0.19907343196985999</v>
      </c>
      <c r="I4" s="13"/>
      <c r="J4" s="13">
        <f t="shared" si="2"/>
        <v>4.0569403066271503</v>
      </c>
      <c r="K4" s="13">
        <f t="shared" si="3"/>
        <v>4.0569403066271503</v>
      </c>
    </row>
    <row r="5" spans="1:24">
      <c r="A5" s="12">
        <v>4</v>
      </c>
      <c r="B5" s="12" t="s">
        <v>418</v>
      </c>
      <c r="C5" s="13"/>
      <c r="D5" s="13">
        <v>8.8009934280736002E-2</v>
      </c>
      <c r="E5" s="13">
        <f t="shared" si="0"/>
        <v>8.8009934280736002E-2</v>
      </c>
      <c r="F5" s="13"/>
      <c r="G5" s="13">
        <v>0.21934614824523099</v>
      </c>
      <c r="H5" s="13">
        <f t="shared" si="1"/>
        <v>0.21934614824523099</v>
      </c>
      <c r="I5" s="13"/>
      <c r="J5" s="13">
        <f t="shared" si="2"/>
        <v>0.40123765557232438</v>
      </c>
      <c r="K5" s="13">
        <f t="shared" si="3"/>
        <v>0.40123765557232438</v>
      </c>
    </row>
    <row r="6" spans="1:24">
      <c r="A6" s="12">
        <v>5</v>
      </c>
      <c r="B6" s="12" t="s">
        <v>559</v>
      </c>
      <c r="C6" s="13"/>
      <c r="D6" s="13">
        <v>0.223734126216699</v>
      </c>
      <c r="E6" s="13">
        <f t="shared" si="0"/>
        <v>0.223734126216699</v>
      </c>
      <c r="F6" s="13"/>
      <c r="G6" s="13">
        <v>0.27274762645962503</v>
      </c>
      <c r="H6" s="13">
        <f t="shared" si="1"/>
        <v>0.27274762645962503</v>
      </c>
      <c r="I6" s="13"/>
      <c r="J6" s="13">
        <f t="shared" si="2"/>
        <v>0.82029724372255342</v>
      </c>
      <c r="K6" s="13">
        <f t="shared" si="3"/>
        <v>0.82029724372255342</v>
      </c>
    </row>
    <row r="7" spans="1:24">
      <c r="A7" s="12">
        <v>6</v>
      </c>
      <c r="B7" s="12" t="s">
        <v>276</v>
      </c>
      <c r="C7" s="13">
        <v>0.31428661775866401</v>
      </c>
      <c r="D7" s="13">
        <v>0.31115531786135497</v>
      </c>
      <c r="E7" s="13">
        <f t="shared" si="0"/>
        <v>0.31272096781000946</v>
      </c>
      <c r="F7" s="13">
        <v>0.50517188266353397</v>
      </c>
      <c r="G7" s="13">
        <v>0.110973386802771</v>
      </c>
      <c r="H7" s="13">
        <f t="shared" si="1"/>
        <v>0.3080726347331525</v>
      </c>
      <c r="I7" s="13">
        <f>C7/F7</f>
        <v>0.62213798618715344</v>
      </c>
      <c r="J7" s="13">
        <f t="shared" si="2"/>
        <v>2.8038733143682468</v>
      </c>
      <c r="K7" s="13">
        <f t="shared" si="3"/>
        <v>1.7130056502777</v>
      </c>
    </row>
    <row r="8" spans="1:24">
      <c r="A8" s="12">
        <v>7</v>
      </c>
      <c r="B8" s="12" t="s">
        <v>28</v>
      </c>
      <c r="C8" s="13">
        <v>0.23960917740575699</v>
      </c>
      <c r="D8" s="13"/>
      <c r="E8" s="13"/>
      <c r="F8" s="13">
        <v>0.32649356477043301</v>
      </c>
      <c r="G8" s="13"/>
      <c r="H8" s="13">
        <f t="shared" si="1"/>
        <v>0.32649356477043301</v>
      </c>
      <c r="I8" s="13">
        <f>C8/F8</f>
        <v>0.73388637100468757</v>
      </c>
      <c r="J8" s="13"/>
      <c r="K8" s="13">
        <f t="shared" si="3"/>
        <v>0.73388637100468757</v>
      </c>
    </row>
    <row r="9" spans="1:24">
      <c r="A9" s="12">
        <v>8</v>
      </c>
      <c r="B9" s="12" t="s">
        <v>499</v>
      </c>
      <c r="C9" s="13">
        <v>0.226676779001517</v>
      </c>
      <c r="D9" s="13"/>
      <c r="E9" s="13"/>
      <c r="F9" s="13">
        <v>0.33499652143754</v>
      </c>
      <c r="G9" s="13"/>
      <c r="H9" s="13">
        <f t="shared" si="1"/>
        <v>0.33499652143754</v>
      </c>
      <c r="I9" s="13">
        <f>C9/F9</f>
        <v>0.67665412771690769</v>
      </c>
      <c r="J9" s="13"/>
      <c r="K9" s="13">
        <f t="shared" si="3"/>
        <v>0.67665412771690769</v>
      </c>
    </row>
    <row r="10" spans="1:24">
      <c r="A10" s="12">
        <v>9</v>
      </c>
      <c r="B10" s="12" t="s">
        <v>168</v>
      </c>
      <c r="C10" s="13"/>
      <c r="D10" s="13">
        <v>0.352450886506123</v>
      </c>
      <c r="E10" s="13">
        <f t="shared" ref="E10:E22" si="4">AVERAGE(C10:D10)</f>
        <v>0.352450886506123</v>
      </c>
      <c r="F10" s="13"/>
      <c r="G10" s="13">
        <v>0.34440849051574302</v>
      </c>
      <c r="H10" s="13">
        <f t="shared" si="1"/>
        <v>0.34440849051574302</v>
      </c>
      <c r="I10" s="13"/>
      <c r="J10" s="13">
        <f t="shared" ref="J10:J22" si="5">AVERAGE(D10/G10)</f>
        <v>1.0233513290521286</v>
      </c>
      <c r="K10" s="13">
        <f t="shared" si="3"/>
        <v>1.0233513290521286</v>
      </c>
    </row>
    <row r="11" spans="1:24">
      <c r="A11" s="12">
        <v>10</v>
      </c>
      <c r="B11" s="12" t="s">
        <v>523</v>
      </c>
      <c r="C11" s="13"/>
      <c r="D11" s="13">
        <v>7.59595290247531E-2</v>
      </c>
      <c r="E11" s="13">
        <f t="shared" si="4"/>
        <v>7.59595290247531E-2</v>
      </c>
      <c r="F11" s="13"/>
      <c r="G11" s="13">
        <v>0.35672942585323703</v>
      </c>
      <c r="H11" s="13">
        <f t="shared" si="1"/>
        <v>0.35672942585323703</v>
      </c>
      <c r="I11" s="13"/>
      <c r="J11" s="13">
        <f t="shared" si="5"/>
        <v>0.21293317433253686</v>
      </c>
      <c r="K11" s="13">
        <f t="shared" si="3"/>
        <v>0.21293317433253686</v>
      </c>
    </row>
    <row r="12" spans="1:24">
      <c r="A12" s="12">
        <v>11</v>
      </c>
      <c r="B12" s="12" t="s">
        <v>380</v>
      </c>
      <c r="C12" s="13">
        <v>0.30040655470375299</v>
      </c>
      <c r="D12" s="13">
        <v>0.33238924353958499</v>
      </c>
      <c r="E12" s="13">
        <f t="shared" si="4"/>
        <v>0.31639789912166899</v>
      </c>
      <c r="F12" s="13">
        <v>0.12858282767089699</v>
      </c>
      <c r="G12" s="13">
        <v>0.62133240548195801</v>
      </c>
      <c r="H12" s="13">
        <f t="shared" si="1"/>
        <v>0.37495761657642751</v>
      </c>
      <c r="I12" s="13">
        <f>C12/F12</f>
        <v>2.3362882909421816</v>
      </c>
      <c r="J12" s="13">
        <f t="shared" si="5"/>
        <v>0.53496202774383828</v>
      </c>
      <c r="K12" s="13">
        <f t="shared" si="3"/>
        <v>1.4356251593430098</v>
      </c>
    </row>
    <row r="13" spans="1:24">
      <c r="A13" s="12">
        <v>12</v>
      </c>
      <c r="B13" s="12" t="s">
        <v>27</v>
      </c>
      <c r="C13" s="13">
        <v>0.29951966648540901</v>
      </c>
      <c r="D13" s="13">
        <v>0.26223445098541098</v>
      </c>
      <c r="E13" s="13">
        <f t="shared" si="4"/>
        <v>0.28087705873541002</v>
      </c>
      <c r="F13" s="13">
        <v>0.36875440388526898</v>
      </c>
      <c r="G13" s="13">
        <v>0.43767560241959502</v>
      </c>
      <c r="H13" s="13">
        <f t="shared" si="1"/>
        <v>0.40321500315243197</v>
      </c>
      <c r="I13" s="13">
        <f>C13/F13</f>
        <v>0.81224702221752698</v>
      </c>
      <c r="J13" s="13">
        <f t="shared" si="5"/>
        <v>0.59915254479734414</v>
      </c>
      <c r="K13" s="13">
        <f t="shared" si="3"/>
        <v>0.70569978350743556</v>
      </c>
    </row>
    <row r="14" spans="1:24">
      <c r="A14" s="12">
        <v>13</v>
      </c>
      <c r="B14" s="12" t="s">
        <v>71</v>
      </c>
      <c r="C14" s="13"/>
      <c r="D14" s="13">
        <v>0.464135765054148</v>
      </c>
      <c r="E14" s="13">
        <f t="shared" si="4"/>
        <v>0.464135765054148</v>
      </c>
      <c r="F14" s="13"/>
      <c r="G14" s="13">
        <v>0.41644281366054298</v>
      </c>
      <c r="H14" s="13">
        <f t="shared" si="1"/>
        <v>0.41644281366054298</v>
      </c>
      <c r="I14" s="13"/>
      <c r="J14" s="13">
        <f t="shared" si="5"/>
        <v>1.1145246113731264</v>
      </c>
      <c r="K14" s="13">
        <f t="shared" si="3"/>
        <v>1.1145246113731264</v>
      </c>
    </row>
    <row r="15" spans="1:24">
      <c r="A15" s="12">
        <v>14</v>
      </c>
      <c r="B15" s="12" t="s">
        <v>708</v>
      </c>
      <c r="C15" s="13">
        <v>0.52059064807219002</v>
      </c>
      <c r="D15" s="13">
        <v>0.59289181053019602</v>
      </c>
      <c r="E15" s="13">
        <f t="shared" si="4"/>
        <v>0.55674122930119307</v>
      </c>
      <c r="F15" s="13">
        <v>0.31955002834447699</v>
      </c>
      <c r="G15" s="13">
        <v>0.51751731558066005</v>
      </c>
      <c r="H15" s="13">
        <f t="shared" si="1"/>
        <v>0.41853367196256852</v>
      </c>
      <c r="I15" s="13">
        <f>C15/F15</f>
        <v>1.6291366042721485</v>
      </c>
      <c r="J15" s="13">
        <f t="shared" si="5"/>
        <v>1.1456463246354665</v>
      </c>
      <c r="K15" s="13">
        <f t="shared" si="3"/>
        <v>1.3873914644538075</v>
      </c>
    </row>
    <row r="16" spans="1:24">
      <c r="A16" s="12">
        <v>15</v>
      </c>
      <c r="B16" s="12" t="s">
        <v>26</v>
      </c>
      <c r="C16" s="13"/>
      <c r="D16" s="13">
        <v>0.46949268218700202</v>
      </c>
      <c r="E16" s="13">
        <f t="shared" si="4"/>
        <v>0.46949268218700202</v>
      </c>
      <c r="F16" s="13"/>
      <c r="G16" s="13">
        <v>0.46847745445552702</v>
      </c>
      <c r="H16" s="13">
        <f t="shared" si="1"/>
        <v>0.46847745445552702</v>
      </c>
      <c r="I16" s="13"/>
      <c r="J16" s="13">
        <f t="shared" si="5"/>
        <v>1.0021670791663921</v>
      </c>
      <c r="K16" s="13">
        <f t="shared" si="3"/>
        <v>1.0021670791663921</v>
      </c>
    </row>
    <row r="17" spans="1:21">
      <c r="A17" s="12">
        <v>16</v>
      </c>
      <c r="B17" s="12" t="s">
        <v>244</v>
      </c>
      <c r="C17" s="13">
        <v>0.38757633485854698</v>
      </c>
      <c r="D17" s="13">
        <v>0.66343738433350397</v>
      </c>
      <c r="E17" s="13">
        <f t="shared" si="4"/>
        <v>0.5255068595960255</v>
      </c>
      <c r="F17" s="13">
        <v>0.67378922179906298</v>
      </c>
      <c r="G17" s="13">
        <v>0.267555277343765</v>
      </c>
      <c r="H17" s="13">
        <f t="shared" si="1"/>
        <v>0.47067224957141396</v>
      </c>
      <c r="I17" s="13">
        <f>C17/F17</f>
        <v>0.57521895916306265</v>
      </c>
      <c r="J17" s="13">
        <f t="shared" si="5"/>
        <v>2.4796273537191151</v>
      </c>
      <c r="K17" s="13">
        <f t="shared" si="3"/>
        <v>1.5274231564410889</v>
      </c>
    </row>
    <row r="18" spans="1:21">
      <c r="A18" s="12">
        <v>17</v>
      </c>
      <c r="B18" s="12" t="s">
        <v>779</v>
      </c>
      <c r="C18" s="13"/>
      <c r="D18" s="13">
        <v>0.69533250180529105</v>
      </c>
      <c r="E18" s="13">
        <f t="shared" si="4"/>
        <v>0.69533250180529105</v>
      </c>
      <c r="F18" s="13"/>
      <c r="G18" s="13">
        <v>0.47441706547194801</v>
      </c>
      <c r="H18" s="13">
        <f t="shared" si="1"/>
        <v>0.47441706547194801</v>
      </c>
      <c r="I18" s="13"/>
      <c r="J18" s="13">
        <f t="shared" si="5"/>
        <v>1.4656565971411195</v>
      </c>
      <c r="K18" s="13">
        <f t="shared" si="3"/>
        <v>1.4656565971411195</v>
      </c>
    </row>
    <row r="19" spans="1:21">
      <c r="A19" s="12">
        <v>18</v>
      </c>
      <c r="B19" s="12" t="s">
        <v>536</v>
      </c>
      <c r="C19" s="13"/>
      <c r="D19" s="13">
        <v>10.1141396128486</v>
      </c>
      <c r="E19" s="13">
        <f t="shared" si="4"/>
        <v>10.1141396128486</v>
      </c>
      <c r="F19" s="13"/>
      <c r="G19" s="13">
        <v>0.47824081981212602</v>
      </c>
      <c r="H19" s="13">
        <f t="shared" si="1"/>
        <v>0.47824081981212602</v>
      </c>
      <c r="I19" s="13"/>
      <c r="J19" s="13">
        <f t="shared" si="5"/>
        <v>21.148633060686617</v>
      </c>
      <c r="K19" s="13">
        <f t="shared" si="3"/>
        <v>21.148633060686617</v>
      </c>
    </row>
    <row r="20" spans="1:21">
      <c r="A20" s="12">
        <v>19</v>
      </c>
      <c r="B20" s="12" t="s">
        <v>77</v>
      </c>
      <c r="C20" s="13">
        <v>0.37687417673672802</v>
      </c>
      <c r="D20" s="13">
        <v>0.404282490511847</v>
      </c>
      <c r="E20" s="13">
        <f t="shared" si="4"/>
        <v>0.39057833362428751</v>
      </c>
      <c r="F20" s="13">
        <v>0.42756508780811098</v>
      </c>
      <c r="G20" s="13">
        <v>0.54598452623801597</v>
      </c>
      <c r="H20" s="13">
        <f t="shared" si="1"/>
        <v>0.48677480702306347</v>
      </c>
      <c r="I20" s="13">
        <f>C20/F20</f>
        <v>0.88144282001309526</v>
      </c>
      <c r="J20" s="13">
        <f t="shared" si="5"/>
        <v>0.74046510676312549</v>
      </c>
      <c r="K20" s="13">
        <f t="shared" si="3"/>
        <v>0.81095396338811043</v>
      </c>
    </row>
    <row r="21" spans="1:21">
      <c r="A21" s="12">
        <v>20</v>
      </c>
      <c r="B21" s="12" t="s">
        <v>124</v>
      </c>
      <c r="C21" s="13"/>
      <c r="D21" s="13">
        <v>0.38809658554989601</v>
      </c>
      <c r="E21" s="13">
        <f t="shared" si="4"/>
        <v>0.38809658554989601</v>
      </c>
      <c r="F21" s="13"/>
      <c r="G21" s="13">
        <v>0.49101498911228098</v>
      </c>
      <c r="H21" s="13">
        <f t="shared" si="1"/>
        <v>0.49101498911228098</v>
      </c>
      <c r="I21" s="13"/>
      <c r="J21" s="13">
        <f t="shared" si="5"/>
        <v>0.79039661549140516</v>
      </c>
      <c r="K21" s="13">
        <f t="shared" si="3"/>
        <v>0.79039661549140516</v>
      </c>
    </row>
    <row r="22" spans="1:21">
      <c r="A22" s="12">
        <v>21</v>
      </c>
      <c r="B22" s="12" t="s">
        <v>768</v>
      </c>
      <c r="C22" s="13">
        <v>0.54373175231510495</v>
      </c>
      <c r="D22" s="13">
        <v>0.54023427552839298</v>
      </c>
      <c r="E22" s="13">
        <f t="shared" si="4"/>
        <v>0.54198301392174897</v>
      </c>
      <c r="F22" s="13">
        <v>0.36950003720479802</v>
      </c>
      <c r="G22" s="13">
        <v>0.61295258722162105</v>
      </c>
      <c r="H22" s="13">
        <f t="shared" si="1"/>
        <v>0.49122631221320956</v>
      </c>
      <c r="I22" s="13">
        <f>C22/F22</f>
        <v>1.4715336875967289</v>
      </c>
      <c r="J22" s="13">
        <f t="shared" si="5"/>
        <v>0.88136388815512767</v>
      </c>
      <c r="K22" s="13">
        <f t="shared" si="3"/>
        <v>1.1764487878759282</v>
      </c>
    </row>
    <row r="23" spans="1:21">
      <c r="A23" s="12">
        <v>22</v>
      </c>
      <c r="B23" s="12" t="s">
        <v>121</v>
      </c>
      <c r="C23" s="13">
        <v>0.158378531445968</v>
      </c>
      <c r="D23" s="13"/>
      <c r="E23" s="13"/>
      <c r="F23" s="13">
        <v>0.49729660645600998</v>
      </c>
      <c r="G23" s="13"/>
      <c r="H23" s="13">
        <f t="shared" si="1"/>
        <v>0.49729660645600998</v>
      </c>
      <c r="I23" s="13">
        <f>C23/F23</f>
        <v>0.3184790110969275</v>
      </c>
      <c r="J23" s="13"/>
      <c r="K23" s="13">
        <f t="shared" si="3"/>
        <v>0.3184790110969275</v>
      </c>
    </row>
    <row r="24" spans="1:21">
      <c r="A24" s="12">
        <v>23</v>
      </c>
      <c r="B24" s="12" t="s">
        <v>183</v>
      </c>
      <c r="C24" s="13">
        <v>0.59209208894647802</v>
      </c>
      <c r="D24" s="13"/>
      <c r="E24" s="13"/>
      <c r="F24" s="13">
        <v>0.49769204963708802</v>
      </c>
      <c r="G24" s="13"/>
      <c r="H24" s="13">
        <f t="shared" si="1"/>
        <v>0.49769204963708802</v>
      </c>
      <c r="I24" s="13">
        <f>C24/F24</f>
        <v>1.1896756023694282</v>
      </c>
      <c r="J24" s="13"/>
      <c r="K24" s="13">
        <f t="shared" si="3"/>
        <v>1.1896756023694282</v>
      </c>
    </row>
    <row r="25" spans="1:21">
      <c r="A25" s="12">
        <v>24</v>
      </c>
      <c r="B25" s="12" t="s">
        <v>144</v>
      </c>
      <c r="C25" s="13"/>
      <c r="D25" s="13">
        <v>0.37160099264631002</v>
      </c>
      <c r="E25" s="13">
        <f>AVERAGE(C25:D25)</f>
        <v>0.37160099264631002</v>
      </c>
      <c r="F25" s="13"/>
      <c r="G25" s="13">
        <v>0.497817303107912</v>
      </c>
      <c r="H25" s="13">
        <f t="shared" si="1"/>
        <v>0.497817303107912</v>
      </c>
      <c r="I25" s="13"/>
      <c r="J25" s="13">
        <f>AVERAGE(D25/G25)</f>
        <v>0.74646057966723178</v>
      </c>
      <c r="K25" s="13">
        <f t="shared" si="3"/>
        <v>0.74646057966723178</v>
      </c>
    </row>
    <row r="26" spans="1:21">
      <c r="A26" s="12">
        <v>25</v>
      </c>
      <c r="B26" s="12" t="s">
        <v>33</v>
      </c>
      <c r="C26" s="13">
        <v>0.37638694815693702</v>
      </c>
      <c r="D26" s="13">
        <v>0.38558253919459001</v>
      </c>
      <c r="E26" s="13">
        <f>AVERAGE(C26:D26)</f>
        <v>0.38098474367576352</v>
      </c>
      <c r="F26" s="13">
        <v>0.45318603274807701</v>
      </c>
      <c r="G26" s="13">
        <v>0.54759128141052305</v>
      </c>
      <c r="H26" s="13">
        <f t="shared" si="1"/>
        <v>0.50038865707930003</v>
      </c>
      <c r="I26" s="13">
        <f>C26/F26</f>
        <v>0.83053519075723137</v>
      </c>
      <c r="J26" s="13">
        <f>AVERAGE(D26/G26)</f>
        <v>0.70414294800563693</v>
      </c>
      <c r="K26" s="13">
        <f t="shared" si="3"/>
        <v>0.76733906938143415</v>
      </c>
    </row>
    <row r="27" spans="1:21">
      <c r="A27" s="12">
        <v>26</v>
      </c>
      <c r="B27" s="12" t="s">
        <v>275</v>
      </c>
      <c r="C27" s="13"/>
      <c r="D27" s="13">
        <v>0.60840226715686296</v>
      </c>
      <c r="E27" s="13">
        <f>AVERAGE(C27:D27)</f>
        <v>0.60840226715686296</v>
      </c>
      <c r="F27" s="13"/>
      <c r="G27" s="13">
        <v>0.50604985664998303</v>
      </c>
      <c r="H27" s="13">
        <f t="shared" si="1"/>
        <v>0.50604985664998303</v>
      </c>
      <c r="I27" s="13"/>
      <c r="J27" s="13">
        <f>AVERAGE(D27/G27)</f>
        <v>1.2022575624948226</v>
      </c>
      <c r="K27" s="13">
        <f t="shared" si="3"/>
        <v>1.2022575624948226</v>
      </c>
    </row>
    <row r="28" spans="1:21">
      <c r="A28" s="12">
        <v>27</v>
      </c>
      <c r="B28" s="12" t="s">
        <v>305</v>
      </c>
      <c r="C28" s="13">
        <v>0.38674935926440202</v>
      </c>
      <c r="D28" s="13">
        <v>0.372674649565859</v>
      </c>
      <c r="E28" s="13">
        <f>AVERAGE(C28:D28)</f>
        <v>0.37971200441513053</v>
      </c>
      <c r="F28" s="13">
        <v>0.36331249271476102</v>
      </c>
      <c r="G28" s="13">
        <v>0.66831106277190799</v>
      </c>
      <c r="H28" s="13">
        <f t="shared" si="1"/>
        <v>0.51581177774333453</v>
      </c>
      <c r="I28" s="13">
        <f>C28/F28</f>
        <v>1.0645088374872962</v>
      </c>
      <c r="J28" s="13">
        <f>AVERAGE(D28/G28)</f>
        <v>0.5576365113875893</v>
      </c>
      <c r="K28" s="13">
        <f t="shared" si="3"/>
        <v>0.8110726744374428</v>
      </c>
      <c r="M28" s="3"/>
      <c r="N28" s="3"/>
      <c r="O28" s="3"/>
      <c r="P28" s="3"/>
      <c r="Q28" s="3"/>
      <c r="R28" s="3"/>
      <c r="S28" s="3"/>
      <c r="T28" s="3"/>
      <c r="U28" s="3"/>
    </row>
    <row r="29" spans="1:21">
      <c r="A29" s="12">
        <v>28</v>
      </c>
      <c r="B29" s="12" t="s">
        <v>259</v>
      </c>
      <c r="C29" s="13"/>
      <c r="D29" s="13">
        <v>0.36444599746724599</v>
      </c>
      <c r="E29" s="13">
        <f>AVERAGE(C29:D29)</f>
        <v>0.36444599746724599</v>
      </c>
      <c r="F29" s="13"/>
      <c r="G29" s="13">
        <v>0.52157535603469396</v>
      </c>
      <c r="H29" s="13">
        <f t="shared" si="1"/>
        <v>0.52157535603469396</v>
      </c>
      <c r="I29" s="13"/>
      <c r="J29" s="13">
        <f>AVERAGE(D29/G29)</f>
        <v>0.69874083054453962</v>
      </c>
      <c r="K29" s="13">
        <f t="shared" si="3"/>
        <v>0.69874083054453962</v>
      </c>
      <c r="M29" s="3"/>
      <c r="N29" s="3"/>
      <c r="O29" s="3"/>
      <c r="P29" s="3"/>
      <c r="Q29" s="3"/>
      <c r="R29" s="3"/>
      <c r="S29" s="3"/>
      <c r="T29" s="3"/>
      <c r="U29" s="3"/>
    </row>
    <row r="30" spans="1:21">
      <c r="A30" s="12">
        <v>29</v>
      </c>
      <c r="B30" s="12" t="s">
        <v>149</v>
      </c>
      <c r="C30" s="13">
        <v>0.49003429379651398</v>
      </c>
      <c r="D30" s="13"/>
      <c r="E30" s="13"/>
      <c r="F30" s="13">
        <v>0.522906388794251</v>
      </c>
      <c r="G30" s="13"/>
      <c r="H30" s="13">
        <f t="shared" si="1"/>
        <v>0.522906388794251</v>
      </c>
      <c r="I30" s="13">
        <f>C30/F30</f>
        <v>0.93713579389700041</v>
      </c>
      <c r="J30" s="13"/>
      <c r="K30" s="13">
        <f t="shared" si="3"/>
        <v>0.93713579389700041</v>
      </c>
      <c r="M30" s="4"/>
      <c r="N30" s="4"/>
      <c r="O30" s="5"/>
      <c r="P30" s="3"/>
      <c r="Q30" s="3"/>
      <c r="R30" s="3"/>
      <c r="S30" s="3"/>
      <c r="T30" s="3"/>
      <c r="U30" s="3"/>
    </row>
    <row r="31" spans="1:21">
      <c r="A31" s="12">
        <v>30</v>
      </c>
      <c r="B31" s="12" t="s">
        <v>2</v>
      </c>
      <c r="C31" s="13">
        <v>0.478882006375692</v>
      </c>
      <c r="D31" s="13">
        <v>0.42351304641065601</v>
      </c>
      <c r="E31" s="13">
        <f t="shared" ref="E31:E39" si="6">AVERAGE(C31:D31)</f>
        <v>0.45119752639317401</v>
      </c>
      <c r="F31" s="13">
        <v>0.51505050748016901</v>
      </c>
      <c r="G31" s="13">
        <v>0.53785999788904104</v>
      </c>
      <c r="H31" s="13">
        <f t="shared" si="1"/>
        <v>0.52645525268460502</v>
      </c>
      <c r="I31" s="13">
        <f>C31/F31</f>
        <v>0.92977678775344264</v>
      </c>
      <c r="J31" s="13">
        <f t="shared" ref="J31:J39" si="7">AVERAGE(D31/G31)</f>
        <v>0.78740387474962492</v>
      </c>
      <c r="K31" s="13">
        <f t="shared" si="3"/>
        <v>0.85859033125153372</v>
      </c>
      <c r="M31" s="4"/>
      <c r="N31" s="4"/>
      <c r="O31" s="5"/>
      <c r="P31" s="3"/>
      <c r="Q31" s="3"/>
      <c r="R31" s="6"/>
      <c r="S31" s="6"/>
      <c r="T31" s="6"/>
      <c r="U31" s="3"/>
    </row>
    <row r="32" spans="1:21">
      <c r="A32" s="12">
        <v>31</v>
      </c>
      <c r="B32" s="12" t="s">
        <v>697</v>
      </c>
      <c r="C32" s="13"/>
      <c r="D32" s="13">
        <v>0.16586554867644901</v>
      </c>
      <c r="E32" s="13">
        <f t="shared" si="6"/>
        <v>0.16586554867644901</v>
      </c>
      <c r="F32" s="13"/>
      <c r="G32" s="13">
        <v>0.52803899517046005</v>
      </c>
      <c r="H32" s="13">
        <f t="shared" si="1"/>
        <v>0.52803899517046005</v>
      </c>
      <c r="I32" s="13"/>
      <c r="J32" s="13">
        <f t="shared" si="7"/>
        <v>0.3141160978516459</v>
      </c>
      <c r="K32" s="13">
        <f t="shared" si="3"/>
        <v>0.3141160978516459</v>
      </c>
      <c r="M32" s="3"/>
      <c r="N32" s="3"/>
      <c r="O32" s="3"/>
      <c r="P32" s="3"/>
      <c r="Q32" s="6"/>
      <c r="R32" s="2"/>
      <c r="S32" s="2"/>
      <c r="T32" s="2"/>
      <c r="U32" s="3"/>
    </row>
    <row r="33" spans="1:21">
      <c r="A33" s="12">
        <v>32</v>
      </c>
      <c r="B33" s="12" t="s">
        <v>668</v>
      </c>
      <c r="C33" s="13">
        <v>0.42814622169423899</v>
      </c>
      <c r="D33" s="13">
        <v>0.44044168027069502</v>
      </c>
      <c r="E33" s="13">
        <f t="shared" si="6"/>
        <v>0.43429395098246704</v>
      </c>
      <c r="F33" s="13">
        <v>0.24679272095685501</v>
      </c>
      <c r="G33" s="13">
        <v>0.81360342892131898</v>
      </c>
      <c r="H33" s="13">
        <f t="shared" si="1"/>
        <v>0.53019807493908699</v>
      </c>
      <c r="I33" s="13">
        <f>C33/F33</f>
        <v>1.7348413682309889</v>
      </c>
      <c r="J33" s="13">
        <f t="shared" si="7"/>
        <v>0.54134688303198975</v>
      </c>
      <c r="K33" s="13">
        <f t="shared" si="3"/>
        <v>1.1380941256314894</v>
      </c>
      <c r="M33" s="3"/>
      <c r="N33" s="3"/>
      <c r="O33" s="3"/>
      <c r="P33" s="3"/>
      <c r="Q33" s="2"/>
      <c r="R33" s="2"/>
      <c r="S33" s="2"/>
      <c r="T33" s="2"/>
      <c r="U33" s="3"/>
    </row>
    <row r="34" spans="1:21">
      <c r="A34" s="12">
        <v>33</v>
      </c>
      <c r="B34" s="12" t="s">
        <v>590</v>
      </c>
      <c r="C34" s="13"/>
      <c r="D34" s="13">
        <v>3.0540788616760501</v>
      </c>
      <c r="E34" s="13">
        <f t="shared" si="6"/>
        <v>3.0540788616760501</v>
      </c>
      <c r="F34" s="13"/>
      <c r="G34" s="13">
        <v>0.53665179731506996</v>
      </c>
      <c r="H34" s="13">
        <f t="shared" si="1"/>
        <v>0.53665179731506996</v>
      </c>
      <c r="I34" s="13"/>
      <c r="J34" s="13">
        <f t="shared" si="7"/>
        <v>5.6909878564759389</v>
      </c>
      <c r="K34" s="13">
        <f t="shared" si="3"/>
        <v>5.6909878564759389</v>
      </c>
      <c r="M34" s="3"/>
      <c r="N34" s="3"/>
      <c r="O34" s="3"/>
      <c r="P34" s="3"/>
      <c r="Q34" s="2"/>
      <c r="R34" s="2"/>
      <c r="S34" s="2"/>
      <c r="T34" s="2"/>
      <c r="U34" s="3"/>
    </row>
    <row r="35" spans="1:21">
      <c r="A35" s="12">
        <v>34</v>
      </c>
      <c r="B35" s="12" t="s">
        <v>692</v>
      </c>
      <c r="C35" s="13">
        <v>0.56559024549042902</v>
      </c>
      <c r="D35" s="13">
        <v>0.27388737732806401</v>
      </c>
      <c r="E35" s="13">
        <f t="shared" si="6"/>
        <v>0.41973881140924652</v>
      </c>
      <c r="F35" s="13">
        <v>0.49000973087405097</v>
      </c>
      <c r="G35" s="13">
        <v>0.59692517437401904</v>
      </c>
      <c r="H35" s="13">
        <f t="shared" si="1"/>
        <v>0.54346745262403506</v>
      </c>
      <c r="I35" s="13">
        <f>C35/F35</f>
        <v>1.1542428850985509</v>
      </c>
      <c r="J35" s="13">
        <f t="shared" si="7"/>
        <v>0.45883033433006587</v>
      </c>
      <c r="K35" s="13">
        <f t="shared" si="3"/>
        <v>0.80653660971430841</v>
      </c>
      <c r="M35" s="3"/>
      <c r="N35" s="3"/>
      <c r="O35" s="3"/>
      <c r="P35" s="3"/>
      <c r="Q35" s="2"/>
      <c r="R35" s="2"/>
      <c r="S35" s="2"/>
      <c r="T35" s="2"/>
      <c r="U35" s="3"/>
    </row>
    <row r="36" spans="1:21">
      <c r="A36" s="12">
        <v>35</v>
      </c>
      <c r="B36" s="12" t="s">
        <v>76</v>
      </c>
      <c r="C36" s="13"/>
      <c r="D36" s="13">
        <v>0.34727628744860001</v>
      </c>
      <c r="E36" s="13">
        <f t="shared" si="6"/>
        <v>0.34727628744860001</v>
      </c>
      <c r="F36" s="13"/>
      <c r="G36" s="13">
        <v>0.54375316776482496</v>
      </c>
      <c r="H36" s="13">
        <f t="shared" si="1"/>
        <v>0.54375316776482496</v>
      </c>
      <c r="I36" s="13"/>
      <c r="J36" s="13">
        <f t="shared" si="7"/>
        <v>0.63866531366820123</v>
      </c>
      <c r="K36" s="13">
        <f t="shared" si="3"/>
        <v>0.63866531366820123</v>
      </c>
      <c r="M36" s="3"/>
      <c r="N36" s="3"/>
      <c r="O36" s="3"/>
      <c r="P36" s="3"/>
      <c r="Q36" s="2"/>
      <c r="R36" s="2"/>
      <c r="S36" s="2"/>
      <c r="T36" s="2"/>
      <c r="U36" s="3"/>
    </row>
    <row r="37" spans="1:21">
      <c r="A37" s="12">
        <v>36</v>
      </c>
      <c r="B37" s="12" t="s">
        <v>190</v>
      </c>
      <c r="C37" s="13"/>
      <c r="D37" s="13">
        <v>0.80068831154632303</v>
      </c>
      <c r="E37" s="13">
        <f t="shared" si="6"/>
        <v>0.80068831154632303</v>
      </c>
      <c r="F37" s="13"/>
      <c r="G37" s="13">
        <v>0.54482811561968603</v>
      </c>
      <c r="H37" s="13">
        <f t="shared" si="1"/>
        <v>0.54482811561968603</v>
      </c>
      <c r="I37" s="13"/>
      <c r="J37" s="13">
        <f t="shared" si="7"/>
        <v>1.4696163589788722</v>
      </c>
      <c r="K37" s="13">
        <f t="shared" si="3"/>
        <v>1.4696163589788722</v>
      </c>
      <c r="M37" s="3"/>
      <c r="N37" s="3"/>
      <c r="O37" s="3"/>
      <c r="P37" s="3"/>
      <c r="Q37" s="2"/>
      <c r="R37" s="2"/>
      <c r="S37" s="2"/>
      <c r="T37" s="2"/>
      <c r="U37" s="3"/>
    </row>
    <row r="38" spans="1:21">
      <c r="A38" s="12">
        <v>37</v>
      </c>
      <c r="B38" s="12" t="s">
        <v>40</v>
      </c>
      <c r="C38" s="13">
        <v>0.48483567242426101</v>
      </c>
      <c r="D38" s="13">
        <v>0.59559607603333597</v>
      </c>
      <c r="E38" s="13">
        <f t="shared" si="6"/>
        <v>0.54021587422879846</v>
      </c>
      <c r="F38" s="13">
        <v>0.45422342899052798</v>
      </c>
      <c r="G38" s="13">
        <v>0.63557910673731999</v>
      </c>
      <c r="H38" s="13">
        <f t="shared" si="1"/>
        <v>0.54490126786392401</v>
      </c>
      <c r="I38" s="13">
        <f>C38/F38</f>
        <v>1.0673946817357398</v>
      </c>
      <c r="J38" s="13">
        <f t="shared" si="7"/>
        <v>0.937091968127724</v>
      </c>
      <c r="K38" s="13">
        <f t="shared" si="3"/>
        <v>1.002243324931732</v>
      </c>
      <c r="M38" s="3"/>
      <c r="N38" s="3"/>
      <c r="O38" s="3"/>
      <c r="P38" s="3"/>
      <c r="Q38" s="2"/>
      <c r="R38" s="2"/>
      <c r="S38" s="2"/>
      <c r="T38" s="2"/>
      <c r="U38" s="3"/>
    </row>
    <row r="39" spans="1:21">
      <c r="A39" s="12">
        <v>38</v>
      </c>
      <c r="B39" s="12" t="s">
        <v>482</v>
      </c>
      <c r="C39" s="13">
        <v>0.769274046536087</v>
      </c>
      <c r="D39" s="13">
        <v>0.45317903930130998</v>
      </c>
      <c r="E39" s="13">
        <f t="shared" si="6"/>
        <v>0.61122654291869849</v>
      </c>
      <c r="F39" s="13">
        <v>0.36696018851544099</v>
      </c>
      <c r="G39" s="13">
        <v>0.73899009792658199</v>
      </c>
      <c r="H39" s="13">
        <f t="shared" si="1"/>
        <v>0.55297514322101149</v>
      </c>
      <c r="I39" s="13">
        <f>C39/F39</f>
        <v>2.0963419755375381</v>
      </c>
      <c r="J39" s="13">
        <f t="shared" si="7"/>
        <v>0.61324101712974899</v>
      </c>
      <c r="K39" s="13">
        <f t="shared" si="3"/>
        <v>1.3547914963336436</v>
      </c>
      <c r="M39" s="3"/>
      <c r="N39" s="3"/>
      <c r="O39" s="3"/>
      <c r="P39" s="3"/>
      <c r="Q39" s="2"/>
      <c r="R39" s="2"/>
      <c r="S39" s="2"/>
      <c r="T39" s="2"/>
      <c r="U39" s="3"/>
    </row>
    <row r="40" spans="1:21">
      <c r="A40" s="12">
        <v>39</v>
      </c>
      <c r="B40" s="12" t="s">
        <v>688</v>
      </c>
      <c r="C40" s="13">
        <v>1.63168267760963</v>
      </c>
      <c r="D40" s="13"/>
      <c r="E40" s="13"/>
      <c r="F40" s="13">
        <v>0.55825991459368196</v>
      </c>
      <c r="G40" s="13"/>
      <c r="H40" s="13">
        <f t="shared" si="1"/>
        <v>0.55825991459368196</v>
      </c>
      <c r="I40" s="13">
        <f>C40/F40</f>
        <v>2.9228010733982517</v>
      </c>
      <c r="J40" s="13"/>
      <c r="K40" s="13">
        <f t="shared" si="3"/>
        <v>2.9228010733982517</v>
      </c>
      <c r="M40" s="3"/>
      <c r="N40" s="3"/>
      <c r="O40" s="3"/>
      <c r="P40" s="3"/>
      <c r="Q40" s="2"/>
      <c r="R40" s="2"/>
      <c r="S40" s="2"/>
      <c r="T40" s="2"/>
      <c r="U40" s="3"/>
    </row>
    <row r="41" spans="1:21">
      <c r="A41" s="12">
        <v>40</v>
      </c>
      <c r="B41" s="12" t="s">
        <v>115</v>
      </c>
      <c r="C41" s="13"/>
      <c r="D41" s="13">
        <v>0.68093889253671902</v>
      </c>
      <c r="E41" s="13">
        <f>AVERAGE(C41:D41)</f>
        <v>0.68093889253671902</v>
      </c>
      <c r="F41" s="13"/>
      <c r="G41" s="13">
        <v>0.55955608363353404</v>
      </c>
      <c r="H41" s="13">
        <f t="shared" si="1"/>
        <v>0.55955608363353404</v>
      </c>
      <c r="I41" s="13"/>
      <c r="J41" s="13">
        <f>AVERAGE(D41/G41)</f>
        <v>1.2169269756035417</v>
      </c>
      <c r="K41" s="13">
        <f t="shared" si="3"/>
        <v>1.2169269756035417</v>
      </c>
      <c r="M41" s="3"/>
      <c r="N41" s="3"/>
      <c r="O41" s="3"/>
      <c r="P41" s="3"/>
      <c r="Q41" s="2"/>
      <c r="R41" s="2"/>
      <c r="S41" s="2"/>
      <c r="T41" s="2"/>
      <c r="U41" s="3"/>
    </row>
    <row r="42" spans="1:21">
      <c r="A42" s="12">
        <v>41</v>
      </c>
      <c r="B42" s="12" t="s">
        <v>182</v>
      </c>
      <c r="C42" s="13">
        <v>0.74370830603780702</v>
      </c>
      <c r="D42" s="13"/>
      <c r="E42" s="13"/>
      <c r="F42" s="13">
        <v>0.55971432148010303</v>
      </c>
      <c r="G42" s="13"/>
      <c r="H42" s="13">
        <f t="shared" si="1"/>
        <v>0.55971432148010303</v>
      </c>
      <c r="I42" s="13">
        <f>C42/F42</f>
        <v>1.3287283842785229</v>
      </c>
      <c r="J42" s="13"/>
      <c r="K42" s="13">
        <f t="shared" si="3"/>
        <v>1.3287283842785229</v>
      </c>
      <c r="M42" s="3"/>
      <c r="N42" s="3"/>
      <c r="O42" s="3"/>
      <c r="P42" s="3"/>
      <c r="Q42" s="2"/>
      <c r="R42" s="2"/>
      <c r="S42" s="2"/>
      <c r="T42" s="2"/>
      <c r="U42" s="3"/>
    </row>
    <row r="43" spans="1:21">
      <c r="A43" s="12">
        <v>42</v>
      </c>
      <c r="B43" s="12" t="s">
        <v>136</v>
      </c>
      <c r="C43" s="13"/>
      <c r="D43" s="13">
        <v>0.62872875269332096</v>
      </c>
      <c r="E43" s="13">
        <f>AVERAGE(C43:D43)</f>
        <v>0.62872875269332096</v>
      </c>
      <c r="F43" s="13"/>
      <c r="G43" s="13">
        <v>0.56186163425874902</v>
      </c>
      <c r="H43" s="13">
        <f t="shared" si="1"/>
        <v>0.56186163425874902</v>
      </c>
      <c r="I43" s="13"/>
      <c r="J43" s="13">
        <f>AVERAGE(D43/G43)</f>
        <v>1.1190099383147742</v>
      </c>
      <c r="K43" s="13">
        <f t="shared" si="3"/>
        <v>1.1190099383147742</v>
      </c>
      <c r="M43" s="3"/>
      <c r="N43" s="3"/>
      <c r="O43" s="3"/>
      <c r="P43" s="3"/>
      <c r="Q43" s="2"/>
      <c r="R43" s="2"/>
      <c r="S43" s="2"/>
      <c r="T43" s="3"/>
      <c r="U43" s="3"/>
    </row>
    <row r="44" spans="1:21">
      <c r="A44" s="12">
        <v>43</v>
      </c>
      <c r="B44" s="12" t="s">
        <v>614</v>
      </c>
      <c r="C44" s="13"/>
      <c r="D44" s="13">
        <v>0.31762702094700201</v>
      </c>
      <c r="E44" s="13">
        <f>AVERAGE(C44:D44)</f>
        <v>0.31762702094700201</v>
      </c>
      <c r="F44" s="13"/>
      <c r="G44" s="13">
        <v>0.56402895409402998</v>
      </c>
      <c r="H44" s="13">
        <f t="shared" si="1"/>
        <v>0.56402895409402998</v>
      </c>
      <c r="I44" s="13"/>
      <c r="J44" s="13">
        <f>AVERAGE(D44/G44)</f>
        <v>0.56313956693444855</v>
      </c>
      <c r="K44" s="13">
        <f t="shared" si="3"/>
        <v>0.56313956693444855</v>
      </c>
      <c r="M44" s="3"/>
      <c r="N44" s="3"/>
      <c r="O44" s="3"/>
      <c r="P44" s="3"/>
      <c r="Q44" s="3"/>
      <c r="R44" s="3"/>
      <c r="S44" s="3"/>
      <c r="T44" s="3"/>
      <c r="U44" s="3"/>
    </row>
    <row r="45" spans="1:21">
      <c r="A45" s="12">
        <v>44</v>
      </c>
      <c r="B45" s="12" t="s">
        <v>656</v>
      </c>
      <c r="C45" s="13"/>
      <c r="D45" s="13">
        <v>0.57826464330412997</v>
      </c>
      <c r="E45" s="13">
        <f>AVERAGE(C45:D45)</f>
        <v>0.57826464330412997</v>
      </c>
      <c r="F45" s="13"/>
      <c r="G45" s="13">
        <v>0.56725341238959903</v>
      </c>
      <c r="H45" s="13">
        <f t="shared" si="1"/>
        <v>0.56725341238959903</v>
      </c>
      <c r="I45" s="13"/>
      <c r="J45" s="13">
        <f>AVERAGE(D45/G45)</f>
        <v>1.0194114846628164</v>
      </c>
      <c r="K45" s="13">
        <f t="shared" si="3"/>
        <v>1.0194114846628164</v>
      </c>
      <c r="M45" s="3"/>
      <c r="N45" s="3"/>
      <c r="O45" s="3"/>
      <c r="P45" s="3"/>
      <c r="Q45" s="3"/>
      <c r="R45" s="3"/>
      <c r="S45" s="3"/>
      <c r="T45" s="3"/>
      <c r="U45" s="3"/>
    </row>
    <row r="46" spans="1:21">
      <c r="A46" s="12">
        <v>45</v>
      </c>
      <c r="B46" s="12" t="s">
        <v>711</v>
      </c>
      <c r="C46" s="13">
        <v>0.38174071997185199</v>
      </c>
      <c r="D46" s="13">
        <v>0.86398556876061094</v>
      </c>
      <c r="E46" s="13">
        <f>AVERAGE(C46:D46)</f>
        <v>0.62286314436623147</v>
      </c>
      <c r="F46" s="13">
        <v>0.57472848389195197</v>
      </c>
      <c r="G46" s="13">
        <v>0.56019691805761895</v>
      </c>
      <c r="H46" s="13">
        <f t="shared" si="1"/>
        <v>0.56746270097478546</v>
      </c>
      <c r="I46" s="13">
        <f>C46/F46</f>
        <v>0.66421054579855943</v>
      </c>
      <c r="J46" s="13">
        <f>AVERAGE(D46/G46)</f>
        <v>1.542289043210598</v>
      </c>
      <c r="K46" s="13">
        <f t="shared" si="3"/>
        <v>1.1032497945045787</v>
      </c>
    </row>
    <row r="47" spans="1:21">
      <c r="A47" s="12">
        <v>46</v>
      </c>
      <c r="B47" s="12" t="s">
        <v>693</v>
      </c>
      <c r="C47" s="13">
        <v>0.51863392089290805</v>
      </c>
      <c r="D47" s="13">
        <v>0.49226939733678698</v>
      </c>
      <c r="E47" s="13">
        <f>AVERAGE(C47:D47)</f>
        <v>0.50545165911484746</v>
      </c>
      <c r="F47" s="13">
        <v>0.53664459217380001</v>
      </c>
      <c r="G47" s="13">
        <v>0.60497457808779198</v>
      </c>
      <c r="H47" s="13">
        <f t="shared" si="1"/>
        <v>0.57080958513079594</v>
      </c>
      <c r="I47" s="13">
        <f>C47/F47</f>
        <v>0.9664383624776024</v>
      </c>
      <c r="J47" s="13">
        <f>AVERAGE(D47/G47)</f>
        <v>0.81370261688144918</v>
      </c>
      <c r="K47" s="13">
        <f t="shared" si="3"/>
        <v>0.89007048967952573</v>
      </c>
    </row>
    <row r="48" spans="1:21">
      <c r="A48" s="12">
        <v>47</v>
      </c>
      <c r="B48" s="12" t="s">
        <v>702</v>
      </c>
      <c r="C48" s="13">
        <v>0.39168449446563097</v>
      </c>
      <c r="D48" s="13"/>
      <c r="E48" s="13"/>
      <c r="F48" s="13">
        <v>0.57114432260346704</v>
      </c>
      <c r="G48" s="13"/>
      <c r="H48" s="13">
        <f t="shared" si="1"/>
        <v>0.57114432260346704</v>
      </c>
      <c r="I48" s="13">
        <f>C48/F48</f>
        <v>0.68578900107104612</v>
      </c>
      <c r="J48" s="13"/>
      <c r="K48" s="13">
        <f t="shared" si="3"/>
        <v>0.68578900107104612</v>
      </c>
    </row>
    <row r="49" spans="1:11">
      <c r="A49" s="12">
        <v>48</v>
      </c>
      <c r="B49" s="12" t="s">
        <v>749</v>
      </c>
      <c r="C49" s="13">
        <v>0.33125197697222702</v>
      </c>
      <c r="D49" s="13">
        <v>0.52437454934614403</v>
      </c>
      <c r="E49" s="13">
        <f t="shared" ref="E49:E58" si="8">AVERAGE(C49:D49)</f>
        <v>0.42781326315918555</v>
      </c>
      <c r="F49" s="13">
        <v>0.47038985979264802</v>
      </c>
      <c r="G49" s="13">
        <v>0.68460538314805597</v>
      </c>
      <c r="H49" s="13">
        <f t="shared" si="1"/>
        <v>0.577497621470352</v>
      </c>
      <c r="I49" s="13">
        <f>C49/F49</f>
        <v>0.70420730820652855</v>
      </c>
      <c r="J49" s="13">
        <f t="shared" ref="J49:J58" si="9">AVERAGE(D49/G49)</f>
        <v>0.76595154267541066</v>
      </c>
      <c r="K49" s="13">
        <f t="shared" si="3"/>
        <v>0.7350794254409696</v>
      </c>
    </row>
    <row r="50" spans="1:11">
      <c r="A50" s="12">
        <v>49</v>
      </c>
      <c r="B50" s="12" t="s">
        <v>810</v>
      </c>
      <c r="C50" s="13">
        <v>0.477643655227454</v>
      </c>
      <c r="D50" s="13">
        <v>0.50506947052196804</v>
      </c>
      <c r="E50" s="13">
        <f t="shared" si="8"/>
        <v>0.49135656287471102</v>
      </c>
      <c r="F50" s="13">
        <v>0.83534240998752696</v>
      </c>
      <c r="G50" s="13">
        <v>0.32550538709897903</v>
      </c>
      <c r="H50" s="13">
        <f t="shared" si="1"/>
        <v>0.58042389854325305</v>
      </c>
      <c r="I50" s="13">
        <f>C50/F50</f>
        <v>0.57179385305552244</v>
      </c>
      <c r="J50" s="13">
        <f t="shared" si="9"/>
        <v>1.5516470403864238</v>
      </c>
      <c r="K50" s="13">
        <f t="shared" si="3"/>
        <v>1.0617204467209731</v>
      </c>
    </row>
    <row r="51" spans="1:11">
      <c r="A51" s="12">
        <v>50</v>
      </c>
      <c r="B51" s="12" t="s">
        <v>318</v>
      </c>
      <c r="C51" s="13"/>
      <c r="D51" s="13">
        <v>0.53958859777452695</v>
      </c>
      <c r="E51" s="13">
        <f t="shared" si="8"/>
        <v>0.53958859777452695</v>
      </c>
      <c r="F51" s="13"/>
      <c r="G51" s="13">
        <v>0.58065022403607103</v>
      </c>
      <c r="H51" s="13">
        <f t="shared" si="1"/>
        <v>0.58065022403607103</v>
      </c>
      <c r="I51" s="13"/>
      <c r="J51" s="13">
        <f t="shared" si="9"/>
        <v>0.92928337136232075</v>
      </c>
      <c r="K51" s="13">
        <f t="shared" si="3"/>
        <v>0.92928337136232075</v>
      </c>
    </row>
    <row r="52" spans="1:11">
      <c r="A52" s="12">
        <v>51</v>
      </c>
      <c r="B52" s="12" t="s">
        <v>901</v>
      </c>
      <c r="C52" s="13"/>
      <c r="D52" s="13">
        <v>0.40731569373062798</v>
      </c>
      <c r="E52" s="13">
        <f t="shared" si="8"/>
        <v>0.40731569373062798</v>
      </c>
      <c r="F52" s="13"/>
      <c r="G52" s="13">
        <v>0.58094869811807204</v>
      </c>
      <c r="H52" s="13">
        <f t="shared" si="1"/>
        <v>0.58094869811807204</v>
      </c>
      <c r="I52" s="13"/>
      <c r="J52" s="13">
        <f t="shared" si="9"/>
        <v>0.70112162235682496</v>
      </c>
      <c r="K52" s="13">
        <f t="shared" si="3"/>
        <v>0.70112162235682496</v>
      </c>
    </row>
    <row r="53" spans="1:11">
      <c r="A53" s="12">
        <v>52</v>
      </c>
      <c r="B53" s="12" t="s">
        <v>538</v>
      </c>
      <c r="C53" s="13">
        <v>0.91143303261623898</v>
      </c>
      <c r="D53" s="13">
        <v>0.78276128307713899</v>
      </c>
      <c r="E53" s="13">
        <f t="shared" si="8"/>
        <v>0.84709715784668904</v>
      </c>
      <c r="F53" s="13">
        <v>0.33742174914164103</v>
      </c>
      <c r="G53" s="13">
        <v>0.82681212416707295</v>
      </c>
      <c r="H53" s="13">
        <f t="shared" si="1"/>
        <v>0.58211693665435704</v>
      </c>
      <c r="I53" s="13">
        <f>C53/F53</f>
        <v>2.7011685966740773</v>
      </c>
      <c r="J53" s="13">
        <f t="shared" si="9"/>
        <v>0.94672206683675497</v>
      </c>
      <c r="K53" s="13">
        <f t="shared" si="3"/>
        <v>1.8239453317554162</v>
      </c>
    </row>
    <row r="54" spans="1:11">
      <c r="A54" s="12">
        <v>53</v>
      </c>
      <c r="B54" s="12" t="s">
        <v>139</v>
      </c>
      <c r="C54" s="13">
        <v>0.49725199647769702</v>
      </c>
      <c r="D54" s="13">
        <v>0.53801163126833995</v>
      </c>
      <c r="E54" s="13">
        <f t="shared" si="8"/>
        <v>0.51763181387301849</v>
      </c>
      <c r="F54" s="13">
        <v>0.62864674367410001</v>
      </c>
      <c r="G54" s="13">
        <v>0.54132209358160399</v>
      </c>
      <c r="H54" s="13">
        <f t="shared" si="1"/>
        <v>0.584984418627852</v>
      </c>
      <c r="I54" s="13">
        <f>C54/F54</f>
        <v>0.79098794590349453</v>
      </c>
      <c r="J54" s="13">
        <f t="shared" si="9"/>
        <v>0.99388448697639387</v>
      </c>
      <c r="K54" s="13">
        <f t="shared" si="3"/>
        <v>0.8924362164399442</v>
      </c>
    </row>
    <row r="55" spans="1:11">
      <c r="A55" s="12">
        <v>54</v>
      </c>
      <c r="B55" s="12" t="s">
        <v>51</v>
      </c>
      <c r="C55" s="13">
        <v>0.81224152191894095</v>
      </c>
      <c r="D55" s="13">
        <v>0.437837608722149</v>
      </c>
      <c r="E55" s="13">
        <f t="shared" si="8"/>
        <v>0.62503956532054494</v>
      </c>
      <c r="F55" s="13">
        <v>0.57075746157519702</v>
      </c>
      <c r="G55" s="13">
        <v>0.60366214218518999</v>
      </c>
      <c r="H55" s="13">
        <f t="shared" si="1"/>
        <v>0.58720980188019345</v>
      </c>
      <c r="I55" s="13">
        <f>C55/F55</f>
        <v>1.4230940050740424</v>
      </c>
      <c r="J55" s="13">
        <f t="shared" si="9"/>
        <v>0.72530241359384473</v>
      </c>
      <c r="K55" s="13">
        <f t="shared" si="3"/>
        <v>1.0741982093339435</v>
      </c>
    </row>
    <row r="56" spans="1:11">
      <c r="A56" s="12">
        <v>55</v>
      </c>
      <c r="B56" s="12" t="s">
        <v>422</v>
      </c>
      <c r="C56" s="13">
        <v>0.63666067201946197</v>
      </c>
      <c r="D56" s="13">
        <v>0.64547307957209399</v>
      </c>
      <c r="E56" s="13">
        <f t="shared" si="8"/>
        <v>0.64106687579577804</v>
      </c>
      <c r="F56" s="13">
        <v>0.61433550134266701</v>
      </c>
      <c r="G56" s="13">
        <v>0.57928830162171696</v>
      </c>
      <c r="H56" s="13">
        <f t="shared" si="1"/>
        <v>0.59681190148219199</v>
      </c>
      <c r="I56" s="13">
        <f>C56/F56</f>
        <v>1.0363403557632629</v>
      </c>
      <c r="J56" s="13">
        <f t="shared" si="9"/>
        <v>1.114251880738991</v>
      </c>
      <c r="K56" s="13">
        <f t="shared" si="3"/>
        <v>1.0752961182511269</v>
      </c>
    </row>
    <row r="57" spans="1:11">
      <c r="A57" s="12">
        <v>56</v>
      </c>
      <c r="B57" s="12" t="s">
        <v>270</v>
      </c>
      <c r="C57" s="13"/>
      <c r="D57" s="13">
        <v>0.490118813063466</v>
      </c>
      <c r="E57" s="13">
        <f t="shared" si="8"/>
        <v>0.490118813063466</v>
      </c>
      <c r="F57" s="13"/>
      <c r="G57" s="13">
        <v>0.60080582436729701</v>
      </c>
      <c r="H57" s="13">
        <f t="shared" si="1"/>
        <v>0.60080582436729701</v>
      </c>
      <c r="I57" s="13"/>
      <c r="J57" s="13">
        <f t="shared" si="9"/>
        <v>0.81576907743796512</v>
      </c>
      <c r="K57" s="13">
        <f t="shared" si="3"/>
        <v>0.81576907743796512</v>
      </c>
    </row>
    <row r="58" spans="1:11">
      <c r="A58" s="12">
        <v>57</v>
      </c>
      <c r="B58" s="12" t="s">
        <v>258</v>
      </c>
      <c r="C58" s="13"/>
      <c r="D58" s="13">
        <v>0.11439842367702401</v>
      </c>
      <c r="E58" s="13">
        <f t="shared" si="8"/>
        <v>0.11439842367702401</v>
      </c>
      <c r="F58" s="13"/>
      <c r="G58" s="13">
        <v>0.601150946905463</v>
      </c>
      <c r="H58" s="13">
        <f t="shared" si="1"/>
        <v>0.601150946905463</v>
      </c>
      <c r="I58" s="13"/>
      <c r="J58" s="13">
        <f t="shared" si="9"/>
        <v>0.19029899938761022</v>
      </c>
      <c r="K58" s="13">
        <f t="shared" si="3"/>
        <v>0.19029899938761022</v>
      </c>
    </row>
    <row r="59" spans="1:11">
      <c r="A59" s="12">
        <v>58</v>
      </c>
      <c r="B59" s="12" t="s">
        <v>526</v>
      </c>
      <c r="C59" s="13">
        <v>2.1308751653472799</v>
      </c>
      <c r="D59" s="13"/>
      <c r="E59" s="13"/>
      <c r="F59" s="13">
        <v>0.60316541899720799</v>
      </c>
      <c r="G59" s="13"/>
      <c r="H59" s="13">
        <f t="shared" si="1"/>
        <v>0.60316541899720799</v>
      </c>
      <c r="I59" s="13">
        <f>C59/F59</f>
        <v>3.5328205136328341</v>
      </c>
      <c r="J59" s="13"/>
      <c r="K59" s="13">
        <f t="shared" si="3"/>
        <v>3.5328205136328341</v>
      </c>
    </row>
    <row r="60" spans="1:11">
      <c r="A60" s="12">
        <v>59</v>
      </c>
      <c r="B60" s="12" t="s">
        <v>671</v>
      </c>
      <c r="C60" s="13">
        <v>0.37051527929079903</v>
      </c>
      <c r="D60" s="13">
        <v>0.38709724666093798</v>
      </c>
      <c r="E60" s="13">
        <f>AVERAGE(C60:D60)</f>
        <v>0.3788062629758685</v>
      </c>
      <c r="F60" s="13">
        <v>0.51977690170232804</v>
      </c>
      <c r="G60" s="13">
        <v>0.70502312230904196</v>
      </c>
      <c r="H60" s="13">
        <f t="shared" si="1"/>
        <v>0.61240001200568495</v>
      </c>
      <c r="I60" s="13">
        <f>C60/F60</f>
        <v>0.71283521464174271</v>
      </c>
      <c r="J60" s="13">
        <f>AVERAGE(D60/G60)</f>
        <v>0.54905610101572899</v>
      </c>
      <c r="K60" s="13">
        <f t="shared" si="3"/>
        <v>0.6309456578287358</v>
      </c>
    </row>
    <row r="61" spans="1:11">
      <c r="A61" s="12">
        <v>60</v>
      </c>
      <c r="B61" s="12" t="s">
        <v>155</v>
      </c>
      <c r="C61" s="13"/>
      <c r="D61" s="13">
        <v>0.49037278571581</v>
      </c>
      <c r="E61" s="13">
        <f>AVERAGE(C61:D61)</f>
        <v>0.49037278571581</v>
      </c>
      <c r="F61" s="13"/>
      <c r="G61" s="13">
        <v>0.62154494497587098</v>
      </c>
      <c r="H61" s="13">
        <f t="shared" si="1"/>
        <v>0.62154494497587098</v>
      </c>
      <c r="I61" s="13"/>
      <c r="J61" s="13">
        <f>AVERAGE(D61/G61)</f>
        <v>0.78895788579673309</v>
      </c>
      <c r="K61" s="13">
        <f t="shared" si="3"/>
        <v>0.78895788579673309</v>
      </c>
    </row>
    <row r="62" spans="1:11">
      <c r="A62" s="12">
        <v>61</v>
      </c>
      <c r="B62" s="12" t="s">
        <v>843</v>
      </c>
      <c r="C62" s="13">
        <v>0.67573455095162405</v>
      </c>
      <c r="D62" s="13"/>
      <c r="E62" s="13"/>
      <c r="F62" s="13">
        <v>0.62830661796520504</v>
      </c>
      <c r="G62" s="13"/>
      <c r="H62" s="13">
        <f t="shared" si="1"/>
        <v>0.62830661796520504</v>
      </c>
      <c r="I62" s="13">
        <f>C62/F62</f>
        <v>1.0754853309360581</v>
      </c>
      <c r="J62" s="13"/>
      <c r="K62" s="13">
        <f t="shared" si="3"/>
        <v>1.0754853309360581</v>
      </c>
    </row>
    <row r="63" spans="1:11">
      <c r="A63" s="12">
        <v>62</v>
      </c>
      <c r="B63" s="12" t="s">
        <v>424</v>
      </c>
      <c r="C63" s="13">
        <v>0.385712202945036</v>
      </c>
      <c r="D63" s="13">
        <v>0.46711086768360699</v>
      </c>
      <c r="E63" s="13">
        <f t="shared" ref="E63:E71" si="10">AVERAGE(C63:D63)</f>
        <v>0.42641153531432152</v>
      </c>
      <c r="F63" s="13">
        <v>0.52432493216992704</v>
      </c>
      <c r="G63" s="13">
        <v>0.74738037611532604</v>
      </c>
      <c r="H63" s="13">
        <f t="shared" si="1"/>
        <v>0.63585265414262659</v>
      </c>
      <c r="I63" s="13">
        <f>C63/F63</f>
        <v>0.73563582290233642</v>
      </c>
      <c r="J63" s="13">
        <f t="shared" ref="J63:J71" si="11">AVERAGE(D63/G63)</f>
        <v>0.62499750142159005</v>
      </c>
      <c r="K63" s="13">
        <f t="shared" si="3"/>
        <v>0.68031666216196318</v>
      </c>
    </row>
    <row r="64" spans="1:11">
      <c r="A64" s="12">
        <v>63</v>
      </c>
      <c r="B64" s="12" t="s">
        <v>3</v>
      </c>
      <c r="C64" s="13"/>
      <c r="D64" s="13">
        <v>0.70006934812760002</v>
      </c>
      <c r="E64" s="13">
        <f t="shared" si="10"/>
        <v>0.70006934812760002</v>
      </c>
      <c r="F64" s="13"/>
      <c r="G64" s="13">
        <v>0.643057059558517</v>
      </c>
      <c r="H64" s="13">
        <f t="shared" si="1"/>
        <v>0.643057059558517</v>
      </c>
      <c r="I64" s="13"/>
      <c r="J64" s="13">
        <f t="shared" si="11"/>
        <v>1.0886582111519374</v>
      </c>
      <c r="K64" s="13">
        <f t="shared" si="3"/>
        <v>1.0886582111519374</v>
      </c>
    </row>
    <row r="65" spans="1:11">
      <c r="A65" s="12">
        <v>64</v>
      </c>
      <c r="B65" s="12" t="s">
        <v>279</v>
      </c>
      <c r="C65" s="13"/>
      <c r="D65" s="13">
        <v>0.75331010319694003</v>
      </c>
      <c r="E65" s="13">
        <f t="shared" si="10"/>
        <v>0.75331010319694003</v>
      </c>
      <c r="F65" s="13"/>
      <c r="G65" s="13">
        <v>0.64747463946959305</v>
      </c>
      <c r="H65" s="13">
        <f t="shared" si="1"/>
        <v>0.64747463946959305</v>
      </c>
      <c r="I65" s="13"/>
      <c r="J65" s="13">
        <f t="shared" si="11"/>
        <v>1.1634588558002004</v>
      </c>
      <c r="K65" s="13">
        <f t="shared" si="3"/>
        <v>1.1634588558002004</v>
      </c>
    </row>
    <row r="66" spans="1:11">
      <c r="A66" s="12">
        <v>65</v>
      </c>
      <c r="B66" s="12" t="s">
        <v>280</v>
      </c>
      <c r="C66" s="13"/>
      <c r="D66" s="13">
        <v>0.79543678699796805</v>
      </c>
      <c r="E66" s="13">
        <f t="shared" si="10"/>
        <v>0.79543678699796805</v>
      </c>
      <c r="F66" s="13"/>
      <c r="G66" s="13">
        <v>0.64747463946959305</v>
      </c>
      <c r="H66" s="13">
        <f t="shared" ref="H66:H129" si="12">AVERAGE(F66:G66)</f>
        <v>0.64747463946959305</v>
      </c>
      <c r="I66" s="13"/>
      <c r="J66" s="13">
        <f t="shared" si="11"/>
        <v>1.2285219196377863</v>
      </c>
      <c r="K66" s="13">
        <f t="shared" ref="K66:K129" si="13">AVERAGE(I66:J66)</f>
        <v>1.2285219196377863</v>
      </c>
    </row>
    <row r="67" spans="1:11">
      <c r="A67" s="12">
        <v>66</v>
      </c>
      <c r="B67" s="12" t="s">
        <v>37</v>
      </c>
      <c r="C67" s="13"/>
      <c r="D67" s="13">
        <v>0.60457269700333005</v>
      </c>
      <c r="E67" s="13">
        <f t="shared" si="10"/>
        <v>0.60457269700333005</v>
      </c>
      <c r="F67" s="13"/>
      <c r="G67" s="13">
        <v>0.65306701892510999</v>
      </c>
      <c r="H67" s="13">
        <f t="shared" si="12"/>
        <v>0.65306701892510999</v>
      </c>
      <c r="I67" s="13"/>
      <c r="J67" s="13">
        <f t="shared" si="11"/>
        <v>0.92574372841305441</v>
      </c>
      <c r="K67" s="13">
        <f t="shared" si="13"/>
        <v>0.92574372841305441</v>
      </c>
    </row>
    <row r="68" spans="1:11">
      <c r="A68" s="12">
        <v>67</v>
      </c>
      <c r="B68" s="12" t="s">
        <v>914</v>
      </c>
      <c r="C68" s="13"/>
      <c r="D68" s="13">
        <v>0.44637464601230598</v>
      </c>
      <c r="E68" s="13">
        <f t="shared" si="10"/>
        <v>0.44637464601230598</v>
      </c>
      <c r="F68" s="13"/>
      <c r="G68" s="13">
        <v>0.65389227201413203</v>
      </c>
      <c r="H68" s="13">
        <f t="shared" si="12"/>
        <v>0.65389227201413203</v>
      </c>
      <c r="I68" s="13"/>
      <c r="J68" s="13">
        <f t="shared" si="11"/>
        <v>0.68264248579872933</v>
      </c>
      <c r="K68" s="13">
        <f t="shared" si="13"/>
        <v>0.68264248579872933</v>
      </c>
    </row>
    <row r="69" spans="1:11">
      <c r="A69" s="12">
        <v>68</v>
      </c>
      <c r="B69" s="12" t="s">
        <v>583</v>
      </c>
      <c r="C69" s="13">
        <v>0.71854328705386405</v>
      </c>
      <c r="D69" s="13">
        <v>0.71744660233375002</v>
      </c>
      <c r="E69" s="13">
        <f t="shared" si="10"/>
        <v>0.71799494469380698</v>
      </c>
      <c r="F69" s="13">
        <v>0.69335310876076495</v>
      </c>
      <c r="G69" s="13">
        <v>0.61502989565829103</v>
      </c>
      <c r="H69" s="13">
        <f t="shared" si="12"/>
        <v>0.65419150220952793</v>
      </c>
      <c r="I69" s="13">
        <f t="shared" ref="I69:I80" si="14">C69/F69</f>
        <v>1.0363309516822123</v>
      </c>
      <c r="J69" s="13">
        <f t="shared" si="11"/>
        <v>1.1665231355393517</v>
      </c>
      <c r="K69" s="13">
        <f t="shared" si="13"/>
        <v>1.101427043610782</v>
      </c>
    </row>
    <row r="70" spans="1:11">
      <c r="A70" s="12">
        <v>69</v>
      </c>
      <c r="B70" s="12" t="s">
        <v>817</v>
      </c>
      <c r="C70" s="13">
        <v>0.52111219395771602</v>
      </c>
      <c r="D70" s="13">
        <v>0.495410762755288</v>
      </c>
      <c r="E70" s="13">
        <f t="shared" si="10"/>
        <v>0.50826147835650204</v>
      </c>
      <c r="F70" s="13">
        <v>0.58892657319997399</v>
      </c>
      <c r="G70" s="13">
        <v>0.73706891035609001</v>
      </c>
      <c r="H70" s="13">
        <f t="shared" si="12"/>
        <v>0.66299774177803195</v>
      </c>
      <c r="I70" s="13">
        <f t="shared" si="14"/>
        <v>0.88485087559594433</v>
      </c>
      <c r="J70" s="13">
        <f t="shared" si="11"/>
        <v>0.67213628982932816</v>
      </c>
      <c r="K70" s="13">
        <f t="shared" si="13"/>
        <v>0.77849358271263625</v>
      </c>
    </row>
    <row r="71" spans="1:11">
      <c r="A71" s="12">
        <v>70</v>
      </c>
      <c r="B71" s="12" t="s">
        <v>720</v>
      </c>
      <c r="C71" s="13">
        <v>0.58841723015276703</v>
      </c>
      <c r="D71" s="13">
        <v>0.68148113162990598</v>
      </c>
      <c r="E71" s="13">
        <f t="shared" si="10"/>
        <v>0.63494918089133656</v>
      </c>
      <c r="F71" s="13">
        <v>0.58127637215003503</v>
      </c>
      <c r="G71" s="13">
        <v>0.74631411633661404</v>
      </c>
      <c r="H71" s="13">
        <f t="shared" si="12"/>
        <v>0.66379524424332459</v>
      </c>
      <c r="I71" s="13">
        <f t="shared" si="14"/>
        <v>1.0122847897228633</v>
      </c>
      <c r="J71" s="13">
        <f t="shared" si="11"/>
        <v>0.91312909231176043</v>
      </c>
      <c r="K71" s="13">
        <f t="shared" si="13"/>
        <v>0.96270694101731191</v>
      </c>
    </row>
    <row r="72" spans="1:11">
      <c r="A72" s="12">
        <v>71</v>
      </c>
      <c r="B72" s="12" t="s">
        <v>490</v>
      </c>
      <c r="C72" s="13">
        <v>0.32030310171953402</v>
      </c>
      <c r="D72" s="13"/>
      <c r="E72" s="13"/>
      <c r="F72" s="13">
        <v>0.66742898808175999</v>
      </c>
      <c r="G72" s="13"/>
      <c r="H72" s="13">
        <f t="shared" si="12"/>
        <v>0.66742898808175999</v>
      </c>
      <c r="I72" s="13">
        <f t="shared" si="14"/>
        <v>0.47990588877493723</v>
      </c>
      <c r="J72" s="13"/>
      <c r="K72" s="13">
        <f t="shared" si="13"/>
        <v>0.47990588877493723</v>
      </c>
    </row>
    <row r="73" spans="1:11">
      <c r="A73" s="12">
        <v>72</v>
      </c>
      <c r="B73" s="12" t="s">
        <v>72</v>
      </c>
      <c r="C73" s="13">
        <v>0.56644249874451402</v>
      </c>
      <c r="D73" s="13"/>
      <c r="E73" s="13"/>
      <c r="F73" s="13">
        <v>0.66831577884862103</v>
      </c>
      <c r="G73" s="13"/>
      <c r="H73" s="13">
        <f t="shared" si="12"/>
        <v>0.66831577884862103</v>
      </c>
      <c r="I73" s="13">
        <f t="shared" si="14"/>
        <v>0.84756714815320533</v>
      </c>
      <c r="J73" s="13"/>
      <c r="K73" s="13">
        <f t="shared" si="13"/>
        <v>0.84756714815320533</v>
      </c>
    </row>
    <row r="74" spans="1:11">
      <c r="A74" s="12">
        <v>73</v>
      </c>
      <c r="B74" s="12" t="s">
        <v>767</v>
      </c>
      <c r="C74" s="13">
        <v>0.63542342342342295</v>
      </c>
      <c r="D74" s="13">
        <v>0.593423033496425</v>
      </c>
      <c r="E74" s="13">
        <f t="shared" ref="E74:E89" si="15">AVERAGE(C74:D74)</f>
        <v>0.61442322845992403</v>
      </c>
      <c r="F74" s="13">
        <v>0.53481662591686996</v>
      </c>
      <c r="G74" s="13">
        <v>0.80745384714979496</v>
      </c>
      <c r="H74" s="13">
        <f t="shared" si="12"/>
        <v>0.67113523653333251</v>
      </c>
      <c r="I74" s="13">
        <f t="shared" si="14"/>
        <v>1.1881145660609866</v>
      </c>
      <c r="J74" s="13">
        <f t="shared" ref="J74:J89" si="16">AVERAGE(D74/G74)</f>
        <v>0.73493121073251388</v>
      </c>
      <c r="K74" s="13">
        <f t="shared" si="13"/>
        <v>0.96152288839675026</v>
      </c>
    </row>
    <row r="75" spans="1:11">
      <c r="A75" s="12">
        <v>74</v>
      </c>
      <c r="B75" s="12" t="s">
        <v>43</v>
      </c>
      <c r="C75" s="13">
        <v>0.53601409602919903</v>
      </c>
      <c r="D75" s="13">
        <v>0.301209607391629</v>
      </c>
      <c r="E75" s="13">
        <f t="shared" si="15"/>
        <v>0.41861185171041404</v>
      </c>
      <c r="F75" s="13">
        <v>0.58512519696569099</v>
      </c>
      <c r="G75" s="13">
        <v>0.75941710974203203</v>
      </c>
      <c r="H75" s="13">
        <f t="shared" si="12"/>
        <v>0.67227115335386145</v>
      </c>
      <c r="I75" s="13">
        <f t="shared" si="14"/>
        <v>0.91606736269234423</v>
      </c>
      <c r="J75" s="13">
        <f t="shared" si="16"/>
        <v>0.39663263248565406</v>
      </c>
      <c r="K75" s="13">
        <f t="shared" si="13"/>
        <v>0.65634999758899915</v>
      </c>
    </row>
    <row r="76" spans="1:11">
      <c r="A76" s="12">
        <v>75</v>
      </c>
      <c r="B76" s="12" t="s">
        <v>816</v>
      </c>
      <c r="C76" s="13">
        <v>0.52041110918644296</v>
      </c>
      <c r="D76" s="13">
        <v>0.48605117857712199</v>
      </c>
      <c r="E76" s="13">
        <f t="shared" si="15"/>
        <v>0.50323114388178247</v>
      </c>
      <c r="F76" s="13">
        <v>0.58817653096134104</v>
      </c>
      <c r="G76" s="13">
        <v>0.76059185467330803</v>
      </c>
      <c r="H76" s="13">
        <f t="shared" si="12"/>
        <v>0.67438419281732453</v>
      </c>
      <c r="I76" s="13">
        <f t="shared" si="14"/>
        <v>0.88478727353480191</v>
      </c>
      <c r="J76" s="13">
        <f t="shared" si="16"/>
        <v>0.63904336549316887</v>
      </c>
      <c r="K76" s="13">
        <f t="shared" si="13"/>
        <v>0.76191531951398539</v>
      </c>
    </row>
    <row r="77" spans="1:11">
      <c r="A77" s="12">
        <v>76</v>
      </c>
      <c r="B77" s="12" t="s">
        <v>23</v>
      </c>
      <c r="C77" s="13">
        <v>0.64991040886137796</v>
      </c>
      <c r="D77" s="13">
        <v>0.58099688473520195</v>
      </c>
      <c r="E77" s="13">
        <f t="shared" si="15"/>
        <v>0.61545364679828996</v>
      </c>
      <c r="F77" s="13">
        <v>0.50704183104087097</v>
      </c>
      <c r="G77" s="13">
        <v>0.84703995333916604</v>
      </c>
      <c r="H77" s="13">
        <f t="shared" si="12"/>
        <v>0.67704089219001851</v>
      </c>
      <c r="I77" s="13">
        <f t="shared" si="14"/>
        <v>1.2817688188116985</v>
      </c>
      <c r="J77" s="13">
        <f t="shared" si="16"/>
        <v>0.68591438036047758</v>
      </c>
      <c r="K77" s="13">
        <f t="shared" si="13"/>
        <v>0.98384159958608808</v>
      </c>
    </row>
    <row r="78" spans="1:11">
      <c r="A78" s="12">
        <v>77</v>
      </c>
      <c r="B78" s="12" t="s">
        <v>390</v>
      </c>
      <c r="C78" s="13">
        <v>0.71122275406164603</v>
      </c>
      <c r="D78" s="13">
        <v>0.61954757091065304</v>
      </c>
      <c r="E78" s="13">
        <f t="shared" si="15"/>
        <v>0.66538516248614954</v>
      </c>
      <c r="F78" s="13">
        <v>0.50385489807474904</v>
      </c>
      <c r="G78" s="13">
        <v>0.85031105393661599</v>
      </c>
      <c r="H78" s="13">
        <f t="shared" si="12"/>
        <v>0.67708297600568246</v>
      </c>
      <c r="I78" s="13">
        <f t="shared" si="14"/>
        <v>1.4115626478560759</v>
      </c>
      <c r="J78" s="13">
        <f t="shared" si="16"/>
        <v>0.72861286236652345</v>
      </c>
      <c r="K78" s="13">
        <f t="shared" si="13"/>
        <v>1.0700877551112997</v>
      </c>
    </row>
    <row r="79" spans="1:11">
      <c r="A79" s="12">
        <v>78</v>
      </c>
      <c r="B79" s="12" t="s">
        <v>240</v>
      </c>
      <c r="C79" s="13">
        <v>0.61300326546124595</v>
      </c>
      <c r="D79" s="13">
        <v>0.55987598437905695</v>
      </c>
      <c r="E79" s="13">
        <f t="shared" si="15"/>
        <v>0.58643962492015145</v>
      </c>
      <c r="F79" s="13">
        <v>0.61135209320497297</v>
      </c>
      <c r="G79" s="13">
        <v>0.74969426541067596</v>
      </c>
      <c r="H79" s="13">
        <f t="shared" si="12"/>
        <v>0.68052317930782447</v>
      </c>
      <c r="I79" s="13">
        <f t="shared" si="14"/>
        <v>1.0027008531983865</v>
      </c>
      <c r="J79" s="13">
        <f t="shared" si="16"/>
        <v>0.74680574496906649</v>
      </c>
      <c r="K79" s="13">
        <f t="shared" si="13"/>
        <v>0.87475329908372657</v>
      </c>
    </row>
    <row r="80" spans="1:11">
      <c r="A80" s="12">
        <v>79</v>
      </c>
      <c r="B80" s="12" t="s">
        <v>800</v>
      </c>
      <c r="C80" s="13">
        <v>0.55909096923347101</v>
      </c>
      <c r="D80" s="13">
        <v>0.28870555129189102</v>
      </c>
      <c r="E80" s="13">
        <f t="shared" si="15"/>
        <v>0.42389826026268101</v>
      </c>
      <c r="F80" s="13">
        <v>0.45306834657747702</v>
      </c>
      <c r="G80" s="13">
        <v>0.91259945861701297</v>
      </c>
      <c r="H80" s="13">
        <f t="shared" si="12"/>
        <v>0.68283390259724497</v>
      </c>
      <c r="I80" s="13">
        <f t="shared" si="14"/>
        <v>1.2340102182306474</v>
      </c>
      <c r="J80" s="13">
        <f t="shared" si="16"/>
        <v>0.31635516388471907</v>
      </c>
      <c r="K80" s="13">
        <f t="shared" si="13"/>
        <v>0.77518269105768323</v>
      </c>
    </row>
    <row r="81" spans="1:11">
      <c r="A81" s="12">
        <v>80</v>
      </c>
      <c r="B81" s="12" t="s">
        <v>187</v>
      </c>
      <c r="C81" s="13"/>
      <c r="D81" s="13">
        <v>0.19678395941490701</v>
      </c>
      <c r="E81" s="13">
        <f t="shared" si="15"/>
        <v>0.19678395941490701</v>
      </c>
      <c r="F81" s="13"/>
      <c r="G81" s="13">
        <v>0.68377766411146801</v>
      </c>
      <c r="H81" s="13">
        <f t="shared" si="12"/>
        <v>0.68377766411146801</v>
      </c>
      <c r="I81" s="13"/>
      <c r="J81" s="13">
        <f t="shared" si="16"/>
        <v>0.28778939375069684</v>
      </c>
      <c r="K81" s="13">
        <f t="shared" si="13"/>
        <v>0.28778939375069684</v>
      </c>
    </row>
    <row r="82" spans="1:11">
      <c r="A82" s="12">
        <v>81</v>
      </c>
      <c r="B82" s="12" t="s">
        <v>713</v>
      </c>
      <c r="C82" s="13"/>
      <c r="D82" s="13">
        <v>0.57788037998195596</v>
      </c>
      <c r="E82" s="13">
        <f t="shared" si="15"/>
        <v>0.57788037998195596</v>
      </c>
      <c r="F82" s="13"/>
      <c r="G82" s="13">
        <v>0.68989202368512703</v>
      </c>
      <c r="H82" s="13">
        <f t="shared" si="12"/>
        <v>0.68989202368512703</v>
      </c>
      <c r="I82" s="13"/>
      <c r="J82" s="13">
        <f t="shared" si="16"/>
        <v>0.8376388770160732</v>
      </c>
      <c r="K82" s="13">
        <f t="shared" si="13"/>
        <v>0.8376388770160732</v>
      </c>
    </row>
    <row r="83" spans="1:11">
      <c r="A83" s="12">
        <v>82</v>
      </c>
      <c r="B83" s="12" t="s">
        <v>447</v>
      </c>
      <c r="C83" s="13"/>
      <c r="D83" s="13">
        <v>0.46797646463877302</v>
      </c>
      <c r="E83" s="13">
        <f t="shared" si="15"/>
        <v>0.46797646463877302</v>
      </c>
      <c r="F83" s="13"/>
      <c r="G83" s="13">
        <v>0.690212607236106</v>
      </c>
      <c r="H83" s="13">
        <f t="shared" si="12"/>
        <v>0.690212607236106</v>
      </c>
      <c r="I83" s="13"/>
      <c r="J83" s="13">
        <f t="shared" si="16"/>
        <v>0.6780178451285358</v>
      </c>
      <c r="K83" s="13">
        <f t="shared" si="13"/>
        <v>0.6780178451285358</v>
      </c>
    </row>
    <row r="84" spans="1:11">
      <c r="A84" s="12">
        <v>83</v>
      </c>
      <c r="B84" s="12" t="s">
        <v>746</v>
      </c>
      <c r="C84" s="13"/>
      <c r="D84" s="13">
        <v>0.56466693373134402</v>
      </c>
      <c r="E84" s="13">
        <f t="shared" si="15"/>
        <v>0.56466693373134402</v>
      </c>
      <c r="F84" s="13"/>
      <c r="G84" s="13">
        <v>0.69188604777998297</v>
      </c>
      <c r="H84" s="13">
        <f t="shared" si="12"/>
        <v>0.69188604777998297</v>
      </c>
      <c r="I84" s="13"/>
      <c r="J84" s="13">
        <f t="shared" si="16"/>
        <v>0.81612707113138072</v>
      </c>
      <c r="K84" s="13">
        <f t="shared" si="13"/>
        <v>0.81612707113138072</v>
      </c>
    </row>
    <row r="85" spans="1:11">
      <c r="A85" s="12">
        <v>84</v>
      </c>
      <c r="B85" s="12" t="s">
        <v>389</v>
      </c>
      <c r="C85" s="13">
        <v>0.72946786066968605</v>
      </c>
      <c r="D85" s="13">
        <v>0.59499844349901398</v>
      </c>
      <c r="E85" s="13">
        <f t="shared" si="15"/>
        <v>0.66223315208435007</v>
      </c>
      <c r="F85" s="13">
        <v>0.50641837119950295</v>
      </c>
      <c r="G85" s="13">
        <v>0.87745290870693404</v>
      </c>
      <c r="H85" s="13">
        <f t="shared" si="12"/>
        <v>0.6919356399532185</v>
      </c>
      <c r="I85" s="13">
        <f t="shared" ref="I85:I99" si="17">C85/F85</f>
        <v>1.4404450986678621</v>
      </c>
      <c r="J85" s="13">
        <f t="shared" si="16"/>
        <v>0.6780972945611845</v>
      </c>
      <c r="K85" s="13">
        <f t="shared" si="13"/>
        <v>1.0592711966145232</v>
      </c>
    </row>
    <row r="86" spans="1:11">
      <c r="A86" s="12">
        <v>85</v>
      </c>
      <c r="B86" s="12" t="s">
        <v>822</v>
      </c>
      <c r="C86" s="13">
        <v>0.52709248541720799</v>
      </c>
      <c r="D86" s="13">
        <v>0.44635285047329398</v>
      </c>
      <c r="E86" s="13">
        <f t="shared" si="15"/>
        <v>0.48672266794525099</v>
      </c>
      <c r="F86" s="13">
        <v>0.76889250365305595</v>
      </c>
      <c r="G86" s="13">
        <v>0.62480096967717902</v>
      </c>
      <c r="H86" s="13">
        <f t="shared" si="12"/>
        <v>0.69684673666511743</v>
      </c>
      <c r="I86" s="13">
        <f t="shared" si="17"/>
        <v>0.68552168594824237</v>
      </c>
      <c r="J86" s="13">
        <f t="shared" si="16"/>
        <v>0.71439205784830129</v>
      </c>
      <c r="K86" s="13">
        <f t="shared" si="13"/>
        <v>0.69995687189827183</v>
      </c>
    </row>
    <row r="87" spans="1:11">
      <c r="A87" s="12">
        <v>86</v>
      </c>
      <c r="B87" s="12" t="s">
        <v>325</v>
      </c>
      <c r="C87" s="13">
        <v>0.59573516920738501</v>
      </c>
      <c r="D87" s="13">
        <v>0.593783519466072</v>
      </c>
      <c r="E87" s="13">
        <f t="shared" si="15"/>
        <v>0.5947593443367285</v>
      </c>
      <c r="F87" s="13">
        <v>0.90664893617021303</v>
      </c>
      <c r="G87" s="13">
        <v>0.49129743097012002</v>
      </c>
      <c r="H87" s="13">
        <f t="shared" si="12"/>
        <v>0.69897318357016647</v>
      </c>
      <c r="I87" s="13">
        <f t="shared" si="17"/>
        <v>0.65707369792307624</v>
      </c>
      <c r="J87" s="13">
        <f t="shared" si="16"/>
        <v>1.2086029399616076</v>
      </c>
      <c r="K87" s="13">
        <f t="shared" si="13"/>
        <v>0.93283831894234193</v>
      </c>
    </row>
    <row r="88" spans="1:11">
      <c r="A88" s="12">
        <v>87</v>
      </c>
      <c r="B88" s="12" t="s">
        <v>597</v>
      </c>
      <c r="C88" s="13">
        <v>0.56551601502589499</v>
      </c>
      <c r="D88" s="13">
        <v>0.70729244711123296</v>
      </c>
      <c r="E88" s="13">
        <f t="shared" si="15"/>
        <v>0.63640423106856403</v>
      </c>
      <c r="F88" s="13">
        <v>0.63202806485256502</v>
      </c>
      <c r="G88" s="13">
        <v>0.76658940987698299</v>
      </c>
      <c r="H88" s="13">
        <f t="shared" si="12"/>
        <v>0.69930873736477395</v>
      </c>
      <c r="I88" s="13">
        <f t="shared" si="17"/>
        <v>0.89476408798051477</v>
      </c>
      <c r="J88" s="13">
        <f t="shared" si="16"/>
        <v>0.9226483408174585</v>
      </c>
      <c r="K88" s="13">
        <f t="shared" si="13"/>
        <v>0.90870621439898658</v>
      </c>
    </row>
    <row r="89" spans="1:11">
      <c r="A89" s="12">
        <v>88</v>
      </c>
      <c r="B89" s="12" t="s">
        <v>10</v>
      </c>
      <c r="C89" s="13">
        <v>0.49576295124569197</v>
      </c>
      <c r="D89" s="13">
        <v>0.49311017870291401</v>
      </c>
      <c r="E89" s="13">
        <f t="shared" si="15"/>
        <v>0.49443656497430299</v>
      </c>
      <c r="F89" s="13">
        <v>0.61663033322952399</v>
      </c>
      <c r="G89" s="13">
        <v>0.80892782644972905</v>
      </c>
      <c r="H89" s="13">
        <f t="shared" si="12"/>
        <v>0.71277907983962652</v>
      </c>
      <c r="I89" s="13">
        <f t="shared" si="17"/>
        <v>0.80398729113632106</v>
      </c>
      <c r="J89" s="13">
        <f t="shared" si="16"/>
        <v>0.60958488826760426</v>
      </c>
      <c r="K89" s="13">
        <f t="shared" si="13"/>
        <v>0.70678608970196266</v>
      </c>
    </row>
    <row r="90" spans="1:11">
      <c r="A90" s="12">
        <v>89</v>
      </c>
      <c r="B90" s="12" t="s">
        <v>939</v>
      </c>
      <c r="C90" s="13">
        <v>1.13671262280195</v>
      </c>
      <c r="D90" s="13"/>
      <c r="E90" s="13"/>
      <c r="F90" s="13">
        <v>0.71577451799105896</v>
      </c>
      <c r="G90" s="13"/>
      <c r="H90" s="13">
        <f t="shared" si="12"/>
        <v>0.71577451799105896</v>
      </c>
      <c r="I90" s="13">
        <f t="shared" si="17"/>
        <v>1.5880875809777697</v>
      </c>
      <c r="J90" s="13"/>
      <c r="K90" s="13">
        <f t="shared" si="13"/>
        <v>1.5880875809777697</v>
      </c>
    </row>
    <row r="91" spans="1:11">
      <c r="A91" s="12">
        <v>90</v>
      </c>
      <c r="B91" s="12" t="s">
        <v>521</v>
      </c>
      <c r="C91" s="13">
        <v>0.35302364179131202</v>
      </c>
      <c r="D91" s="13">
        <v>0.15981317435414299</v>
      </c>
      <c r="E91" s="13">
        <f t="shared" ref="E91:E122" si="18">AVERAGE(C91:D91)</f>
        <v>0.25641840807272753</v>
      </c>
      <c r="F91" s="13">
        <v>0.74526122233751302</v>
      </c>
      <c r="G91" s="13">
        <v>0.69079219368453804</v>
      </c>
      <c r="H91" s="13">
        <f t="shared" si="12"/>
        <v>0.71802670801102553</v>
      </c>
      <c r="I91" s="13">
        <f t="shared" si="17"/>
        <v>0.47369114507803423</v>
      </c>
      <c r="J91" s="13">
        <f t="shared" ref="J91:J122" si="19">AVERAGE(D91/G91)</f>
        <v>0.23134768431839633</v>
      </c>
      <c r="K91" s="13">
        <f t="shared" si="13"/>
        <v>0.35251941469821529</v>
      </c>
    </row>
    <row r="92" spans="1:11">
      <c r="A92" s="12">
        <v>91</v>
      </c>
      <c r="B92" s="12" t="s">
        <v>517</v>
      </c>
      <c r="C92" s="13">
        <v>0.58821445038188602</v>
      </c>
      <c r="D92" s="13">
        <v>0.55274196054062497</v>
      </c>
      <c r="E92" s="13">
        <f t="shared" si="18"/>
        <v>0.57047820546125549</v>
      </c>
      <c r="F92" s="13">
        <v>0.742600251157845</v>
      </c>
      <c r="G92" s="13">
        <v>0.69667311835810497</v>
      </c>
      <c r="H92" s="13">
        <f t="shared" si="12"/>
        <v>0.71963668475797493</v>
      </c>
      <c r="I92" s="13">
        <f t="shared" si="17"/>
        <v>0.79210106576823236</v>
      </c>
      <c r="J92" s="13">
        <f t="shared" si="19"/>
        <v>0.79340216519808893</v>
      </c>
      <c r="K92" s="13">
        <f t="shared" si="13"/>
        <v>0.79275161548316064</v>
      </c>
    </row>
    <row r="93" spans="1:11">
      <c r="A93" s="12">
        <v>92</v>
      </c>
      <c r="B93" s="12" t="s">
        <v>282</v>
      </c>
      <c r="C93" s="13">
        <v>0.57440314420704897</v>
      </c>
      <c r="D93" s="13">
        <v>0.61720088465252498</v>
      </c>
      <c r="E93" s="13">
        <f t="shared" si="18"/>
        <v>0.59580201442978697</v>
      </c>
      <c r="F93" s="13">
        <v>0.71083032490974696</v>
      </c>
      <c r="G93" s="13">
        <v>0.72921587151629697</v>
      </c>
      <c r="H93" s="13">
        <f t="shared" si="12"/>
        <v>0.72002309821302202</v>
      </c>
      <c r="I93" s="13">
        <f t="shared" si="17"/>
        <v>0.80807349388193317</v>
      </c>
      <c r="J93" s="13">
        <f t="shared" si="19"/>
        <v>0.84638981234616673</v>
      </c>
      <c r="K93" s="13">
        <f t="shared" si="13"/>
        <v>0.82723165311405</v>
      </c>
    </row>
    <row r="94" spans="1:11">
      <c r="A94" s="12">
        <v>93</v>
      </c>
      <c r="B94" s="12" t="s">
        <v>109</v>
      </c>
      <c r="C94" s="13">
        <v>0.541239754098361</v>
      </c>
      <c r="D94" s="13">
        <v>0.50533824867142196</v>
      </c>
      <c r="E94" s="13">
        <f t="shared" si="18"/>
        <v>0.52328900138489143</v>
      </c>
      <c r="F94" s="13">
        <v>0.84987419238195505</v>
      </c>
      <c r="G94" s="13">
        <v>0.59315278487480805</v>
      </c>
      <c r="H94" s="13">
        <f t="shared" si="12"/>
        <v>0.72151348862838161</v>
      </c>
      <c r="I94" s="13">
        <f t="shared" si="17"/>
        <v>0.63684691093092294</v>
      </c>
      <c r="J94" s="13">
        <f t="shared" si="19"/>
        <v>0.85195292268260969</v>
      </c>
      <c r="K94" s="13">
        <f t="shared" si="13"/>
        <v>0.74439991680676632</v>
      </c>
    </row>
    <row r="95" spans="1:11">
      <c r="A95" s="12">
        <v>94</v>
      </c>
      <c r="B95" s="12" t="s">
        <v>574</v>
      </c>
      <c r="C95" s="13">
        <v>0.48483592095977401</v>
      </c>
      <c r="D95" s="13">
        <v>0.62182311064696605</v>
      </c>
      <c r="E95" s="13">
        <f t="shared" si="18"/>
        <v>0.55332951580336998</v>
      </c>
      <c r="F95" s="13">
        <v>0.75964347961271905</v>
      </c>
      <c r="G95" s="13">
        <v>0.68455231609546396</v>
      </c>
      <c r="H95" s="13">
        <f t="shared" si="12"/>
        <v>0.72209789785409151</v>
      </c>
      <c r="I95" s="13">
        <f t="shared" si="17"/>
        <v>0.63824140398987261</v>
      </c>
      <c r="J95" s="13">
        <f t="shared" si="19"/>
        <v>0.90836462900850068</v>
      </c>
      <c r="K95" s="13">
        <f t="shared" si="13"/>
        <v>0.77330301649918665</v>
      </c>
    </row>
    <row r="96" spans="1:11">
      <c r="A96" s="12">
        <v>95</v>
      </c>
      <c r="B96" s="12" t="s">
        <v>552</v>
      </c>
      <c r="C96" s="13">
        <v>0.64391221748635596</v>
      </c>
      <c r="D96" s="13">
        <v>0.70770613821585004</v>
      </c>
      <c r="E96" s="13">
        <f t="shared" si="18"/>
        <v>0.67580917785110306</v>
      </c>
      <c r="F96" s="13">
        <v>0.70434314798864195</v>
      </c>
      <c r="G96" s="13">
        <v>0.74063432632375603</v>
      </c>
      <c r="H96" s="13">
        <f t="shared" si="12"/>
        <v>0.72248873715619899</v>
      </c>
      <c r="I96" s="13">
        <f t="shared" si="17"/>
        <v>0.91420243005862178</v>
      </c>
      <c r="J96" s="13">
        <f t="shared" si="19"/>
        <v>0.95554055903491575</v>
      </c>
      <c r="K96" s="13">
        <f t="shared" si="13"/>
        <v>0.93487149454676877</v>
      </c>
    </row>
    <row r="97" spans="1:11">
      <c r="A97" s="12">
        <v>96</v>
      </c>
      <c r="B97" s="12" t="s">
        <v>271</v>
      </c>
      <c r="C97" s="13">
        <v>0.71887106311537696</v>
      </c>
      <c r="D97" s="13">
        <v>0.72686115928956696</v>
      </c>
      <c r="E97" s="13">
        <f t="shared" si="18"/>
        <v>0.72286611120247191</v>
      </c>
      <c r="F97" s="13">
        <v>0.770174510840825</v>
      </c>
      <c r="G97" s="13">
        <v>0.67673826597674003</v>
      </c>
      <c r="H97" s="13">
        <f t="shared" si="12"/>
        <v>0.72345638840878257</v>
      </c>
      <c r="I97" s="13">
        <f t="shared" si="17"/>
        <v>0.93338724275691964</v>
      </c>
      <c r="J97" s="13">
        <f t="shared" si="19"/>
        <v>1.0740654043561202</v>
      </c>
      <c r="K97" s="13">
        <f t="shared" si="13"/>
        <v>1.0037263235565199</v>
      </c>
    </row>
    <row r="98" spans="1:11">
      <c r="A98" s="12">
        <v>97</v>
      </c>
      <c r="B98" s="12" t="s">
        <v>757</v>
      </c>
      <c r="C98" s="13">
        <v>0.74762166759240301</v>
      </c>
      <c r="D98" s="13">
        <v>0.67268978084693098</v>
      </c>
      <c r="E98" s="13">
        <f t="shared" si="18"/>
        <v>0.710155724219667</v>
      </c>
      <c r="F98" s="13">
        <v>0.55226739590333596</v>
      </c>
      <c r="G98" s="13">
        <v>0.89954434603412103</v>
      </c>
      <c r="H98" s="13">
        <f t="shared" si="12"/>
        <v>0.72590587096872849</v>
      </c>
      <c r="I98" s="13">
        <f t="shared" si="17"/>
        <v>1.3537313141028882</v>
      </c>
      <c r="J98" s="13">
        <f t="shared" si="19"/>
        <v>0.74781169356759525</v>
      </c>
      <c r="K98" s="13">
        <f t="shared" si="13"/>
        <v>1.0507715038352416</v>
      </c>
    </row>
    <row r="99" spans="1:11">
      <c r="A99" s="12">
        <v>98</v>
      </c>
      <c r="B99" s="12" t="s">
        <v>13</v>
      </c>
      <c r="C99" s="13">
        <v>0.583915660217312</v>
      </c>
      <c r="D99" s="13">
        <v>0.53369170697151702</v>
      </c>
      <c r="E99" s="13">
        <f t="shared" si="18"/>
        <v>0.55880368359441457</v>
      </c>
      <c r="F99" s="13">
        <v>0.61112997022732996</v>
      </c>
      <c r="G99" s="13">
        <v>0.84758329914113695</v>
      </c>
      <c r="H99" s="13">
        <f t="shared" si="12"/>
        <v>0.72935663468423351</v>
      </c>
      <c r="I99" s="13">
        <f t="shared" si="17"/>
        <v>0.95546886695821076</v>
      </c>
      <c r="J99" s="13">
        <f t="shared" si="19"/>
        <v>0.6296628396433851</v>
      </c>
      <c r="K99" s="13">
        <f t="shared" si="13"/>
        <v>0.79256585330079798</v>
      </c>
    </row>
    <row r="100" spans="1:11">
      <c r="A100" s="12">
        <v>99</v>
      </c>
      <c r="B100" s="12" t="s">
        <v>820</v>
      </c>
      <c r="C100" s="13"/>
      <c r="D100" s="13">
        <v>0.54881991654783302</v>
      </c>
      <c r="E100" s="13">
        <f t="shared" si="18"/>
        <v>0.54881991654783302</v>
      </c>
      <c r="F100" s="13"/>
      <c r="G100" s="13">
        <v>0.72939398003096501</v>
      </c>
      <c r="H100" s="13">
        <f t="shared" si="12"/>
        <v>0.72939398003096501</v>
      </c>
      <c r="I100" s="13"/>
      <c r="J100" s="13">
        <f t="shared" si="19"/>
        <v>0.75243274769629154</v>
      </c>
      <c r="K100" s="13">
        <f t="shared" si="13"/>
        <v>0.75243274769629154</v>
      </c>
    </row>
    <row r="101" spans="1:11">
      <c r="A101" s="12">
        <v>100</v>
      </c>
      <c r="B101" s="12" t="s">
        <v>455</v>
      </c>
      <c r="C101" s="13">
        <v>0.59751305350977002</v>
      </c>
      <c r="D101" s="13">
        <v>0.72243443375088001</v>
      </c>
      <c r="E101" s="13">
        <f t="shared" si="18"/>
        <v>0.65997374363032502</v>
      </c>
      <c r="F101" s="13">
        <v>0.72928751309873896</v>
      </c>
      <c r="G101" s="13">
        <v>0.72979206474736402</v>
      </c>
      <c r="H101" s="13">
        <f t="shared" si="12"/>
        <v>0.72953978892305149</v>
      </c>
      <c r="I101" s="13">
        <f>C101/F101</f>
        <v>0.81931068718143829</v>
      </c>
      <c r="J101" s="13">
        <f t="shared" si="19"/>
        <v>0.98991818169599988</v>
      </c>
      <c r="K101" s="13">
        <f t="shared" si="13"/>
        <v>0.90461443443871903</v>
      </c>
    </row>
    <row r="102" spans="1:11">
      <c r="A102" s="12">
        <v>101</v>
      </c>
      <c r="B102" s="12" t="s">
        <v>845</v>
      </c>
      <c r="C102" s="13">
        <v>0.87245530182333098</v>
      </c>
      <c r="D102" s="13">
        <v>0.87613036369694997</v>
      </c>
      <c r="E102" s="13">
        <f t="shared" si="18"/>
        <v>0.87429283276014047</v>
      </c>
      <c r="F102" s="13">
        <v>0.87053399923165597</v>
      </c>
      <c r="G102" s="13">
        <v>0.59564639990761603</v>
      </c>
      <c r="H102" s="13">
        <f t="shared" si="12"/>
        <v>0.73309019956963595</v>
      </c>
      <c r="I102" s="13">
        <f>C102/F102</f>
        <v>1.0022070391200928</v>
      </c>
      <c r="J102" s="13">
        <f t="shared" si="19"/>
        <v>1.4708900512667191</v>
      </c>
      <c r="K102" s="13">
        <f t="shared" si="13"/>
        <v>1.236548545193406</v>
      </c>
    </row>
    <row r="103" spans="1:11">
      <c r="A103" s="12">
        <v>102</v>
      </c>
      <c r="B103" s="12" t="s">
        <v>818</v>
      </c>
      <c r="C103" s="13">
        <v>0.424767287234043</v>
      </c>
      <c r="D103" s="13">
        <v>0.709228372924536</v>
      </c>
      <c r="E103" s="13">
        <f t="shared" si="18"/>
        <v>0.5669978300792895</v>
      </c>
      <c r="F103" s="13">
        <v>0.78075529277131395</v>
      </c>
      <c r="G103" s="13">
        <v>0.68794223778316499</v>
      </c>
      <c r="H103" s="13">
        <f t="shared" si="12"/>
        <v>0.73434876527723947</v>
      </c>
      <c r="I103" s="13">
        <f>C103/F103</f>
        <v>0.54404663172543988</v>
      </c>
      <c r="J103" s="13">
        <f t="shared" si="19"/>
        <v>1.0309417476821365</v>
      </c>
      <c r="K103" s="13">
        <f t="shared" si="13"/>
        <v>0.78749418970378815</v>
      </c>
    </row>
    <row r="104" spans="1:11">
      <c r="A104" s="12">
        <v>103</v>
      </c>
      <c r="B104" s="12" t="s">
        <v>24</v>
      </c>
      <c r="C104" s="13">
        <v>0.66152388036423404</v>
      </c>
      <c r="D104" s="13">
        <v>0.61495469505552702</v>
      </c>
      <c r="E104" s="13">
        <f t="shared" si="18"/>
        <v>0.63823928770988059</v>
      </c>
      <c r="F104" s="13">
        <v>0.53865052517515499</v>
      </c>
      <c r="G104" s="13">
        <v>0.93841259306191804</v>
      </c>
      <c r="H104" s="13">
        <f t="shared" si="12"/>
        <v>0.73853155911853652</v>
      </c>
      <c r="I104" s="13">
        <f>C104/F104</f>
        <v>1.2281133117787713</v>
      </c>
      <c r="J104" s="13">
        <f t="shared" si="19"/>
        <v>0.6553137709384419</v>
      </c>
      <c r="K104" s="13">
        <f t="shared" si="13"/>
        <v>0.94171354135860663</v>
      </c>
    </row>
    <row r="105" spans="1:11">
      <c r="A105" s="12">
        <v>104</v>
      </c>
      <c r="B105" s="12" t="s">
        <v>707</v>
      </c>
      <c r="C105" s="13"/>
      <c r="D105" s="13">
        <v>0.67236951809237899</v>
      </c>
      <c r="E105" s="13">
        <f t="shared" si="18"/>
        <v>0.67236951809237899</v>
      </c>
      <c r="F105" s="13"/>
      <c r="G105" s="13">
        <v>0.73995922638832501</v>
      </c>
      <c r="H105" s="13">
        <f t="shared" si="12"/>
        <v>0.73995922638832501</v>
      </c>
      <c r="I105" s="13"/>
      <c r="J105" s="13">
        <f t="shared" si="19"/>
        <v>0.90865752343430417</v>
      </c>
      <c r="K105" s="13">
        <f t="shared" si="13"/>
        <v>0.90865752343430417</v>
      </c>
    </row>
    <row r="106" spans="1:11">
      <c r="A106" s="12">
        <v>105</v>
      </c>
      <c r="B106" s="12" t="s">
        <v>304</v>
      </c>
      <c r="C106" s="13">
        <v>0.82384758987123596</v>
      </c>
      <c r="D106" s="13">
        <v>0.64233144404026699</v>
      </c>
      <c r="E106" s="13">
        <f t="shared" si="18"/>
        <v>0.73308951695575142</v>
      </c>
      <c r="F106" s="13">
        <v>0.73778814331134601</v>
      </c>
      <c r="G106" s="13">
        <v>0.74632942994709595</v>
      </c>
      <c r="H106" s="13">
        <f t="shared" si="12"/>
        <v>0.74205878662922098</v>
      </c>
      <c r="I106" s="13">
        <f>C106/F106</f>
        <v>1.1166452013902493</v>
      </c>
      <c r="J106" s="13">
        <f t="shared" si="19"/>
        <v>0.86065404667989454</v>
      </c>
      <c r="K106" s="13">
        <f t="shared" si="13"/>
        <v>0.98864962403507195</v>
      </c>
    </row>
    <row r="107" spans="1:11">
      <c r="A107" s="12">
        <v>106</v>
      </c>
      <c r="B107" s="12" t="s">
        <v>200</v>
      </c>
      <c r="C107" s="13">
        <v>0.43060996082820402</v>
      </c>
      <c r="D107" s="13">
        <v>0.42334600452927901</v>
      </c>
      <c r="E107" s="13">
        <f t="shared" si="18"/>
        <v>0.42697798267874154</v>
      </c>
      <c r="F107" s="13">
        <v>0.56539396043040602</v>
      </c>
      <c r="G107" s="13">
        <v>0.91896404216111305</v>
      </c>
      <c r="H107" s="13">
        <f t="shared" si="12"/>
        <v>0.74217900129575953</v>
      </c>
      <c r="I107" s="13">
        <f>C107/F107</f>
        <v>0.76161047157348882</v>
      </c>
      <c r="J107" s="13">
        <f t="shared" si="19"/>
        <v>0.46067744232266472</v>
      </c>
      <c r="K107" s="13">
        <f t="shared" si="13"/>
        <v>0.61114395694807677</v>
      </c>
    </row>
    <row r="108" spans="1:11">
      <c r="A108" s="12">
        <v>107</v>
      </c>
      <c r="B108" s="12" t="s">
        <v>264</v>
      </c>
      <c r="C108" s="13">
        <v>0.77526953285732403</v>
      </c>
      <c r="D108" s="13">
        <v>0.601562459882653</v>
      </c>
      <c r="E108" s="13">
        <f t="shared" si="18"/>
        <v>0.68841599636998851</v>
      </c>
      <c r="F108" s="13">
        <v>0.80021217927944899</v>
      </c>
      <c r="G108" s="13">
        <v>0.68452632691901005</v>
      </c>
      <c r="H108" s="13">
        <f t="shared" si="12"/>
        <v>0.74236925309922952</v>
      </c>
      <c r="I108" s="13">
        <f>C108/F108</f>
        <v>0.96882995901838864</v>
      </c>
      <c r="J108" s="13">
        <f t="shared" si="19"/>
        <v>0.87880105735338221</v>
      </c>
      <c r="K108" s="13">
        <f t="shared" si="13"/>
        <v>0.92381550818588543</v>
      </c>
    </row>
    <row r="109" spans="1:11">
      <c r="A109" s="12">
        <v>108</v>
      </c>
      <c r="B109" s="12" t="s">
        <v>83</v>
      </c>
      <c r="C109" s="13"/>
      <c r="D109" s="13">
        <v>0.61745992655907</v>
      </c>
      <c r="E109" s="13">
        <f t="shared" si="18"/>
        <v>0.61745992655907</v>
      </c>
      <c r="F109" s="13"/>
      <c r="G109" s="13">
        <v>0.74742612170738398</v>
      </c>
      <c r="H109" s="13">
        <f t="shared" si="12"/>
        <v>0.74742612170738398</v>
      </c>
      <c r="I109" s="13"/>
      <c r="J109" s="13">
        <f t="shared" si="19"/>
        <v>0.82611499468144689</v>
      </c>
      <c r="K109" s="13">
        <f t="shared" si="13"/>
        <v>0.82611499468144689</v>
      </c>
    </row>
    <row r="110" spans="1:11">
      <c r="A110" s="12">
        <v>109</v>
      </c>
      <c r="B110" s="12" t="s">
        <v>82</v>
      </c>
      <c r="C110" s="13"/>
      <c r="D110" s="13">
        <v>0.78239352276914198</v>
      </c>
      <c r="E110" s="13">
        <f t="shared" si="18"/>
        <v>0.78239352276914198</v>
      </c>
      <c r="F110" s="13"/>
      <c r="G110" s="13">
        <v>0.75179165316375196</v>
      </c>
      <c r="H110" s="13">
        <f t="shared" si="12"/>
        <v>0.75179165316375196</v>
      </c>
      <c r="I110" s="13"/>
      <c r="J110" s="13">
        <f t="shared" si="19"/>
        <v>1.0407052532129197</v>
      </c>
      <c r="K110" s="13">
        <f t="shared" si="13"/>
        <v>1.0407052532129197</v>
      </c>
    </row>
    <row r="111" spans="1:11">
      <c r="A111" s="12">
        <v>110</v>
      </c>
      <c r="B111" s="12" t="s">
        <v>345</v>
      </c>
      <c r="C111" s="13">
        <v>0.52603160840263297</v>
      </c>
      <c r="D111" s="13">
        <v>0.47221656504781601</v>
      </c>
      <c r="E111" s="13">
        <f t="shared" si="18"/>
        <v>0.49912408672522446</v>
      </c>
      <c r="F111" s="13">
        <v>0.80323905508141302</v>
      </c>
      <c r="G111" s="13">
        <v>0.70059405591422697</v>
      </c>
      <c r="H111" s="13">
        <f t="shared" si="12"/>
        <v>0.75191655549781999</v>
      </c>
      <c r="I111" s="13">
        <f>C111/F111</f>
        <v>0.65488798767300549</v>
      </c>
      <c r="J111" s="13">
        <f t="shared" si="19"/>
        <v>0.6740230823563097</v>
      </c>
      <c r="K111" s="13">
        <f t="shared" si="13"/>
        <v>0.66445553501465759</v>
      </c>
    </row>
    <row r="112" spans="1:11">
      <c r="A112" s="12">
        <v>111</v>
      </c>
      <c r="B112" s="12" t="s">
        <v>940</v>
      </c>
      <c r="C112" s="13">
        <v>0.83603485201647498</v>
      </c>
      <c r="D112" s="13">
        <v>0.78102080526867201</v>
      </c>
      <c r="E112" s="13">
        <f t="shared" si="18"/>
        <v>0.80852782864257344</v>
      </c>
      <c r="F112" s="13">
        <v>0.65262373007735996</v>
      </c>
      <c r="G112" s="13">
        <v>0.85710689290569497</v>
      </c>
      <c r="H112" s="13">
        <f t="shared" si="12"/>
        <v>0.75486531149152747</v>
      </c>
      <c r="I112" s="13">
        <f>C112/F112</f>
        <v>1.2810365505976531</v>
      </c>
      <c r="J112" s="13">
        <f t="shared" si="19"/>
        <v>0.91122917308588891</v>
      </c>
      <c r="K112" s="13">
        <f t="shared" si="13"/>
        <v>1.0961328618417709</v>
      </c>
    </row>
    <row r="113" spans="1:11">
      <c r="A113" s="12">
        <v>112</v>
      </c>
      <c r="B113" s="12" t="s">
        <v>442</v>
      </c>
      <c r="C113" s="13"/>
      <c r="D113" s="13">
        <v>0.697353625396534</v>
      </c>
      <c r="E113" s="13">
        <f t="shared" si="18"/>
        <v>0.697353625396534</v>
      </c>
      <c r="F113" s="13"/>
      <c r="G113" s="13">
        <v>0.75674431887566296</v>
      </c>
      <c r="H113" s="13">
        <f t="shared" si="12"/>
        <v>0.75674431887566296</v>
      </c>
      <c r="I113" s="13"/>
      <c r="J113" s="13">
        <f t="shared" si="19"/>
        <v>0.92151815084998723</v>
      </c>
      <c r="K113" s="13">
        <f t="shared" si="13"/>
        <v>0.92151815084998723</v>
      </c>
    </row>
    <row r="114" spans="1:11">
      <c r="A114" s="12">
        <v>113</v>
      </c>
      <c r="B114" s="12" t="s">
        <v>20</v>
      </c>
      <c r="C114" s="13">
        <v>0.56957875758072496</v>
      </c>
      <c r="D114" s="13">
        <v>0.52742739806394801</v>
      </c>
      <c r="E114" s="13">
        <f t="shared" si="18"/>
        <v>0.54850307782233654</v>
      </c>
      <c r="F114" s="13">
        <v>0.69820142453543399</v>
      </c>
      <c r="G114" s="13">
        <v>0.81938086757839401</v>
      </c>
      <c r="H114" s="13">
        <f t="shared" si="12"/>
        <v>0.758791146056914</v>
      </c>
      <c r="I114" s="13">
        <f>C114/F114</f>
        <v>0.81577999924550226</v>
      </c>
      <c r="J114" s="13">
        <f t="shared" si="19"/>
        <v>0.64369015549839714</v>
      </c>
      <c r="K114" s="13">
        <f t="shared" si="13"/>
        <v>0.72973507737194976</v>
      </c>
    </row>
    <row r="115" spans="1:11">
      <c r="A115" s="12">
        <v>114</v>
      </c>
      <c r="B115" s="12" t="s">
        <v>317</v>
      </c>
      <c r="C115" s="13"/>
      <c r="D115" s="13">
        <v>1.1885552230459699</v>
      </c>
      <c r="E115" s="13">
        <f t="shared" si="18"/>
        <v>1.1885552230459699</v>
      </c>
      <c r="F115" s="13"/>
      <c r="G115" s="13">
        <v>0.76085072338155901</v>
      </c>
      <c r="H115" s="13">
        <f t="shared" si="12"/>
        <v>0.76085072338155901</v>
      </c>
      <c r="I115" s="13"/>
      <c r="J115" s="13">
        <f t="shared" si="19"/>
        <v>1.5621398344257358</v>
      </c>
      <c r="K115" s="13">
        <f t="shared" si="13"/>
        <v>1.5621398344257358</v>
      </c>
    </row>
    <row r="116" spans="1:11">
      <c r="A116" s="12">
        <v>115</v>
      </c>
      <c r="B116" s="12" t="s">
        <v>122</v>
      </c>
      <c r="C116" s="13">
        <v>0.66589363457872097</v>
      </c>
      <c r="D116" s="13">
        <v>0.54514407684098198</v>
      </c>
      <c r="E116" s="13">
        <f t="shared" si="18"/>
        <v>0.60551885570985142</v>
      </c>
      <c r="F116" s="13">
        <v>0.77405769338020702</v>
      </c>
      <c r="G116" s="13">
        <v>0.750936093230679</v>
      </c>
      <c r="H116" s="13">
        <f t="shared" si="12"/>
        <v>0.76249689330544301</v>
      </c>
      <c r="I116" s="13">
        <f t="shared" ref="I116:I121" si="20">C116/F116</f>
        <v>0.86026356985207653</v>
      </c>
      <c r="J116" s="13">
        <f t="shared" si="19"/>
        <v>0.72595268992286932</v>
      </c>
      <c r="K116" s="13">
        <f t="shared" si="13"/>
        <v>0.79310812988747292</v>
      </c>
    </row>
    <row r="117" spans="1:11">
      <c r="A117" s="12">
        <v>116</v>
      </c>
      <c r="B117" s="12" t="s">
        <v>576</v>
      </c>
      <c r="C117" s="13">
        <v>1.0681198023640901</v>
      </c>
      <c r="D117" s="13">
        <v>0.61650453690836304</v>
      </c>
      <c r="E117" s="13">
        <f t="shared" si="18"/>
        <v>0.84231216963622657</v>
      </c>
      <c r="F117" s="13">
        <v>0.64637723066754804</v>
      </c>
      <c r="G117" s="13">
        <v>0.88057358695198096</v>
      </c>
      <c r="H117" s="13">
        <f t="shared" si="12"/>
        <v>0.7634754088097645</v>
      </c>
      <c r="I117" s="13">
        <f t="shared" si="20"/>
        <v>1.6524712686135095</v>
      </c>
      <c r="J117" s="13">
        <f t="shared" si="19"/>
        <v>0.70011699878749822</v>
      </c>
      <c r="K117" s="13">
        <f t="shared" si="13"/>
        <v>1.176294133700504</v>
      </c>
    </row>
    <row r="118" spans="1:11">
      <c r="A118" s="12">
        <v>117</v>
      </c>
      <c r="B118" s="12" t="s">
        <v>730</v>
      </c>
      <c r="C118" s="13">
        <v>0.77031183363690403</v>
      </c>
      <c r="D118" s="13">
        <v>0.58654794520547904</v>
      </c>
      <c r="E118" s="13">
        <f t="shared" si="18"/>
        <v>0.67842988942119153</v>
      </c>
      <c r="F118" s="13">
        <v>0.773063095096993</v>
      </c>
      <c r="G118" s="13">
        <v>0.76198071349678798</v>
      </c>
      <c r="H118" s="13">
        <f t="shared" si="12"/>
        <v>0.76752190429689049</v>
      </c>
      <c r="I118" s="13">
        <f t="shared" si="20"/>
        <v>0.99644109067223841</v>
      </c>
      <c r="J118" s="13">
        <f t="shared" si="19"/>
        <v>0.76976744268731623</v>
      </c>
      <c r="K118" s="13">
        <f t="shared" si="13"/>
        <v>0.88310426667977726</v>
      </c>
    </row>
    <row r="119" spans="1:11">
      <c r="A119" s="12">
        <v>118</v>
      </c>
      <c r="B119" s="12" t="s">
        <v>201</v>
      </c>
      <c r="C119" s="13">
        <v>0.55886932719803994</v>
      </c>
      <c r="D119" s="13">
        <v>0.52988962409036999</v>
      </c>
      <c r="E119" s="13">
        <f t="shared" si="18"/>
        <v>0.54437947564420497</v>
      </c>
      <c r="F119" s="13">
        <v>0.74715583608990799</v>
      </c>
      <c r="G119" s="13">
        <v>0.79359694461608898</v>
      </c>
      <c r="H119" s="13">
        <f t="shared" si="12"/>
        <v>0.77037639035299854</v>
      </c>
      <c r="I119" s="13">
        <f t="shared" si="20"/>
        <v>0.74799566596812228</v>
      </c>
      <c r="J119" s="13">
        <f t="shared" si="19"/>
        <v>0.66770623007717067</v>
      </c>
      <c r="K119" s="13">
        <f t="shared" si="13"/>
        <v>0.70785094802264648</v>
      </c>
    </row>
    <row r="120" spans="1:11">
      <c r="A120" s="12">
        <v>119</v>
      </c>
      <c r="B120" s="12" t="s">
        <v>453</v>
      </c>
      <c r="C120" s="13">
        <v>0.69212715832409899</v>
      </c>
      <c r="D120" s="13">
        <v>0.68406092529454599</v>
      </c>
      <c r="E120" s="13">
        <f t="shared" si="18"/>
        <v>0.68809404180932243</v>
      </c>
      <c r="F120" s="13">
        <v>0.47935279634189198</v>
      </c>
      <c r="G120" s="13">
        <v>1.0642465630335201</v>
      </c>
      <c r="H120" s="13">
        <f t="shared" si="12"/>
        <v>0.77179967968770602</v>
      </c>
      <c r="I120" s="13">
        <f t="shared" si="20"/>
        <v>1.4438784202490571</v>
      </c>
      <c r="J120" s="13">
        <f t="shared" si="19"/>
        <v>0.64276545403604979</v>
      </c>
      <c r="K120" s="13">
        <f t="shared" si="13"/>
        <v>1.0433219371425535</v>
      </c>
    </row>
    <row r="121" spans="1:11">
      <c r="A121" s="12">
        <v>120</v>
      </c>
      <c r="B121" s="12" t="s">
        <v>225</v>
      </c>
      <c r="C121" s="13">
        <v>0.65478085525676599</v>
      </c>
      <c r="D121" s="13">
        <v>0.56706023393868898</v>
      </c>
      <c r="E121" s="13">
        <f t="shared" si="18"/>
        <v>0.61092054459772749</v>
      </c>
      <c r="F121" s="13">
        <v>0.73520101192748</v>
      </c>
      <c r="G121" s="13">
        <v>0.81042315489965999</v>
      </c>
      <c r="H121" s="13">
        <f t="shared" si="12"/>
        <v>0.77281208341356999</v>
      </c>
      <c r="I121" s="13">
        <f t="shared" si="20"/>
        <v>0.89061473615239439</v>
      </c>
      <c r="J121" s="13">
        <f t="shared" si="19"/>
        <v>0.69970882558124559</v>
      </c>
      <c r="K121" s="13">
        <f t="shared" si="13"/>
        <v>0.79516178086681999</v>
      </c>
    </row>
    <row r="122" spans="1:11">
      <c r="A122" s="12">
        <v>121</v>
      </c>
      <c r="B122" s="12" t="s">
        <v>15</v>
      </c>
      <c r="C122" s="13"/>
      <c r="D122" s="13">
        <v>0.52745808724783805</v>
      </c>
      <c r="E122" s="13">
        <f t="shared" si="18"/>
        <v>0.52745808724783805</v>
      </c>
      <c r="F122" s="13"/>
      <c r="G122" s="13">
        <v>0.77999440463124403</v>
      </c>
      <c r="H122" s="13">
        <f t="shared" si="12"/>
        <v>0.77999440463124403</v>
      </c>
      <c r="I122" s="13"/>
      <c r="J122" s="13">
        <f t="shared" si="19"/>
        <v>0.67623316797663835</v>
      </c>
      <c r="K122" s="13">
        <f t="shared" si="13"/>
        <v>0.67623316797663835</v>
      </c>
    </row>
    <row r="123" spans="1:11">
      <c r="A123" s="12">
        <v>122</v>
      </c>
      <c r="B123" s="12" t="s">
        <v>230</v>
      </c>
      <c r="C123" s="13">
        <v>0.56069272949623306</v>
      </c>
      <c r="D123" s="13">
        <v>0.47458595847622098</v>
      </c>
      <c r="E123" s="13">
        <f t="shared" ref="E123:E154" si="21">AVERAGE(C123:D123)</f>
        <v>0.51763934398622702</v>
      </c>
      <c r="F123" s="13">
        <v>0.72349687083237402</v>
      </c>
      <c r="G123" s="13">
        <v>0.84169205502077205</v>
      </c>
      <c r="H123" s="13">
        <f t="shared" si="12"/>
        <v>0.78259446292657309</v>
      </c>
      <c r="I123" s="13">
        <f>C123/F123</f>
        <v>0.77497602560625201</v>
      </c>
      <c r="J123" s="13">
        <f t="shared" ref="J123:J154" si="22">AVERAGE(D123/G123)</f>
        <v>0.5638474970094719</v>
      </c>
      <c r="K123" s="13">
        <f t="shared" si="13"/>
        <v>0.66941176130786195</v>
      </c>
    </row>
    <row r="124" spans="1:11">
      <c r="A124" s="12">
        <v>123</v>
      </c>
      <c r="B124" s="12" t="s">
        <v>760</v>
      </c>
      <c r="C124" s="13">
        <v>0.62873125747649405</v>
      </c>
      <c r="D124" s="13">
        <v>0.62948974922787004</v>
      </c>
      <c r="E124" s="13">
        <f t="shared" si="21"/>
        <v>0.62911050335218199</v>
      </c>
      <c r="F124" s="13">
        <v>0.63772748363148901</v>
      </c>
      <c r="G124" s="13">
        <v>0.93210215938076402</v>
      </c>
      <c r="H124" s="13">
        <f t="shared" si="12"/>
        <v>0.78491482150612657</v>
      </c>
      <c r="I124" s="13">
        <f>C124/F124</f>
        <v>0.98589330648921281</v>
      </c>
      <c r="J124" s="13">
        <f t="shared" si="22"/>
        <v>0.67534415932054859</v>
      </c>
      <c r="K124" s="13">
        <f t="shared" si="13"/>
        <v>0.83061873290488064</v>
      </c>
    </row>
    <row r="125" spans="1:11">
      <c r="A125" s="12">
        <v>124</v>
      </c>
      <c r="B125" s="12" t="s">
        <v>167</v>
      </c>
      <c r="C125" s="13"/>
      <c r="D125" s="13">
        <v>0.77962924677830603</v>
      </c>
      <c r="E125" s="13">
        <f t="shared" si="21"/>
        <v>0.77962924677830603</v>
      </c>
      <c r="F125" s="13"/>
      <c r="G125" s="13">
        <v>0.78631120189415105</v>
      </c>
      <c r="H125" s="13">
        <f t="shared" si="12"/>
        <v>0.78631120189415105</v>
      </c>
      <c r="I125" s="13"/>
      <c r="J125" s="13">
        <f t="shared" si="22"/>
        <v>0.9915021494037618</v>
      </c>
      <c r="K125" s="13">
        <f t="shared" si="13"/>
        <v>0.9915021494037618</v>
      </c>
    </row>
    <row r="126" spans="1:11">
      <c r="A126" s="12">
        <v>125</v>
      </c>
      <c r="B126" s="12" t="s">
        <v>330</v>
      </c>
      <c r="C126" s="13"/>
      <c r="D126" s="13">
        <v>0.63067197195397595</v>
      </c>
      <c r="E126" s="13">
        <f t="shared" si="21"/>
        <v>0.63067197195397595</v>
      </c>
      <c r="F126" s="13"/>
      <c r="G126" s="13">
        <v>0.79183987430853298</v>
      </c>
      <c r="H126" s="13">
        <f t="shared" si="12"/>
        <v>0.79183987430853298</v>
      </c>
      <c r="I126" s="13"/>
      <c r="J126" s="13">
        <f t="shared" si="22"/>
        <v>0.79646402311414866</v>
      </c>
      <c r="K126" s="13">
        <f t="shared" si="13"/>
        <v>0.79646402311414866</v>
      </c>
    </row>
    <row r="127" spans="1:11">
      <c r="A127" s="12">
        <v>126</v>
      </c>
      <c r="B127" s="12" t="s">
        <v>246</v>
      </c>
      <c r="C127" s="13"/>
      <c r="D127" s="13">
        <v>0.50600310875274701</v>
      </c>
      <c r="E127" s="13">
        <f t="shared" si="21"/>
        <v>0.50600310875274701</v>
      </c>
      <c r="F127" s="13"/>
      <c r="G127" s="13">
        <v>0.80169298290682001</v>
      </c>
      <c r="H127" s="13">
        <f t="shared" si="12"/>
        <v>0.80169298290682001</v>
      </c>
      <c r="I127" s="13"/>
      <c r="J127" s="13">
        <f t="shared" si="22"/>
        <v>0.63116818974522482</v>
      </c>
      <c r="K127" s="13">
        <f t="shared" si="13"/>
        <v>0.63116818974522482</v>
      </c>
    </row>
    <row r="128" spans="1:11">
      <c r="A128" s="12">
        <v>127</v>
      </c>
      <c r="B128" s="12" t="s">
        <v>539</v>
      </c>
      <c r="C128" s="13"/>
      <c r="D128" s="13">
        <v>0.33421564811210602</v>
      </c>
      <c r="E128" s="13">
        <f t="shared" si="21"/>
        <v>0.33421564811210602</v>
      </c>
      <c r="F128" s="13"/>
      <c r="G128" s="13">
        <v>0.80295708790215503</v>
      </c>
      <c r="H128" s="13">
        <f t="shared" si="12"/>
        <v>0.80295708790215503</v>
      </c>
      <c r="I128" s="13"/>
      <c r="J128" s="13">
        <f t="shared" si="22"/>
        <v>0.41623102049611915</v>
      </c>
      <c r="K128" s="13">
        <f t="shared" si="13"/>
        <v>0.41623102049611915</v>
      </c>
    </row>
    <row r="129" spans="1:11">
      <c r="A129" s="12">
        <v>128</v>
      </c>
      <c r="B129" s="12" t="s">
        <v>472</v>
      </c>
      <c r="C129" s="13">
        <v>0.63195727801083801</v>
      </c>
      <c r="D129" s="13">
        <v>0.64210896309314602</v>
      </c>
      <c r="E129" s="13">
        <f t="shared" si="21"/>
        <v>0.63703312055199202</v>
      </c>
      <c r="F129" s="13">
        <v>0.70797311971446497</v>
      </c>
      <c r="G129" s="13">
        <v>0.90300143751074302</v>
      </c>
      <c r="H129" s="13">
        <f t="shared" si="12"/>
        <v>0.80548727861260394</v>
      </c>
      <c r="I129" s="13">
        <f t="shared" ref="I129:I135" si="23">C129/F129</f>
        <v>0.89262891543921163</v>
      </c>
      <c r="J129" s="13">
        <f t="shared" si="22"/>
        <v>0.71108299103400574</v>
      </c>
      <c r="K129" s="13">
        <f t="shared" si="13"/>
        <v>0.80185595323660874</v>
      </c>
    </row>
    <row r="130" spans="1:11">
      <c r="A130" s="12">
        <v>129</v>
      </c>
      <c r="B130" s="12" t="s">
        <v>947</v>
      </c>
      <c r="C130" s="13">
        <v>0.90140166037518399</v>
      </c>
      <c r="D130" s="13">
        <v>0.66174729911716601</v>
      </c>
      <c r="E130" s="13">
        <f t="shared" si="21"/>
        <v>0.781574479746175</v>
      </c>
      <c r="F130" s="13">
        <v>0.80415757033784696</v>
      </c>
      <c r="G130" s="13">
        <v>0.807262790370465</v>
      </c>
      <c r="H130" s="13">
        <f t="shared" ref="H130:H193" si="24">AVERAGE(F130:G130)</f>
        <v>0.80571018035415598</v>
      </c>
      <c r="I130" s="13">
        <f t="shared" si="23"/>
        <v>1.1209266611722406</v>
      </c>
      <c r="J130" s="13">
        <f t="shared" si="22"/>
        <v>0.81974210506281386</v>
      </c>
      <c r="K130" s="13">
        <f t="shared" ref="K130:K193" si="25">AVERAGE(I130:J130)</f>
        <v>0.97033438311752729</v>
      </c>
    </row>
    <row r="131" spans="1:11">
      <c r="A131" s="12">
        <v>130</v>
      </c>
      <c r="B131" s="12" t="s">
        <v>306</v>
      </c>
      <c r="C131" s="13">
        <v>0.63848207483942299</v>
      </c>
      <c r="D131" s="13">
        <v>0.49925059952038398</v>
      </c>
      <c r="E131" s="13">
        <f t="shared" si="21"/>
        <v>0.56886633717990343</v>
      </c>
      <c r="F131" s="13">
        <v>1.0201120529930701</v>
      </c>
      <c r="G131" s="13">
        <v>0.59472311955791002</v>
      </c>
      <c r="H131" s="13">
        <f t="shared" si="24"/>
        <v>0.80741758627548998</v>
      </c>
      <c r="I131" s="13">
        <f t="shared" si="23"/>
        <v>0.62589406033001782</v>
      </c>
      <c r="J131" s="13">
        <f t="shared" si="22"/>
        <v>0.83946727998653226</v>
      </c>
      <c r="K131" s="13">
        <f t="shared" si="25"/>
        <v>0.73268067015827509</v>
      </c>
    </row>
    <row r="132" spans="1:11">
      <c r="A132" s="12">
        <v>131</v>
      </c>
      <c r="B132" s="12" t="s">
        <v>766</v>
      </c>
      <c r="C132" s="13">
        <v>0.66845241349149898</v>
      </c>
      <c r="D132" s="13">
        <v>0.59285684808903805</v>
      </c>
      <c r="E132" s="13">
        <f t="shared" si="21"/>
        <v>0.63065463079026851</v>
      </c>
      <c r="F132" s="13">
        <v>0.73473780627723095</v>
      </c>
      <c r="G132" s="13">
        <v>0.88676282850812205</v>
      </c>
      <c r="H132" s="13">
        <f t="shared" si="24"/>
        <v>0.81075031739267645</v>
      </c>
      <c r="I132" s="13">
        <f t="shared" si="23"/>
        <v>0.90978360958232607</v>
      </c>
      <c r="J132" s="13">
        <f t="shared" si="22"/>
        <v>0.66856303515388948</v>
      </c>
      <c r="K132" s="13">
        <f t="shared" si="25"/>
        <v>0.78917332236810778</v>
      </c>
    </row>
    <row r="133" spans="1:11">
      <c r="A133" s="12">
        <v>132</v>
      </c>
      <c r="B133" s="12" t="s">
        <v>577</v>
      </c>
      <c r="C133" s="13">
        <v>0.762116274008793</v>
      </c>
      <c r="D133" s="13">
        <v>0.75297131095388103</v>
      </c>
      <c r="E133" s="13">
        <f t="shared" si="21"/>
        <v>0.75754379248133707</v>
      </c>
      <c r="F133" s="13">
        <v>0.650356263194933</v>
      </c>
      <c r="G133" s="13">
        <v>0.97730748708707005</v>
      </c>
      <c r="H133" s="13">
        <f t="shared" si="24"/>
        <v>0.81383187514100153</v>
      </c>
      <c r="I133" s="13">
        <f t="shared" si="23"/>
        <v>1.1718442907965998</v>
      </c>
      <c r="J133" s="13">
        <f t="shared" si="22"/>
        <v>0.7704548679946801</v>
      </c>
      <c r="K133" s="13">
        <f t="shared" si="25"/>
        <v>0.97114957939563995</v>
      </c>
    </row>
    <row r="134" spans="1:11">
      <c r="A134" s="12">
        <v>133</v>
      </c>
      <c r="B134" s="12" t="s">
        <v>737</v>
      </c>
      <c r="C134" s="13">
        <v>0.123786653894929</v>
      </c>
      <c r="D134" s="13">
        <v>0.55089401389038795</v>
      </c>
      <c r="E134" s="13">
        <f t="shared" si="21"/>
        <v>0.33734033389265849</v>
      </c>
      <c r="F134" s="13">
        <v>0.43848180230280998</v>
      </c>
      <c r="G134" s="13">
        <v>1.1926176617767099</v>
      </c>
      <c r="H134" s="13">
        <f t="shared" si="24"/>
        <v>0.81554973203976</v>
      </c>
      <c r="I134" s="13">
        <f t="shared" si="23"/>
        <v>0.28230739165189689</v>
      </c>
      <c r="J134" s="13">
        <f t="shared" si="22"/>
        <v>0.46192005329661984</v>
      </c>
      <c r="K134" s="13">
        <f t="shared" si="25"/>
        <v>0.37211372247425833</v>
      </c>
    </row>
    <row r="135" spans="1:11">
      <c r="A135" s="12">
        <v>134</v>
      </c>
      <c r="B135" s="12" t="s">
        <v>17</v>
      </c>
      <c r="C135" s="13">
        <v>1.8688452439896599</v>
      </c>
      <c r="D135" s="13">
        <v>0.90977366339459598</v>
      </c>
      <c r="E135" s="13">
        <f t="shared" si="21"/>
        <v>1.389309453692128</v>
      </c>
      <c r="F135" s="13">
        <v>1.0273638474293301</v>
      </c>
      <c r="G135" s="13">
        <v>0.60483573124625001</v>
      </c>
      <c r="H135" s="13">
        <f t="shared" si="24"/>
        <v>0.81609978933779004</v>
      </c>
      <c r="I135" s="13">
        <f t="shared" si="23"/>
        <v>1.8190685302640195</v>
      </c>
      <c r="J135" s="13">
        <f t="shared" si="22"/>
        <v>1.5041665305057763</v>
      </c>
      <c r="K135" s="13">
        <f t="shared" si="25"/>
        <v>1.6616175303848979</v>
      </c>
    </row>
    <row r="136" spans="1:11">
      <c r="A136" s="12">
        <v>135</v>
      </c>
      <c r="B136" s="12" t="s">
        <v>29</v>
      </c>
      <c r="C136" s="13"/>
      <c r="D136" s="13">
        <v>0.40248641679712699</v>
      </c>
      <c r="E136" s="13">
        <f t="shared" si="21"/>
        <v>0.40248641679712699</v>
      </c>
      <c r="F136" s="13"/>
      <c r="G136" s="13">
        <v>0.81797579439703005</v>
      </c>
      <c r="H136" s="13">
        <f t="shared" si="24"/>
        <v>0.81797579439703005</v>
      </c>
      <c r="I136" s="13"/>
      <c r="J136" s="13">
        <f t="shared" si="22"/>
        <v>0.49205174475097935</v>
      </c>
      <c r="K136" s="13">
        <f t="shared" si="25"/>
        <v>0.49205174475097935</v>
      </c>
    </row>
    <row r="137" spans="1:11">
      <c r="A137" s="12">
        <v>136</v>
      </c>
      <c r="B137" s="12" t="s">
        <v>491</v>
      </c>
      <c r="C137" s="13">
        <v>0.55604707552191102</v>
      </c>
      <c r="D137" s="13">
        <v>0.54090848337884001</v>
      </c>
      <c r="E137" s="13">
        <f t="shared" si="21"/>
        <v>0.54847777945037546</v>
      </c>
      <c r="F137" s="13">
        <v>0.785626451334547</v>
      </c>
      <c r="G137" s="13">
        <v>0.85072900864844803</v>
      </c>
      <c r="H137" s="13">
        <f t="shared" si="24"/>
        <v>0.81817772999149752</v>
      </c>
      <c r="I137" s="13">
        <f>C137/F137</f>
        <v>0.70777539959016333</v>
      </c>
      <c r="J137" s="13">
        <f t="shared" si="22"/>
        <v>0.63581760805145293</v>
      </c>
      <c r="K137" s="13">
        <f t="shared" si="25"/>
        <v>0.67179650382080813</v>
      </c>
    </row>
    <row r="138" spans="1:11">
      <c r="A138" s="12">
        <v>137</v>
      </c>
      <c r="B138" s="12" t="s">
        <v>308</v>
      </c>
      <c r="C138" s="13">
        <v>0.89856579811692605</v>
      </c>
      <c r="D138" s="13">
        <v>0.61206238005626901</v>
      </c>
      <c r="E138" s="13">
        <f t="shared" si="21"/>
        <v>0.75531408908659747</v>
      </c>
      <c r="F138" s="13">
        <v>0.95427847906697305</v>
      </c>
      <c r="G138" s="13">
        <v>0.684612196132933</v>
      </c>
      <c r="H138" s="13">
        <f t="shared" si="24"/>
        <v>0.81944533759995308</v>
      </c>
      <c r="I138" s="13">
        <f>C138/F138</f>
        <v>0.94161800546469521</v>
      </c>
      <c r="J138" s="13">
        <f t="shared" si="22"/>
        <v>0.89402786499208553</v>
      </c>
      <c r="K138" s="13">
        <f t="shared" si="25"/>
        <v>0.91782293522839042</v>
      </c>
    </row>
    <row r="139" spans="1:11">
      <c r="A139" s="12">
        <v>138</v>
      </c>
      <c r="B139" s="12" t="s">
        <v>642</v>
      </c>
      <c r="C139" s="13">
        <v>0.76750543211607203</v>
      </c>
      <c r="D139" s="13">
        <v>0.74963720210261497</v>
      </c>
      <c r="E139" s="13">
        <f t="shared" si="21"/>
        <v>0.75857131710934356</v>
      </c>
      <c r="F139" s="13">
        <v>0.55081164648286496</v>
      </c>
      <c r="G139" s="13">
        <v>1.08966677967714</v>
      </c>
      <c r="H139" s="13">
        <f t="shared" si="24"/>
        <v>0.82023921308000247</v>
      </c>
      <c r="I139" s="13">
        <f>C139/F139</f>
        <v>1.3934081405447336</v>
      </c>
      <c r="J139" s="13">
        <f t="shared" si="22"/>
        <v>0.68795086358852453</v>
      </c>
      <c r="K139" s="13">
        <f t="shared" si="25"/>
        <v>1.0406795020666291</v>
      </c>
    </row>
    <row r="140" spans="1:11">
      <c r="A140" s="12">
        <v>139</v>
      </c>
      <c r="B140" s="12" t="s">
        <v>272</v>
      </c>
      <c r="C140" s="13"/>
      <c r="D140" s="13">
        <v>0.80794121331050905</v>
      </c>
      <c r="E140" s="13">
        <f t="shared" si="21"/>
        <v>0.80794121331050905</v>
      </c>
      <c r="F140" s="13"/>
      <c r="G140" s="13">
        <v>0.82094228547631498</v>
      </c>
      <c r="H140" s="13">
        <f t="shared" si="24"/>
        <v>0.82094228547631498</v>
      </c>
      <c r="I140" s="13"/>
      <c r="J140" s="13">
        <f t="shared" si="22"/>
        <v>0.9841632324271582</v>
      </c>
      <c r="K140" s="13">
        <f t="shared" si="25"/>
        <v>0.9841632324271582</v>
      </c>
    </row>
    <row r="141" spans="1:11">
      <c r="A141" s="12">
        <v>140</v>
      </c>
      <c r="B141" s="12" t="s">
        <v>930</v>
      </c>
      <c r="C141" s="13">
        <v>0.52241362739834496</v>
      </c>
      <c r="D141" s="13">
        <v>0.77076130670994103</v>
      </c>
      <c r="E141" s="13">
        <f t="shared" si="21"/>
        <v>0.64658746705414294</v>
      </c>
      <c r="F141" s="13">
        <v>0.79551575545381104</v>
      </c>
      <c r="G141" s="13">
        <v>0.84668847097301703</v>
      </c>
      <c r="H141" s="13">
        <f t="shared" si="24"/>
        <v>0.82110211321341398</v>
      </c>
      <c r="I141" s="13">
        <f t="shared" ref="I141:I149" si="26">C141/F141</f>
        <v>0.6566980274329427</v>
      </c>
      <c r="J141" s="13">
        <f t="shared" si="22"/>
        <v>0.91032455635563303</v>
      </c>
      <c r="K141" s="13">
        <f t="shared" si="25"/>
        <v>0.78351129189428792</v>
      </c>
    </row>
    <row r="142" spans="1:11">
      <c r="A142" s="12">
        <v>141</v>
      </c>
      <c r="B142" s="12" t="s">
        <v>50</v>
      </c>
      <c r="C142" s="13">
        <v>0.63128559562878805</v>
      </c>
      <c r="D142" s="13">
        <v>0.97055241097657097</v>
      </c>
      <c r="E142" s="13">
        <f t="shared" si="21"/>
        <v>0.80091900330267951</v>
      </c>
      <c r="F142" s="13">
        <v>0.62874866912215399</v>
      </c>
      <c r="G142" s="13">
        <v>1.0175492141004101</v>
      </c>
      <c r="H142" s="13">
        <f t="shared" si="24"/>
        <v>0.82314894161128205</v>
      </c>
      <c r="I142" s="13">
        <f t="shared" si="26"/>
        <v>1.0040348817122366</v>
      </c>
      <c r="J142" s="13">
        <f t="shared" si="22"/>
        <v>0.95381372962349753</v>
      </c>
      <c r="K142" s="13">
        <f t="shared" si="25"/>
        <v>0.97892430566786715</v>
      </c>
    </row>
    <row r="143" spans="1:11">
      <c r="A143" s="12">
        <v>142</v>
      </c>
      <c r="B143" s="12" t="s">
        <v>1</v>
      </c>
      <c r="C143" s="13">
        <v>0.60697718272675805</v>
      </c>
      <c r="D143" s="13">
        <v>0.57271488367565504</v>
      </c>
      <c r="E143" s="13">
        <f t="shared" si="21"/>
        <v>0.58984603320120654</v>
      </c>
      <c r="F143" s="13">
        <v>0.80463342634128698</v>
      </c>
      <c r="G143" s="13">
        <v>0.84877069018826401</v>
      </c>
      <c r="H143" s="13">
        <f t="shared" si="24"/>
        <v>0.8267020582647755</v>
      </c>
      <c r="I143" s="13">
        <f t="shared" si="26"/>
        <v>0.75435243286712206</v>
      </c>
      <c r="J143" s="13">
        <f t="shared" si="22"/>
        <v>0.67475808283226935</v>
      </c>
      <c r="K143" s="13">
        <f t="shared" si="25"/>
        <v>0.71455525784969565</v>
      </c>
    </row>
    <row r="144" spans="1:11">
      <c r="A144" s="12">
        <v>143</v>
      </c>
      <c r="B144" s="12" t="s">
        <v>547</v>
      </c>
      <c r="C144" s="13">
        <v>0.72902198290339004</v>
      </c>
      <c r="D144" s="13">
        <v>0.56367047632899703</v>
      </c>
      <c r="E144" s="13">
        <f t="shared" si="21"/>
        <v>0.64634622961619348</v>
      </c>
      <c r="F144" s="13">
        <v>0.82336536775527702</v>
      </c>
      <c r="G144" s="13">
        <v>0.837147380541163</v>
      </c>
      <c r="H144" s="13">
        <f t="shared" si="24"/>
        <v>0.83025637414822007</v>
      </c>
      <c r="I144" s="13">
        <f t="shared" si="26"/>
        <v>0.88541735109761388</v>
      </c>
      <c r="J144" s="13">
        <f t="shared" si="22"/>
        <v>0.67332286934305352</v>
      </c>
      <c r="K144" s="13">
        <f t="shared" si="25"/>
        <v>0.77937011022033365</v>
      </c>
    </row>
    <row r="145" spans="1:11">
      <c r="A145" s="12">
        <v>144</v>
      </c>
      <c r="B145" s="12" t="s">
        <v>101</v>
      </c>
      <c r="C145" s="13">
        <v>0.59746210786041598</v>
      </c>
      <c r="D145" s="13">
        <v>0.68801997682691396</v>
      </c>
      <c r="E145" s="13">
        <f t="shared" si="21"/>
        <v>0.64274104234366503</v>
      </c>
      <c r="F145" s="13">
        <v>0.84217150351129499</v>
      </c>
      <c r="G145" s="13">
        <v>0.82441214512738703</v>
      </c>
      <c r="H145" s="13">
        <f t="shared" si="24"/>
        <v>0.83329182431934101</v>
      </c>
      <c r="I145" s="13">
        <f t="shared" si="26"/>
        <v>0.70943044898740504</v>
      </c>
      <c r="J145" s="13">
        <f t="shared" si="22"/>
        <v>0.83455827390874027</v>
      </c>
      <c r="K145" s="13">
        <f t="shared" si="25"/>
        <v>0.77199436144807265</v>
      </c>
    </row>
    <row r="146" spans="1:11">
      <c r="A146" s="12">
        <v>145</v>
      </c>
      <c r="B146" s="12" t="s">
        <v>623</v>
      </c>
      <c r="C146" s="13">
        <v>1.97963727862151</v>
      </c>
      <c r="D146" s="13">
        <v>0.89332591631605895</v>
      </c>
      <c r="E146" s="13">
        <f t="shared" si="21"/>
        <v>1.4364815974687843</v>
      </c>
      <c r="F146" s="13">
        <v>0.50151813289144798</v>
      </c>
      <c r="G146" s="13">
        <v>1.16615487316422</v>
      </c>
      <c r="H146" s="13">
        <f t="shared" si="24"/>
        <v>0.83383650302783396</v>
      </c>
      <c r="I146" s="13">
        <f t="shared" si="26"/>
        <v>3.9472895370863812</v>
      </c>
      <c r="J146" s="13">
        <f t="shared" si="22"/>
        <v>0.76604397655358358</v>
      </c>
      <c r="K146" s="13">
        <f t="shared" si="25"/>
        <v>2.3566667568199824</v>
      </c>
    </row>
    <row r="147" spans="1:11">
      <c r="A147" s="12">
        <v>146</v>
      </c>
      <c r="B147" s="12" t="s">
        <v>212</v>
      </c>
      <c r="C147" s="13">
        <v>0.58684278684278701</v>
      </c>
      <c r="D147" s="13">
        <v>0.55271078230707105</v>
      </c>
      <c r="E147" s="13">
        <f t="shared" si="21"/>
        <v>0.56977678457492908</v>
      </c>
      <c r="F147" s="13">
        <v>0.75140129112064602</v>
      </c>
      <c r="G147" s="13">
        <v>0.91700979046573305</v>
      </c>
      <c r="H147" s="13">
        <f t="shared" si="24"/>
        <v>0.83420554079318954</v>
      </c>
      <c r="I147" s="13">
        <f t="shared" si="26"/>
        <v>0.78099784200206113</v>
      </c>
      <c r="J147" s="13">
        <f t="shared" si="22"/>
        <v>0.60273160445360019</v>
      </c>
      <c r="K147" s="13">
        <f t="shared" si="25"/>
        <v>0.69186472322783066</v>
      </c>
    </row>
    <row r="148" spans="1:11">
      <c r="A148" s="12">
        <v>147</v>
      </c>
      <c r="B148" s="12" t="s">
        <v>331</v>
      </c>
      <c r="C148" s="13">
        <v>0.59089199588742203</v>
      </c>
      <c r="D148" s="13">
        <v>0.51456476066095103</v>
      </c>
      <c r="E148" s="13">
        <f t="shared" si="21"/>
        <v>0.55272837827418653</v>
      </c>
      <c r="F148" s="13">
        <v>0.76421557700919795</v>
      </c>
      <c r="G148" s="13">
        <v>0.90466460160866302</v>
      </c>
      <c r="H148" s="13">
        <f t="shared" si="24"/>
        <v>0.83444008930893054</v>
      </c>
      <c r="I148" s="13">
        <f t="shared" si="26"/>
        <v>0.77320066963292244</v>
      </c>
      <c r="J148" s="13">
        <f t="shared" si="22"/>
        <v>0.56879064323502715</v>
      </c>
      <c r="K148" s="13">
        <f t="shared" si="25"/>
        <v>0.67099565643397474</v>
      </c>
    </row>
    <row r="149" spans="1:11">
      <c r="A149" s="12">
        <v>148</v>
      </c>
      <c r="B149" s="12" t="s">
        <v>386</v>
      </c>
      <c r="C149" s="13">
        <v>0.56306962025316498</v>
      </c>
      <c r="D149" s="13">
        <v>0.45677663328014501</v>
      </c>
      <c r="E149" s="13">
        <f t="shared" si="21"/>
        <v>0.50992312676665497</v>
      </c>
      <c r="F149" s="13">
        <v>1.0013443871835099</v>
      </c>
      <c r="G149" s="13">
        <v>0.66940525552317698</v>
      </c>
      <c r="H149" s="13">
        <f t="shared" si="24"/>
        <v>0.8353748213533434</v>
      </c>
      <c r="I149" s="13">
        <f t="shared" si="26"/>
        <v>0.56231365298497937</v>
      </c>
      <c r="J149" s="13">
        <f t="shared" si="22"/>
        <v>0.68236188693073374</v>
      </c>
      <c r="K149" s="13">
        <f t="shared" si="25"/>
        <v>0.6223377699578565</v>
      </c>
    </row>
    <row r="150" spans="1:11">
      <c r="A150" s="12">
        <v>149</v>
      </c>
      <c r="B150" s="12" t="s">
        <v>726</v>
      </c>
      <c r="C150" s="13"/>
      <c r="D150" s="13">
        <v>0.59617343549315704</v>
      </c>
      <c r="E150" s="13">
        <f t="shared" si="21"/>
        <v>0.59617343549315704</v>
      </c>
      <c r="F150" s="13"/>
      <c r="G150" s="13">
        <v>0.83686574496455901</v>
      </c>
      <c r="H150" s="13">
        <f t="shared" si="24"/>
        <v>0.83686574496455901</v>
      </c>
      <c r="I150" s="13"/>
      <c r="J150" s="13">
        <f t="shared" si="22"/>
        <v>0.71238838377642622</v>
      </c>
      <c r="K150" s="13">
        <f t="shared" si="25"/>
        <v>0.71238838377642622</v>
      </c>
    </row>
    <row r="151" spans="1:11">
      <c r="A151" s="12">
        <v>150</v>
      </c>
      <c r="B151" s="12" t="s">
        <v>573</v>
      </c>
      <c r="C151" s="13">
        <v>0.77314420803782502</v>
      </c>
      <c r="D151" s="13">
        <v>0.74319493226291999</v>
      </c>
      <c r="E151" s="13">
        <f t="shared" si="21"/>
        <v>0.75816957015037256</v>
      </c>
      <c r="F151" s="13">
        <v>0.64136372198154101</v>
      </c>
      <c r="G151" s="13">
        <v>1.0324651419286299</v>
      </c>
      <c r="H151" s="13">
        <f t="shared" si="24"/>
        <v>0.83691443195508541</v>
      </c>
      <c r="I151" s="13">
        <f t="shared" ref="I151:I156" si="27">C151/F151</f>
        <v>1.2054691925030283</v>
      </c>
      <c r="J151" s="13">
        <f t="shared" si="22"/>
        <v>0.71982568910233868</v>
      </c>
      <c r="K151" s="13">
        <f t="shared" si="25"/>
        <v>0.9626474408026835</v>
      </c>
    </row>
    <row r="152" spans="1:11">
      <c r="A152" s="12">
        <v>151</v>
      </c>
      <c r="B152" s="12" t="s">
        <v>553</v>
      </c>
      <c r="C152" s="13">
        <v>0.89192384446316497</v>
      </c>
      <c r="D152" s="13">
        <v>0.70770613821585004</v>
      </c>
      <c r="E152" s="13">
        <f t="shared" si="21"/>
        <v>0.79981499133950751</v>
      </c>
      <c r="F152" s="13">
        <v>0.95755239666891701</v>
      </c>
      <c r="G152" s="13">
        <v>0.72005580995993101</v>
      </c>
      <c r="H152" s="13">
        <f t="shared" si="24"/>
        <v>0.83880410331442401</v>
      </c>
      <c r="I152" s="13">
        <f t="shared" si="27"/>
        <v>0.93146218166853612</v>
      </c>
      <c r="J152" s="13">
        <f t="shared" si="22"/>
        <v>0.9828490075723878</v>
      </c>
      <c r="K152" s="13">
        <f t="shared" si="25"/>
        <v>0.95715559462046196</v>
      </c>
    </row>
    <row r="153" spans="1:11">
      <c r="A153" s="12">
        <v>152</v>
      </c>
      <c r="B153" s="12" t="s">
        <v>119</v>
      </c>
      <c r="C153" s="13">
        <v>0.61633690171506506</v>
      </c>
      <c r="D153" s="13">
        <v>0.54249254746090703</v>
      </c>
      <c r="E153" s="13">
        <f t="shared" si="21"/>
        <v>0.57941472458798604</v>
      </c>
      <c r="F153" s="13">
        <v>0.70067916903414396</v>
      </c>
      <c r="G153" s="13">
        <v>0.98434428503778504</v>
      </c>
      <c r="H153" s="13">
        <f t="shared" si="24"/>
        <v>0.84251172703596455</v>
      </c>
      <c r="I153" s="13">
        <f t="shared" si="27"/>
        <v>0.87962783675253098</v>
      </c>
      <c r="J153" s="13">
        <f t="shared" si="22"/>
        <v>0.55112073662324657</v>
      </c>
      <c r="K153" s="13">
        <f t="shared" si="25"/>
        <v>0.71537428668788872</v>
      </c>
    </row>
    <row r="154" spans="1:11">
      <c r="A154" s="12">
        <v>153</v>
      </c>
      <c r="B154" s="12" t="s">
        <v>548</v>
      </c>
      <c r="C154" s="13">
        <v>0.577943458459792</v>
      </c>
      <c r="D154" s="13">
        <v>0.48598803010576402</v>
      </c>
      <c r="E154" s="13">
        <f t="shared" si="21"/>
        <v>0.53196574428277799</v>
      </c>
      <c r="F154" s="13">
        <v>0.89092951418140998</v>
      </c>
      <c r="G154" s="13">
        <v>0.79668539138374606</v>
      </c>
      <c r="H154" s="13">
        <f t="shared" si="24"/>
        <v>0.84380745278257807</v>
      </c>
      <c r="I154" s="13">
        <f t="shared" si="27"/>
        <v>0.64869717442328645</v>
      </c>
      <c r="J154" s="13">
        <f t="shared" si="22"/>
        <v>0.6100124784033778</v>
      </c>
      <c r="K154" s="13">
        <f t="shared" si="25"/>
        <v>0.62935482641333218</v>
      </c>
    </row>
    <row r="155" spans="1:11">
      <c r="A155" s="12">
        <v>154</v>
      </c>
      <c r="B155" s="12" t="s">
        <v>747</v>
      </c>
      <c r="C155" s="13">
        <v>0.92781650550933203</v>
      </c>
      <c r="D155" s="13">
        <v>0.76596706540153003</v>
      </c>
      <c r="E155" s="13">
        <f t="shared" ref="E155:E170" si="28">AVERAGE(C155:D155)</f>
        <v>0.84689178545543098</v>
      </c>
      <c r="F155" s="13">
        <v>0.97699371563070403</v>
      </c>
      <c r="G155" s="13">
        <v>0.71247876923115805</v>
      </c>
      <c r="H155" s="13">
        <f t="shared" si="24"/>
        <v>0.84473624243093104</v>
      </c>
      <c r="I155" s="13">
        <f t="shared" si="27"/>
        <v>0.94966476310482162</v>
      </c>
      <c r="J155" s="13">
        <f t="shared" ref="J155:J170" si="29">AVERAGE(D155/G155)</f>
        <v>1.075073529879482</v>
      </c>
      <c r="K155" s="13">
        <f t="shared" si="25"/>
        <v>1.0123691464921518</v>
      </c>
    </row>
    <row r="156" spans="1:11">
      <c r="A156" s="12">
        <v>155</v>
      </c>
      <c r="B156" s="12" t="s">
        <v>354</v>
      </c>
      <c r="C156" s="13">
        <v>1.22489174418119</v>
      </c>
      <c r="D156" s="13">
        <v>0.80505254847782104</v>
      </c>
      <c r="E156" s="13">
        <f t="shared" si="28"/>
        <v>1.0149721463295056</v>
      </c>
      <c r="F156" s="13">
        <v>0.73671004259788797</v>
      </c>
      <c r="G156" s="13">
        <v>0.95304001375427205</v>
      </c>
      <c r="H156" s="13">
        <f t="shared" si="24"/>
        <v>0.84487502817607996</v>
      </c>
      <c r="I156" s="13">
        <f t="shared" si="27"/>
        <v>1.6626510748541024</v>
      </c>
      <c r="J156" s="13">
        <f t="shared" si="29"/>
        <v>0.84472061703528067</v>
      </c>
      <c r="K156" s="13">
        <f t="shared" si="25"/>
        <v>1.2536858459446916</v>
      </c>
    </row>
    <row r="157" spans="1:11">
      <c r="A157" s="12">
        <v>156</v>
      </c>
      <c r="B157" s="12" t="s">
        <v>391</v>
      </c>
      <c r="C157" s="13"/>
      <c r="D157" s="13">
        <v>0.61310458867300499</v>
      </c>
      <c r="E157" s="13">
        <f t="shared" si="28"/>
        <v>0.61310458867300499</v>
      </c>
      <c r="F157" s="13"/>
      <c r="G157" s="13">
        <v>0.84548564373012602</v>
      </c>
      <c r="H157" s="13">
        <f t="shared" si="24"/>
        <v>0.84548564373012602</v>
      </c>
      <c r="I157" s="13"/>
      <c r="J157" s="13">
        <f t="shared" si="29"/>
        <v>0.72515079731939758</v>
      </c>
      <c r="K157" s="13">
        <f t="shared" si="25"/>
        <v>0.72515079731939758</v>
      </c>
    </row>
    <row r="158" spans="1:11">
      <c r="A158" s="12">
        <v>157</v>
      </c>
      <c r="B158" s="12" t="s">
        <v>123</v>
      </c>
      <c r="C158" s="13">
        <v>0.77476520017391504</v>
      </c>
      <c r="D158" s="13">
        <v>0.49532997000272699</v>
      </c>
      <c r="E158" s="13">
        <f t="shared" si="28"/>
        <v>0.63504758508832104</v>
      </c>
      <c r="F158" s="13">
        <v>0.87245906520298699</v>
      </c>
      <c r="G158" s="13">
        <v>0.82175156019226803</v>
      </c>
      <c r="H158" s="13">
        <f t="shared" si="24"/>
        <v>0.84710531269762757</v>
      </c>
      <c r="I158" s="13">
        <f>C158/F158</f>
        <v>0.88802470061292516</v>
      </c>
      <c r="J158" s="13">
        <f t="shared" si="29"/>
        <v>0.60277338553130699</v>
      </c>
      <c r="K158" s="13">
        <f t="shared" si="25"/>
        <v>0.74539904307211602</v>
      </c>
    </row>
    <row r="159" spans="1:11">
      <c r="A159" s="12">
        <v>158</v>
      </c>
      <c r="B159" s="12" t="s">
        <v>253</v>
      </c>
      <c r="C159" s="13"/>
      <c r="D159" s="13">
        <v>0.68647687236932398</v>
      </c>
      <c r="E159" s="13">
        <f t="shared" si="28"/>
        <v>0.68647687236932398</v>
      </c>
      <c r="F159" s="13"/>
      <c r="G159" s="13">
        <v>0.84842105263157896</v>
      </c>
      <c r="H159" s="13">
        <f t="shared" si="24"/>
        <v>0.84842105263157896</v>
      </c>
      <c r="I159" s="13"/>
      <c r="J159" s="13">
        <f t="shared" si="29"/>
        <v>0.80912286445515846</v>
      </c>
      <c r="K159" s="13">
        <f t="shared" si="25"/>
        <v>0.80912286445515846</v>
      </c>
    </row>
    <row r="160" spans="1:11">
      <c r="A160" s="12">
        <v>159</v>
      </c>
      <c r="B160" s="12" t="s">
        <v>530</v>
      </c>
      <c r="C160" s="13"/>
      <c r="D160" s="13">
        <v>0.97452183327318698</v>
      </c>
      <c r="E160" s="13">
        <f t="shared" si="28"/>
        <v>0.97452183327318698</v>
      </c>
      <c r="F160" s="13"/>
      <c r="G160" s="13">
        <v>0.84925838944874699</v>
      </c>
      <c r="H160" s="13">
        <f t="shared" si="24"/>
        <v>0.84925838944874699</v>
      </c>
      <c r="I160" s="13"/>
      <c r="J160" s="13">
        <f t="shared" si="29"/>
        <v>1.1474974464553107</v>
      </c>
      <c r="K160" s="13">
        <f t="shared" si="25"/>
        <v>1.1474974464553107</v>
      </c>
    </row>
    <row r="161" spans="1:11">
      <c r="A161" s="12">
        <v>160</v>
      </c>
      <c r="B161" s="12" t="s">
        <v>14</v>
      </c>
      <c r="C161" s="13">
        <v>0.63223730217739704</v>
      </c>
      <c r="D161" s="13">
        <v>0.54819730772851405</v>
      </c>
      <c r="E161" s="13">
        <f t="shared" si="28"/>
        <v>0.59021730495295555</v>
      </c>
      <c r="F161" s="13">
        <v>0.77871587117859298</v>
      </c>
      <c r="G161" s="13">
        <v>0.92319801275090596</v>
      </c>
      <c r="H161" s="13">
        <f t="shared" si="24"/>
        <v>0.85095694196474947</v>
      </c>
      <c r="I161" s="13">
        <f>C161/F161</f>
        <v>0.81189728574621267</v>
      </c>
      <c r="J161" s="13">
        <f t="shared" si="29"/>
        <v>0.59380252140601897</v>
      </c>
      <c r="K161" s="13">
        <f t="shared" si="25"/>
        <v>0.70284990357611576</v>
      </c>
    </row>
    <row r="162" spans="1:11">
      <c r="A162" s="12">
        <v>161</v>
      </c>
      <c r="B162" s="12" t="s">
        <v>603</v>
      </c>
      <c r="C162" s="13">
        <v>0.59212325644999497</v>
      </c>
      <c r="D162" s="13">
        <v>0.65017951878248703</v>
      </c>
      <c r="E162" s="13">
        <f t="shared" si="28"/>
        <v>0.621151387616241</v>
      </c>
      <c r="F162" s="13">
        <v>0.77303130468598102</v>
      </c>
      <c r="G162" s="13">
        <v>0.93913062089334998</v>
      </c>
      <c r="H162" s="13">
        <f t="shared" si="24"/>
        <v>0.8560809627896655</v>
      </c>
      <c r="I162" s="13">
        <f>C162/F162</f>
        <v>0.76597577984312792</v>
      </c>
      <c r="J162" s="13">
        <f t="shared" si="29"/>
        <v>0.69232064668917126</v>
      </c>
      <c r="K162" s="13">
        <f t="shared" si="25"/>
        <v>0.72914821326614954</v>
      </c>
    </row>
    <row r="163" spans="1:11">
      <c r="A163" s="12">
        <v>162</v>
      </c>
      <c r="B163" s="12" t="s">
        <v>718</v>
      </c>
      <c r="C163" s="13">
        <v>0.159281476122247</v>
      </c>
      <c r="D163" s="13">
        <v>0.74247403542998303</v>
      </c>
      <c r="E163" s="13">
        <f t="shared" si="28"/>
        <v>0.450877755776115</v>
      </c>
      <c r="F163" s="13">
        <v>0.45134329067045698</v>
      </c>
      <c r="G163" s="13">
        <v>1.2627480170170799</v>
      </c>
      <c r="H163" s="13">
        <f t="shared" si="24"/>
        <v>0.85704565384376852</v>
      </c>
      <c r="I163" s="13">
        <f>C163/F163</f>
        <v>0.35290538136866756</v>
      </c>
      <c r="J163" s="13">
        <f t="shared" si="29"/>
        <v>0.58798273719240401</v>
      </c>
      <c r="K163" s="13">
        <f t="shared" si="25"/>
        <v>0.47044405928053579</v>
      </c>
    </row>
    <row r="164" spans="1:11">
      <c r="A164" s="12">
        <v>163</v>
      </c>
      <c r="B164" s="12" t="s">
        <v>700</v>
      </c>
      <c r="C164" s="13">
        <v>0.74046865104496495</v>
      </c>
      <c r="D164" s="13">
        <v>0.716776730935894</v>
      </c>
      <c r="E164" s="13">
        <f t="shared" si="28"/>
        <v>0.72862269099042942</v>
      </c>
      <c r="F164" s="13">
        <v>0.74953858221808001</v>
      </c>
      <c r="G164" s="13">
        <v>0.96717030149532801</v>
      </c>
      <c r="H164" s="13">
        <f t="shared" si="24"/>
        <v>0.85835444185670395</v>
      </c>
      <c r="I164" s="13">
        <f>C164/F164</f>
        <v>0.98789931380680263</v>
      </c>
      <c r="J164" s="13">
        <f t="shared" si="29"/>
        <v>0.74110705201317273</v>
      </c>
      <c r="K164" s="13">
        <f t="shared" si="25"/>
        <v>0.86450318290998762</v>
      </c>
    </row>
    <row r="165" spans="1:11">
      <c r="A165" s="12">
        <v>164</v>
      </c>
      <c r="B165" s="12" t="s">
        <v>132</v>
      </c>
      <c r="C165" s="13"/>
      <c r="D165" s="13">
        <v>0.574820143884892</v>
      </c>
      <c r="E165" s="13">
        <f t="shared" si="28"/>
        <v>0.574820143884892</v>
      </c>
      <c r="F165" s="13"/>
      <c r="G165" s="13">
        <v>0.85871242227313105</v>
      </c>
      <c r="H165" s="13">
        <f t="shared" si="24"/>
        <v>0.85871242227313105</v>
      </c>
      <c r="I165" s="13"/>
      <c r="J165" s="13">
        <f t="shared" si="29"/>
        <v>0.66939772731278679</v>
      </c>
      <c r="K165" s="13">
        <f t="shared" si="25"/>
        <v>0.66939772731278679</v>
      </c>
    </row>
    <row r="166" spans="1:11">
      <c r="A166" s="12">
        <v>165</v>
      </c>
      <c r="B166" s="12" t="s">
        <v>572</v>
      </c>
      <c r="C166" s="13"/>
      <c r="D166" s="13">
        <v>0.74808287687544694</v>
      </c>
      <c r="E166" s="13">
        <f t="shared" si="28"/>
        <v>0.74808287687544694</v>
      </c>
      <c r="F166" s="13"/>
      <c r="G166" s="13">
        <v>0.85888147460505904</v>
      </c>
      <c r="H166" s="13">
        <f t="shared" si="24"/>
        <v>0.85888147460505904</v>
      </c>
      <c r="I166" s="13"/>
      <c r="J166" s="13">
        <f t="shared" si="29"/>
        <v>0.87099663806282379</v>
      </c>
      <c r="K166" s="13">
        <f t="shared" si="25"/>
        <v>0.87099663806282379</v>
      </c>
    </row>
    <row r="167" spans="1:11">
      <c r="A167" s="12">
        <v>166</v>
      </c>
      <c r="B167" s="12" t="s">
        <v>728</v>
      </c>
      <c r="C167" s="13">
        <v>0.60253236862147797</v>
      </c>
      <c r="D167" s="13">
        <v>0.57049282595134099</v>
      </c>
      <c r="E167" s="13">
        <f t="shared" si="28"/>
        <v>0.58651259728640948</v>
      </c>
      <c r="F167" s="13">
        <v>0.76167769351445602</v>
      </c>
      <c r="G167" s="13">
        <v>0.96120646655854602</v>
      </c>
      <c r="H167" s="13">
        <f t="shared" si="24"/>
        <v>0.86144208003650102</v>
      </c>
      <c r="I167" s="13">
        <f t="shared" ref="I167:I180" si="30">C167/F167</f>
        <v>0.79105949111012319</v>
      </c>
      <c r="J167" s="13">
        <f t="shared" si="29"/>
        <v>0.59351746560122931</v>
      </c>
      <c r="K167" s="13">
        <f t="shared" si="25"/>
        <v>0.6922884783556762</v>
      </c>
    </row>
    <row r="168" spans="1:11">
      <c r="A168" s="12">
        <v>167</v>
      </c>
      <c r="B168" s="12" t="s">
        <v>796</v>
      </c>
      <c r="C168" s="13">
        <v>0.68882927258334103</v>
      </c>
      <c r="D168" s="13">
        <v>0.58407816333683804</v>
      </c>
      <c r="E168" s="13">
        <f t="shared" si="28"/>
        <v>0.63645371796008954</v>
      </c>
      <c r="F168" s="13">
        <v>0.88119629874421701</v>
      </c>
      <c r="G168" s="13">
        <v>0.84208518013970401</v>
      </c>
      <c r="H168" s="13">
        <f t="shared" si="24"/>
        <v>0.86164073944196051</v>
      </c>
      <c r="I168" s="13">
        <f t="shared" si="30"/>
        <v>0.78169787318101991</v>
      </c>
      <c r="J168" s="13">
        <f t="shared" si="29"/>
        <v>0.69360936056366418</v>
      </c>
      <c r="K168" s="13">
        <f t="shared" si="25"/>
        <v>0.73765361687234199</v>
      </c>
    </row>
    <row r="169" spans="1:11">
      <c r="A169" s="12">
        <v>168</v>
      </c>
      <c r="B169" s="12" t="s">
        <v>586</v>
      </c>
      <c r="C169" s="13">
        <v>0.63912479702814196</v>
      </c>
      <c r="D169" s="13">
        <v>0.78081070672058595</v>
      </c>
      <c r="E169" s="13">
        <f t="shared" si="28"/>
        <v>0.70996775187436389</v>
      </c>
      <c r="F169" s="13">
        <v>0.69355206197311403</v>
      </c>
      <c r="G169" s="13">
        <v>1.0299456266070599</v>
      </c>
      <c r="H169" s="13">
        <f t="shared" si="24"/>
        <v>0.86174884429008691</v>
      </c>
      <c r="I169" s="13">
        <f t="shared" si="30"/>
        <v>0.92152389426955239</v>
      </c>
      <c r="J169" s="13">
        <f t="shared" si="29"/>
        <v>0.75810866763209939</v>
      </c>
      <c r="K169" s="13">
        <f t="shared" si="25"/>
        <v>0.83981628095082583</v>
      </c>
    </row>
    <row r="170" spans="1:11">
      <c r="A170" s="12">
        <v>169</v>
      </c>
      <c r="B170" s="12" t="s">
        <v>425</v>
      </c>
      <c r="C170" s="13">
        <v>0.84617248062015504</v>
      </c>
      <c r="D170" s="13">
        <v>0.74345898743459005</v>
      </c>
      <c r="E170" s="13">
        <f t="shared" si="28"/>
        <v>0.79481573402737249</v>
      </c>
      <c r="F170" s="13">
        <v>0.65793816084588297</v>
      </c>
      <c r="G170" s="13">
        <v>1.06735863549524</v>
      </c>
      <c r="H170" s="13">
        <f t="shared" si="24"/>
        <v>0.86264839817056149</v>
      </c>
      <c r="I170" s="13">
        <f t="shared" si="30"/>
        <v>1.2860972823528996</v>
      </c>
      <c r="J170" s="13">
        <f t="shared" si="29"/>
        <v>0.69654094014017609</v>
      </c>
      <c r="K170" s="13">
        <f t="shared" si="25"/>
        <v>0.99131911124653782</v>
      </c>
    </row>
    <row r="171" spans="1:11">
      <c r="A171" s="12">
        <v>170</v>
      </c>
      <c r="B171" s="12" t="s">
        <v>228</v>
      </c>
      <c r="C171" s="13">
        <v>0.36737227553493901</v>
      </c>
      <c r="D171" s="13"/>
      <c r="E171" s="13"/>
      <c r="F171" s="13">
        <v>0.86339543665688501</v>
      </c>
      <c r="G171" s="13"/>
      <c r="H171" s="13">
        <f t="shared" si="24"/>
        <v>0.86339543665688501</v>
      </c>
      <c r="I171" s="13">
        <f t="shared" si="30"/>
        <v>0.42549712442009752</v>
      </c>
      <c r="J171" s="13"/>
      <c r="K171" s="13">
        <f t="shared" si="25"/>
        <v>0.42549712442009752</v>
      </c>
    </row>
    <row r="172" spans="1:11">
      <c r="A172" s="12">
        <v>171</v>
      </c>
      <c r="B172" s="12" t="s">
        <v>457</v>
      </c>
      <c r="C172" s="13">
        <v>0.70237461756411701</v>
      </c>
      <c r="D172" s="13">
        <v>0.73400733649458705</v>
      </c>
      <c r="E172" s="13">
        <f t="shared" ref="E172:E205" si="31">AVERAGE(C172:D172)</f>
        <v>0.71819097702935197</v>
      </c>
      <c r="F172" s="13">
        <v>0.91641699785998199</v>
      </c>
      <c r="G172" s="13">
        <v>0.81311650906124899</v>
      </c>
      <c r="H172" s="13">
        <f t="shared" si="24"/>
        <v>0.86476675346061549</v>
      </c>
      <c r="I172" s="13">
        <f t="shared" si="30"/>
        <v>0.76643560650261078</v>
      </c>
      <c r="J172" s="13">
        <f t="shared" ref="J172:J205" si="32">AVERAGE(D172/G172)</f>
        <v>0.90270868727288012</v>
      </c>
      <c r="K172" s="13">
        <f t="shared" si="25"/>
        <v>0.83457214688774539</v>
      </c>
    </row>
    <row r="173" spans="1:11">
      <c r="A173" s="12">
        <v>172</v>
      </c>
      <c r="B173" s="12" t="s">
        <v>535</v>
      </c>
      <c r="C173" s="13">
        <v>1.2722627398151201</v>
      </c>
      <c r="D173" s="13">
        <v>0.60078988298786995</v>
      </c>
      <c r="E173" s="13">
        <f t="shared" si="31"/>
        <v>0.936526311401495</v>
      </c>
      <c r="F173" s="13">
        <v>0.85938271238255504</v>
      </c>
      <c r="G173" s="13">
        <v>0.87207999047816598</v>
      </c>
      <c r="H173" s="13">
        <f t="shared" si="24"/>
        <v>0.86573135143036051</v>
      </c>
      <c r="I173" s="13">
        <f t="shared" si="30"/>
        <v>1.4804379020935798</v>
      </c>
      <c r="J173" s="13">
        <f t="shared" si="32"/>
        <v>0.68891602782727968</v>
      </c>
      <c r="K173" s="13">
        <f t="shared" si="25"/>
        <v>1.0846769649604298</v>
      </c>
    </row>
    <row r="174" spans="1:11">
      <c r="A174" s="12">
        <v>173</v>
      </c>
      <c r="B174" s="12" t="s">
        <v>742</v>
      </c>
      <c r="C174" s="13">
        <v>0.72486005782914598</v>
      </c>
      <c r="D174" s="13">
        <v>0.72757082896117498</v>
      </c>
      <c r="E174" s="13">
        <f t="shared" si="31"/>
        <v>0.72621544339516042</v>
      </c>
      <c r="F174" s="13">
        <v>0.76930282852619303</v>
      </c>
      <c r="G174" s="13">
        <v>0.97684416955800302</v>
      </c>
      <c r="H174" s="13">
        <f t="shared" si="24"/>
        <v>0.87307349904209808</v>
      </c>
      <c r="I174" s="13">
        <f t="shared" si="30"/>
        <v>0.94222980983679838</v>
      </c>
      <c r="J174" s="13">
        <f t="shared" si="32"/>
        <v>0.74481770136416148</v>
      </c>
      <c r="K174" s="13">
        <f t="shared" si="25"/>
        <v>0.84352375560047999</v>
      </c>
    </row>
    <row r="175" spans="1:11">
      <c r="A175" s="12">
        <v>174</v>
      </c>
      <c r="B175" s="12" t="s">
        <v>895</v>
      </c>
      <c r="C175" s="13">
        <v>0.79888957433682894</v>
      </c>
      <c r="D175" s="13">
        <v>0.55675145650466296</v>
      </c>
      <c r="E175" s="13">
        <f t="shared" si="31"/>
        <v>0.67782051542074595</v>
      </c>
      <c r="F175" s="13">
        <v>0.76446916092811201</v>
      </c>
      <c r="G175" s="13">
        <v>0.98871742319969003</v>
      </c>
      <c r="H175" s="13">
        <f t="shared" si="24"/>
        <v>0.87659329206390102</v>
      </c>
      <c r="I175" s="13">
        <f t="shared" si="30"/>
        <v>1.0450252478032318</v>
      </c>
      <c r="J175" s="13">
        <f t="shared" si="32"/>
        <v>0.56310472885458251</v>
      </c>
      <c r="K175" s="13">
        <f t="shared" si="25"/>
        <v>0.80406498832890716</v>
      </c>
    </row>
    <row r="176" spans="1:11">
      <c r="A176" s="12">
        <v>175</v>
      </c>
      <c r="B176" s="12" t="s">
        <v>193</v>
      </c>
      <c r="C176" s="13">
        <v>0.66351076981613699</v>
      </c>
      <c r="D176" s="13">
        <v>0.71484730064178603</v>
      </c>
      <c r="E176" s="13">
        <f t="shared" si="31"/>
        <v>0.68917903522896151</v>
      </c>
      <c r="F176" s="13">
        <v>0.85655666897028304</v>
      </c>
      <c r="G176" s="13">
        <v>0.90109545788693501</v>
      </c>
      <c r="H176" s="13">
        <f t="shared" si="24"/>
        <v>0.87882606342860903</v>
      </c>
      <c r="I176" s="13">
        <f t="shared" si="30"/>
        <v>0.77462565391474003</v>
      </c>
      <c r="J176" s="13">
        <f t="shared" si="32"/>
        <v>0.79330918204615064</v>
      </c>
      <c r="K176" s="13">
        <f t="shared" si="25"/>
        <v>0.78396741798044534</v>
      </c>
    </row>
    <row r="177" spans="1:11">
      <c r="A177" s="12">
        <v>176</v>
      </c>
      <c r="B177" s="12" t="s">
        <v>605</v>
      </c>
      <c r="C177" s="13">
        <v>0.67021876949965997</v>
      </c>
      <c r="D177" s="13">
        <v>0.68764060499082802</v>
      </c>
      <c r="E177" s="13">
        <f t="shared" si="31"/>
        <v>0.67892968724524394</v>
      </c>
      <c r="F177" s="13">
        <v>0.78580963823254601</v>
      </c>
      <c r="G177" s="13">
        <v>0.97561354004786904</v>
      </c>
      <c r="H177" s="13">
        <f t="shared" si="24"/>
        <v>0.88071158914020753</v>
      </c>
      <c r="I177" s="13">
        <f t="shared" si="30"/>
        <v>0.85290220034348951</v>
      </c>
      <c r="J177" s="13">
        <f t="shared" si="32"/>
        <v>0.70482888640217989</v>
      </c>
      <c r="K177" s="13">
        <f t="shared" si="25"/>
        <v>0.77886554337283465</v>
      </c>
    </row>
    <row r="178" spans="1:11">
      <c r="A178" s="12">
        <v>177</v>
      </c>
      <c r="B178" s="12" t="s">
        <v>582</v>
      </c>
      <c r="C178" s="13">
        <v>0.84798649889206201</v>
      </c>
      <c r="D178" s="13">
        <v>0.70033387959544902</v>
      </c>
      <c r="E178" s="13">
        <f t="shared" si="31"/>
        <v>0.77416018924375551</v>
      </c>
      <c r="F178" s="13">
        <v>0.77431831330152301</v>
      </c>
      <c r="G178" s="13">
        <v>0.98752549703846704</v>
      </c>
      <c r="H178" s="13">
        <f t="shared" si="24"/>
        <v>0.88092190516999502</v>
      </c>
      <c r="I178" s="13">
        <f t="shared" si="30"/>
        <v>1.0951394075602243</v>
      </c>
      <c r="J178" s="13">
        <f t="shared" si="32"/>
        <v>0.70918055452310913</v>
      </c>
      <c r="K178" s="13">
        <f t="shared" si="25"/>
        <v>0.90215998104166673</v>
      </c>
    </row>
    <row r="179" spans="1:11">
      <c r="A179" s="12">
        <v>178</v>
      </c>
      <c r="B179" s="12" t="s">
        <v>735</v>
      </c>
      <c r="C179" s="13">
        <v>0.406204742939899</v>
      </c>
      <c r="D179" s="13">
        <v>0.95359859705666306</v>
      </c>
      <c r="E179" s="13">
        <f t="shared" si="31"/>
        <v>0.67990166999828106</v>
      </c>
      <c r="F179" s="13">
        <v>0.83627786642681701</v>
      </c>
      <c r="G179" s="13">
        <v>0.92605942828485499</v>
      </c>
      <c r="H179" s="13">
        <f t="shared" si="24"/>
        <v>0.881168647355836</v>
      </c>
      <c r="I179" s="13">
        <f t="shared" si="30"/>
        <v>0.4857293959907118</v>
      </c>
      <c r="J179" s="13">
        <f t="shared" si="32"/>
        <v>1.0297380145708501</v>
      </c>
      <c r="K179" s="13">
        <f t="shared" si="25"/>
        <v>0.75773370528078099</v>
      </c>
    </row>
    <row r="180" spans="1:11">
      <c r="A180" s="12">
        <v>179</v>
      </c>
      <c r="B180" s="12" t="s">
        <v>641</v>
      </c>
      <c r="C180" s="13">
        <v>0.72665050620276594</v>
      </c>
      <c r="D180" s="13">
        <v>0.73321003698890297</v>
      </c>
      <c r="E180" s="13">
        <f t="shared" si="31"/>
        <v>0.72993027159583446</v>
      </c>
      <c r="F180" s="13">
        <v>0.82540136589552004</v>
      </c>
      <c r="G180" s="13">
        <v>0.94238185957901599</v>
      </c>
      <c r="H180" s="13">
        <f t="shared" si="24"/>
        <v>0.88389161273726802</v>
      </c>
      <c r="I180" s="13">
        <f t="shared" si="30"/>
        <v>0.88036019350947614</v>
      </c>
      <c r="J180" s="13">
        <f t="shared" si="32"/>
        <v>0.77803920940970261</v>
      </c>
      <c r="K180" s="13">
        <f t="shared" si="25"/>
        <v>0.82919970145958932</v>
      </c>
    </row>
    <row r="181" spans="1:11">
      <c r="A181" s="12">
        <v>180</v>
      </c>
      <c r="B181" s="12" t="s">
        <v>819</v>
      </c>
      <c r="C181" s="13"/>
      <c r="D181" s="13">
        <v>0.76615916569070297</v>
      </c>
      <c r="E181" s="13">
        <f t="shared" si="31"/>
        <v>0.76615916569070297</v>
      </c>
      <c r="F181" s="13"/>
      <c r="G181" s="13">
        <v>0.886782027789491</v>
      </c>
      <c r="H181" s="13">
        <f t="shared" si="24"/>
        <v>0.886782027789491</v>
      </c>
      <c r="I181" s="13"/>
      <c r="J181" s="13">
        <f t="shared" si="32"/>
        <v>0.86397687558072378</v>
      </c>
      <c r="K181" s="13">
        <f t="shared" si="25"/>
        <v>0.86397687558072378</v>
      </c>
    </row>
    <row r="182" spans="1:11">
      <c r="A182" s="12">
        <v>181</v>
      </c>
      <c r="B182" s="12" t="s">
        <v>229</v>
      </c>
      <c r="C182" s="13"/>
      <c r="D182" s="13">
        <v>0.47693419358953598</v>
      </c>
      <c r="E182" s="13">
        <f t="shared" si="31"/>
        <v>0.47693419358953598</v>
      </c>
      <c r="F182" s="13"/>
      <c r="G182" s="13">
        <v>0.88760835975343999</v>
      </c>
      <c r="H182" s="13">
        <f t="shared" si="24"/>
        <v>0.88760835975343999</v>
      </c>
      <c r="I182" s="13"/>
      <c r="J182" s="13">
        <f t="shared" si="32"/>
        <v>0.53732503569707124</v>
      </c>
      <c r="K182" s="13">
        <f t="shared" si="25"/>
        <v>0.53732503569707124</v>
      </c>
    </row>
    <row r="183" spans="1:11">
      <c r="A183" s="12">
        <v>182</v>
      </c>
      <c r="B183" s="12" t="s">
        <v>604</v>
      </c>
      <c r="C183" s="13">
        <v>0.733262617790715</v>
      </c>
      <c r="D183" s="13">
        <v>0.74052955826451705</v>
      </c>
      <c r="E183" s="13">
        <f t="shared" si="31"/>
        <v>0.73689608802761608</v>
      </c>
      <c r="F183" s="13">
        <v>0.78902102618057202</v>
      </c>
      <c r="G183" s="13">
        <v>0.99449944994499495</v>
      </c>
      <c r="H183" s="13">
        <f t="shared" si="24"/>
        <v>0.89176023806278348</v>
      </c>
      <c r="I183" s="13">
        <f>C183/F183</f>
        <v>0.92933216411257413</v>
      </c>
      <c r="J183" s="13">
        <f t="shared" si="32"/>
        <v>0.74462540759120099</v>
      </c>
      <c r="K183" s="13">
        <f t="shared" si="25"/>
        <v>0.83697878585188756</v>
      </c>
    </row>
    <row r="184" spans="1:11">
      <c r="A184" s="12">
        <v>183</v>
      </c>
      <c r="B184" s="12" t="s">
        <v>926</v>
      </c>
      <c r="C184" s="13"/>
      <c r="D184" s="13">
        <v>0.55416416357305098</v>
      </c>
      <c r="E184" s="13">
        <f t="shared" si="31"/>
        <v>0.55416416357305098</v>
      </c>
      <c r="F184" s="13"/>
      <c r="G184" s="13">
        <v>0.892642479542328</v>
      </c>
      <c r="H184" s="13">
        <f t="shared" si="24"/>
        <v>0.892642479542328</v>
      </c>
      <c r="I184" s="13"/>
      <c r="J184" s="13">
        <f t="shared" si="32"/>
        <v>0.62081312090051977</v>
      </c>
      <c r="K184" s="13">
        <f t="shared" si="25"/>
        <v>0.62081312090051977</v>
      </c>
    </row>
    <row r="185" spans="1:11">
      <c r="A185" s="12">
        <v>184</v>
      </c>
      <c r="B185" s="12" t="s">
        <v>587</v>
      </c>
      <c r="C185" s="13"/>
      <c r="D185" s="13">
        <v>0.58228096868264201</v>
      </c>
      <c r="E185" s="13">
        <f t="shared" si="31"/>
        <v>0.58228096868264201</v>
      </c>
      <c r="F185" s="13"/>
      <c r="G185" s="13">
        <v>0.89464776392815903</v>
      </c>
      <c r="H185" s="13">
        <f t="shared" si="24"/>
        <v>0.89464776392815903</v>
      </c>
      <c r="I185" s="13"/>
      <c r="J185" s="13">
        <f t="shared" si="32"/>
        <v>0.65084940929824942</v>
      </c>
      <c r="K185" s="13">
        <f t="shared" si="25"/>
        <v>0.65084940929824942</v>
      </c>
    </row>
    <row r="186" spans="1:11">
      <c r="A186" s="12">
        <v>185</v>
      </c>
      <c r="B186" s="12" t="s">
        <v>373</v>
      </c>
      <c r="C186" s="13">
        <v>0.69228817508688401</v>
      </c>
      <c r="D186" s="13">
        <v>0.66550331197166501</v>
      </c>
      <c r="E186" s="13">
        <f t="shared" si="31"/>
        <v>0.67889574352927451</v>
      </c>
      <c r="F186" s="13">
        <v>0.81518047547587102</v>
      </c>
      <c r="G186" s="13">
        <v>0.98043673795722597</v>
      </c>
      <c r="H186" s="13">
        <f t="shared" si="24"/>
        <v>0.8978086067165485</v>
      </c>
      <c r="I186" s="13">
        <f>C186/F186</f>
        <v>0.84924528483432182</v>
      </c>
      <c r="J186" s="13">
        <f t="shared" si="32"/>
        <v>0.67878251212644714</v>
      </c>
      <c r="K186" s="13">
        <f t="shared" si="25"/>
        <v>0.76401389848038448</v>
      </c>
    </row>
    <row r="187" spans="1:11">
      <c r="A187" s="12">
        <v>186</v>
      </c>
      <c r="B187" s="12" t="s">
        <v>177</v>
      </c>
      <c r="C187" s="13"/>
      <c r="D187" s="13">
        <v>0.55582898012635096</v>
      </c>
      <c r="E187" s="13">
        <f t="shared" si="31"/>
        <v>0.55582898012635096</v>
      </c>
      <c r="F187" s="13"/>
      <c r="G187" s="13">
        <v>0.90440950232765704</v>
      </c>
      <c r="H187" s="13">
        <f t="shared" si="24"/>
        <v>0.90440950232765704</v>
      </c>
      <c r="I187" s="13"/>
      <c r="J187" s="13">
        <f t="shared" si="32"/>
        <v>0.61457666985566517</v>
      </c>
      <c r="K187" s="13">
        <f t="shared" si="25"/>
        <v>0.61457666985566517</v>
      </c>
    </row>
    <row r="188" spans="1:11">
      <c r="A188" s="12">
        <v>187</v>
      </c>
      <c r="B188" s="12" t="s">
        <v>638</v>
      </c>
      <c r="C188" s="13">
        <v>0.39643556887356901</v>
      </c>
      <c r="D188" s="13">
        <v>0.61284805963604505</v>
      </c>
      <c r="E188" s="13">
        <f t="shared" si="31"/>
        <v>0.50464181425480703</v>
      </c>
      <c r="F188" s="13">
        <v>0.64520748472505096</v>
      </c>
      <c r="G188" s="13">
        <v>1.1664498978064299</v>
      </c>
      <c r="H188" s="13">
        <f t="shared" si="24"/>
        <v>0.9058286912657405</v>
      </c>
      <c r="I188" s="13">
        <f>C188/F188</f>
        <v>0.61443113767117297</v>
      </c>
      <c r="J188" s="13">
        <f t="shared" si="32"/>
        <v>0.52539595638744352</v>
      </c>
      <c r="K188" s="13">
        <f t="shared" si="25"/>
        <v>0.56991354702930819</v>
      </c>
    </row>
    <row r="189" spans="1:11">
      <c r="A189" s="12">
        <v>188</v>
      </c>
      <c r="B189" s="12" t="s">
        <v>267</v>
      </c>
      <c r="C189" s="13">
        <v>0.593109184100723</v>
      </c>
      <c r="D189" s="13">
        <v>0.542485395645247</v>
      </c>
      <c r="E189" s="13">
        <f t="shared" si="31"/>
        <v>0.56779728987298506</v>
      </c>
      <c r="F189" s="13">
        <v>0.851994446933103</v>
      </c>
      <c r="G189" s="13">
        <v>0.96307610364382601</v>
      </c>
      <c r="H189" s="13">
        <f t="shared" si="24"/>
        <v>0.90753527528846445</v>
      </c>
      <c r="I189" s="13">
        <f>C189/F189</f>
        <v>0.69614207725850685</v>
      </c>
      <c r="J189" s="13">
        <f t="shared" si="32"/>
        <v>0.56328403704830587</v>
      </c>
      <c r="K189" s="13">
        <f t="shared" si="25"/>
        <v>0.62971305715340642</v>
      </c>
    </row>
    <row r="190" spans="1:11">
      <c r="A190" s="12">
        <v>189</v>
      </c>
      <c r="B190" s="12" t="s">
        <v>157</v>
      </c>
      <c r="C190" s="13"/>
      <c r="D190" s="13">
        <v>0.50055362136884496</v>
      </c>
      <c r="E190" s="13">
        <f t="shared" si="31"/>
        <v>0.50055362136884496</v>
      </c>
      <c r="F190" s="13"/>
      <c r="G190" s="13">
        <v>0.90928176902979596</v>
      </c>
      <c r="H190" s="13">
        <f t="shared" si="24"/>
        <v>0.90928176902979596</v>
      </c>
      <c r="I190" s="13"/>
      <c r="J190" s="13">
        <f t="shared" si="32"/>
        <v>0.55049340965335303</v>
      </c>
      <c r="K190" s="13">
        <f t="shared" si="25"/>
        <v>0.55049340965335303</v>
      </c>
    </row>
    <row r="191" spans="1:11">
      <c r="A191" s="12">
        <v>190</v>
      </c>
      <c r="B191" s="12" t="s">
        <v>293</v>
      </c>
      <c r="C191" s="13">
        <v>0.56755709655103004</v>
      </c>
      <c r="D191" s="13">
        <v>0.56395382116372506</v>
      </c>
      <c r="E191" s="13">
        <f t="shared" si="31"/>
        <v>0.56575545885737755</v>
      </c>
      <c r="F191" s="13">
        <v>0.82588366267742797</v>
      </c>
      <c r="G191" s="13">
        <v>0.99527254759406902</v>
      </c>
      <c r="H191" s="13">
        <f t="shared" si="24"/>
        <v>0.91057810513574844</v>
      </c>
      <c r="I191" s="13">
        <f t="shared" ref="I191:I197" si="33">C191/F191</f>
        <v>0.68721191882046639</v>
      </c>
      <c r="J191" s="13">
        <f t="shared" si="32"/>
        <v>0.56663254957348508</v>
      </c>
      <c r="K191" s="13">
        <f t="shared" si="25"/>
        <v>0.62692223419697579</v>
      </c>
    </row>
    <row r="192" spans="1:11">
      <c r="A192" s="12">
        <v>191</v>
      </c>
      <c r="B192" s="12" t="s">
        <v>716</v>
      </c>
      <c r="C192" s="13">
        <v>1.2578027696415499</v>
      </c>
      <c r="D192" s="13">
        <v>0.74315980629539902</v>
      </c>
      <c r="E192" s="13">
        <f t="shared" si="31"/>
        <v>1.0004812879684746</v>
      </c>
      <c r="F192" s="13">
        <v>0.86293927515301605</v>
      </c>
      <c r="G192" s="13">
        <v>0.967031021104654</v>
      </c>
      <c r="H192" s="13">
        <f t="shared" si="24"/>
        <v>0.91498514812883502</v>
      </c>
      <c r="I192" s="13">
        <f t="shared" si="33"/>
        <v>1.4575796998213075</v>
      </c>
      <c r="J192" s="13">
        <f t="shared" si="32"/>
        <v>0.76849634611149953</v>
      </c>
      <c r="K192" s="13">
        <f t="shared" si="25"/>
        <v>1.1130380229664034</v>
      </c>
    </row>
    <row r="193" spans="1:11">
      <c r="A193" s="12">
        <v>192</v>
      </c>
      <c r="B193" s="12" t="s">
        <v>729</v>
      </c>
      <c r="C193" s="13">
        <v>0.66457846676576804</v>
      </c>
      <c r="D193" s="13">
        <v>0.58408379013312495</v>
      </c>
      <c r="E193" s="13">
        <f t="shared" si="31"/>
        <v>0.62433112844944649</v>
      </c>
      <c r="F193" s="13">
        <v>0.84219856741455801</v>
      </c>
      <c r="G193" s="13">
        <v>0.99412819752983805</v>
      </c>
      <c r="H193" s="13">
        <f t="shared" si="24"/>
        <v>0.91816338247219798</v>
      </c>
      <c r="I193" s="13">
        <f t="shared" si="33"/>
        <v>0.7890994980031123</v>
      </c>
      <c r="J193" s="13">
        <f t="shared" si="32"/>
        <v>0.58753367179849469</v>
      </c>
      <c r="K193" s="13">
        <f t="shared" si="25"/>
        <v>0.6883165849008035</v>
      </c>
    </row>
    <row r="194" spans="1:11">
      <c r="A194" s="12">
        <v>193</v>
      </c>
      <c r="B194" s="12" t="s">
        <v>196</v>
      </c>
      <c r="C194" s="13">
        <v>0.74889730034097701</v>
      </c>
      <c r="D194" s="13">
        <v>0.72801789391852301</v>
      </c>
      <c r="E194" s="13">
        <f t="shared" si="31"/>
        <v>0.73845759712975001</v>
      </c>
      <c r="F194" s="13">
        <v>0.82387570953293499</v>
      </c>
      <c r="G194" s="13">
        <v>1.0127716900038199</v>
      </c>
      <c r="H194" s="13">
        <f t="shared" ref="H194:H257" si="34">AVERAGE(F194:G194)</f>
        <v>0.91832369976837747</v>
      </c>
      <c r="I194" s="13">
        <f t="shared" si="33"/>
        <v>0.90899305766101035</v>
      </c>
      <c r="J194" s="13">
        <f t="shared" si="32"/>
        <v>0.7188371289444091</v>
      </c>
      <c r="K194" s="13">
        <f t="shared" ref="K194:K257" si="35">AVERAGE(I194:J194)</f>
        <v>0.81391509330270972</v>
      </c>
    </row>
    <row r="195" spans="1:11">
      <c r="A195" s="12">
        <v>194</v>
      </c>
      <c r="B195" s="12" t="s">
        <v>321</v>
      </c>
      <c r="C195" s="13">
        <v>0.75331632653061198</v>
      </c>
      <c r="D195" s="13">
        <v>0.70845401054845902</v>
      </c>
      <c r="E195" s="13">
        <f t="shared" si="31"/>
        <v>0.73088516853953545</v>
      </c>
      <c r="F195" s="13">
        <v>0.83255999600858199</v>
      </c>
      <c r="G195" s="13">
        <v>1.0091494630025999</v>
      </c>
      <c r="H195" s="13">
        <f t="shared" si="34"/>
        <v>0.92085472950559089</v>
      </c>
      <c r="I195" s="13">
        <f t="shared" si="33"/>
        <v>0.90481926845167182</v>
      </c>
      <c r="J195" s="13">
        <f t="shared" si="32"/>
        <v>0.7020308056653386</v>
      </c>
      <c r="K195" s="13">
        <f t="shared" si="35"/>
        <v>0.80342503705850521</v>
      </c>
    </row>
    <row r="196" spans="1:11">
      <c r="A196" s="12">
        <v>195</v>
      </c>
      <c r="B196" s="12" t="s">
        <v>19</v>
      </c>
      <c r="C196" s="13">
        <v>0.71118054304511402</v>
      </c>
      <c r="D196" s="13">
        <v>0.61977480842116905</v>
      </c>
      <c r="E196" s="13">
        <f t="shared" si="31"/>
        <v>0.66547767573314154</v>
      </c>
      <c r="F196" s="13">
        <v>0.88465781924786402</v>
      </c>
      <c r="G196" s="13">
        <v>0.95719194894452597</v>
      </c>
      <c r="H196" s="13">
        <f t="shared" si="34"/>
        <v>0.920924884096195</v>
      </c>
      <c r="I196" s="13">
        <f t="shared" si="33"/>
        <v>0.8039046596002053</v>
      </c>
      <c r="J196" s="13">
        <f t="shared" si="32"/>
        <v>0.64749270938246062</v>
      </c>
      <c r="K196" s="13">
        <f t="shared" si="35"/>
        <v>0.7256986844913329</v>
      </c>
    </row>
    <row r="197" spans="1:11">
      <c r="A197" s="12">
        <v>196</v>
      </c>
      <c r="B197" s="12" t="s">
        <v>112</v>
      </c>
      <c r="C197" s="13">
        <v>0.80484375114547702</v>
      </c>
      <c r="D197" s="13">
        <v>0.78536974267822401</v>
      </c>
      <c r="E197" s="13">
        <f t="shared" si="31"/>
        <v>0.79510674691185046</v>
      </c>
      <c r="F197" s="13">
        <v>0.79083885209713001</v>
      </c>
      <c r="G197" s="13">
        <v>1.06526537046768</v>
      </c>
      <c r="H197" s="13">
        <f t="shared" si="34"/>
        <v>0.92805211128240495</v>
      </c>
      <c r="I197" s="13">
        <f t="shared" si="33"/>
        <v>1.0177089163123552</v>
      </c>
      <c r="J197" s="13">
        <f t="shared" si="32"/>
        <v>0.7372526737947237</v>
      </c>
      <c r="K197" s="13">
        <f t="shared" si="35"/>
        <v>0.87748079505353949</v>
      </c>
    </row>
    <row r="198" spans="1:11">
      <c r="A198" s="12">
        <v>197</v>
      </c>
      <c r="B198" s="12" t="s">
        <v>6</v>
      </c>
      <c r="C198" s="13"/>
      <c r="D198" s="13">
        <v>0.65860419198055897</v>
      </c>
      <c r="E198" s="13">
        <f t="shared" si="31"/>
        <v>0.65860419198055897</v>
      </c>
      <c r="F198" s="13"/>
      <c r="G198" s="13">
        <v>0.92816917368200402</v>
      </c>
      <c r="H198" s="13">
        <f t="shared" si="34"/>
        <v>0.92816917368200402</v>
      </c>
      <c r="I198" s="13"/>
      <c r="J198" s="13">
        <f t="shared" si="32"/>
        <v>0.70957343839367848</v>
      </c>
      <c r="K198" s="13">
        <f t="shared" si="35"/>
        <v>0.70957343839367848</v>
      </c>
    </row>
    <row r="199" spans="1:11">
      <c r="A199" s="12">
        <v>198</v>
      </c>
      <c r="B199" s="12" t="s">
        <v>96</v>
      </c>
      <c r="C199" s="13">
        <v>0.59505510097904701</v>
      </c>
      <c r="D199" s="13">
        <v>0.60361649538181295</v>
      </c>
      <c r="E199" s="13">
        <f t="shared" si="31"/>
        <v>0.59933579818042992</v>
      </c>
      <c r="F199" s="13">
        <v>0.81567973311092601</v>
      </c>
      <c r="G199" s="13">
        <v>1.0419423350191801</v>
      </c>
      <c r="H199" s="13">
        <f t="shared" si="34"/>
        <v>0.92881103406505305</v>
      </c>
      <c r="I199" s="13">
        <f t="shared" ref="I199:I206" si="36">C199/F199</f>
        <v>0.7295205174579521</v>
      </c>
      <c r="J199" s="13">
        <f t="shared" si="32"/>
        <v>0.57931852377483206</v>
      </c>
      <c r="K199" s="13">
        <f t="shared" si="35"/>
        <v>0.65441952061639208</v>
      </c>
    </row>
    <row r="200" spans="1:11">
      <c r="A200" s="12">
        <v>199</v>
      </c>
      <c r="B200" s="12" t="s">
        <v>602</v>
      </c>
      <c r="C200" s="13">
        <v>0.77387552433222095</v>
      </c>
      <c r="D200" s="13">
        <v>0.74901826035735297</v>
      </c>
      <c r="E200" s="13">
        <f t="shared" si="31"/>
        <v>0.76144689234478702</v>
      </c>
      <c r="F200" s="13">
        <v>0.89088548211443397</v>
      </c>
      <c r="G200" s="13">
        <v>0.96873072713645303</v>
      </c>
      <c r="H200" s="13">
        <f t="shared" si="34"/>
        <v>0.9298081046254435</v>
      </c>
      <c r="I200" s="13">
        <f t="shared" si="36"/>
        <v>0.86865881178745807</v>
      </c>
      <c r="J200" s="13">
        <f t="shared" si="32"/>
        <v>0.77319552211524734</v>
      </c>
      <c r="K200" s="13">
        <f t="shared" si="35"/>
        <v>0.8209271669513527</v>
      </c>
    </row>
    <row r="201" spans="1:11">
      <c r="A201" s="12">
        <v>200</v>
      </c>
      <c r="B201" s="12" t="s">
        <v>699</v>
      </c>
      <c r="C201" s="13">
        <v>0.68456029790890904</v>
      </c>
      <c r="D201" s="13">
        <v>0.85206873096146396</v>
      </c>
      <c r="E201" s="13">
        <f t="shared" si="31"/>
        <v>0.7683145144351865</v>
      </c>
      <c r="F201" s="13">
        <v>0.698930726843348</v>
      </c>
      <c r="G201" s="13">
        <v>1.1607376066738799</v>
      </c>
      <c r="H201" s="13">
        <f t="shared" si="34"/>
        <v>0.92983416675861397</v>
      </c>
      <c r="I201" s="13">
        <f t="shared" si="36"/>
        <v>0.97943940882476066</v>
      </c>
      <c r="J201" s="13">
        <f t="shared" si="32"/>
        <v>0.73407523462868263</v>
      </c>
      <c r="K201" s="13">
        <f t="shared" si="35"/>
        <v>0.8567573217267217</v>
      </c>
    </row>
    <row r="202" spans="1:11">
      <c r="A202" s="12">
        <v>201</v>
      </c>
      <c r="B202" s="12" t="s">
        <v>731</v>
      </c>
      <c r="C202" s="13">
        <v>0.70309694793536803</v>
      </c>
      <c r="D202" s="13">
        <v>0.65847856532368898</v>
      </c>
      <c r="E202" s="13">
        <f t="shared" si="31"/>
        <v>0.68078775662952851</v>
      </c>
      <c r="F202" s="13">
        <v>0.85501002431429396</v>
      </c>
      <c r="G202" s="13">
        <v>1.00651140581251</v>
      </c>
      <c r="H202" s="13">
        <f t="shared" si="34"/>
        <v>0.93076071506340197</v>
      </c>
      <c r="I202" s="13">
        <f t="shared" si="36"/>
        <v>0.82232597038758926</v>
      </c>
      <c r="J202" s="13">
        <f t="shared" si="32"/>
        <v>0.65421868199509348</v>
      </c>
      <c r="K202" s="13">
        <f t="shared" si="35"/>
        <v>0.73827232619134131</v>
      </c>
    </row>
    <row r="203" spans="1:11">
      <c r="A203" s="12">
        <v>202</v>
      </c>
      <c r="B203" s="12" t="s">
        <v>579</v>
      </c>
      <c r="C203" s="13">
        <v>0.76625279227829002</v>
      </c>
      <c r="D203" s="13">
        <v>0.73359165196040799</v>
      </c>
      <c r="E203" s="13">
        <f t="shared" si="31"/>
        <v>0.749922222119349</v>
      </c>
      <c r="F203" s="13">
        <v>0.85188649828500196</v>
      </c>
      <c r="G203" s="13">
        <v>1.01209462263592</v>
      </c>
      <c r="H203" s="13">
        <f t="shared" si="34"/>
        <v>0.93199056046046103</v>
      </c>
      <c r="I203" s="13">
        <f t="shared" si="36"/>
        <v>0.89947756399578149</v>
      </c>
      <c r="J203" s="13">
        <f t="shared" si="32"/>
        <v>0.72482516511136763</v>
      </c>
      <c r="K203" s="13">
        <f t="shared" si="35"/>
        <v>0.81215136455357451</v>
      </c>
    </row>
    <row r="204" spans="1:11">
      <c r="A204" s="12">
        <v>203</v>
      </c>
      <c r="B204" s="12" t="s">
        <v>528</v>
      </c>
      <c r="C204" s="13">
        <v>0.64575664363874696</v>
      </c>
      <c r="D204" s="13">
        <v>0.74154536896227097</v>
      </c>
      <c r="E204" s="13">
        <f t="shared" si="31"/>
        <v>0.69365100630050902</v>
      </c>
      <c r="F204" s="13">
        <v>0.95467482041111795</v>
      </c>
      <c r="G204" s="13">
        <v>0.92628015749116899</v>
      </c>
      <c r="H204" s="13">
        <f t="shared" si="34"/>
        <v>0.94047748895114347</v>
      </c>
      <c r="I204" s="13">
        <f t="shared" si="36"/>
        <v>0.67641528804610196</v>
      </c>
      <c r="J204" s="13">
        <f t="shared" si="32"/>
        <v>0.80056272712431575</v>
      </c>
      <c r="K204" s="13">
        <f t="shared" si="35"/>
        <v>0.73848900758520886</v>
      </c>
    </row>
    <row r="205" spans="1:11">
      <c r="A205" s="12">
        <v>204</v>
      </c>
      <c r="B205" s="12" t="s">
        <v>556</v>
      </c>
      <c r="C205" s="13">
        <v>0.81933508783581099</v>
      </c>
      <c r="D205" s="13">
        <v>0.78576020812463598</v>
      </c>
      <c r="E205" s="13">
        <f t="shared" si="31"/>
        <v>0.80254764798022349</v>
      </c>
      <c r="F205" s="13">
        <v>0.77231786423527904</v>
      </c>
      <c r="G205" s="13">
        <v>1.1139556892911699</v>
      </c>
      <c r="H205" s="13">
        <f t="shared" si="34"/>
        <v>0.94313677676322449</v>
      </c>
      <c r="I205" s="13">
        <f t="shared" si="36"/>
        <v>1.0608780733656689</v>
      </c>
      <c r="J205" s="13">
        <f t="shared" si="32"/>
        <v>0.70537833387666371</v>
      </c>
      <c r="K205" s="13">
        <f t="shared" si="35"/>
        <v>0.88312820362116629</v>
      </c>
    </row>
    <row r="206" spans="1:11">
      <c r="A206" s="12">
        <v>205</v>
      </c>
      <c r="B206" s="12" t="s">
        <v>21</v>
      </c>
      <c r="C206" s="13">
        <v>0.31030220778905998</v>
      </c>
      <c r="D206" s="13"/>
      <c r="E206" s="13"/>
      <c r="F206" s="13">
        <v>0.94315552498280297</v>
      </c>
      <c r="G206" s="13"/>
      <c r="H206" s="13">
        <f t="shared" si="34"/>
        <v>0.94315552498280297</v>
      </c>
      <c r="I206" s="13">
        <f t="shared" si="36"/>
        <v>0.32900428356682521</v>
      </c>
      <c r="J206" s="13"/>
      <c r="K206" s="13">
        <f t="shared" si="35"/>
        <v>0.32900428356682521</v>
      </c>
    </row>
    <row r="207" spans="1:11">
      <c r="A207" s="12">
        <v>206</v>
      </c>
      <c r="B207" s="12" t="s">
        <v>173</v>
      </c>
      <c r="C207" s="13"/>
      <c r="D207" s="13">
        <v>0.71481538319030002</v>
      </c>
      <c r="E207" s="13">
        <f t="shared" ref="E207:E238" si="37">AVERAGE(C207:D207)</f>
        <v>0.71481538319030002</v>
      </c>
      <c r="F207" s="13"/>
      <c r="G207" s="13">
        <v>0.94483174499397504</v>
      </c>
      <c r="H207" s="13">
        <f t="shared" si="34"/>
        <v>0.94483174499397504</v>
      </c>
      <c r="I207" s="13"/>
      <c r="J207" s="13">
        <f t="shared" ref="J207:J238" si="38">AVERAGE(D207/G207)</f>
        <v>0.7565530973928678</v>
      </c>
      <c r="K207" s="13">
        <f t="shared" si="35"/>
        <v>0.7565530973928678</v>
      </c>
    </row>
    <row r="208" spans="1:11">
      <c r="A208" s="12">
        <v>207</v>
      </c>
      <c r="B208" s="12" t="s">
        <v>585</v>
      </c>
      <c r="C208" s="13">
        <v>0.64777339087319796</v>
      </c>
      <c r="D208" s="13">
        <v>0.70129341073429097</v>
      </c>
      <c r="E208" s="13">
        <f t="shared" si="37"/>
        <v>0.67453340080374447</v>
      </c>
      <c r="F208" s="13">
        <v>0.77485456614917503</v>
      </c>
      <c r="G208" s="13">
        <v>1.1165094339622601</v>
      </c>
      <c r="H208" s="13">
        <f t="shared" si="34"/>
        <v>0.94568200005571756</v>
      </c>
      <c r="I208" s="13">
        <f>C208/F208</f>
        <v>0.83599351306976566</v>
      </c>
      <c r="J208" s="13">
        <f t="shared" si="38"/>
        <v>0.62811239153219356</v>
      </c>
      <c r="K208" s="13">
        <f t="shared" si="35"/>
        <v>0.73205295230097955</v>
      </c>
    </row>
    <row r="209" spans="1:11">
      <c r="A209" s="12">
        <v>208</v>
      </c>
      <c r="B209" s="12" t="s">
        <v>175</v>
      </c>
      <c r="C209" s="13"/>
      <c r="D209" s="13">
        <v>1.3492383512544801</v>
      </c>
      <c r="E209" s="13">
        <f t="shared" si="37"/>
        <v>1.3492383512544801</v>
      </c>
      <c r="F209" s="13"/>
      <c r="G209" s="13">
        <v>0.94574476248944805</v>
      </c>
      <c r="H209" s="13">
        <f t="shared" si="34"/>
        <v>0.94574476248944805</v>
      </c>
      <c r="I209" s="13"/>
      <c r="J209" s="13">
        <f t="shared" si="38"/>
        <v>1.4266411031480959</v>
      </c>
      <c r="K209" s="13">
        <f t="shared" si="35"/>
        <v>1.4266411031480959</v>
      </c>
    </row>
    <row r="210" spans="1:11">
      <c r="A210" s="12">
        <v>209</v>
      </c>
      <c r="B210" s="12" t="s">
        <v>591</v>
      </c>
      <c r="C210" s="13">
        <v>0.55937622597096903</v>
      </c>
      <c r="D210" s="13">
        <v>0.63906417686198802</v>
      </c>
      <c r="E210" s="13">
        <f t="shared" si="37"/>
        <v>0.59922020141647847</v>
      </c>
      <c r="F210" s="13">
        <v>0.84246598850649801</v>
      </c>
      <c r="G210" s="13">
        <v>1.0496213110472701</v>
      </c>
      <c r="H210" s="13">
        <f t="shared" si="34"/>
        <v>0.94604364977688404</v>
      </c>
      <c r="I210" s="13">
        <f t="shared" ref="I210:I218" si="39">C210/F210</f>
        <v>0.66397484717764899</v>
      </c>
      <c r="J210" s="13">
        <f t="shared" si="38"/>
        <v>0.60885213565676877</v>
      </c>
      <c r="K210" s="13">
        <f t="shared" si="35"/>
        <v>0.63641349141720882</v>
      </c>
    </row>
    <row r="211" spans="1:11">
      <c r="A211" s="12">
        <v>210</v>
      </c>
      <c r="B211" s="12" t="s">
        <v>227</v>
      </c>
      <c r="C211" s="13">
        <v>0.58573522247853305</v>
      </c>
      <c r="D211" s="13">
        <v>0.54759767845389795</v>
      </c>
      <c r="E211" s="13">
        <f t="shared" si="37"/>
        <v>0.56666645046621555</v>
      </c>
      <c r="F211" s="13">
        <v>0.807894552720824</v>
      </c>
      <c r="G211" s="13">
        <v>1.0880020400357</v>
      </c>
      <c r="H211" s="13">
        <f t="shared" si="34"/>
        <v>0.94794829637826195</v>
      </c>
      <c r="I211" s="13">
        <f t="shared" si="39"/>
        <v>0.72501444712790342</v>
      </c>
      <c r="J211" s="13">
        <f t="shared" si="38"/>
        <v>0.50330574604063238</v>
      </c>
      <c r="K211" s="13">
        <f t="shared" si="35"/>
        <v>0.61416009658426796</v>
      </c>
    </row>
    <row r="212" spans="1:11">
      <c r="A212" s="12">
        <v>211</v>
      </c>
      <c r="B212" s="12" t="s">
        <v>672</v>
      </c>
      <c r="C212" s="13">
        <v>0.74022809240666698</v>
      </c>
      <c r="D212" s="13">
        <v>0.61401334041674005</v>
      </c>
      <c r="E212" s="13">
        <f t="shared" si="37"/>
        <v>0.67712071641170346</v>
      </c>
      <c r="F212" s="13">
        <v>0.89599241330233603</v>
      </c>
      <c r="G212" s="13">
        <v>1.00273634630481</v>
      </c>
      <c r="H212" s="13">
        <f t="shared" si="34"/>
        <v>0.94936437980357302</v>
      </c>
      <c r="I212" s="13">
        <f t="shared" si="39"/>
        <v>0.82615441985543991</v>
      </c>
      <c r="J212" s="13">
        <f t="shared" si="38"/>
        <v>0.61233777221644003</v>
      </c>
      <c r="K212" s="13">
        <f t="shared" si="35"/>
        <v>0.71924609603593992</v>
      </c>
    </row>
    <row r="213" spans="1:11">
      <c r="A213" s="12">
        <v>212</v>
      </c>
      <c r="B213" s="12" t="s">
        <v>606</v>
      </c>
      <c r="C213" s="13">
        <v>0.81951304862784202</v>
      </c>
      <c r="D213" s="13">
        <v>0.74113183088701895</v>
      </c>
      <c r="E213" s="13">
        <f t="shared" si="37"/>
        <v>0.78032243975743043</v>
      </c>
      <c r="F213" s="13">
        <v>0.87682231969097002</v>
      </c>
      <c r="G213" s="13">
        <v>1.0250085757591301</v>
      </c>
      <c r="H213" s="13">
        <f t="shared" si="34"/>
        <v>0.9509154477250501</v>
      </c>
      <c r="I213" s="13">
        <f t="shared" si="39"/>
        <v>0.93463981267798213</v>
      </c>
      <c r="J213" s="13">
        <f t="shared" si="38"/>
        <v>0.72304939530689327</v>
      </c>
      <c r="K213" s="13">
        <f t="shared" si="35"/>
        <v>0.82884460399243776</v>
      </c>
    </row>
    <row r="214" spans="1:11">
      <c r="A214" s="12">
        <v>213</v>
      </c>
      <c r="B214" s="12" t="s">
        <v>600</v>
      </c>
      <c r="C214" s="13">
        <v>0.79761232852909403</v>
      </c>
      <c r="D214" s="13">
        <v>0.74630726835247596</v>
      </c>
      <c r="E214" s="13">
        <f t="shared" si="37"/>
        <v>0.77195979844078499</v>
      </c>
      <c r="F214" s="13">
        <v>0.85408701043711899</v>
      </c>
      <c r="G214" s="13">
        <v>1.0477563637615801</v>
      </c>
      <c r="H214" s="13">
        <f t="shared" si="34"/>
        <v>0.95092168709934954</v>
      </c>
      <c r="I214" s="13">
        <f t="shared" si="39"/>
        <v>0.93387713287066454</v>
      </c>
      <c r="J214" s="13">
        <f t="shared" si="38"/>
        <v>0.71229084753361638</v>
      </c>
      <c r="K214" s="13">
        <f t="shared" si="35"/>
        <v>0.82308399020214051</v>
      </c>
    </row>
    <row r="215" spans="1:11">
      <c r="A215" s="12">
        <v>214</v>
      </c>
      <c r="B215" s="12" t="s">
        <v>529</v>
      </c>
      <c r="C215" s="13">
        <v>0.73831063137154096</v>
      </c>
      <c r="D215" s="13">
        <v>0.68994545885700698</v>
      </c>
      <c r="E215" s="13">
        <f t="shared" si="37"/>
        <v>0.71412804511427397</v>
      </c>
      <c r="F215" s="13">
        <v>0.91759319816873797</v>
      </c>
      <c r="G215" s="13">
        <v>0.98457183970503404</v>
      </c>
      <c r="H215" s="13">
        <f t="shared" si="34"/>
        <v>0.951082518936886</v>
      </c>
      <c r="I215" s="13">
        <f t="shared" si="39"/>
        <v>0.80461650418181452</v>
      </c>
      <c r="J215" s="13">
        <f t="shared" si="38"/>
        <v>0.70075684783317227</v>
      </c>
      <c r="K215" s="13">
        <f t="shared" si="35"/>
        <v>0.75268667600749339</v>
      </c>
    </row>
    <row r="216" spans="1:11">
      <c r="A216" s="12">
        <v>215</v>
      </c>
      <c r="B216" s="12" t="s">
        <v>184</v>
      </c>
      <c r="C216" s="13">
        <v>0.61934133715166895</v>
      </c>
      <c r="D216" s="13">
        <v>0.62916318491106604</v>
      </c>
      <c r="E216" s="13">
        <f t="shared" si="37"/>
        <v>0.62425226103136744</v>
      </c>
      <c r="F216" s="13">
        <v>0.873883745501014</v>
      </c>
      <c r="G216" s="13">
        <v>1.03543757378985</v>
      </c>
      <c r="H216" s="13">
        <f t="shared" si="34"/>
        <v>0.95466065964543201</v>
      </c>
      <c r="I216" s="13">
        <f t="shared" si="39"/>
        <v>0.70872280247825059</v>
      </c>
      <c r="J216" s="13">
        <f t="shared" si="38"/>
        <v>0.6076302433262476</v>
      </c>
      <c r="K216" s="13">
        <f t="shared" si="35"/>
        <v>0.65817652290224915</v>
      </c>
    </row>
    <row r="217" spans="1:11">
      <c r="A217" s="12">
        <v>216</v>
      </c>
      <c r="B217" s="12" t="s">
        <v>621</v>
      </c>
      <c r="C217" s="13">
        <v>0.74867603039373698</v>
      </c>
      <c r="D217" s="13">
        <v>0.73256248937255597</v>
      </c>
      <c r="E217" s="13">
        <f t="shared" si="37"/>
        <v>0.74061925988314647</v>
      </c>
      <c r="F217" s="13">
        <v>0.88843569161844305</v>
      </c>
      <c r="G217" s="13">
        <v>1.0340199629345399</v>
      </c>
      <c r="H217" s="13">
        <f t="shared" si="34"/>
        <v>0.96122782727649148</v>
      </c>
      <c r="I217" s="13">
        <f t="shared" si="39"/>
        <v>0.84269017719210593</v>
      </c>
      <c r="J217" s="13">
        <f t="shared" si="38"/>
        <v>0.70846068318985822</v>
      </c>
      <c r="K217" s="13">
        <f t="shared" si="35"/>
        <v>0.77557543019098207</v>
      </c>
    </row>
    <row r="218" spans="1:11">
      <c r="A218" s="12">
        <v>217</v>
      </c>
      <c r="B218" s="12" t="s">
        <v>575</v>
      </c>
      <c r="C218" s="13">
        <v>0.773798483695606</v>
      </c>
      <c r="D218" s="13">
        <v>0.75217036788335201</v>
      </c>
      <c r="E218" s="13">
        <f t="shared" si="37"/>
        <v>0.762984425789479</v>
      </c>
      <c r="F218" s="13">
        <v>0.83619143805264096</v>
      </c>
      <c r="G218" s="13">
        <v>1.08665390127807</v>
      </c>
      <c r="H218" s="13">
        <f t="shared" si="34"/>
        <v>0.9614226696653555</v>
      </c>
      <c r="I218" s="13">
        <f t="shared" si="39"/>
        <v>0.92538436592661322</v>
      </c>
      <c r="J218" s="13">
        <f t="shared" si="38"/>
        <v>0.69218945148835831</v>
      </c>
      <c r="K218" s="13">
        <f t="shared" si="35"/>
        <v>0.80878690870748571</v>
      </c>
    </row>
    <row r="219" spans="1:11">
      <c r="A219" s="12">
        <v>218</v>
      </c>
      <c r="B219" s="12" t="s">
        <v>887</v>
      </c>
      <c r="C219" s="13"/>
      <c r="D219" s="13">
        <v>0.50363758871304998</v>
      </c>
      <c r="E219" s="13">
        <f t="shared" si="37"/>
        <v>0.50363758871304998</v>
      </c>
      <c r="F219" s="13"/>
      <c r="G219" s="13">
        <v>0.96206077011422397</v>
      </c>
      <c r="H219" s="13">
        <f t="shared" si="34"/>
        <v>0.96206077011422397</v>
      </c>
      <c r="I219" s="13"/>
      <c r="J219" s="13">
        <f t="shared" si="38"/>
        <v>0.52349872727193092</v>
      </c>
      <c r="K219" s="13">
        <f t="shared" si="35"/>
        <v>0.52349872727193092</v>
      </c>
    </row>
    <row r="220" spans="1:11">
      <c r="A220" s="12">
        <v>219</v>
      </c>
      <c r="B220" s="12" t="s">
        <v>197</v>
      </c>
      <c r="C220" s="13">
        <v>0.81132532679523495</v>
      </c>
      <c r="D220" s="13">
        <v>0.86624595993466103</v>
      </c>
      <c r="E220" s="13">
        <f t="shared" si="37"/>
        <v>0.83878564336494799</v>
      </c>
      <c r="F220" s="13">
        <v>0.89098293845586196</v>
      </c>
      <c r="G220" s="13">
        <v>1.03770628274815</v>
      </c>
      <c r="H220" s="13">
        <f t="shared" si="34"/>
        <v>0.96434461060200594</v>
      </c>
      <c r="I220" s="13">
        <f>C220/F220</f>
        <v>0.91059580579771882</v>
      </c>
      <c r="J220" s="13">
        <f t="shared" si="38"/>
        <v>0.83476989041695704</v>
      </c>
      <c r="K220" s="13">
        <f t="shared" si="35"/>
        <v>0.87268284810733787</v>
      </c>
    </row>
    <row r="221" spans="1:11">
      <c r="A221" s="12">
        <v>220</v>
      </c>
      <c r="B221" s="12" t="s">
        <v>580</v>
      </c>
      <c r="C221" s="13">
        <v>1.17213775749257</v>
      </c>
      <c r="D221" s="13">
        <v>0.91855361380878497</v>
      </c>
      <c r="E221" s="13">
        <f t="shared" si="37"/>
        <v>1.0453456856506775</v>
      </c>
      <c r="F221" s="13">
        <v>0.87274975708859603</v>
      </c>
      <c r="G221" s="13">
        <v>1.05761896113331</v>
      </c>
      <c r="H221" s="13">
        <f t="shared" si="34"/>
        <v>0.96518435911095302</v>
      </c>
      <c r="I221" s="13">
        <f>C221/F221</f>
        <v>1.3430399126121808</v>
      </c>
      <c r="J221" s="13">
        <f t="shared" si="38"/>
        <v>0.86851091703621963</v>
      </c>
      <c r="K221" s="13">
        <f t="shared" si="35"/>
        <v>1.1057754148242003</v>
      </c>
    </row>
    <row r="222" spans="1:11">
      <c r="A222" s="12">
        <v>221</v>
      </c>
      <c r="B222" s="12" t="s">
        <v>402</v>
      </c>
      <c r="C222" s="13"/>
      <c r="D222" s="13">
        <v>0.55243902439024395</v>
      </c>
      <c r="E222" s="13">
        <f t="shared" si="37"/>
        <v>0.55243902439024395</v>
      </c>
      <c r="F222" s="13"/>
      <c r="G222" s="13">
        <v>0.96634937659203601</v>
      </c>
      <c r="H222" s="13">
        <f t="shared" si="34"/>
        <v>0.96634937659203601</v>
      </c>
      <c r="I222" s="13"/>
      <c r="J222" s="13">
        <f t="shared" si="38"/>
        <v>0.57167628786443281</v>
      </c>
      <c r="K222" s="13">
        <f t="shared" si="35"/>
        <v>0.57167628786443281</v>
      </c>
    </row>
    <row r="223" spans="1:11">
      <c r="A223" s="12">
        <v>222</v>
      </c>
      <c r="B223" s="12" t="s">
        <v>531</v>
      </c>
      <c r="C223" s="13"/>
      <c r="D223" s="13">
        <v>0.66529813237394797</v>
      </c>
      <c r="E223" s="13">
        <f t="shared" si="37"/>
        <v>0.66529813237394797</v>
      </c>
      <c r="F223" s="13"/>
      <c r="G223" s="13">
        <v>0.967144483587837</v>
      </c>
      <c r="H223" s="13">
        <f t="shared" si="34"/>
        <v>0.967144483587837</v>
      </c>
      <c r="I223" s="13"/>
      <c r="J223" s="13">
        <f t="shared" si="38"/>
        <v>0.68789942316154973</v>
      </c>
      <c r="K223" s="13">
        <f t="shared" si="35"/>
        <v>0.68789942316154973</v>
      </c>
    </row>
    <row r="224" spans="1:11">
      <c r="A224" s="12">
        <v>223</v>
      </c>
      <c r="B224" s="12" t="s">
        <v>593</v>
      </c>
      <c r="C224" s="13">
        <v>0.72136711923645602</v>
      </c>
      <c r="D224" s="13">
        <v>0.762383177570093</v>
      </c>
      <c r="E224" s="13">
        <f t="shared" si="37"/>
        <v>0.74187514840327451</v>
      </c>
      <c r="F224" s="13">
        <v>0.80713436107936698</v>
      </c>
      <c r="G224" s="13">
        <v>1.13232532383108</v>
      </c>
      <c r="H224" s="13">
        <f t="shared" si="34"/>
        <v>0.96972984245522342</v>
      </c>
      <c r="I224" s="13">
        <f>C224/F224</f>
        <v>0.89373858185368804</v>
      </c>
      <c r="J224" s="13">
        <f t="shared" si="38"/>
        <v>0.67328987661484563</v>
      </c>
      <c r="K224" s="13">
        <f t="shared" si="35"/>
        <v>0.78351422923426683</v>
      </c>
    </row>
    <row r="225" spans="1:11">
      <c r="A225" s="12">
        <v>224</v>
      </c>
      <c r="B225" s="12" t="s">
        <v>570</v>
      </c>
      <c r="C225" s="13">
        <v>0.77397090574452299</v>
      </c>
      <c r="D225" s="13">
        <v>0.77789893221589002</v>
      </c>
      <c r="E225" s="13">
        <f t="shared" si="37"/>
        <v>0.7759349189802065</v>
      </c>
      <c r="F225" s="13">
        <v>0.84472853294012196</v>
      </c>
      <c r="G225" s="13">
        <v>1.09519222454378</v>
      </c>
      <c r="H225" s="13">
        <f t="shared" si="34"/>
        <v>0.96996037874195096</v>
      </c>
      <c r="I225" s="13">
        <f>C225/F225</f>
        <v>0.91623625290680866</v>
      </c>
      <c r="J225" s="13">
        <f t="shared" si="38"/>
        <v>0.71028529493070169</v>
      </c>
      <c r="K225" s="13">
        <f t="shared" si="35"/>
        <v>0.81326077391875518</v>
      </c>
    </row>
    <row r="226" spans="1:11">
      <c r="A226" s="12">
        <v>225</v>
      </c>
      <c r="B226" s="12" t="s">
        <v>423</v>
      </c>
      <c r="C226" s="13">
        <v>0.61689695737705097</v>
      </c>
      <c r="D226" s="13">
        <v>0.762907136106315</v>
      </c>
      <c r="E226" s="13">
        <f t="shared" si="37"/>
        <v>0.68990204674168298</v>
      </c>
      <c r="F226" s="13">
        <v>1.17884065605366</v>
      </c>
      <c r="G226" s="13">
        <v>0.76172048467931197</v>
      </c>
      <c r="H226" s="13">
        <f t="shared" si="34"/>
        <v>0.97028057036648596</v>
      </c>
      <c r="I226" s="13">
        <f>C226/F226</f>
        <v>0.5233081792769203</v>
      </c>
      <c r="J226" s="13">
        <f t="shared" si="38"/>
        <v>1.0015578567871948</v>
      </c>
      <c r="K226" s="13">
        <f t="shared" si="35"/>
        <v>0.76243301803205754</v>
      </c>
    </row>
    <row r="227" spans="1:11">
      <c r="A227" s="12">
        <v>226</v>
      </c>
      <c r="B227" s="12" t="s">
        <v>630</v>
      </c>
      <c r="C227" s="13"/>
      <c r="D227" s="13">
        <v>0.75613105121982405</v>
      </c>
      <c r="E227" s="13">
        <f t="shared" si="37"/>
        <v>0.75613105121982405</v>
      </c>
      <c r="F227" s="13"/>
      <c r="G227" s="13">
        <v>0.97431309489316498</v>
      </c>
      <c r="H227" s="13">
        <f t="shared" si="34"/>
        <v>0.97431309489316498</v>
      </c>
      <c r="I227" s="13"/>
      <c r="J227" s="13">
        <f t="shared" si="38"/>
        <v>0.77606577924803022</v>
      </c>
      <c r="K227" s="13">
        <f t="shared" si="35"/>
        <v>0.77606577924803022</v>
      </c>
    </row>
    <row r="228" spans="1:11">
      <c r="A228" s="12">
        <v>227</v>
      </c>
      <c r="B228" s="12" t="s">
        <v>636</v>
      </c>
      <c r="C228" s="13">
        <v>0.71317197176716496</v>
      </c>
      <c r="D228" s="13">
        <v>0.77894433019446496</v>
      </c>
      <c r="E228" s="13">
        <f t="shared" si="37"/>
        <v>0.74605815098081496</v>
      </c>
      <c r="F228" s="13">
        <v>0.87326106429263495</v>
      </c>
      <c r="G228" s="13">
        <v>1.07626689616767</v>
      </c>
      <c r="H228" s="13">
        <f t="shared" si="34"/>
        <v>0.97476398023015243</v>
      </c>
      <c r="I228" s="13">
        <f t="shared" ref="I228:I237" si="40">C228/F228</f>
        <v>0.81667670863678499</v>
      </c>
      <c r="J228" s="13">
        <f t="shared" si="38"/>
        <v>0.72374643591482757</v>
      </c>
      <c r="K228" s="13">
        <f t="shared" si="35"/>
        <v>0.77021157227580628</v>
      </c>
    </row>
    <row r="229" spans="1:11">
      <c r="A229" s="12">
        <v>228</v>
      </c>
      <c r="B229" s="12" t="s">
        <v>633</v>
      </c>
      <c r="C229" s="13">
        <v>0.69242871189773803</v>
      </c>
      <c r="D229" s="13">
        <v>0.72218829937309603</v>
      </c>
      <c r="E229" s="13">
        <f t="shared" si="37"/>
        <v>0.70730850563541703</v>
      </c>
      <c r="F229" s="13">
        <v>0.87604742831820404</v>
      </c>
      <c r="G229" s="13">
        <v>1.08235327946631</v>
      </c>
      <c r="H229" s="13">
        <f t="shared" si="34"/>
        <v>0.97920035389225701</v>
      </c>
      <c r="I229" s="13">
        <f t="shared" si="40"/>
        <v>0.79040094122190518</v>
      </c>
      <c r="J229" s="13">
        <f t="shared" si="38"/>
        <v>0.66723898109237934</v>
      </c>
      <c r="K229" s="13">
        <f t="shared" si="35"/>
        <v>0.7288199611571422</v>
      </c>
    </row>
    <row r="230" spans="1:11">
      <c r="A230" s="12">
        <v>229</v>
      </c>
      <c r="B230" s="12" t="s">
        <v>5</v>
      </c>
      <c r="C230" s="13">
        <v>0.81207133058984904</v>
      </c>
      <c r="D230" s="13">
        <v>0.887937263194995</v>
      </c>
      <c r="E230" s="13">
        <f t="shared" si="37"/>
        <v>0.85000429689242196</v>
      </c>
      <c r="F230" s="13">
        <v>1.0588782150604299</v>
      </c>
      <c r="G230" s="13">
        <v>0.90811496196111596</v>
      </c>
      <c r="H230" s="13">
        <f t="shared" si="34"/>
        <v>0.98349658851077293</v>
      </c>
      <c r="I230" s="13">
        <f t="shared" si="40"/>
        <v>0.76691664729687947</v>
      </c>
      <c r="J230" s="13">
        <f t="shared" si="38"/>
        <v>0.97778067798536616</v>
      </c>
      <c r="K230" s="13">
        <f t="shared" si="35"/>
        <v>0.87234866264112276</v>
      </c>
    </row>
    <row r="231" spans="1:11">
      <c r="A231" s="12">
        <v>230</v>
      </c>
      <c r="B231" s="12" t="s">
        <v>456</v>
      </c>
      <c r="C231" s="13">
        <v>0.78337450566101896</v>
      </c>
      <c r="D231" s="13">
        <v>0.74939078868712095</v>
      </c>
      <c r="E231" s="13">
        <f t="shared" si="37"/>
        <v>0.76638264717407001</v>
      </c>
      <c r="F231" s="13">
        <v>0.83939558614153498</v>
      </c>
      <c r="G231" s="13">
        <v>1.1305038478740299</v>
      </c>
      <c r="H231" s="13">
        <f t="shared" si="34"/>
        <v>0.98494971700778244</v>
      </c>
      <c r="I231" s="13">
        <f t="shared" si="40"/>
        <v>0.9332602155581623</v>
      </c>
      <c r="J231" s="13">
        <f t="shared" si="38"/>
        <v>0.6628821211855126</v>
      </c>
      <c r="K231" s="13">
        <f t="shared" si="35"/>
        <v>0.79807116837183745</v>
      </c>
    </row>
    <row r="232" spans="1:11">
      <c r="A232" s="12">
        <v>231</v>
      </c>
      <c r="B232" s="12" t="s">
        <v>637</v>
      </c>
      <c r="C232" s="13">
        <v>0.73983278010266196</v>
      </c>
      <c r="D232" s="13">
        <v>0.79561820982087095</v>
      </c>
      <c r="E232" s="13">
        <f t="shared" si="37"/>
        <v>0.76772549496176645</v>
      </c>
      <c r="F232" s="13">
        <v>0.88067593239159503</v>
      </c>
      <c r="G232" s="13">
        <v>1.0928334649008999</v>
      </c>
      <c r="H232" s="13">
        <f t="shared" si="34"/>
        <v>0.98675469864624743</v>
      </c>
      <c r="I232" s="13">
        <f t="shared" si="40"/>
        <v>0.84007380341772897</v>
      </c>
      <c r="J232" s="13">
        <f t="shared" si="38"/>
        <v>0.72803243620748659</v>
      </c>
      <c r="K232" s="13">
        <f t="shared" si="35"/>
        <v>0.78405311981260772</v>
      </c>
    </row>
    <row r="233" spans="1:11">
      <c r="A233" s="12">
        <v>232</v>
      </c>
      <c r="B233" s="12" t="s">
        <v>608</v>
      </c>
      <c r="C233" s="13">
        <v>0.78457336262692201</v>
      </c>
      <c r="D233" s="13">
        <v>0.77372067988527904</v>
      </c>
      <c r="E233" s="13">
        <f t="shared" si="37"/>
        <v>0.77914702125610047</v>
      </c>
      <c r="F233" s="13">
        <v>0.87305733890515902</v>
      </c>
      <c r="G233" s="13">
        <v>1.10238075555923</v>
      </c>
      <c r="H233" s="13">
        <f t="shared" si="34"/>
        <v>0.9877190472321945</v>
      </c>
      <c r="I233" s="13">
        <f t="shared" si="40"/>
        <v>0.89865044100173463</v>
      </c>
      <c r="J233" s="13">
        <f t="shared" si="38"/>
        <v>0.70186337704414659</v>
      </c>
      <c r="K233" s="13">
        <f t="shared" si="35"/>
        <v>0.80025690902294055</v>
      </c>
    </row>
    <row r="234" spans="1:11">
      <c r="A234" s="12">
        <v>233</v>
      </c>
      <c r="B234" s="12" t="s">
        <v>601</v>
      </c>
      <c r="C234" s="13">
        <v>0.775670347903751</v>
      </c>
      <c r="D234" s="13">
        <v>0.75861306723087096</v>
      </c>
      <c r="E234" s="13">
        <f t="shared" si="37"/>
        <v>0.76714170756731104</v>
      </c>
      <c r="F234" s="13">
        <v>0.834930900992776</v>
      </c>
      <c r="G234" s="13">
        <v>1.14862234657259</v>
      </c>
      <c r="H234" s="13">
        <f t="shared" si="34"/>
        <v>0.99177662378268305</v>
      </c>
      <c r="I234" s="13">
        <f t="shared" si="40"/>
        <v>0.92902340419002205</v>
      </c>
      <c r="J234" s="13">
        <f t="shared" si="38"/>
        <v>0.66045473474769156</v>
      </c>
      <c r="K234" s="13">
        <f t="shared" si="35"/>
        <v>0.79473906946885675</v>
      </c>
    </row>
    <row r="235" spans="1:11">
      <c r="A235" s="12">
        <v>234</v>
      </c>
      <c r="B235" s="12" t="s">
        <v>626</v>
      </c>
      <c r="C235" s="13">
        <v>0.71410392419424495</v>
      </c>
      <c r="D235" s="13">
        <v>0.66197177338889701</v>
      </c>
      <c r="E235" s="13">
        <f t="shared" si="37"/>
        <v>0.68803784879157104</v>
      </c>
      <c r="F235" s="13">
        <v>0.85213864306784703</v>
      </c>
      <c r="G235" s="13">
        <v>1.1347266772932501</v>
      </c>
      <c r="H235" s="13">
        <f t="shared" si="34"/>
        <v>0.99343266018054854</v>
      </c>
      <c r="I235" s="13">
        <f t="shared" si="40"/>
        <v>0.83801377863037274</v>
      </c>
      <c r="J235" s="13">
        <f t="shared" si="38"/>
        <v>0.58337552701937767</v>
      </c>
      <c r="K235" s="13">
        <f t="shared" si="35"/>
        <v>0.71069465282487521</v>
      </c>
    </row>
    <row r="236" spans="1:11">
      <c r="A236" s="12">
        <v>235</v>
      </c>
      <c r="B236" s="12" t="s">
        <v>804</v>
      </c>
      <c r="C236" s="13">
        <v>0.85062805948092701</v>
      </c>
      <c r="D236" s="13">
        <v>0.45650743320776799</v>
      </c>
      <c r="E236" s="13">
        <f t="shared" si="37"/>
        <v>0.65356774634434744</v>
      </c>
      <c r="F236" s="13">
        <v>1.3415969219785</v>
      </c>
      <c r="G236" s="13">
        <v>0.64711652862097002</v>
      </c>
      <c r="H236" s="13">
        <f t="shared" si="34"/>
        <v>0.99435672529973496</v>
      </c>
      <c r="I236" s="13">
        <f t="shared" si="40"/>
        <v>0.634041451307503</v>
      </c>
      <c r="J236" s="13">
        <f t="shared" si="38"/>
        <v>0.70544857536030292</v>
      </c>
      <c r="K236" s="13">
        <f t="shared" si="35"/>
        <v>0.66974501333390291</v>
      </c>
    </row>
    <row r="237" spans="1:11">
      <c r="A237" s="12">
        <v>236</v>
      </c>
      <c r="B237" s="12" t="s">
        <v>620</v>
      </c>
      <c r="C237" s="13">
        <v>0.79806564109553002</v>
      </c>
      <c r="D237" s="13">
        <v>0.76431734049502797</v>
      </c>
      <c r="E237" s="13">
        <f t="shared" si="37"/>
        <v>0.78119149079527905</v>
      </c>
      <c r="F237" s="13">
        <v>0.88380482483326295</v>
      </c>
      <c r="G237" s="13">
        <v>1.1081709521284699</v>
      </c>
      <c r="H237" s="13">
        <f t="shared" si="34"/>
        <v>0.99598788848086639</v>
      </c>
      <c r="I237" s="13">
        <f t="shared" si="40"/>
        <v>0.90298855434070713</v>
      </c>
      <c r="J237" s="13">
        <f t="shared" si="38"/>
        <v>0.68971067959054466</v>
      </c>
      <c r="K237" s="13">
        <f t="shared" si="35"/>
        <v>0.79634961696562589</v>
      </c>
    </row>
    <row r="238" spans="1:11">
      <c r="A238" s="12">
        <v>237</v>
      </c>
      <c r="B238" s="12" t="s">
        <v>594</v>
      </c>
      <c r="C238" s="13"/>
      <c r="D238" s="13">
        <v>1.2981855427839499</v>
      </c>
      <c r="E238" s="13">
        <f t="shared" si="37"/>
        <v>1.2981855427839499</v>
      </c>
      <c r="F238" s="13"/>
      <c r="G238" s="13">
        <v>0.99794602235081098</v>
      </c>
      <c r="H238" s="13">
        <f t="shared" si="34"/>
        <v>0.99794602235081098</v>
      </c>
      <c r="I238" s="13"/>
      <c r="J238" s="13">
        <f t="shared" si="38"/>
        <v>1.300857474962303</v>
      </c>
      <c r="K238" s="13">
        <f t="shared" si="35"/>
        <v>1.300857474962303</v>
      </c>
    </row>
    <row r="239" spans="1:11">
      <c r="A239" s="12">
        <v>238</v>
      </c>
      <c r="B239" s="12" t="s">
        <v>480</v>
      </c>
      <c r="C239" s="13"/>
      <c r="D239" s="13">
        <v>0.89358119482409204</v>
      </c>
      <c r="E239" s="13">
        <f t="shared" ref="E239:E270" si="41">AVERAGE(C239:D239)</f>
        <v>0.89358119482409204</v>
      </c>
      <c r="F239" s="13"/>
      <c r="G239" s="13">
        <v>0.99888097506388995</v>
      </c>
      <c r="H239" s="13">
        <f t="shared" si="34"/>
        <v>0.99888097506388995</v>
      </c>
      <c r="I239" s="13"/>
      <c r="J239" s="13">
        <f t="shared" ref="J239:J270" si="42">AVERAGE(D239/G239)</f>
        <v>0.89458225467447428</v>
      </c>
      <c r="K239" s="13">
        <f t="shared" si="35"/>
        <v>0.89458225467447428</v>
      </c>
    </row>
    <row r="240" spans="1:11">
      <c r="A240" s="12">
        <v>239</v>
      </c>
      <c r="B240" s="12" t="s">
        <v>709</v>
      </c>
      <c r="C240" s="13"/>
      <c r="D240" s="13">
        <v>0.59622892201215605</v>
      </c>
      <c r="E240" s="13">
        <f t="shared" si="41"/>
        <v>0.59622892201215605</v>
      </c>
      <c r="F240" s="13"/>
      <c r="G240" s="13">
        <v>1.0000298171281601</v>
      </c>
      <c r="H240" s="13">
        <f t="shared" si="34"/>
        <v>1.0000298171281601</v>
      </c>
      <c r="I240" s="13"/>
      <c r="J240" s="13">
        <f t="shared" si="42"/>
        <v>0.59621114470804382</v>
      </c>
      <c r="K240" s="13">
        <f t="shared" si="35"/>
        <v>0.59621114470804382</v>
      </c>
    </row>
    <row r="241" spans="1:11">
      <c r="A241" s="12">
        <v>240</v>
      </c>
      <c r="B241" s="12" t="s">
        <v>569</v>
      </c>
      <c r="C241" s="13">
        <v>0.79247832404678897</v>
      </c>
      <c r="D241" s="13">
        <v>0.76300836651603998</v>
      </c>
      <c r="E241" s="13">
        <f t="shared" si="41"/>
        <v>0.77774334528141442</v>
      </c>
      <c r="F241" s="13">
        <v>0.93753954570440101</v>
      </c>
      <c r="G241" s="13">
        <v>1.06660111438873</v>
      </c>
      <c r="H241" s="13">
        <f t="shared" si="34"/>
        <v>1.0020703300465654</v>
      </c>
      <c r="I241" s="13">
        <f>C241/F241</f>
        <v>0.84527455687362685</v>
      </c>
      <c r="J241" s="13">
        <f t="shared" si="42"/>
        <v>0.71536430650864336</v>
      </c>
      <c r="K241" s="13">
        <f t="shared" si="35"/>
        <v>0.78031943169113505</v>
      </c>
    </row>
    <row r="242" spans="1:11">
      <c r="A242" s="12">
        <v>241</v>
      </c>
      <c r="B242" s="12" t="s">
        <v>120</v>
      </c>
      <c r="C242" s="13">
        <v>0.582491075328744</v>
      </c>
      <c r="D242" s="13">
        <v>0.74990789635269595</v>
      </c>
      <c r="E242" s="13">
        <f t="shared" si="41"/>
        <v>0.66619948584071997</v>
      </c>
      <c r="F242" s="13">
        <v>1.0093142464211999</v>
      </c>
      <c r="G242" s="13">
        <v>0.99777816757294002</v>
      </c>
      <c r="H242" s="13">
        <f t="shared" si="34"/>
        <v>1.00354620699707</v>
      </c>
      <c r="I242" s="13">
        <f>C242/F242</f>
        <v>0.57711567769317196</v>
      </c>
      <c r="J242" s="13">
        <f t="shared" si="42"/>
        <v>0.75157777622737554</v>
      </c>
      <c r="K242" s="13">
        <f t="shared" si="35"/>
        <v>0.66434672696027375</v>
      </c>
    </row>
    <row r="243" spans="1:11">
      <c r="A243" s="12">
        <v>242</v>
      </c>
      <c r="B243" s="12" t="s">
        <v>589</v>
      </c>
      <c r="C243" s="13">
        <v>0.46400336313469398</v>
      </c>
      <c r="D243" s="13">
        <v>0.33802887245140301</v>
      </c>
      <c r="E243" s="13">
        <f t="shared" si="41"/>
        <v>0.40101611779304847</v>
      </c>
      <c r="F243" s="13">
        <v>0.92949560644848805</v>
      </c>
      <c r="G243" s="13">
        <v>1.0805458419634399</v>
      </c>
      <c r="H243" s="13">
        <f t="shared" si="34"/>
        <v>1.0050207242059641</v>
      </c>
      <c r="I243" s="13">
        <f>C243/F243</f>
        <v>0.4991990924062627</v>
      </c>
      <c r="J243" s="13">
        <f t="shared" si="42"/>
        <v>0.31283158874331235</v>
      </c>
      <c r="K243" s="13">
        <f t="shared" si="35"/>
        <v>0.4060153405747875</v>
      </c>
    </row>
    <row r="244" spans="1:11">
      <c r="A244" s="12">
        <v>243</v>
      </c>
      <c r="B244" s="12" t="s">
        <v>715</v>
      </c>
      <c r="C244" s="13"/>
      <c r="D244" s="13">
        <v>0.443539624055455</v>
      </c>
      <c r="E244" s="13">
        <f t="shared" si="41"/>
        <v>0.443539624055455</v>
      </c>
      <c r="F244" s="13"/>
      <c r="G244" s="13">
        <v>1.0112597748045</v>
      </c>
      <c r="H244" s="13">
        <f t="shared" si="34"/>
        <v>1.0112597748045</v>
      </c>
      <c r="I244" s="13"/>
      <c r="J244" s="13">
        <f t="shared" si="42"/>
        <v>0.43860107472503934</v>
      </c>
      <c r="K244" s="13">
        <f t="shared" si="35"/>
        <v>0.43860107472503934</v>
      </c>
    </row>
    <row r="245" spans="1:11">
      <c r="A245" s="12">
        <v>244</v>
      </c>
      <c r="B245" s="12" t="s">
        <v>791</v>
      </c>
      <c r="C245" s="13">
        <v>0.70763851780188403</v>
      </c>
      <c r="D245" s="13">
        <v>0.61256502396726098</v>
      </c>
      <c r="E245" s="13">
        <f t="shared" si="41"/>
        <v>0.66010177088457245</v>
      </c>
      <c r="F245" s="13">
        <v>1.2334242975540699</v>
      </c>
      <c r="G245" s="13">
        <v>0.79255673113206004</v>
      </c>
      <c r="H245" s="13">
        <f t="shared" si="34"/>
        <v>1.0129905143430649</v>
      </c>
      <c r="I245" s="13">
        <f>C245/F245</f>
        <v>0.57371864589108523</v>
      </c>
      <c r="J245" s="13">
        <f t="shared" si="42"/>
        <v>0.77289738375232109</v>
      </c>
      <c r="K245" s="13">
        <f t="shared" si="35"/>
        <v>0.67330801482170322</v>
      </c>
    </row>
    <row r="246" spans="1:11">
      <c r="A246" s="12">
        <v>245</v>
      </c>
      <c r="B246" s="12" t="s">
        <v>941</v>
      </c>
      <c r="C246" s="13"/>
      <c r="D246" s="13">
        <v>0.41937046004842599</v>
      </c>
      <c r="E246" s="13">
        <f t="shared" si="41"/>
        <v>0.41937046004842599</v>
      </c>
      <c r="F246" s="13"/>
      <c r="G246" s="13">
        <v>1.01324610239095</v>
      </c>
      <c r="H246" s="13">
        <f t="shared" si="34"/>
        <v>1.01324610239095</v>
      </c>
      <c r="I246" s="13"/>
      <c r="J246" s="13">
        <f t="shared" si="42"/>
        <v>0.41388805647398036</v>
      </c>
      <c r="K246" s="13">
        <f t="shared" si="35"/>
        <v>0.41388805647398036</v>
      </c>
    </row>
    <row r="247" spans="1:11">
      <c r="A247" s="12">
        <v>246</v>
      </c>
      <c r="B247" s="12" t="s">
        <v>234</v>
      </c>
      <c r="C247" s="13">
        <v>0.84139531496694098</v>
      </c>
      <c r="D247" s="13">
        <v>0.84004374192265596</v>
      </c>
      <c r="E247" s="13">
        <f t="shared" si="41"/>
        <v>0.84071952844479847</v>
      </c>
      <c r="F247" s="13">
        <v>0.88965170598376497</v>
      </c>
      <c r="G247" s="13">
        <v>1.1373280484961501</v>
      </c>
      <c r="H247" s="13">
        <f t="shared" si="34"/>
        <v>1.0134898772399574</v>
      </c>
      <c r="I247" s="13">
        <f t="shared" ref="I247:I256" si="43">C247/F247</f>
        <v>0.94575810882814781</v>
      </c>
      <c r="J247" s="13">
        <f t="shared" si="42"/>
        <v>0.73861164598324736</v>
      </c>
      <c r="K247" s="13">
        <f t="shared" si="35"/>
        <v>0.84218487740569759</v>
      </c>
    </row>
    <row r="248" spans="1:11">
      <c r="A248" s="12">
        <v>247</v>
      </c>
      <c r="B248" s="12" t="s">
        <v>90</v>
      </c>
      <c r="C248" s="13">
        <v>0.82999185004075005</v>
      </c>
      <c r="D248" s="13">
        <v>0.78309206021822897</v>
      </c>
      <c r="E248" s="13">
        <f t="shared" si="41"/>
        <v>0.80654195512948945</v>
      </c>
      <c r="F248" s="13">
        <v>0.90979860922965805</v>
      </c>
      <c r="G248" s="13">
        <v>1.11911535220626</v>
      </c>
      <c r="H248" s="13">
        <f t="shared" si="34"/>
        <v>1.0144569807179591</v>
      </c>
      <c r="I248" s="13">
        <f t="shared" si="43"/>
        <v>0.91228085163102002</v>
      </c>
      <c r="J248" s="13">
        <f t="shared" si="42"/>
        <v>0.69974204059877843</v>
      </c>
      <c r="K248" s="13">
        <f t="shared" si="35"/>
        <v>0.80601144611489928</v>
      </c>
    </row>
    <row r="249" spans="1:11">
      <c r="A249" s="12">
        <v>248</v>
      </c>
      <c r="B249" s="12" t="s">
        <v>744</v>
      </c>
      <c r="C249" s="13">
        <v>0.64145781652099298</v>
      </c>
      <c r="D249" s="13">
        <v>0.75457624437962401</v>
      </c>
      <c r="E249" s="13">
        <f t="shared" si="41"/>
        <v>0.6980170304503085</v>
      </c>
      <c r="F249" s="13">
        <v>0.99517832542476703</v>
      </c>
      <c r="G249" s="13">
        <v>1.0356765724383801</v>
      </c>
      <c r="H249" s="13">
        <f t="shared" si="34"/>
        <v>1.0154274489315736</v>
      </c>
      <c r="I249" s="13">
        <f t="shared" si="43"/>
        <v>0.64456570258119594</v>
      </c>
      <c r="J249" s="13">
        <f t="shared" si="42"/>
        <v>0.72858290364052747</v>
      </c>
      <c r="K249" s="13">
        <f t="shared" si="35"/>
        <v>0.68657430311086176</v>
      </c>
    </row>
    <row r="250" spans="1:11">
      <c r="A250" s="12">
        <v>249</v>
      </c>
      <c r="B250" s="12" t="s">
        <v>186</v>
      </c>
      <c r="C250" s="13">
        <v>0.53436097928023696</v>
      </c>
      <c r="D250" s="13">
        <v>0.38672882902053102</v>
      </c>
      <c r="E250" s="13">
        <f t="shared" si="41"/>
        <v>0.46054490415038396</v>
      </c>
      <c r="F250" s="13">
        <v>1.48629801618354</v>
      </c>
      <c r="G250" s="13">
        <v>0.55210761803838404</v>
      </c>
      <c r="H250" s="13">
        <f t="shared" si="34"/>
        <v>1.0192028171109619</v>
      </c>
      <c r="I250" s="13">
        <f t="shared" si="43"/>
        <v>0.3595247880720106</v>
      </c>
      <c r="J250" s="13">
        <f t="shared" si="42"/>
        <v>0.70045914308258028</v>
      </c>
      <c r="K250" s="13">
        <f t="shared" si="35"/>
        <v>0.52999196557729544</v>
      </c>
    </row>
    <row r="251" spans="1:11">
      <c r="A251" s="12">
        <v>250</v>
      </c>
      <c r="B251" s="12" t="s">
        <v>125</v>
      </c>
      <c r="C251" s="13">
        <v>0.74355726218281104</v>
      </c>
      <c r="D251" s="13">
        <v>0.69623818280098104</v>
      </c>
      <c r="E251" s="13">
        <f t="shared" si="41"/>
        <v>0.7198977224918961</v>
      </c>
      <c r="F251" s="13">
        <v>0.95536326033445795</v>
      </c>
      <c r="G251" s="13">
        <v>1.0913447838138901</v>
      </c>
      <c r="H251" s="13">
        <f t="shared" si="34"/>
        <v>1.0233540220741739</v>
      </c>
      <c r="I251" s="13">
        <f t="shared" si="43"/>
        <v>0.7782979449330123</v>
      </c>
      <c r="J251" s="13">
        <f t="shared" si="42"/>
        <v>0.63796354106156827</v>
      </c>
      <c r="K251" s="13">
        <f t="shared" si="35"/>
        <v>0.70813074299729029</v>
      </c>
    </row>
    <row r="252" spans="1:11">
      <c r="A252" s="12">
        <v>251</v>
      </c>
      <c r="B252" s="12" t="s">
        <v>736</v>
      </c>
      <c r="C252" s="13">
        <v>0.62209381838074396</v>
      </c>
      <c r="D252" s="13">
        <v>0.49038507879897802</v>
      </c>
      <c r="E252" s="13">
        <f t="shared" si="41"/>
        <v>0.55623944858986096</v>
      </c>
      <c r="F252" s="13">
        <v>1.01212014754962</v>
      </c>
      <c r="G252" s="13">
        <v>1.037567317965</v>
      </c>
      <c r="H252" s="13">
        <f t="shared" si="34"/>
        <v>1.0248437327573101</v>
      </c>
      <c r="I252" s="13">
        <f t="shared" si="43"/>
        <v>0.61464423950739044</v>
      </c>
      <c r="J252" s="13">
        <f t="shared" si="42"/>
        <v>0.47262965044116784</v>
      </c>
      <c r="K252" s="13">
        <f t="shared" si="35"/>
        <v>0.54363694497427917</v>
      </c>
    </row>
    <row r="253" spans="1:11">
      <c r="A253" s="12">
        <v>252</v>
      </c>
      <c r="B253" s="12" t="s">
        <v>237</v>
      </c>
      <c r="C253" s="13">
        <v>0.82787410167008002</v>
      </c>
      <c r="D253" s="13">
        <v>0.728472817709932</v>
      </c>
      <c r="E253" s="13">
        <f t="shared" si="41"/>
        <v>0.77817345969000606</v>
      </c>
      <c r="F253" s="13">
        <v>0.91064517917644805</v>
      </c>
      <c r="G253" s="13">
        <v>1.1410053637738999</v>
      </c>
      <c r="H253" s="13">
        <f t="shared" si="34"/>
        <v>1.0258252714751741</v>
      </c>
      <c r="I253" s="13">
        <f t="shared" si="43"/>
        <v>0.90910721387530657</v>
      </c>
      <c r="J253" s="13">
        <f t="shared" si="42"/>
        <v>0.63844819738663838</v>
      </c>
      <c r="K253" s="13">
        <f t="shared" si="35"/>
        <v>0.77377770563097248</v>
      </c>
    </row>
    <row r="254" spans="1:11">
      <c r="A254" s="12">
        <v>253</v>
      </c>
      <c r="B254" s="12" t="s">
        <v>743</v>
      </c>
      <c r="C254" s="13">
        <v>1.2148598375523101</v>
      </c>
      <c r="D254" s="13">
        <v>0.65339586260869098</v>
      </c>
      <c r="E254" s="13">
        <f t="shared" si="41"/>
        <v>0.93412785008050059</v>
      </c>
      <c r="F254" s="13">
        <v>0.99517832542476703</v>
      </c>
      <c r="G254" s="13">
        <v>1.0579849249046001</v>
      </c>
      <c r="H254" s="13">
        <f t="shared" si="34"/>
        <v>1.0265816251646835</v>
      </c>
      <c r="I254" s="13">
        <f t="shared" si="43"/>
        <v>1.2207458769098267</v>
      </c>
      <c r="J254" s="13">
        <f t="shared" si="42"/>
        <v>0.61758522945646754</v>
      </c>
      <c r="K254" s="13">
        <f t="shared" si="35"/>
        <v>0.91916555318314708</v>
      </c>
    </row>
    <row r="255" spans="1:11">
      <c r="A255" s="12">
        <v>254</v>
      </c>
      <c r="B255" s="12" t="s">
        <v>740</v>
      </c>
      <c r="C255" s="13">
        <v>1.39686141710941</v>
      </c>
      <c r="D255" s="13">
        <v>0.55500036311642797</v>
      </c>
      <c r="E255" s="13">
        <f t="shared" si="41"/>
        <v>0.975930890112919</v>
      </c>
      <c r="F255" s="13">
        <v>0.95025141891963105</v>
      </c>
      <c r="G255" s="13">
        <v>1.10328765273746</v>
      </c>
      <c r="H255" s="13">
        <f t="shared" si="34"/>
        <v>1.0267695358285456</v>
      </c>
      <c r="I255" s="13">
        <f t="shared" si="43"/>
        <v>1.4699914036408839</v>
      </c>
      <c r="J255" s="13">
        <f t="shared" si="42"/>
        <v>0.5030423042797314</v>
      </c>
      <c r="K255" s="13">
        <f t="shared" si="35"/>
        <v>0.98651685396030764</v>
      </c>
    </row>
    <row r="256" spans="1:11">
      <c r="A256" s="12">
        <v>255</v>
      </c>
      <c r="B256" s="12" t="s">
        <v>625</v>
      </c>
      <c r="C256" s="13">
        <v>0.93952776981168096</v>
      </c>
      <c r="D256" s="13">
        <v>0.99104000033267503</v>
      </c>
      <c r="E256" s="13">
        <f t="shared" si="41"/>
        <v>0.96528388507217799</v>
      </c>
      <c r="F256" s="13">
        <v>1.0083194675540801</v>
      </c>
      <c r="G256" s="13">
        <v>1.0486008836524301</v>
      </c>
      <c r="H256" s="13">
        <f t="shared" si="34"/>
        <v>1.028460175603255</v>
      </c>
      <c r="I256" s="13">
        <f t="shared" si="43"/>
        <v>0.93177589052280241</v>
      </c>
      <c r="J256" s="13">
        <f t="shared" si="42"/>
        <v>0.94510696660939086</v>
      </c>
      <c r="K256" s="13">
        <f t="shared" si="35"/>
        <v>0.93844142856609669</v>
      </c>
    </row>
    <row r="257" spans="1:11">
      <c r="A257" s="12">
        <v>256</v>
      </c>
      <c r="B257" s="12" t="s">
        <v>269</v>
      </c>
      <c r="C257" s="13"/>
      <c r="D257" s="13">
        <v>0.72249707654942896</v>
      </c>
      <c r="E257" s="13">
        <f t="shared" si="41"/>
        <v>0.72249707654942896</v>
      </c>
      <c r="F257" s="13"/>
      <c r="G257" s="13">
        <v>1.0298166074419</v>
      </c>
      <c r="H257" s="13">
        <f t="shared" si="34"/>
        <v>1.0298166074419</v>
      </c>
      <c r="I257" s="13"/>
      <c r="J257" s="13">
        <f t="shared" si="42"/>
        <v>0.70157838913098969</v>
      </c>
      <c r="K257" s="13">
        <f t="shared" si="35"/>
        <v>0.70157838913098969</v>
      </c>
    </row>
    <row r="258" spans="1:11">
      <c r="A258" s="12">
        <v>257</v>
      </c>
      <c r="B258" s="12" t="s">
        <v>210</v>
      </c>
      <c r="C258" s="13">
        <v>0.67362030240610304</v>
      </c>
      <c r="D258" s="13">
        <v>0.66297879473640098</v>
      </c>
      <c r="E258" s="13">
        <f t="shared" si="41"/>
        <v>0.66829954857125196</v>
      </c>
      <c r="F258" s="13">
        <v>1.1858473307833</v>
      </c>
      <c r="G258" s="13">
        <v>0.87542087542087499</v>
      </c>
      <c r="H258" s="13">
        <f t="shared" ref="H258:H321" si="44">AVERAGE(F258:G258)</f>
        <v>1.0306341031020874</v>
      </c>
      <c r="I258" s="13">
        <f>C258/F258</f>
        <v>0.56804976907200155</v>
      </c>
      <c r="J258" s="13">
        <f t="shared" si="42"/>
        <v>0.75732577706427384</v>
      </c>
      <c r="K258" s="13">
        <f t="shared" ref="K258:K321" si="45">AVERAGE(I258:J258)</f>
        <v>0.66268777306813775</v>
      </c>
    </row>
    <row r="259" spans="1:11">
      <c r="A259" s="12">
        <v>258</v>
      </c>
      <c r="B259" s="12" t="s">
        <v>607</v>
      </c>
      <c r="C259" s="13">
        <v>0.71947206719368695</v>
      </c>
      <c r="D259" s="13">
        <v>0.66139890565941795</v>
      </c>
      <c r="E259" s="13">
        <f t="shared" si="41"/>
        <v>0.6904354864265525</v>
      </c>
      <c r="F259" s="13">
        <v>1.1914419242807499</v>
      </c>
      <c r="G259" s="13">
        <v>0.87671612042590197</v>
      </c>
      <c r="H259" s="13">
        <f t="shared" si="44"/>
        <v>1.034079022353326</v>
      </c>
      <c r="I259" s="13">
        <f>C259/F259</f>
        <v>0.60386666989917959</v>
      </c>
      <c r="J259" s="13">
        <f t="shared" si="42"/>
        <v>0.75440486407175389</v>
      </c>
      <c r="K259" s="13">
        <f t="shared" si="45"/>
        <v>0.67913576698546674</v>
      </c>
    </row>
    <row r="260" spans="1:11">
      <c r="A260" s="12">
        <v>259</v>
      </c>
      <c r="B260" s="12" t="s">
        <v>717</v>
      </c>
      <c r="C260" s="13"/>
      <c r="D260" s="13">
        <v>1.0589017196976001</v>
      </c>
      <c r="E260" s="13">
        <f t="shared" si="41"/>
        <v>1.0589017196976001</v>
      </c>
      <c r="F260" s="13"/>
      <c r="G260" s="13">
        <v>1.0414992791927</v>
      </c>
      <c r="H260" s="13">
        <f t="shared" si="44"/>
        <v>1.0414992791927</v>
      </c>
      <c r="I260" s="13"/>
      <c r="J260" s="13">
        <f t="shared" si="42"/>
        <v>1.0167090278913964</v>
      </c>
      <c r="K260" s="13">
        <f t="shared" si="45"/>
        <v>1.0167090278913964</v>
      </c>
    </row>
    <row r="261" spans="1:11">
      <c r="A261" s="12">
        <v>260</v>
      </c>
      <c r="B261" s="12" t="s">
        <v>640</v>
      </c>
      <c r="C261" s="13">
        <v>0.80119520835023395</v>
      </c>
      <c r="D261" s="13">
        <v>0.77365155080473003</v>
      </c>
      <c r="E261" s="13">
        <f t="shared" si="41"/>
        <v>0.78742337957748199</v>
      </c>
      <c r="F261" s="13">
        <v>0.971295187940038</v>
      </c>
      <c r="G261" s="13">
        <v>1.1248203922478599</v>
      </c>
      <c r="H261" s="13">
        <f t="shared" si="44"/>
        <v>1.0480577900939489</v>
      </c>
      <c r="I261" s="13">
        <f>C261/F261</f>
        <v>0.82487303375757581</v>
      </c>
      <c r="J261" s="13">
        <f t="shared" si="42"/>
        <v>0.68780007558242418</v>
      </c>
      <c r="K261" s="13">
        <f t="shared" si="45"/>
        <v>0.75633655467000005</v>
      </c>
    </row>
    <row r="262" spans="1:11">
      <c r="A262" s="12">
        <v>261</v>
      </c>
      <c r="B262" s="12" t="s">
        <v>515</v>
      </c>
      <c r="C262" s="13">
        <v>0.95039484943284902</v>
      </c>
      <c r="D262" s="13">
        <v>0.95571143161302596</v>
      </c>
      <c r="E262" s="13">
        <f t="shared" si="41"/>
        <v>0.95305314052293744</v>
      </c>
      <c r="F262" s="13">
        <v>1.0747296016616199</v>
      </c>
      <c r="G262" s="13">
        <v>1.0310712085203799</v>
      </c>
      <c r="H262" s="13">
        <f t="shared" si="44"/>
        <v>1.052900405091</v>
      </c>
      <c r="I262" s="13">
        <f>C262/F262</f>
        <v>0.8843106656441404</v>
      </c>
      <c r="J262" s="13">
        <f t="shared" si="42"/>
        <v>0.9269111810274504</v>
      </c>
      <c r="K262" s="13">
        <f t="shared" si="45"/>
        <v>0.9056109233357954</v>
      </c>
    </row>
    <row r="263" spans="1:11">
      <c r="A263" s="12">
        <v>262</v>
      </c>
      <c r="B263" s="12" t="s">
        <v>741</v>
      </c>
      <c r="C263" s="13">
        <v>0.84698320978612596</v>
      </c>
      <c r="D263" s="13">
        <v>0.82292662932094496</v>
      </c>
      <c r="E263" s="13">
        <f t="shared" si="41"/>
        <v>0.83495491955353551</v>
      </c>
      <c r="F263" s="13">
        <v>0.96606493963193096</v>
      </c>
      <c r="G263" s="13">
        <v>1.14405401008622</v>
      </c>
      <c r="H263" s="13">
        <f t="shared" si="44"/>
        <v>1.0550594748590756</v>
      </c>
      <c r="I263" s="13">
        <f>C263/F263</f>
        <v>0.8767352742444261</v>
      </c>
      <c r="J263" s="13">
        <f t="shared" si="42"/>
        <v>0.7193074995287384</v>
      </c>
      <c r="K263" s="13">
        <f t="shared" si="45"/>
        <v>0.7980213868865822</v>
      </c>
    </row>
    <row r="264" spans="1:11">
      <c r="A264" s="12">
        <v>263</v>
      </c>
      <c r="B264" s="12" t="s">
        <v>292</v>
      </c>
      <c r="C264" s="13"/>
      <c r="D264" s="13">
        <v>0.77430417506029703</v>
      </c>
      <c r="E264" s="13">
        <f t="shared" si="41"/>
        <v>0.77430417506029703</v>
      </c>
      <c r="F264" s="13"/>
      <c r="G264" s="13">
        <v>1.05573584017258</v>
      </c>
      <c r="H264" s="13">
        <f t="shared" si="44"/>
        <v>1.05573584017258</v>
      </c>
      <c r="I264" s="13"/>
      <c r="J264" s="13">
        <f t="shared" si="42"/>
        <v>0.73342605753890322</v>
      </c>
      <c r="K264" s="13">
        <f t="shared" si="45"/>
        <v>0.73342605753890322</v>
      </c>
    </row>
    <row r="265" spans="1:11">
      <c r="A265" s="12">
        <v>264</v>
      </c>
      <c r="B265" s="12" t="s">
        <v>609</v>
      </c>
      <c r="C265" s="13">
        <v>0.83959743659175001</v>
      </c>
      <c r="D265" s="13">
        <v>0.72714696975361703</v>
      </c>
      <c r="E265" s="13">
        <f t="shared" si="41"/>
        <v>0.78337220317268352</v>
      </c>
      <c r="F265" s="13">
        <v>0.93401473494436305</v>
      </c>
      <c r="G265" s="13">
        <v>1.1777477998329799</v>
      </c>
      <c r="H265" s="13">
        <f t="shared" si="44"/>
        <v>1.0558812673886715</v>
      </c>
      <c r="I265" s="13">
        <f t="shared" ref="I265:I270" si="46">C265/F265</f>
        <v>0.89891241024346658</v>
      </c>
      <c r="J265" s="13">
        <f t="shared" si="42"/>
        <v>0.61740465136656253</v>
      </c>
      <c r="K265" s="13">
        <f t="shared" si="45"/>
        <v>0.7581585308050145</v>
      </c>
    </row>
    <row r="266" spans="1:11">
      <c r="A266" s="12">
        <v>265</v>
      </c>
      <c r="B266" s="12" t="s">
        <v>527</v>
      </c>
      <c r="C266" s="13">
        <v>0.73768025078369903</v>
      </c>
      <c r="D266" s="13">
        <v>0.78120318907045105</v>
      </c>
      <c r="E266" s="13">
        <f t="shared" si="41"/>
        <v>0.7594417199270751</v>
      </c>
      <c r="F266" s="13">
        <v>0.93826853806980504</v>
      </c>
      <c r="G266" s="13">
        <v>1.1745893139769701</v>
      </c>
      <c r="H266" s="13">
        <f t="shared" si="44"/>
        <v>1.0564289260233877</v>
      </c>
      <c r="I266" s="13">
        <f t="shared" si="46"/>
        <v>0.78621441607884046</v>
      </c>
      <c r="J266" s="13">
        <f t="shared" si="42"/>
        <v>0.66508623888755036</v>
      </c>
      <c r="K266" s="13">
        <f t="shared" si="45"/>
        <v>0.72565032748319536</v>
      </c>
    </row>
    <row r="267" spans="1:11">
      <c r="A267" s="12">
        <v>266</v>
      </c>
      <c r="B267" s="12" t="s">
        <v>478</v>
      </c>
      <c r="C267" s="13">
        <v>0.82527697989331195</v>
      </c>
      <c r="D267" s="13">
        <v>0.790181720755183</v>
      </c>
      <c r="E267" s="13">
        <f t="shared" si="41"/>
        <v>0.80772935032424753</v>
      </c>
      <c r="F267" s="13">
        <v>0.92121125689294503</v>
      </c>
      <c r="G267" s="13">
        <v>1.19284307076188</v>
      </c>
      <c r="H267" s="13">
        <f t="shared" si="44"/>
        <v>1.0570271638274125</v>
      </c>
      <c r="I267" s="13">
        <f t="shared" si="46"/>
        <v>0.89586072002289729</v>
      </c>
      <c r="J267" s="13">
        <f t="shared" si="42"/>
        <v>0.66243560458500761</v>
      </c>
      <c r="K267" s="13">
        <f t="shared" si="45"/>
        <v>0.77914816230395245</v>
      </c>
    </row>
    <row r="268" spans="1:11">
      <c r="A268" s="12">
        <v>267</v>
      </c>
      <c r="B268" s="12" t="s">
        <v>52</v>
      </c>
      <c r="C268" s="13">
        <v>0.82134534625144795</v>
      </c>
      <c r="D268" s="13">
        <v>0.90991010547669604</v>
      </c>
      <c r="E268" s="13">
        <f t="shared" si="41"/>
        <v>0.865627725864072</v>
      </c>
      <c r="F268" s="13">
        <v>0.63397259312547105</v>
      </c>
      <c r="G268" s="13">
        <v>1.48019159317778</v>
      </c>
      <c r="H268" s="13">
        <f t="shared" si="44"/>
        <v>1.0570820931516256</v>
      </c>
      <c r="I268" s="13">
        <f t="shared" si="46"/>
        <v>1.2955533964050927</v>
      </c>
      <c r="J268" s="13">
        <f t="shared" si="42"/>
        <v>0.61472454624825734</v>
      </c>
      <c r="K268" s="13">
        <f t="shared" si="45"/>
        <v>0.95513897132667502</v>
      </c>
    </row>
    <row r="269" spans="1:11">
      <c r="A269" s="12">
        <v>268</v>
      </c>
      <c r="B269" s="12" t="s">
        <v>427</v>
      </c>
      <c r="C269" s="13">
        <v>0.93412711227568801</v>
      </c>
      <c r="D269" s="13">
        <v>0.83679871598453304</v>
      </c>
      <c r="E269" s="13">
        <f t="shared" si="41"/>
        <v>0.88546291413011047</v>
      </c>
      <c r="F269" s="13">
        <v>0.92923394022672601</v>
      </c>
      <c r="G269" s="13">
        <v>1.20183417529932</v>
      </c>
      <c r="H269" s="13">
        <f t="shared" si="44"/>
        <v>1.065534057763023</v>
      </c>
      <c r="I269" s="13">
        <f t="shared" si="46"/>
        <v>1.0052658128778293</v>
      </c>
      <c r="J269" s="13">
        <f t="shared" si="42"/>
        <v>0.69626803196549647</v>
      </c>
      <c r="K269" s="13">
        <f t="shared" si="45"/>
        <v>0.85076692242166296</v>
      </c>
    </row>
    <row r="270" spans="1:11">
      <c r="A270" s="12">
        <v>269</v>
      </c>
      <c r="B270" s="12" t="s">
        <v>73</v>
      </c>
      <c r="C270" s="13">
        <v>0.78841097385523595</v>
      </c>
      <c r="D270" s="13">
        <v>0.76465724594106999</v>
      </c>
      <c r="E270" s="13">
        <f t="shared" si="41"/>
        <v>0.77653410989815297</v>
      </c>
      <c r="F270" s="13">
        <v>0.840553431508969</v>
      </c>
      <c r="G270" s="13">
        <v>1.2958935981701201</v>
      </c>
      <c r="H270" s="13">
        <f t="shared" si="44"/>
        <v>1.0682235148395445</v>
      </c>
      <c r="I270" s="13">
        <f t="shared" si="46"/>
        <v>0.93796651622714045</v>
      </c>
      <c r="J270" s="13">
        <f t="shared" si="42"/>
        <v>0.59006175122773363</v>
      </c>
      <c r="K270" s="13">
        <f t="shared" si="45"/>
        <v>0.76401413372743709</v>
      </c>
    </row>
    <row r="271" spans="1:11">
      <c r="A271" s="12">
        <v>270</v>
      </c>
      <c r="B271" s="12" t="s">
        <v>75</v>
      </c>
      <c r="C271" s="13"/>
      <c r="D271" s="13">
        <v>0.70846800258565001</v>
      </c>
      <c r="E271" s="13">
        <f t="shared" ref="E271:E302" si="47">AVERAGE(C271:D271)</f>
        <v>0.70846800258565001</v>
      </c>
      <c r="F271" s="13"/>
      <c r="G271" s="13">
        <v>1.06959403135597</v>
      </c>
      <c r="H271" s="13">
        <f t="shared" si="44"/>
        <v>1.06959403135597</v>
      </c>
      <c r="I271" s="13"/>
      <c r="J271" s="13">
        <f t="shared" ref="J271:J302" si="48">AVERAGE(D271/G271)</f>
        <v>0.66237093870792729</v>
      </c>
      <c r="K271" s="13">
        <f t="shared" si="45"/>
        <v>0.66237093870792729</v>
      </c>
    </row>
    <row r="272" spans="1:11">
      <c r="A272" s="12">
        <v>271</v>
      </c>
      <c r="B272" s="12" t="s">
        <v>326</v>
      </c>
      <c r="C272" s="13">
        <v>0.91839967021403501</v>
      </c>
      <c r="D272" s="13">
        <v>0.89637719765583401</v>
      </c>
      <c r="E272" s="13">
        <f t="shared" si="47"/>
        <v>0.90738843393493451</v>
      </c>
      <c r="F272" s="13">
        <v>0.98958987705285795</v>
      </c>
      <c r="G272" s="13">
        <v>1.15089246843709</v>
      </c>
      <c r="H272" s="13">
        <f t="shared" si="44"/>
        <v>1.0702411727449741</v>
      </c>
      <c r="I272" s="13">
        <f t="shared" ref="I272:I277" si="49">C272/F272</f>
        <v>0.9280608982674341</v>
      </c>
      <c r="J272" s="13">
        <f t="shared" si="48"/>
        <v>0.77885399569354441</v>
      </c>
      <c r="K272" s="13">
        <f t="shared" si="45"/>
        <v>0.8534574469804892</v>
      </c>
    </row>
    <row r="273" spans="1:11">
      <c r="A273" s="12">
        <v>272</v>
      </c>
      <c r="B273" s="12" t="s">
        <v>525</v>
      </c>
      <c r="C273" s="13">
        <v>0.47488948426015898</v>
      </c>
      <c r="D273" s="13">
        <v>1.0662718572530001</v>
      </c>
      <c r="E273" s="13">
        <f t="shared" si="47"/>
        <v>0.77058067075657954</v>
      </c>
      <c r="F273" s="13">
        <v>1.0304241389704101</v>
      </c>
      <c r="G273" s="13">
        <v>1.11498759248902</v>
      </c>
      <c r="H273" s="13">
        <f t="shared" si="44"/>
        <v>1.072705865729715</v>
      </c>
      <c r="I273" s="13">
        <f t="shared" si="49"/>
        <v>0.46086797300251914</v>
      </c>
      <c r="J273" s="13">
        <f t="shared" si="48"/>
        <v>0.95630827144249175</v>
      </c>
      <c r="K273" s="13">
        <f t="shared" si="45"/>
        <v>0.70858812222250545</v>
      </c>
    </row>
    <row r="274" spans="1:11">
      <c r="A274" s="12">
        <v>273</v>
      </c>
      <c r="B274" s="12" t="s">
        <v>588</v>
      </c>
      <c r="C274" s="13">
        <v>0.76239484015703896</v>
      </c>
      <c r="D274" s="13">
        <v>0.73111641721507203</v>
      </c>
      <c r="E274" s="13">
        <f t="shared" si="47"/>
        <v>0.74675562868605549</v>
      </c>
      <c r="F274" s="13">
        <v>1.12979122906836</v>
      </c>
      <c r="G274" s="13">
        <v>1.03146940822467</v>
      </c>
      <c r="H274" s="13">
        <f t="shared" si="44"/>
        <v>1.0806303186465152</v>
      </c>
      <c r="I274" s="13">
        <f t="shared" si="49"/>
        <v>0.67481037251963738</v>
      </c>
      <c r="J274" s="13">
        <f t="shared" si="48"/>
        <v>0.70881056809376897</v>
      </c>
      <c r="K274" s="13">
        <f t="shared" si="45"/>
        <v>0.69181047030670317</v>
      </c>
    </row>
    <row r="275" spans="1:11">
      <c r="A275" s="12">
        <v>274</v>
      </c>
      <c r="B275" s="12" t="s">
        <v>909</v>
      </c>
      <c r="C275" s="13">
        <v>0.14351500962282501</v>
      </c>
      <c r="D275" s="13">
        <v>1.3003537038055699</v>
      </c>
      <c r="E275" s="13">
        <f t="shared" si="47"/>
        <v>0.72193435671419748</v>
      </c>
      <c r="F275" s="13">
        <v>0.81363014157763103</v>
      </c>
      <c r="G275" s="13">
        <v>1.34957549573236</v>
      </c>
      <c r="H275" s="13">
        <f t="shared" si="44"/>
        <v>1.0816028186549955</v>
      </c>
      <c r="I275" s="13">
        <f t="shared" si="49"/>
        <v>0.17638851154721116</v>
      </c>
      <c r="J275" s="13">
        <f t="shared" si="48"/>
        <v>0.96352794483714344</v>
      </c>
      <c r="K275" s="13">
        <f t="shared" si="45"/>
        <v>0.56995822819217734</v>
      </c>
    </row>
    <row r="276" spans="1:11">
      <c r="A276" s="12">
        <v>275</v>
      </c>
      <c r="B276" s="12" t="s">
        <v>54</v>
      </c>
      <c r="C276" s="13">
        <v>0.95099344958758802</v>
      </c>
      <c r="D276" s="13">
        <v>0.88231050404001499</v>
      </c>
      <c r="E276" s="13">
        <f t="shared" si="47"/>
        <v>0.91665197681380151</v>
      </c>
      <c r="F276" s="13">
        <v>0.69070892929873695</v>
      </c>
      <c r="G276" s="13">
        <v>1.4725252727454701</v>
      </c>
      <c r="H276" s="13">
        <f t="shared" si="44"/>
        <v>1.0816171010221036</v>
      </c>
      <c r="I276" s="13">
        <f t="shared" si="49"/>
        <v>1.3768367676281712</v>
      </c>
      <c r="J276" s="13">
        <f t="shared" si="48"/>
        <v>0.59918190904457547</v>
      </c>
      <c r="K276" s="13">
        <f t="shared" si="45"/>
        <v>0.98800933833637328</v>
      </c>
    </row>
    <row r="277" spans="1:11">
      <c r="A277" s="12">
        <v>276</v>
      </c>
      <c r="B277" s="12" t="s">
        <v>635</v>
      </c>
      <c r="C277" s="13">
        <v>0.75967336683417097</v>
      </c>
      <c r="D277" s="13">
        <v>0.81417156641037203</v>
      </c>
      <c r="E277" s="13">
        <f t="shared" si="47"/>
        <v>0.7869224666222715</v>
      </c>
      <c r="F277" s="13">
        <v>0.96216028565760803</v>
      </c>
      <c r="G277" s="13">
        <v>1.20201570228081</v>
      </c>
      <c r="H277" s="13">
        <f t="shared" si="44"/>
        <v>1.082087993969209</v>
      </c>
      <c r="I277" s="13">
        <f t="shared" si="49"/>
        <v>0.78954970201763919</v>
      </c>
      <c r="J277" s="13">
        <f t="shared" si="48"/>
        <v>0.67733854463422694</v>
      </c>
      <c r="K277" s="13">
        <f t="shared" si="45"/>
        <v>0.73344412332593301</v>
      </c>
    </row>
    <row r="278" spans="1:11">
      <c r="A278" s="12">
        <v>277</v>
      </c>
      <c r="B278" s="12" t="s">
        <v>198</v>
      </c>
      <c r="C278" s="13"/>
      <c r="D278" s="13">
        <v>0.81332285664396697</v>
      </c>
      <c r="E278" s="13">
        <f t="shared" si="47"/>
        <v>0.81332285664396697</v>
      </c>
      <c r="F278" s="13"/>
      <c r="G278" s="13">
        <v>1.08575671012932</v>
      </c>
      <c r="H278" s="13">
        <f t="shared" si="44"/>
        <v>1.08575671012932</v>
      </c>
      <c r="I278" s="13"/>
      <c r="J278" s="13">
        <f t="shared" si="48"/>
        <v>0.74908388689312866</v>
      </c>
      <c r="K278" s="13">
        <f t="shared" si="45"/>
        <v>0.74908388689312866</v>
      </c>
    </row>
    <row r="279" spans="1:11">
      <c r="A279" s="12">
        <v>278</v>
      </c>
      <c r="B279" s="12" t="s">
        <v>69</v>
      </c>
      <c r="C279" s="13">
        <v>0.88908036081144803</v>
      </c>
      <c r="D279" s="13">
        <v>0.83018180392833196</v>
      </c>
      <c r="E279" s="13">
        <f t="shared" si="47"/>
        <v>0.85963108236989005</v>
      </c>
      <c r="F279" s="13">
        <v>0.93794942547225602</v>
      </c>
      <c r="G279" s="13">
        <v>1.23515104253699</v>
      </c>
      <c r="H279" s="13">
        <f t="shared" si="44"/>
        <v>1.0865502340046231</v>
      </c>
      <c r="I279" s="13">
        <f>C279/F279</f>
        <v>0.94789797473760118</v>
      </c>
      <c r="J279" s="13">
        <f t="shared" si="48"/>
        <v>0.67212978440527027</v>
      </c>
      <c r="K279" s="13">
        <f t="shared" si="45"/>
        <v>0.81001387957143578</v>
      </c>
    </row>
    <row r="280" spans="1:11">
      <c r="A280" s="12">
        <v>279</v>
      </c>
      <c r="B280" s="12" t="s">
        <v>624</v>
      </c>
      <c r="C280" s="13">
        <v>0.74587737843551805</v>
      </c>
      <c r="D280" s="13">
        <v>0.75803702619133395</v>
      </c>
      <c r="E280" s="13">
        <f t="shared" si="47"/>
        <v>0.751957202313426</v>
      </c>
      <c r="F280" s="13">
        <v>1.0080367236477701</v>
      </c>
      <c r="G280" s="13">
        <v>1.16615280261454</v>
      </c>
      <c r="H280" s="13">
        <f t="shared" si="44"/>
        <v>1.0870947631311552</v>
      </c>
      <c r="I280" s="13">
        <f>C280/F280</f>
        <v>0.73993075940370578</v>
      </c>
      <c r="J280" s="13">
        <f t="shared" si="48"/>
        <v>0.65003233237685354</v>
      </c>
      <c r="K280" s="13">
        <f t="shared" si="45"/>
        <v>0.69498154589027972</v>
      </c>
    </row>
    <row r="281" spans="1:11">
      <c r="A281" s="12">
        <v>280</v>
      </c>
      <c r="B281" s="12" t="s">
        <v>876</v>
      </c>
      <c r="C281" s="13">
        <v>0.76829932796512701</v>
      </c>
      <c r="D281" s="13">
        <v>0.79262077869130898</v>
      </c>
      <c r="E281" s="13">
        <f t="shared" si="47"/>
        <v>0.780460053328218</v>
      </c>
      <c r="F281" s="13">
        <v>0.89870025906311601</v>
      </c>
      <c r="G281" s="13">
        <v>1.27922915093051</v>
      </c>
      <c r="H281" s="13">
        <f t="shared" si="44"/>
        <v>1.088964704996813</v>
      </c>
      <c r="I281" s="13">
        <f>C281/F281</f>
        <v>0.85490053020132606</v>
      </c>
      <c r="J281" s="13">
        <f t="shared" si="48"/>
        <v>0.6196081273748002</v>
      </c>
      <c r="K281" s="13">
        <f t="shared" si="45"/>
        <v>0.73725432878806307</v>
      </c>
    </row>
    <row r="282" spans="1:11">
      <c r="A282" s="12">
        <v>281</v>
      </c>
      <c r="B282" s="12" t="s">
        <v>639</v>
      </c>
      <c r="C282" s="13">
        <v>0.779218063976584</v>
      </c>
      <c r="D282" s="13">
        <v>0.76090556541899401</v>
      </c>
      <c r="E282" s="13">
        <f t="shared" si="47"/>
        <v>0.770061814697789</v>
      </c>
      <c r="F282" s="13">
        <v>0.97344720238392501</v>
      </c>
      <c r="G282" s="13">
        <v>1.20889890068377</v>
      </c>
      <c r="H282" s="13">
        <f t="shared" si="44"/>
        <v>1.0911730515338476</v>
      </c>
      <c r="I282" s="13">
        <f>C282/F282</f>
        <v>0.80047285776600596</v>
      </c>
      <c r="J282" s="13">
        <f t="shared" si="48"/>
        <v>0.62942034688642301</v>
      </c>
      <c r="K282" s="13">
        <f t="shared" si="45"/>
        <v>0.71494660232621454</v>
      </c>
    </row>
    <row r="283" spans="1:11">
      <c r="A283" s="12">
        <v>282</v>
      </c>
      <c r="B283" s="12" t="s">
        <v>537</v>
      </c>
      <c r="C283" s="13"/>
      <c r="D283" s="13">
        <v>0.64440321583178695</v>
      </c>
      <c r="E283" s="13">
        <f t="shared" si="47"/>
        <v>0.64440321583178695</v>
      </c>
      <c r="F283" s="13"/>
      <c r="G283" s="13">
        <v>1.0920777725664099</v>
      </c>
      <c r="H283" s="13">
        <f t="shared" si="44"/>
        <v>1.0920777725664099</v>
      </c>
      <c r="I283" s="13"/>
      <c r="J283" s="13">
        <f t="shared" si="48"/>
        <v>0.5900708099913281</v>
      </c>
      <c r="K283" s="13">
        <f t="shared" si="45"/>
        <v>0.5900708099913281</v>
      </c>
    </row>
    <row r="284" spans="1:11">
      <c r="A284" s="12">
        <v>283</v>
      </c>
      <c r="B284" s="12" t="s">
        <v>310</v>
      </c>
      <c r="C284" s="13"/>
      <c r="D284" s="13">
        <v>0.73147572486293999</v>
      </c>
      <c r="E284" s="13">
        <f t="shared" si="47"/>
        <v>0.73147572486293999</v>
      </c>
      <c r="F284" s="13"/>
      <c r="G284" s="13">
        <v>1.10028639951568</v>
      </c>
      <c r="H284" s="13">
        <f t="shared" si="44"/>
        <v>1.10028639951568</v>
      </c>
      <c r="I284" s="13"/>
      <c r="J284" s="13">
        <f t="shared" si="48"/>
        <v>0.66480484098041959</v>
      </c>
      <c r="K284" s="13">
        <f t="shared" si="45"/>
        <v>0.66480484098041959</v>
      </c>
    </row>
    <row r="285" spans="1:11">
      <c r="A285" s="12">
        <v>284</v>
      </c>
      <c r="B285" s="12" t="s">
        <v>141</v>
      </c>
      <c r="C285" s="13"/>
      <c r="D285" s="13">
        <v>1.15290075327078</v>
      </c>
      <c r="E285" s="13">
        <f t="shared" si="47"/>
        <v>1.15290075327078</v>
      </c>
      <c r="F285" s="13"/>
      <c r="G285" s="13">
        <v>1.1007444954855099</v>
      </c>
      <c r="H285" s="13">
        <f t="shared" si="44"/>
        <v>1.1007444954855099</v>
      </c>
      <c r="I285" s="13"/>
      <c r="J285" s="13">
        <f t="shared" si="48"/>
        <v>1.0473827105192703</v>
      </c>
      <c r="K285" s="13">
        <f t="shared" si="45"/>
        <v>1.0473827105192703</v>
      </c>
    </row>
    <row r="286" spans="1:11">
      <c r="A286" s="12">
        <v>285</v>
      </c>
      <c r="B286" s="12" t="s">
        <v>622</v>
      </c>
      <c r="C286" s="13">
        <v>0.82563961347819603</v>
      </c>
      <c r="D286" s="13">
        <v>0.79992900516183196</v>
      </c>
      <c r="E286" s="13">
        <f t="shared" si="47"/>
        <v>0.812784309320014</v>
      </c>
      <c r="F286" s="13">
        <v>0.97178834206819298</v>
      </c>
      <c r="G286" s="13">
        <v>1.2302561584417699</v>
      </c>
      <c r="H286" s="13">
        <f t="shared" si="44"/>
        <v>1.1010222502549816</v>
      </c>
      <c r="I286" s="13">
        <f>C286/F286</f>
        <v>0.84960847721330113</v>
      </c>
      <c r="J286" s="13">
        <f t="shared" si="48"/>
        <v>0.65021337196557016</v>
      </c>
      <c r="K286" s="13">
        <f t="shared" si="45"/>
        <v>0.74991092458943565</v>
      </c>
    </row>
    <row r="287" spans="1:11">
      <c r="A287" s="12">
        <v>286</v>
      </c>
      <c r="B287" s="12" t="s">
        <v>738</v>
      </c>
      <c r="C287" s="13">
        <v>0.50821782031746998</v>
      </c>
      <c r="D287" s="13">
        <v>0.647102452531646</v>
      </c>
      <c r="E287" s="13">
        <f t="shared" si="47"/>
        <v>0.57766013642455794</v>
      </c>
      <c r="F287" s="13">
        <v>1.2078293036976899</v>
      </c>
      <c r="G287" s="13">
        <v>1.0005290270749201</v>
      </c>
      <c r="H287" s="13">
        <f t="shared" si="44"/>
        <v>1.1041791653863049</v>
      </c>
      <c r="I287" s="13">
        <f>C287/F287</f>
        <v>0.42076957295339212</v>
      </c>
      <c r="J287" s="13">
        <f t="shared" si="48"/>
        <v>0.64676029882258546</v>
      </c>
      <c r="K287" s="13">
        <f t="shared" si="45"/>
        <v>0.53376493588798879</v>
      </c>
    </row>
    <row r="288" spans="1:11">
      <c r="A288" s="12">
        <v>287</v>
      </c>
      <c r="B288" s="12" t="s">
        <v>945</v>
      </c>
      <c r="C288" s="13"/>
      <c r="D288" s="13">
        <v>0.68025238488695305</v>
      </c>
      <c r="E288" s="13">
        <f t="shared" si="47"/>
        <v>0.68025238488695305</v>
      </c>
      <c r="F288" s="13"/>
      <c r="G288" s="13">
        <v>1.10730799893702</v>
      </c>
      <c r="H288" s="13">
        <f t="shared" si="44"/>
        <v>1.10730799893702</v>
      </c>
      <c r="I288" s="13"/>
      <c r="J288" s="13">
        <f t="shared" si="48"/>
        <v>0.61432987528309502</v>
      </c>
      <c r="K288" s="13">
        <f t="shared" si="45"/>
        <v>0.61432987528309502</v>
      </c>
    </row>
    <row r="289" spans="1:11">
      <c r="A289" s="12">
        <v>288</v>
      </c>
      <c r="B289" s="12" t="s">
        <v>634</v>
      </c>
      <c r="C289" s="13">
        <v>0.80491375649707197</v>
      </c>
      <c r="D289" s="13">
        <v>0.81772608707705097</v>
      </c>
      <c r="E289" s="13">
        <f t="shared" si="47"/>
        <v>0.81131992178706147</v>
      </c>
      <c r="F289" s="13">
        <v>1.01370374984428</v>
      </c>
      <c r="G289" s="13">
        <v>1.20546309912855</v>
      </c>
      <c r="H289" s="13">
        <f t="shared" si="44"/>
        <v>1.1095834244864151</v>
      </c>
      <c r="I289" s="13">
        <f>C289/F289</f>
        <v>0.79403253329261014</v>
      </c>
      <c r="J289" s="13">
        <f t="shared" si="48"/>
        <v>0.67835016075415266</v>
      </c>
      <c r="K289" s="13">
        <f t="shared" si="45"/>
        <v>0.7361913470233814</v>
      </c>
    </row>
    <row r="290" spans="1:11">
      <c r="A290" s="12">
        <v>289</v>
      </c>
      <c r="B290" s="12" t="s">
        <v>160</v>
      </c>
      <c r="C290" s="13">
        <v>0.56198174398762102</v>
      </c>
      <c r="D290" s="13">
        <v>0.74653430961132194</v>
      </c>
      <c r="E290" s="13">
        <f t="shared" si="47"/>
        <v>0.65425802679947154</v>
      </c>
      <c r="F290" s="13">
        <v>0.95458502630934094</v>
      </c>
      <c r="G290" s="13">
        <v>1.2648633302333001</v>
      </c>
      <c r="H290" s="13">
        <f t="shared" si="44"/>
        <v>1.1097241782713205</v>
      </c>
      <c r="I290" s="13">
        <f>C290/F290</f>
        <v>0.5887183734280641</v>
      </c>
      <c r="J290" s="13">
        <f t="shared" si="48"/>
        <v>0.59020946513930961</v>
      </c>
      <c r="K290" s="13">
        <f t="shared" si="45"/>
        <v>0.5894639192836868</v>
      </c>
    </row>
    <row r="291" spans="1:11">
      <c r="A291" s="12">
        <v>290</v>
      </c>
      <c r="B291" s="12" t="s">
        <v>655</v>
      </c>
      <c r="C291" s="13">
        <v>0.79712462520181404</v>
      </c>
      <c r="D291" s="13">
        <v>0.75750166703711896</v>
      </c>
      <c r="E291" s="13">
        <f t="shared" si="47"/>
        <v>0.77731314611946645</v>
      </c>
      <c r="F291" s="13">
        <v>1.00313428912011</v>
      </c>
      <c r="G291" s="13">
        <v>1.2269965680363599</v>
      </c>
      <c r="H291" s="13">
        <f t="shared" si="44"/>
        <v>1.1150654285782351</v>
      </c>
      <c r="I291" s="13">
        <f>C291/F291</f>
        <v>0.79463401246208476</v>
      </c>
      <c r="J291" s="13">
        <f t="shared" si="48"/>
        <v>0.61736249861676196</v>
      </c>
      <c r="K291" s="13">
        <f t="shared" si="45"/>
        <v>0.7059982555394233</v>
      </c>
    </row>
    <row r="292" spans="1:11">
      <c r="A292" s="12">
        <v>291</v>
      </c>
      <c r="B292" s="12" t="s">
        <v>667</v>
      </c>
      <c r="C292" s="13"/>
      <c r="D292" s="13">
        <v>0.77646774082013703</v>
      </c>
      <c r="E292" s="13">
        <f t="shared" si="47"/>
        <v>0.77646774082013703</v>
      </c>
      <c r="F292" s="13"/>
      <c r="G292" s="13">
        <v>1.11974306693854</v>
      </c>
      <c r="H292" s="13">
        <f t="shared" si="44"/>
        <v>1.11974306693854</v>
      </c>
      <c r="I292" s="13"/>
      <c r="J292" s="13">
        <f t="shared" si="48"/>
        <v>0.6934338454472927</v>
      </c>
      <c r="K292" s="13">
        <f t="shared" si="45"/>
        <v>0.6934338454472927</v>
      </c>
    </row>
    <row r="293" spans="1:11">
      <c r="A293" s="12">
        <v>292</v>
      </c>
      <c r="B293" s="12" t="s">
        <v>650</v>
      </c>
      <c r="C293" s="13">
        <v>0.82614210515189301</v>
      </c>
      <c r="D293" s="13">
        <v>0.80384740927453102</v>
      </c>
      <c r="E293" s="13">
        <f t="shared" si="47"/>
        <v>0.81499475721321202</v>
      </c>
      <c r="F293" s="13">
        <v>1.01982749807109</v>
      </c>
      <c r="G293" s="13">
        <v>1.2220746150225199</v>
      </c>
      <c r="H293" s="13">
        <f t="shared" si="44"/>
        <v>1.1209510565468048</v>
      </c>
      <c r="I293" s="13">
        <f>C293/F293</f>
        <v>0.81008024074116936</v>
      </c>
      <c r="J293" s="13">
        <f t="shared" si="48"/>
        <v>0.65777277376776055</v>
      </c>
      <c r="K293" s="13">
        <f t="shared" si="45"/>
        <v>0.73392650725446495</v>
      </c>
    </row>
    <row r="294" spans="1:11">
      <c r="A294" s="12">
        <v>293</v>
      </c>
      <c r="B294" s="12" t="s">
        <v>719</v>
      </c>
      <c r="C294" s="13">
        <v>0.94174086582744898</v>
      </c>
      <c r="D294" s="13">
        <v>0.65500628788336501</v>
      </c>
      <c r="E294" s="13">
        <f t="shared" si="47"/>
        <v>0.798373576855407</v>
      </c>
      <c r="F294" s="13">
        <v>1.00249620392951</v>
      </c>
      <c r="G294" s="13">
        <v>1.2410661274460699</v>
      </c>
      <c r="H294" s="13">
        <f t="shared" si="44"/>
        <v>1.1217811656877901</v>
      </c>
      <c r="I294" s="13">
        <f>C294/F294</f>
        <v>0.93939594198569853</v>
      </c>
      <c r="J294" s="13">
        <f t="shared" si="48"/>
        <v>0.52777710502120534</v>
      </c>
      <c r="K294" s="13">
        <f t="shared" si="45"/>
        <v>0.73358652350345199</v>
      </c>
    </row>
    <row r="295" spans="1:11">
      <c r="A295" s="12">
        <v>294</v>
      </c>
      <c r="B295" s="12" t="s">
        <v>301</v>
      </c>
      <c r="C295" s="13">
        <v>0.92813793103448305</v>
      </c>
      <c r="D295" s="13">
        <v>0.90326935493338001</v>
      </c>
      <c r="E295" s="13">
        <f t="shared" si="47"/>
        <v>0.91570364298393159</v>
      </c>
      <c r="F295" s="13">
        <v>1.0455037268574201</v>
      </c>
      <c r="G295" s="13">
        <v>1.2011980313344699</v>
      </c>
      <c r="H295" s="13">
        <f t="shared" si="44"/>
        <v>1.123350879095945</v>
      </c>
      <c r="I295" s="13">
        <f>C295/F295</f>
        <v>0.88774234581093681</v>
      </c>
      <c r="J295" s="13">
        <f t="shared" si="48"/>
        <v>0.75197372237606297</v>
      </c>
      <c r="K295" s="13">
        <f t="shared" si="45"/>
        <v>0.81985803409349989</v>
      </c>
    </row>
    <row r="296" spans="1:11">
      <c r="A296" s="12">
        <v>295</v>
      </c>
      <c r="B296" s="12" t="s">
        <v>148</v>
      </c>
      <c r="C296" s="13"/>
      <c r="D296" s="13">
        <v>0.64102112158867197</v>
      </c>
      <c r="E296" s="13">
        <f t="shared" si="47"/>
        <v>0.64102112158867197</v>
      </c>
      <c r="F296" s="13"/>
      <c r="G296" s="13">
        <v>1.12634705133644</v>
      </c>
      <c r="H296" s="13">
        <f t="shared" si="44"/>
        <v>1.12634705133644</v>
      </c>
      <c r="I296" s="13"/>
      <c r="J296" s="13">
        <f t="shared" si="48"/>
        <v>0.56911510606618432</v>
      </c>
      <c r="K296" s="13">
        <f t="shared" si="45"/>
        <v>0.56911510606618432</v>
      </c>
    </row>
    <row r="297" spans="1:11">
      <c r="A297" s="12">
        <v>296</v>
      </c>
      <c r="B297" s="12" t="s">
        <v>166</v>
      </c>
      <c r="C297" s="13">
        <v>0.86996718752658098</v>
      </c>
      <c r="D297" s="13">
        <v>0.78381436723145204</v>
      </c>
      <c r="E297" s="13">
        <f t="shared" si="47"/>
        <v>0.82689077737901651</v>
      </c>
      <c r="F297" s="13">
        <v>1.0720411663807901</v>
      </c>
      <c r="G297" s="13">
        <v>1.1812672667320201</v>
      </c>
      <c r="H297" s="13">
        <f t="shared" si="44"/>
        <v>1.1266542165564051</v>
      </c>
      <c r="I297" s="13">
        <f>C297/F297</f>
        <v>0.81150539252479392</v>
      </c>
      <c r="J297" s="13">
        <f t="shared" si="48"/>
        <v>0.66353685512667859</v>
      </c>
      <c r="K297" s="13">
        <f t="shared" si="45"/>
        <v>0.7375211238257362</v>
      </c>
    </row>
    <row r="298" spans="1:11">
      <c r="A298" s="12">
        <v>297</v>
      </c>
      <c r="B298" s="12" t="s">
        <v>299</v>
      </c>
      <c r="C298" s="13">
        <v>0.62351530128146604</v>
      </c>
      <c r="D298" s="13">
        <v>0.84970994557741797</v>
      </c>
      <c r="E298" s="13">
        <f t="shared" si="47"/>
        <v>0.736612623429442</v>
      </c>
      <c r="F298" s="13">
        <v>0.95026332726878804</v>
      </c>
      <c r="G298" s="13">
        <v>1.32851015159528</v>
      </c>
      <c r="H298" s="13">
        <f t="shared" si="44"/>
        <v>1.1393867394320341</v>
      </c>
      <c r="I298" s="13">
        <f>C298/F298</f>
        <v>0.65615002009343115</v>
      </c>
      <c r="J298" s="13">
        <f t="shared" si="48"/>
        <v>0.63959612544705291</v>
      </c>
      <c r="K298" s="13">
        <f t="shared" si="45"/>
        <v>0.64787307277024198</v>
      </c>
    </row>
    <row r="299" spans="1:11">
      <c r="A299" s="12">
        <v>298</v>
      </c>
      <c r="B299" s="12" t="s">
        <v>89</v>
      </c>
      <c r="C299" s="13">
        <v>0.86879487431678604</v>
      </c>
      <c r="D299" s="13">
        <v>0.47004072719654399</v>
      </c>
      <c r="E299" s="13">
        <f t="shared" si="47"/>
        <v>0.66941780075666502</v>
      </c>
      <c r="F299" s="13">
        <v>0.97919821471267998</v>
      </c>
      <c r="G299" s="13">
        <v>1.3059993554031</v>
      </c>
      <c r="H299" s="13">
        <f t="shared" si="44"/>
        <v>1.14259878505789</v>
      </c>
      <c r="I299" s="13">
        <f>C299/F299</f>
        <v>0.88725128504417372</v>
      </c>
      <c r="J299" s="13">
        <f t="shared" si="48"/>
        <v>0.35990885083665664</v>
      </c>
      <c r="K299" s="13">
        <f t="shared" si="45"/>
        <v>0.62358006794041521</v>
      </c>
    </row>
    <row r="300" spans="1:11">
      <c r="A300" s="12">
        <v>299</v>
      </c>
      <c r="B300" s="12" t="s">
        <v>32</v>
      </c>
      <c r="C300" s="13">
        <v>0.74311743639958205</v>
      </c>
      <c r="D300" s="13">
        <v>0.65618440917627097</v>
      </c>
      <c r="E300" s="13">
        <f t="shared" si="47"/>
        <v>0.69965092278792651</v>
      </c>
      <c r="F300" s="13">
        <v>0.95193588671905804</v>
      </c>
      <c r="G300" s="13">
        <v>1.33558248720522</v>
      </c>
      <c r="H300" s="13">
        <f t="shared" si="44"/>
        <v>1.1437591869621391</v>
      </c>
      <c r="I300" s="13">
        <f>C300/F300</f>
        <v>0.78063811519997461</v>
      </c>
      <c r="J300" s="13">
        <f t="shared" si="48"/>
        <v>0.4913095338269769</v>
      </c>
      <c r="K300" s="13">
        <f t="shared" si="45"/>
        <v>0.63597382451347573</v>
      </c>
    </row>
    <row r="301" spans="1:11">
      <c r="A301" s="12">
        <v>300</v>
      </c>
      <c r="B301" s="12" t="s">
        <v>25</v>
      </c>
      <c r="C301" s="13">
        <v>0.203062700459091</v>
      </c>
      <c r="D301" s="13">
        <v>0.20127693185308701</v>
      </c>
      <c r="E301" s="13">
        <f t="shared" si="47"/>
        <v>0.20216981615608901</v>
      </c>
      <c r="F301" s="13">
        <v>0.59052232794834003</v>
      </c>
      <c r="G301" s="13">
        <v>1.69931395997864</v>
      </c>
      <c r="H301" s="13">
        <f t="shared" si="44"/>
        <v>1.1449181439634901</v>
      </c>
      <c r="I301" s="13">
        <f>C301/F301</f>
        <v>0.34386964022951438</v>
      </c>
      <c r="J301" s="13">
        <f t="shared" si="48"/>
        <v>0.11844599443861276</v>
      </c>
      <c r="K301" s="13">
        <f t="shared" si="45"/>
        <v>0.23115781733406357</v>
      </c>
    </row>
    <row r="302" spans="1:11">
      <c r="A302" s="12">
        <v>301</v>
      </c>
      <c r="B302" s="12" t="s">
        <v>507</v>
      </c>
      <c r="C302" s="13"/>
      <c r="D302" s="13">
        <v>0.219106266122992</v>
      </c>
      <c r="E302" s="13">
        <f t="shared" si="47"/>
        <v>0.219106266122992</v>
      </c>
      <c r="F302" s="13"/>
      <c r="G302" s="13">
        <v>1.1466784646716299</v>
      </c>
      <c r="H302" s="13">
        <f t="shared" si="44"/>
        <v>1.1466784646716299</v>
      </c>
      <c r="I302" s="13"/>
      <c r="J302" s="13">
        <f t="shared" si="48"/>
        <v>0.19107908003289889</v>
      </c>
      <c r="K302" s="13">
        <f t="shared" si="45"/>
        <v>0.19107908003289889</v>
      </c>
    </row>
    <row r="303" spans="1:11">
      <c r="A303" s="12">
        <v>302</v>
      </c>
      <c r="B303" s="12" t="s">
        <v>486</v>
      </c>
      <c r="C303" s="13"/>
      <c r="D303" s="13">
        <v>0.56034614147093198</v>
      </c>
      <c r="E303" s="13">
        <f t="shared" ref="E303:E332" si="50">AVERAGE(C303:D303)</f>
        <v>0.56034614147093198</v>
      </c>
      <c r="F303" s="13"/>
      <c r="G303" s="13">
        <v>1.15220776478661</v>
      </c>
      <c r="H303" s="13">
        <f t="shared" si="44"/>
        <v>1.15220776478661</v>
      </c>
      <c r="I303" s="13"/>
      <c r="J303" s="13">
        <f t="shared" ref="J303:J332" si="51">AVERAGE(D303/G303)</f>
        <v>0.48632387195785703</v>
      </c>
      <c r="K303" s="13">
        <f t="shared" si="45"/>
        <v>0.48632387195785703</v>
      </c>
    </row>
    <row r="304" spans="1:11">
      <c r="A304" s="12">
        <v>303</v>
      </c>
      <c r="B304" s="12" t="s">
        <v>627</v>
      </c>
      <c r="C304" s="13">
        <v>0.73205583715021105</v>
      </c>
      <c r="D304" s="13">
        <v>1.07198417261321</v>
      </c>
      <c r="E304" s="13">
        <f t="shared" si="50"/>
        <v>0.90202000488171052</v>
      </c>
      <c r="F304" s="13">
        <v>1.07015185593651</v>
      </c>
      <c r="G304" s="13">
        <v>1.2348073122529599</v>
      </c>
      <c r="H304" s="13">
        <f t="shared" si="44"/>
        <v>1.1524795840947348</v>
      </c>
      <c r="I304" s="13">
        <f t="shared" ref="I304:I309" si="52">C304/F304</f>
        <v>0.68406724997881285</v>
      </c>
      <c r="J304" s="13">
        <f t="shared" si="51"/>
        <v>0.86813882779599683</v>
      </c>
      <c r="K304" s="13">
        <f t="shared" si="45"/>
        <v>0.77610303888740484</v>
      </c>
    </row>
    <row r="305" spans="1:11">
      <c r="A305" s="12">
        <v>304</v>
      </c>
      <c r="B305" s="12" t="s">
        <v>34</v>
      </c>
      <c r="C305" s="13">
        <v>0.71129244173985195</v>
      </c>
      <c r="D305" s="13">
        <v>0.67883274405298999</v>
      </c>
      <c r="E305" s="13">
        <f t="shared" si="50"/>
        <v>0.69506259289642092</v>
      </c>
      <c r="F305" s="13">
        <v>1.0880999596204399</v>
      </c>
      <c r="G305" s="13">
        <v>1.2265567169040399</v>
      </c>
      <c r="H305" s="13">
        <f t="shared" si="44"/>
        <v>1.1573283382622399</v>
      </c>
      <c r="I305" s="13">
        <f t="shared" si="52"/>
        <v>0.6537013768367117</v>
      </c>
      <c r="J305" s="13">
        <f t="shared" si="51"/>
        <v>0.55344586572925569</v>
      </c>
      <c r="K305" s="13">
        <f t="shared" si="45"/>
        <v>0.60357362128298364</v>
      </c>
    </row>
    <row r="306" spans="1:11">
      <c r="A306" s="12">
        <v>305</v>
      </c>
      <c r="B306" s="12" t="s">
        <v>164</v>
      </c>
      <c r="C306" s="13">
        <v>0.87434597944067105</v>
      </c>
      <c r="D306" s="13">
        <v>0.75037297422853799</v>
      </c>
      <c r="E306" s="13">
        <f t="shared" si="50"/>
        <v>0.81235947683460452</v>
      </c>
      <c r="F306" s="13">
        <v>1.0916309213030999</v>
      </c>
      <c r="G306" s="13">
        <v>1.2373835451439199</v>
      </c>
      <c r="H306" s="13">
        <f t="shared" si="44"/>
        <v>1.1645072332235098</v>
      </c>
      <c r="I306" s="13">
        <f t="shared" si="52"/>
        <v>0.80095384106282752</v>
      </c>
      <c r="J306" s="13">
        <f t="shared" si="51"/>
        <v>0.60641906640294152</v>
      </c>
      <c r="K306" s="13">
        <f t="shared" si="45"/>
        <v>0.70368645373288452</v>
      </c>
    </row>
    <row r="307" spans="1:11">
      <c r="A307" s="12">
        <v>306</v>
      </c>
      <c r="B307" s="12" t="s">
        <v>162</v>
      </c>
      <c r="C307" s="13">
        <v>0.81036134039876495</v>
      </c>
      <c r="D307" s="13">
        <v>0.771823429937606</v>
      </c>
      <c r="E307" s="13">
        <f t="shared" si="50"/>
        <v>0.79109238516818547</v>
      </c>
      <c r="F307" s="13">
        <v>1.08489797108326</v>
      </c>
      <c r="G307" s="13">
        <v>1.24495190328391</v>
      </c>
      <c r="H307" s="13">
        <f t="shared" si="44"/>
        <v>1.164924937183585</v>
      </c>
      <c r="I307" s="13">
        <f t="shared" si="52"/>
        <v>0.74694705124171912</v>
      </c>
      <c r="J307" s="13">
        <f t="shared" si="51"/>
        <v>0.61996244826945124</v>
      </c>
      <c r="K307" s="13">
        <f t="shared" si="45"/>
        <v>0.68345474975558518</v>
      </c>
    </row>
    <row r="308" spans="1:11">
      <c r="A308" s="12">
        <v>307</v>
      </c>
      <c r="B308" s="12" t="s">
        <v>165</v>
      </c>
      <c r="C308" s="13">
        <v>0.86573578832975095</v>
      </c>
      <c r="D308" s="13">
        <v>0.78677773497688697</v>
      </c>
      <c r="E308" s="13">
        <f t="shared" si="50"/>
        <v>0.82625676165331896</v>
      </c>
      <c r="F308" s="13">
        <v>1.15648909039388</v>
      </c>
      <c r="G308" s="13">
        <v>1.1735822600747801</v>
      </c>
      <c r="H308" s="13">
        <f t="shared" si="44"/>
        <v>1.16503567523433</v>
      </c>
      <c r="I308" s="13">
        <f t="shared" si="52"/>
        <v>0.74858967155055167</v>
      </c>
      <c r="J308" s="13">
        <f t="shared" si="51"/>
        <v>0.67040697677788164</v>
      </c>
      <c r="K308" s="13">
        <f t="shared" si="45"/>
        <v>0.70949832416421665</v>
      </c>
    </row>
    <row r="309" spans="1:11">
      <c r="A309" s="12">
        <v>308</v>
      </c>
      <c r="B309" s="12" t="s">
        <v>382</v>
      </c>
      <c r="C309" s="13">
        <v>0.82666530236365499</v>
      </c>
      <c r="D309" s="13">
        <v>1.09532574269785</v>
      </c>
      <c r="E309" s="13">
        <f t="shared" si="50"/>
        <v>0.96099552253075249</v>
      </c>
      <c r="F309" s="13">
        <v>0.943583226226275</v>
      </c>
      <c r="G309" s="13">
        <v>1.39097787125785</v>
      </c>
      <c r="H309" s="13">
        <f t="shared" si="44"/>
        <v>1.1672805487420626</v>
      </c>
      <c r="I309" s="13">
        <f t="shared" si="52"/>
        <v>0.87609156181144043</v>
      </c>
      <c r="J309" s="13">
        <f t="shared" si="51"/>
        <v>0.78745015670691854</v>
      </c>
      <c r="K309" s="13">
        <f t="shared" si="45"/>
        <v>0.83177085925917948</v>
      </c>
    </row>
    <row r="310" spans="1:11">
      <c r="A310" s="12">
        <v>309</v>
      </c>
      <c r="B310" s="12" t="s">
        <v>313</v>
      </c>
      <c r="C310" s="13"/>
      <c r="D310" s="13">
        <v>0.72168011081896599</v>
      </c>
      <c r="E310" s="13">
        <f t="shared" si="50"/>
        <v>0.72168011081896599</v>
      </c>
      <c r="F310" s="13"/>
      <c r="G310" s="13">
        <v>1.1679579441833801</v>
      </c>
      <c r="H310" s="13">
        <f t="shared" si="44"/>
        <v>1.1679579441833801</v>
      </c>
      <c r="I310" s="13"/>
      <c r="J310" s="13">
        <f t="shared" si="51"/>
        <v>0.61789905570919734</v>
      </c>
      <c r="K310" s="13">
        <f t="shared" si="45"/>
        <v>0.61789905570919734</v>
      </c>
    </row>
    <row r="311" spans="1:11">
      <c r="A311" s="12">
        <v>310</v>
      </c>
      <c r="B311" s="12" t="s">
        <v>163</v>
      </c>
      <c r="C311" s="13">
        <v>0.87434597944067105</v>
      </c>
      <c r="D311" s="13">
        <v>0.74669781951386305</v>
      </c>
      <c r="E311" s="13">
        <f t="shared" si="50"/>
        <v>0.81052189947726705</v>
      </c>
      <c r="F311" s="13">
        <v>1.1080381026156201</v>
      </c>
      <c r="G311" s="13">
        <v>1.2302349697810699</v>
      </c>
      <c r="H311" s="13">
        <f t="shared" si="44"/>
        <v>1.169136536198345</v>
      </c>
      <c r="I311" s="13">
        <f t="shared" ref="I311:I316" si="53">C311/F311</f>
        <v>0.78909378420895593</v>
      </c>
      <c r="J311" s="13">
        <f t="shared" si="51"/>
        <v>0.60695544985747218</v>
      </c>
      <c r="K311" s="13">
        <f t="shared" si="45"/>
        <v>0.69802461703321406</v>
      </c>
    </row>
    <row r="312" spans="1:11">
      <c r="A312" s="12">
        <v>311</v>
      </c>
      <c r="B312" s="12" t="s">
        <v>298</v>
      </c>
      <c r="C312" s="13">
        <v>0.90089228610277905</v>
      </c>
      <c r="D312" s="13">
        <v>0.84586728453863003</v>
      </c>
      <c r="E312" s="13">
        <f t="shared" si="50"/>
        <v>0.87337978532070459</v>
      </c>
      <c r="F312" s="13">
        <v>1.1181969522346</v>
      </c>
      <c r="G312" s="13">
        <v>1.2584054874620501</v>
      </c>
      <c r="H312" s="13">
        <f t="shared" si="44"/>
        <v>1.1883012198483249</v>
      </c>
      <c r="I312" s="13">
        <f t="shared" si="53"/>
        <v>0.80566512393227308</v>
      </c>
      <c r="J312" s="13">
        <f t="shared" si="51"/>
        <v>0.6721738684122982</v>
      </c>
      <c r="K312" s="13">
        <f t="shared" si="45"/>
        <v>0.73891949617228558</v>
      </c>
    </row>
    <row r="313" spans="1:11">
      <c r="A313" s="12">
        <v>312</v>
      </c>
      <c r="B313" s="12" t="s">
        <v>739</v>
      </c>
      <c r="C313" s="13">
        <v>0.90775672018620701</v>
      </c>
      <c r="D313" s="13">
        <v>0.83378978555279504</v>
      </c>
      <c r="E313" s="13">
        <f t="shared" si="50"/>
        <v>0.87077325286950102</v>
      </c>
      <c r="F313" s="13">
        <v>1.4215264311601199</v>
      </c>
      <c r="G313" s="13">
        <v>0.95688245872159505</v>
      </c>
      <c r="H313" s="13">
        <f t="shared" si="44"/>
        <v>1.1892044449408574</v>
      </c>
      <c r="I313" s="13">
        <f t="shared" si="53"/>
        <v>0.63857885459461983</v>
      </c>
      <c r="J313" s="13">
        <f t="shared" si="51"/>
        <v>0.87136071724707642</v>
      </c>
      <c r="K313" s="13">
        <f t="shared" si="45"/>
        <v>0.75496978592084818</v>
      </c>
    </row>
    <row r="314" spans="1:11">
      <c r="A314" s="12">
        <v>313</v>
      </c>
      <c r="B314" s="12" t="s">
        <v>578</v>
      </c>
      <c r="C314" s="13">
        <v>0.65576930800433697</v>
      </c>
      <c r="D314" s="13">
        <v>0.70951092807924199</v>
      </c>
      <c r="E314" s="13">
        <f t="shared" si="50"/>
        <v>0.68264011804178948</v>
      </c>
      <c r="F314" s="13">
        <v>1.4547502468918601</v>
      </c>
      <c r="G314" s="13">
        <v>0.93496224173826004</v>
      </c>
      <c r="H314" s="13">
        <f t="shared" si="44"/>
        <v>1.1948562443150601</v>
      </c>
      <c r="I314" s="13">
        <f t="shared" si="53"/>
        <v>0.45077793209206724</v>
      </c>
      <c r="J314" s="13">
        <f t="shared" si="51"/>
        <v>0.75886586260439326</v>
      </c>
      <c r="K314" s="13">
        <f t="shared" si="45"/>
        <v>0.60482189734823022</v>
      </c>
    </row>
    <row r="315" spans="1:11">
      <c r="A315" s="12">
        <v>314</v>
      </c>
      <c r="B315" s="12" t="s">
        <v>203</v>
      </c>
      <c r="C315" s="13">
        <v>1.0054197160573499</v>
      </c>
      <c r="D315" s="13">
        <v>1.02975356957471</v>
      </c>
      <c r="E315" s="13">
        <f t="shared" si="50"/>
        <v>1.0175866428160298</v>
      </c>
      <c r="F315" s="13">
        <v>1.0997103353540201</v>
      </c>
      <c r="G315" s="13">
        <v>1.2974191158310699</v>
      </c>
      <c r="H315" s="13">
        <f t="shared" si="44"/>
        <v>1.1985647255925449</v>
      </c>
      <c r="I315" s="13">
        <f t="shared" si="53"/>
        <v>0.91425867679390682</v>
      </c>
      <c r="J315" s="13">
        <f t="shared" si="51"/>
        <v>0.79369384727701875</v>
      </c>
      <c r="K315" s="13">
        <f t="shared" si="45"/>
        <v>0.85397626203546273</v>
      </c>
    </row>
    <row r="316" spans="1:11">
      <c r="A316" s="12">
        <v>315</v>
      </c>
      <c r="B316" s="12" t="s">
        <v>208</v>
      </c>
      <c r="C316" s="13">
        <v>0.66572528172328804</v>
      </c>
      <c r="D316" s="13">
        <v>0.67255222395907299</v>
      </c>
      <c r="E316" s="13">
        <f t="shared" si="50"/>
        <v>0.66913875284118052</v>
      </c>
      <c r="F316" s="13">
        <v>0.738204127161182</v>
      </c>
      <c r="G316" s="13">
        <v>1.6681907624880701</v>
      </c>
      <c r="H316" s="13">
        <f t="shared" si="44"/>
        <v>1.2031974448246261</v>
      </c>
      <c r="I316" s="13">
        <f t="shared" si="53"/>
        <v>0.9018173391733576</v>
      </c>
      <c r="J316" s="13">
        <f t="shared" si="51"/>
        <v>0.4031626592608486</v>
      </c>
      <c r="K316" s="13">
        <f t="shared" si="45"/>
        <v>0.65248999921710316</v>
      </c>
    </row>
    <row r="317" spans="1:11">
      <c r="A317" s="12">
        <v>316</v>
      </c>
      <c r="B317" s="12" t="s">
        <v>790</v>
      </c>
      <c r="C317" s="13"/>
      <c r="D317" s="13">
        <v>0.64232638888888904</v>
      </c>
      <c r="E317" s="13">
        <f t="shared" si="50"/>
        <v>0.64232638888888904</v>
      </c>
      <c r="F317" s="13"/>
      <c r="G317" s="13">
        <v>1.2049714209756699</v>
      </c>
      <c r="H317" s="13">
        <f t="shared" si="44"/>
        <v>1.2049714209756699</v>
      </c>
      <c r="I317" s="13"/>
      <c r="J317" s="13">
        <f t="shared" si="51"/>
        <v>0.53306358782251861</v>
      </c>
      <c r="K317" s="13">
        <f t="shared" si="45"/>
        <v>0.53306358782251861</v>
      </c>
    </row>
    <row r="318" spans="1:11">
      <c r="A318" s="12">
        <v>317</v>
      </c>
      <c r="B318" s="12" t="s">
        <v>45</v>
      </c>
      <c r="C318" s="13"/>
      <c r="D318" s="13">
        <v>0.71779362362070098</v>
      </c>
      <c r="E318" s="13">
        <f t="shared" si="50"/>
        <v>0.71779362362070098</v>
      </c>
      <c r="F318" s="13"/>
      <c r="G318" s="13">
        <v>1.20875412974964</v>
      </c>
      <c r="H318" s="13">
        <f t="shared" si="44"/>
        <v>1.20875412974964</v>
      </c>
      <c r="I318" s="13"/>
      <c r="J318" s="13">
        <f t="shared" si="51"/>
        <v>0.59382930403668777</v>
      </c>
      <c r="K318" s="13">
        <f t="shared" si="45"/>
        <v>0.59382930403668777</v>
      </c>
    </row>
    <row r="319" spans="1:11">
      <c r="A319" s="12">
        <v>318</v>
      </c>
      <c r="B319" s="12" t="s">
        <v>393</v>
      </c>
      <c r="C319" s="13">
        <v>0.78740484429065705</v>
      </c>
      <c r="D319" s="13">
        <v>0.80499406052381495</v>
      </c>
      <c r="E319" s="13">
        <f t="shared" si="50"/>
        <v>0.796199452407236</v>
      </c>
      <c r="F319" s="13">
        <v>1.1467521477848099</v>
      </c>
      <c r="G319" s="13">
        <v>1.2905224491602301</v>
      </c>
      <c r="H319" s="13">
        <f t="shared" si="44"/>
        <v>1.21863729847252</v>
      </c>
      <c r="I319" s="13">
        <f>C319/F319</f>
        <v>0.68663908396569662</v>
      </c>
      <c r="J319" s="13">
        <f t="shared" si="51"/>
        <v>0.62377377553380908</v>
      </c>
      <c r="K319" s="13">
        <f t="shared" si="45"/>
        <v>0.65520642974975285</v>
      </c>
    </row>
    <row r="320" spans="1:11">
      <c r="A320" s="12">
        <v>319</v>
      </c>
      <c r="B320" s="12" t="s">
        <v>277</v>
      </c>
      <c r="C320" s="13"/>
      <c r="D320" s="13">
        <v>0.46808831628582298</v>
      </c>
      <c r="E320" s="13">
        <f t="shared" si="50"/>
        <v>0.46808831628582298</v>
      </c>
      <c r="F320" s="13"/>
      <c r="G320" s="13">
        <v>1.2350650207934499</v>
      </c>
      <c r="H320" s="13">
        <f t="shared" si="44"/>
        <v>1.2350650207934499</v>
      </c>
      <c r="I320" s="13"/>
      <c r="J320" s="13">
        <f t="shared" si="51"/>
        <v>0.37899892589064366</v>
      </c>
      <c r="K320" s="13">
        <f t="shared" si="45"/>
        <v>0.37899892589064366</v>
      </c>
    </row>
    <row r="321" spans="1:11">
      <c r="A321" s="12">
        <v>320</v>
      </c>
      <c r="B321" s="12" t="s">
        <v>251</v>
      </c>
      <c r="C321" s="13">
        <v>0.84841103565661702</v>
      </c>
      <c r="D321" s="13">
        <v>0.89322079832746104</v>
      </c>
      <c r="E321" s="13">
        <f t="shared" si="50"/>
        <v>0.87081591699203909</v>
      </c>
      <c r="F321" s="13">
        <v>0.98936246432692299</v>
      </c>
      <c r="G321" s="13">
        <v>1.50605802296758</v>
      </c>
      <c r="H321" s="13">
        <f t="shared" si="44"/>
        <v>1.2477102436472514</v>
      </c>
      <c r="I321" s="13">
        <f>C321/F321</f>
        <v>0.857533074325599</v>
      </c>
      <c r="J321" s="13">
        <f t="shared" si="51"/>
        <v>0.59308524950946651</v>
      </c>
      <c r="K321" s="13">
        <f t="shared" si="45"/>
        <v>0.7253091619175327</v>
      </c>
    </row>
    <row r="322" spans="1:11">
      <c r="A322" s="12">
        <v>321</v>
      </c>
      <c r="B322" s="12" t="s">
        <v>302</v>
      </c>
      <c r="C322" s="13">
        <v>0.94095235669226296</v>
      </c>
      <c r="D322" s="13">
        <v>0.80701051386265199</v>
      </c>
      <c r="E322" s="13">
        <f t="shared" si="50"/>
        <v>0.87398143527745753</v>
      </c>
      <c r="F322" s="13">
        <v>1.51244758790184</v>
      </c>
      <c r="G322" s="13">
        <v>0.99779521982707498</v>
      </c>
      <c r="H322" s="13">
        <f t="shared" ref="H322:H368" si="54">AVERAGE(F322:G322)</f>
        <v>1.2551214038644574</v>
      </c>
      <c r="I322" s="13">
        <f>C322/F322</f>
        <v>0.62213881936736048</v>
      </c>
      <c r="J322" s="13">
        <f t="shared" si="51"/>
        <v>0.8087937262342394</v>
      </c>
      <c r="K322" s="13">
        <f t="shared" ref="K322:K368" si="55">AVERAGE(I322:J322)</f>
        <v>0.71546627280079989</v>
      </c>
    </row>
    <row r="323" spans="1:11">
      <c r="A323" s="12">
        <v>322</v>
      </c>
      <c r="B323" s="12" t="s">
        <v>300</v>
      </c>
      <c r="C323" s="13">
        <v>0.600071498473012</v>
      </c>
      <c r="D323" s="13">
        <v>0.79215340382835997</v>
      </c>
      <c r="E323" s="13">
        <f t="shared" si="50"/>
        <v>0.69611245115068598</v>
      </c>
      <c r="F323" s="13">
        <v>1.08239827989332</v>
      </c>
      <c r="G323" s="13">
        <v>1.48361617650422</v>
      </c>
      <c r="H323" s="13">
        <f t="shared" si="54"/>
        <v>1.2830072281987701</v>
      </c>
      <c r="I323" s="13">
        <f>C323/F323</f>
        <v>0.55439066157066919</v>
      </c>
      <c r="J323" s="13">
        <f t="shared" si="51"/>
        <v>0.53393419158779765</v>
      </c>
      <c r="K323" s="13">
        <f t="shared" si="55"/>
        <v>0.54416242657923342</v>
      </c>
    </row>
    <row r="324" spans="1:11">
      <c r="A324" s="12">
        <v>323</v>
      </c>
      <c r="B324" s="12" t="s">
        <v>134</v>
      </c>
      <c r="C324" s="13"/>
      <c r="D324" s="13">
        <v>0.98182119301362003</v>
      </c>
      <c r="E324" s="13">
        <f t="shared" si="50"/>
        <v>0.98182119301362003</v>
      </c>
      <c r="F324" s="13"/>
      <c r="G324" s="13">
        <v>1.3151191879134301</v>
      </c>
      <c r="H324" s="13">
        <f t="shared" si="54"/>
        <v>1.3151191879134301</v>
      </c>
      <c r="I324" s="13"/>
      <c r="J324" s="13">
        <f t="shared" si="51"/>
        <v>0.74656441943591356</v>
      </c>
      <c r="K324" s="13">
        <f t="shared" si="55"/>
        <v>0.74656441943591356</v>
      </c>
    </row>
    <row r="325" spans="1:11">
      <c r="A325" s="12">
        <v>324</v>
      </c>
      <c r="B325" s="12" t="s">
        <v>477</v>
      </c>
      <c r="C325" s="13">
        <v>0.90162380748826698</v>
      </c>
      <c r="D325" s="13">
        <v>0.94619646281696101</v>
      </c>
      <c r="E325" s="13">
        <f t="shared" si="50"/>
        <v>0.923910135152614</v>
      </c>
      <c r="F325" s="13">
        <v>1.1223518858083501</v>
      </c>
      <c r="G325" s="13">
        <v>1.52728112017233</v>
      </c>
      <c r="H325" s="13">
        <f t="shared" si="54"/>
        <v>1.32481650299034</v>
      </c>
      <c r="I325" s="13">
        <f>C325/F325</f>
        <v>0.80333433648475727</v>
      </c>
      <c r="J325" s="13">
        <f t="shared" si="51"/>
        <v>0.61952999373828277</v>
      </c>
      <c r="K325" s="13">
        <f t="shared" si="55"/>
        <v>0.71143216511152008</v>
      </c>
    </row>
    <row r="326" spans="1:11">
      <c r="A326" s="12">
        <v>325</v>
      </c>
      <c r="B326" s="12" t="s">
        <v>332</v>
      </c>
      <c r="C326" s="13">
        <v>0.973345179920036</v>
      </c>
      <c r="D326" s="13">
        <v>0.83888632518074102</v>
      </c>
      <c r="E326" s="13">
        <f t="shared" si="50"/>
        <v>0.90611575255038845</v>
      </c>
      <c r="F326" s="13">
        <v>1.08575387203721</v>
      </c>
      <c r="G326" s="13">
        <v>1.5777128590815399</v>
      </c>
      <c r="H326" s="13">
        <f t="shared" si="54"/>
        <v>1.331733365559375</v>
      </c>
      <c r="I326" s="13">
        <f>C326/F326</f>
        <v>0.89646945314939519</v>
      </c>
      <c r="J326" s="13">
        <f t="shared" si="51"/>
        <v>0.53171039353073146</v>
      </c>
      <c r="K326" s="13">
        <f t="shared" si="55"/>
        <v>0.71408992334006327</v>
      </c>
    </row>
    <row r="327" spans="1:11">
      <c r="A327" s="12">
        <v>326</v>
      </c>
      <c r="B327" s="12" t="s">
        <v>475</v>
      </c>
      <c r="C327" s="13">
        <v>0.70153551992250596</v>
      </c>
      <c r="D327" s="13">
        <v>1.1832239403715701</v>
      </c>
      <c r="E327" s="13">
        <f t="shared" si="50"/>
        <v>0.94237973014703802</v>
      </c>
      <c r="F327" s="13">
        <v>1.19328225459708</v>
      </c>
      <c r="G327" s="13">
        <v>1.4810577856737399</v>
      </c>
      <c r="H327" s="13">
        <f t="shared" si="54"/>
        <v>1.33717002013541</v>
      </c>
      <c r="I327" s="13">
        <f>C327/F327</f>
        <v>0.58790409160939405</v>
      </c>
      <c r="J327" s="13">
        <f t="shared" si="51"/>
        <v>0.79890464222050328</v>
      </c>
      <c r="K327" s="13">
        <f t="shared" si="55"/>
        <v>0.69340436691494867</v>
      </c>
    </row>
    <row r="328" spans="1:11">
      <c r="A328" s="12">
        <v>327</v>
      </c>
      <c r="B328" s="12" t="s">
        <v>426</v>
      </c>
      <c r="C328" s="13"/>
      <c r="D328" s="13">
        <v>0.73247660105085699</v>
      </c>
      <c r="E328" s="13">
        <f t="shared" si="50"/>
        <v>0.73247660105085699</v>
      </c>
      <c r="F328" s="13"/>
      <c r="G328" s="13">
        <v>1.34941466983721</v>
      </c>
      <c r="H328" s="13">
        <f t="shared" si="54"/>
        <v>1.34941466983721</v>
      </c>
      <c r="I328" s="13"/>
      <c r="J328" s="13">
        <f t="shared" si="51"/>
        <v>0.54281061072147752</v>
      </c>
      <c r="K328" s="13">
        <f t="shared" si="55"/>
        <v>0.54281061072147752</v>
      </c>
    </row>
    <row r="329" spans="1:11">
      <c r="A329" s="12">
        <v>328</v>
      </c>
      <c r="B329" s="12" t="s">
        <v>787</v>
      </c>
      <c r="C329" s="13"/>
      <c r="D329" s="13">
        <v>1.1423114707941899</v>
      </c>
      <c r="E329" s="13">
        <f t="shared" si="50"/>
        <v>1.1423114707941899</v>
      </c>
      <c r="F329" s="13"/>
      <c r="G329" s="13">
        <v>1.3587303568795901</v>
      </c>
      <c r="H329" s="13">
        <f t="shared" si="54"/>
        <v>1.3587303568795901</v>
      </c>
      <c r="I329" s="13"/>
      <c r="J329" s="13">
        <f t="shared" si="51"/>
        <v>0.84071976828248707</v>
      </c>
      <c r="K329" s="13">
        <f t="shared" si="55"/>
        <v>0.84071976828248707</v>
      </c>
    </row>
    <row r="330" spans="1:11">
      <c r="A330" s="12">
        <v>329</v>
      </c>
      <c r="B330" s="12" t="s">
        <v>452</v>
      </c>
      <c r="C330" s="13">
        <v>0.84703136113636801</v>
      </c>
      <c r="D330" s="13">
        <v>0.70729700503079596</v>
      </c>
      <c r="E330" s="13">
        <f t="shared" si="50"/>
        <v>0.77716418308358204</v>
      </c>
      <c r="F330" s="13">
        <v>1.24004568178478</v>
      </c>
      <c r="G330" s="13">
        <v>1.5268734643734601</v>
      </c>
      <c r="H330" s="13">
        <f t="shared" si="54"/>
        <v>1.3834595730791199</v>
      </c>
      <c r="I330" s="13">
        <f>C330/F330</f>
        <v>0.68306464316479687</v>
      </c>
      <c r="J330" s="13">
        <f t="shared" si="51"/>
        <v>0.46323223340647252</v>
      </c>
      <c r="K330" s="13">
        <f t="shared" si="55"/>
        <v>0.57314843828563466</v>
      </c>
    </row>
    <row r="331" spans="1:11">
      <c r="A331" s="12">
        <v>330</v>
      </c>
      <c r="B331" s="12" t="s">
        <v>628</v>
      </c>
      <c r="C331" s="13"/>
      <c r="D331" s="13">
        <v>0.87171837458332302</v>
      </c>
      <c r="E331" s="13">
        <f t="shared" si="50"/>
        <v>0.87171837458332302</v>
      </c>
      <c r="F331" s="13"/>
      <c r="G331" s="13">
        <v>1.4103577445828801</v>
      </c>
      <c r="H331" s="13">
        <f t="shared" si="54"/>
        <v>1.4103577445828801</v>
      </c>
      <c r="I331" s="13"/>
      <c r="J331" s="13">
        <f t="shared" si="51"/>
        <v>0.61808316218459725</v>
      </c>
      <c r="K331" s="13">
        <f t="shared" si="55"/>
        <v>0.61808316218459725</v>
      </c>
    </row>
    <row r="332" spans="1:11">
      <c r="A332" s="12">
        <v>331</v>
      </c>
      <c r="B332" s="12" t="s">
        <v>497</v>
      </c>
      <c r="C332" s="13">
        <v>0.18262829178043399</v>
      </c>
      <c r="D332" s="13">
        <v>0.44791297362965299</v>
      </c>
      <c r="E332" s="13">
        <f t="shared" si="50"/>
        <v>0.31527063270504352</v>
      </c>
      <c r="F332" s="13">
        <v>1.0691480782873499</v>
      </c>
      <c r="G332" s="13">
        <v>1.8438293156741301</v>
      </c>
      <c r="H332" s="13">
        <f t="shared" si="54"/>
        <v>1.45648869698074</v>
      </c>
      <c r="I332" s="13">
        <f>C332/F332</f>
        <v>0.17081664877795333</v>
      </c>
      <c r="J332" s="13">
        <f t="shared" si="51"/>
        <v>0.24292539977643737</v>
      </c>
      <c r="K332" s="13">
        <f t="shared" si="55"/>
        <v>0.20687102427719534</v>
      </c>
    </row>
    <row r="333" spans="1:11">
      <c r="A333" s="12">
        <v>332</v>
      </c>
      <c r="B333" s="12" t="s">
        <v>788</v>
      </c>
      <c r="C333" s="13">
        <v>1.7030010979189401</v>
      </c>
      <c r="D333" s="13"/>
      <c r="E333" s="13"/>
      <c r="F333" s="13">
        <v>1.4792165229434</v>
      </c>
      <c r="G333" s="13"/>
      <c r="H333" s="13">
        <f t="shared" si="54"/>
        <v>1.4792165229434</v>
      </c>
      <c r="I333" s="13">
        <f>C333/F333</f>
        <v>1.1512858810759126</v>
      </c>
      <c r="J333" s="13"/>
      <c r="K333" s="13">
        <f t="shared" si="55"/>
        <v>1.1512858810759126</v>
      </c>
    </row>
    <row r="334" spans="1:11">
      <c r="A334" s="12">
        <v>333</v>
      </c>
      <c r="B334" s="12" t="s">
        <v>929</v>
      </c>
      <c r="C334" s="13">
        <v>0.29356568364611302</v>
      </c>
      <c r="D334" s="13"/>
      <c r="E334" s="13"/>
      <c r="F334" s="13">
        <v>1.6353995269142401</v>
      </c>
      <c r="G334" s="13"/>
      <c r="H334" s="13">
        <f t="shared" si="54"/>
        <v>1.6353995269142401</v>
      </c>
      <c r="I334" s="13">
        <f>C334/F334</f>
        <v>0.17950701269923233</v>
      </c>
      <c r="J334" s="13"/>
      <c r="K334" s="13">
        <f t="shared" si="55"/>
        <v>0.17950701269923233</v>
      </c>
    </row>
    <row r="335" spans="1:11">
      <c r="A335" s="12">
        <v>334</v>
      </c>
      <c r="B335" s="12" t="s">
        <v>381</v>
      </c>
      <c r="C335" s="13">
        <v>1.0476317682112399</v>
      </c>
      <c r="D335" s="13">
        <v>1.0802912725837901</v>
      </c>
      <c r="E335" s="13">
        <f t="shared" ref="E335:E341" si="56">AVERAGE(C335:D335)</f>
        <v>1.063961520397515</v>
      </c>
      <c r="F335" s="13">
        <v>1.50222952715762</v>
      </c>
      <c r="G335" s="13">
        <v>1.77168159609121</v>
      </c>
      <c r="H335" s="13">
        <f t="shared" si="54"/>
        <v>1.6369555616244149</v>
      </c>
      <c r="I335" s="13">
        <f>C335/F335</f>
        <v>0.69738462017417002</v>
      </c>
      <c r="J335" s="13">
        <f t="shared" ref="J335:J341" si="57">AVERAGE(D335/G335)</f>
        <v>0.60975475218978026</v>
      </c>
      <c r="K335" s="13">
        <f t="shared" si="55"/>
        <v>0.65356968618197508</v>
      </c>
    </row>
    <row r="336" spans="1:11">
      <c r="A336" s="12">
        <v>335</v>
      </c>
      <c r="B336" s="12" t="s">
        <v>519</v>
      </c>
      <c r="C336" s="13"/>
      <c r="D336" s="13">
        <v>0.32836641053348198</v>
      </c>
      <c r="E336" s="13">
        <f t="shared" si="56"/>
        <v>0.32836641053348198</v>
      </c>
      <c r="F336" s="13"/>
      <c r="G336" s="13">
        <v>1.6464050484513699</v>
      </c>
      <c r="H336" s="13">
        <f t="shared" si="54"/>
        <v>1.6464050484513699</v>
      </c>
      <c r="I336" s="13"/>
      <c r="J336" s="13">
        <f t="shared" si="57"/>
        <v>0.19944448715238555</v>
      </c>
      <c r="K336" s="13">
        <f t="shared" si="55"/>
        <v>0.19944448715238555</v>
      </c>
    </row>
    <row r="337" spans="1:11">
      <c r="A337" s="12">
        <v>336</v>
      </c>
      <c r="B337" s="12" t="s">
        <v>31</v>
      </c>
      <c r="C337" s="13"/>
      <c r="D337" s="13">
        <v>0.60189530472709596</v>
      </c>
      <c r="E337" s="13">
        <f t="shared" si="56"/>
        <v>0.60189530472709596</v>
      </c>
      <c r="F337" s="13"/>
      <c r="G337" s="13">
        <v>1.6473618551379099</v>
      </c>
      <c r="H337" s="13">
        <f t="shared" si="54"/>
        <v>1.6473618551379099</v>
      </c>
      <c r="I337" s="13"/>
      <c r="J337" s="13">
        <f t="shared" si="57"/>
        <v>0.36536921311481257</v>
      </c>
      <c r="K337" s="13">
        <f t="shared" si="55"/>
        <v>0.36536921311481257</v>
      </c>
    </row>
    <row r="338" spans="1:11">
      <c r="A338" s="12">
        <v>337</v>
      </c>
      <c r="B338" s="12" t="s">
        <v>410</v>
      </c>
      <c r="C338" s="13">
        <v>1.7331306990881501</v>
      </c>
      <c r="D338" s="13">
        <v>1.4992864353092701</v>
      </c>
      <c r="E338" s="13">
        <f t="shared" si="56"/>
        <v>1.6162085671987101</v>
      </c>
      <c r="F338" s="13">
        <v>1.55920617495875</v>
      </c>
      <c r="G338" s="13">
        <v>1.74133492604746</v>
      </c>
      <c r="H338" s="13">
        <f t="shared" si="54"/>
        <v>1.650270550503105</v>
      </c>
      <c r="I338" s="13">
        <f>C338/F338</f>
        <v>1.1115468415419798</v>
      </c>
      <c r="J338" s="13">
        <f t="shared" si="57"/>
        <v>0.86099831392712045</v>
      </c>
      <c r="K338" s="13">
        <f t="shared" si="55"/>
        <v>0.98627257773455013</v>
      </c>
    </row>
    <row r="339" spans="1:11">
      <c r="A339" s="12">
        <v>338</v>
      </c>
      <c r="B339" s="12" t="s">
        <v>522</v>
      </c>
      <c r="C339" s="13"/>
      <c r="D339" s="13">
        <v>0.63295488949832401</v>
      </c>
      <c r="E339" s="13">
        <f t="shared" si="56"/>
        <v>0.63295488949832401</v>
      </c>
      <c r="F339" s="13"/>
      <c r="G339" s="13">
        <v>1.6519022510741801</v>
      </c>
      <c r="H339" s="13">
        <f t="shared" si="54"/>
        <v>1.6519022510741801</v>
      </c>
      <c r="I339" s="13"/>
      <c r="J339" s="13">
        <f t="shared" si="57"/>
        <v>0.38316727826161223</v>
      </c>
      <c r="K339" s="13">
        <f t="shared" si="55"/>
        <v>0.38316727826161223</v>
      </c>
    </row>
    <row r="340" spans="1:11">
      <c r="A340" s="12">
        <v>339</v>
      </c>
      <c r="B340" s="12" t="s">
        <v>405</v>
      </c>
      <c r="C340" s="13">
        <v>1.70509958634864</v>
      </c>
      <c r="D340" s="13">
        <v>1.53771265972937</v>
      </c>
      <c r="E340" s="13">
        <f t="shared" si="56"/>
        <v>1.6214061230390051</v>
      </c>
      <c r="F340" s="13">
        <v>1.54558695018934</v>
      </c>
      <c r="G340" s="13">
        <v>1.7737465521070199</v>
      </c>
      <c r="H340" s="13">
        <f t="shared" si="54"/>
        <v>1.65966675114818</v>
      </c>
      <c r="I340" s="13">
        <f>C340/F340</f>
        <v>1.1032052167234974</v>
      </c>
      <c r="J340" s="13">
        <f t="shared" si="57"/>
        <v>0.86692918889834225</v>
      </c>
      <c r="K340" s="13">
        <f t="shared" si="55"/>
        <v>0.98506720281091975</v>
      </c>
    </row>
    <row r="341" spans="1:11">
      <c r="A341" s="12">
        <v>340</v>
      </c>
      <c r="B341" s="12" t="s">
        <v>99</v>
      </c>
      <c r="C341" s="13"/>
      <c r="D341" s="13">
        <v>1.1879639002770499</v>
      </c>
      <c r="E341" s="13">
        <f t="shared" si="56"/>
        <v>1.1879639002770499</v>
      </c>
      <c r="F341" s="13"/>
      <c r="G341" s="13">
        <v>1.6706863999025501</v>
      </c>
      <c r="H341" s="13">
        <f t="shared" si="54"/>
        <v>1.6706863999025501</v>
      </c>
      <c r="I341" s="13"/>
      <c r="J341" s="13">
        <f t="shared" si="57"/>
        <v>0.7110633691315994</v>
      </c>
      <c r="K341" s="13">
        <f t="shared" si="55"/>
        <v>0.7110633691315994</v>
      </c>
    </row>
    <row r="342" spans="1:11">
      <c r="A342" s="12">
        <v>341</v>
      </c>
      <c r="B342" s="12" t="s">
        <v>647</v>
      </c>
      <c r="C342" s="13">
        <v>0.86239943617556802</v>
      </c>
      <c r="D342" s="13"/>
      <c r="E342" s="13"/>
      <c r="F342" s="13">
        <v>1.68140628584538</v>
      </c>
      <c r="G342" s="13"/>
      <c r="H342" s="13">
        <f t="shared" si="54"/>
        <v>1.68140628584538</v>
      </c>
      <c r="I342" s="13">
        <f>C342/F342</f>
        <v>0.51290365894045031</v>
      </c>
      <c r="J342" s="13"/>
      <c r="K342" s="13">
        <f t="shared" si="55"/>
        <v>0.51290365894045031</v>
      </c>
    </row>
    <row r="343" spans="1:11">
      <c r="A343" s="12">
        <v>342</v>
      </c>
      <c r="B343" s="12" t="s">
        <v>837</v>
      </c>
      <c r="C343" s="13">
        <v>0.78445075343961601</v>
      </c>
      <c r="D343" s="13"/>
      <c r="E343" s="13"/>
      <c r="F343" s="13">
        <v>1.7145829991217401</v>
      </c>
      <c r="G343" s="13"/>
      <c r="H343" s="13">
        <f t="shared" si="54"/>
        <v>1.7145829991217401</v>
      </c>
      <c r="I343" s="13">
        <f>C343/F343</f>
        <v>0.45751693201287708</v>
      </c>
      <c r="J343" s="13"/>
      <c r="K343" s="13">
        <f t="shared" si="55"/>
        <v>0.45751693201287708</v>
      </c>
    </row>
    <row r="344" spans="1:11">
      <c r="A344" s="12">
        <v>343</v>
      </c>
      <c r="B344" s="12" t="s">
        <v>397</v>
      </c>
      <c r="C344" s="13"/>
      <c r="D344" s="13">
        <v>1.12226140456182</v>
      </c>
      <c r="E344" s="13">
        <f t="shared" ref="E344:E356" si="58">AVERAGE(C344:D344)</f>
        <v>1.12226140456182</v>
      </c>
      <c r="F344" s="13"/>
      <c r="G344" s="13">
        <v>1.73127056933323</v>
      </c>
      <c r="H344" s="13">
        <f t="shared" si="54"/>
        <v>1.73127056933323</v>
      </c>
      <c r="I344" s="13"/>
      <c r="J344" s="13">
        <f t="shared" ref="J344:J356" si="59">AVERAGE(D344/G344)</f>
        <v>0.6482299326523181</v>
      </c>
      <c r="K344" s="13">
        <f t="shared" si="55"/>
        <v>0.6482299326523181</v>
      </c>
    </row>
    <row r="345" spans="1:11">
      <c r="A345" s="12">
        <v>344</v>
      </c>
      <c r="B345" s="12" t="s">
        <v>152</v>
      </c>
      <c r="C345" s="13"/>
      <c r="D345" s="13">
        <v>1.28746272365805</v>
      </c>
      <c r="E345" s="13">
        <f t="shared" si="58"/>
        <v>1.28746272365805</v>
      </c>
      <c r="F345" s="13"/>
      <c r="G345" s="13">
        <v>1.73943557617282</v>
      </c>
      <c r="H345" s="13">
        <f t="shared" si="54"/>
        <v>1.73943557617282</v>
      </c>
      <c r="I345" s="13"/>
      <c r="J345" s="13">
        <f t="shared" si="59"/>
        <v>0.7401612001582607</v>
      </c>
      <c r="K345" s="13">
        <f t="shared" si="55"/>
        <v>0.7401612001582607</v>
      </c>
    </row>
    <row r="346" spans="1:11">
      <c r="A346" s="12">
        <v>345</v>
      </c>
      <c r="B346" s="12" t="s">
        <v>86</v>
      </c>
      <c r="C346" s="13">
        <v>1.1905739018916299</v>
      </c>
      <c r="D346" s="13">
        <v>0.89355355511120005</v>
      </c>
      <c r="E346" s="13">
        <f t="shared" si="58"/>
        <v>1.0420637285014149</v>
      </c>
      <c r="F346" s="13">
        <v>2.0611441087964901</v>
      </c>
      <c r="G346" s="13">
        <v>1.4297236743838699</v>
      </c>
      <c r="H346" s="13">
        <f t="shared" si="54"/>
        <v>1.7454338915901801</v>
      </c>
      <c r="I346" s="13">
        <f>C346/F346</f>
        <v>0.57762768591023483</v>
      </c>
      <c r="J346" s="13">
        <f t="shared" si="59"/>
        <v>0.62498339442848705</v>
      </c>
      <c r="K346" s="13">
        <f t="shared" si="55"/>
        <v>0.601305540169361</v>
      </c>
    </row>
    <row r="347" spans="1:11">
      <c r="A347" s="12">
        <v>346</v>
      </c>
      <c r="B347" s="12" t="s">
        <v>281</v>
      </c>
      <c r="C347" s="13"/>
      <c r="D347" s="13">
        <v>0.65919502146417397</v>
      </c>
      <c r="E347" s="13">
        <f t="shared" si="58"/>
        <v>0.65919502146417397</v>
      </c>
      <c r="F347" s="13"/>
      <c r="G347" s="13">
        <v>1.85226401368436</v>
      </c>
      <c r="H347" s="13">
        <f t="shared" si="54"/>
        <v>1.85226401368436</v>
      </c>
      <c r="I347" s="13"/>
      <c r="J347" s="13">
        <f t="shared" si="59"/>
        <v>0.35588610294974171</v>
      </c>
      <c r="K347" s="13">
        <f t="shared" si="55"/>
        <v>0.35588610294974171</v>
      </c>
    </row>
    <row r="348" spans="1:11">
      <c r="A348" s="12">
        <v>347</v>
      </c>
      <c r="B348" s="12" t="s">
        <v>171</v>
      </c>
      <c r="C348" s="13"/>
      <c r="D348" s="13">
        <v>0.45713080663490302</v>
      </c>
      <c r="E348" s="13">
        <f t="shared" si="58"/>
        <v>0.45713080663490302</v>
      </c>
      <c r="F348" s="13"/>
      <c r="G348" s="13">
        <v>1.8664086502308299</v>
      </c>
      <c r="H348" s="13">
        <f t="shared" si="54"/>
        <v>1.8664086502308299</v>
      </c>
      <c r="I348" s="13"/>
      <c r="J348" s="13">
        <f t="shared" si="59"/>
        <v>0.24492535789435338</v>
      </c>
      <c r="K348" s="13">
        <f t="shared" si="55"/>
        <v>0.24492535789435338</v>
      </c>
    </row>
    <row r="349" spans="1:11">
      <c r="A349" s="12">
        <v>348</v>
      </c>
      <c r="B349" s="12" t="s">
        <v>821</v>
      </c>
      <c r="C349" s="13">
        <v>1.6003312752538601</v>
      </c>
      <c r="D349" s="13">
        <v>0.89539866330379903</v>
      </c>
      <c r="E349" s="13">
        <f t="shared" si="58"/>
        <v>1.2478649692788295</v>
      </c>
      <c r="F349" s="13">
        <v>3.0846079647237201</v>
      </c>
      <c r="G349" s="13">
        <v>0.675631211388665</v>
      </c>
      <c r="H349" s="13">
        <f t="shared" si="54"/>
        <v>1.8801195880561925</v>
      </c>
      <c r="I349" s="13">
        <f>C349/F349</f>
        <v>0.51881188583950166</v>
      </c>
      <c r="J349" s="13">
        <f t="shared" si="59"/>
        <v>1.3252772344004549</v>
      </c>
      <c r="K349" s="13">
        <f t="shared" si="55"/>
        <v>0.92204456011997826</v>
      </c>
    </row>
    <row r="350" spans="1:11">
      <c r="A350" s="12">
        <v>349</v>
      </c>
      <c r="B350" s="12" t="s">
        <v>179</v>
      </c>
      <c r="C350" s="13"/>
      <c r="D350" s="13">
        <v>0.70799095929706102</v>
      </c>
      <c r="E350" s="13">
        <f t="shared" si="58"/>
        <v>0.70799095929706102</v>
      </c>
      <c r="F350" s="13"/>
      <c r="G350" s="13">
        <v>1.8932944755477199</v>
      </c>
      <c r="H350" s="13">
        <f t="shared" si="54"/>
        <v>1.8932944755477199</v>
      </c>
      <c r="I350" s="13"/>
      <c r="J350" s="13">
        <f t="shared" si="59"/>
        <v>0.37394656163682255</v>
      </c>
      <c r="K350" s="13">
        <f t="shared" si="55"/>
        <v>0.37394656163682255</v>
      </c>
    </row>
    <row r="351" spans="1:11">
      <c r="A351" s="12">
        <v>350</v>
      </c>
      <c r="B351" s="12" t="s">
        <v>39</v>
      </c>
      <c r="C351" s="13"/>
      <c r="D351" s="13">
        <v>0.60997060402745695</v>
      </c>
      <c r="E351" s="13">
        <f t="shared" si="58"/>
        <v>0.60997060402745695</v>
      </c>
      <c r="F351" s="13"/>
      <c r="G351" s="13">
        <v>1.9497503850506801</v>
      </c>
      <c r="H351" s="13">
        <f t="shared" si="54"/>
        <v>1.9497503850506801</v>
      </c>
      <c r="I351" s="13"/>
      <c r="J351" s="13">
        <f t="shared" si="59"/>
        <v>0.312845484583198</v>
      </c>
      <c r="K351" s="13">
        <f t="shared" si="55"/>
        <v>0.312845484583198</v>
      </c>
    </row>
    <row r="352" spans="1:11">
      <c r="A352" s="12">
        <v>351</v>
      </c>
      <c r="B352" s="12" t="s">
        <v>307</v>
      </c>
      <c r="C352" s="13"/>
      <c r="D352" s="13">
        <v>0.96346526840077695</v>
      </c>
      <c r="E352" s="13">
        <f t="shared" si="58"/>
        <v>0.96346526840077695</v>
      </c>
      <c r="F352" s="13"/>
      <c r="G352" s="13">
        <v>2.0296868943988802</v>
      </c>
      <c r="H352" s="13">
        <f t="shared" si="54"/>
        <v>2.0296868943988802</v>
      </c>
      <c r="I352" s="13"/>
      <c r="J352" s="13">
        <f t="shared" si="59"/>
        <v>0.47468664800445515</v>
      </c>
      <c r="K352" s="13">
        <f t="shared" si="55"/>
        <v>0.47468664800445515</v>
      </c>
    </row>
    <row r="353" spans="1:11">
      <c r="A353" s="12">
        <v>352</v>
      </c>
      <c r="B353" s="12" t="s">
        <v>532</v>
      </c>
      <c r="C353" s="13"/>
      <c r="D353" s="13">
        <v>0.55750733230313199</v>
      </c>
      <c r="E353" s="13">
        <f t="shared" si="58"/>
        <v>0.55750733230313199</v>
      </c>
      <c r="F353" s="13"/>
      <c r="G353" s="13">
        <v>2.24710841011566</v>
      </c>
      <c r="H353" s="13">
        <f t="shared" si="54"/>
        <v>2.24710841011566</v>
      </c>
      <c r="I353" s="13"/>
      <c r="J353" s="13">
        <f t="shared" si="59"/>
        <v>0.2480998824059569</v>
      </c>
      <c r="K353" s="13">
        <f t="shared" si="55"/>
        <v>0.2480998824059569</v>
      </c>
    </row>
    <row r="354" spans="1:11">
      <c r="A354" s="12">
        <v>353</v>
      </c>
      <c r="B354" s="12" t="s">
        <v>209</v>
      </c>
      <c r="C354" s="13">
        <v>1.6977659080893801</v>
      </c>
      <c r="D354" s="13">
        <v>1.69700132852534</v>
      </c>
      <c r="E354" s="13">
        <f t="shared" si="58"/>
        <v>1.6973836183073601</v>
      </c>
      <c r="F354" s="13">
        <v>2.1728826563232602</v>
      </c>
      <c r="G354" s="13">
        <v>2.47414325912704</v>
      </c>
      <c r="H354" s="13">
        <f t="shared" si="54"/>
        <v>2.3235129577251499</v>
      </c>
      <c r="I354" s="13">
        <f>C354/F354</f>
        <v>0.78134265702234185</v>
      </c>
      <c r="J354" s="13">
        <f t="shared" si="59"/>
        <v>0.68589453026422509</v>
      </c>
      <c r="K354" s="13">
        <f t="shared" si="55"/>
        <v>0.73361859364328352</v>
      </c>
    </row>
    <row r="355" spans="1:11">
      <c r="A355" s="12">
        <v>354</v>
      </c>
      <c r="B355" s="12" t="s">
        <v>568</v>
      </c>
      <c r="C355" s="13">
        <v>1.3206108474373299</v>
      </c>
      <c r="D355" s="13">
        <v>1.4224785876595001</v>
      </c>
      <c r="E355" s="13">
        <f t="shared" si="58"/>
        <v>1.371544717548415</v>
      </c>
      <c r="F355" s="13">
        <v>2.2929239261491801</v>
      </c>
      <c r="G355" s="13">
        <v>2.3853805909660299</v>
      </c>
      <c r="H355" s="13">
        <f t="shared" si="54"/>
        <v>2.339152258557605</v>
      </c>
      <c r="I355" s="13">
        <f>C355/F355</f>
        <v>0.57595057227005864</v>
      </c>
      <c r="J355" s="13">
        <f t="shared" si="59"/>
        <v>0.59633191996562096</v>
      </c>
      <c r="K355" s="13">
        <f t="shared" si="55"/>
        <v>0.5861412461178398</v>
      </c>
    </row>
    <row r="356" spans="1:11">
      <c r="A356" s="12">
        <v>355</v>
      </c>
      <c r="B356" s="12" t="s">
        <v>592</v>
      </c>
      <c r="C356" s="13">
        <v>0.74767281580854805</v>
      </c>
      <c r="D356" s="13">
        <v>0.71310240839191996</v>
      </c>
      <c r="E356" s="13">
        <f t="shared" si="58"/>
        <v>0.73038761210023395</v>
      </c>
      <c r="F356" s="13">
        <v>0.84842603352440205</v>
      </c>
      <c r="G356" s="13">
        <v>3.9013254408194502</v>
      </c>
      <c r="H356" s="13">
        <f t="shared" si="54"/>
        <v>2.374875737171926</v>
      </c>
      <c r="I356" s="13">
        <f>C356/F356</f>
        <v>0.88124690458009602</v>
      </c>
      <c r="J356" s="13">
        <f t="shared" si="59"/>
        <v>0.18278465080886383</v>
      </c>
      <c r="K356" s="13">
        <f t="shared" si="55"/>
        <v>0.53201577769447994</v>
      </c>
    </row>
    <row r="357" spans="1:11">
      <c r="A357" s="12">
        <v>356</v>
      </c>
      <c r="B357" s="12" t="s">
        <v>755</v>
      </c>
      <c r="C357" s="13">
        <v>0.64693354677846804</v>
      </c>
      <c r="D357" s="13"/>
      <c r="E357" s="13"/>
      <c r="F357" s="13">
        <v>2.65490948364809</v>
      </c>
      <c r="G357" s="13"/>
      <c r="H357" s="13">
        <f t="shared" si="54"/>
        <v>2.65490948364809</v>
      </c>
      <c r="I357" s="13">
        <f>C357/F357</f>
        <v>0.2436744268544786</v>
      </c>
      <c r="J357" s="13"/>
      <c r="K357" s="13">
        <f t="shared" si="55"/>
        <v>0.2436744268544786</v>
      </c>
    </row>
    <row r="358" spans="1:11">
      <c r="A358" s="12">
        <v>357</v>
      </c>
      <c r="B358" s="12" t="s">
        <v>546</v>
      </c>
      <c r="C358" s="13"/>
      <c r="D358" s="13">
        <v>0.52604575163398704</v>
      </c>
      <c r="E358" s="13">
        <f>AVERAGE(C358:D358)</f>
        <v>0.52604575163398704</v>
      </c>
      <c r="F358" s="13"/>
      <c r="G358" s="13">
        <v>3.13492923724877</v>
      </c>
      <c r="H358" s="13">
        <f t="shared" si="54"/>
        <v>3.13492923724877</v>
      </c>
      <c r="I358" s="13"/>
      <c r="J358" s="13">
        <f>AVERAGE(D358/G358)</f>
        <v>0.1678014755113412</v>
      </c>
      <c r="K358" s="13">
        <f t="shared" si="55"/>
        <v>0.1678014755113412</v>
      </c>
    </row>
    <row r="359" spans="1:11">
      <c r="A359" s="12">
        <v>358</v>
      </c>
      <c r="B359" s="12" t="s">
        <v>663</v>
      </c>
      <c r="C359" s="13">
        <v>2.6321163842155402</v>
      </c>
      <c r="D359" s="13">
        <v>2.3924347400207502</v>
      </c>
      <c r="E359" s="13">
        <f>AVERAGE(C359:D359)</f>
        <v>2.5122755621181452</v>
      </c>
      <c r="F359" s="13">
        <v>3.0462837394461699</v>
      </c>
      <c r="G359" s="13">
        <v>3.6414533137095302</v>
      </c>
      <c r="H359" s="13">
        <f t="shared" si="54"/>
        <v>3.3438685265778503</v>
      </c>
      <c r="I359" s="13">
        <f t="shared" ref="I359:I368" si="60">C359/F359</f>
        <v>0.86404176673774735</v>
      </c>
      <c r="J359" s="13">
        <f>AVERAGE(D359/G359)</f>
        <v>0.65699997608471028</v>
      </c>
      <c r="K359" s="13">
        <f t="shared" si="55"/>
        <v>0.76052087141122882</v>
      </c>
    </row>
    <row r="360" spans="1:11">
      <c r="A360" s="12">
        <v>359</v>
      </c>
      <c r="B360" s="12" t="s">
        <v>918</v>
      </c>
      <c r="C360" s="13">
        <v>1.98262584034682</v>
      </c>
      <c r="D360" s="13">
        <v>2.5183689633166702</v>
      </c>
      <c r="E360" s="13">
        <f>AVERAGE(C360:D360)</f>
        <v>2.250497401831745</v>
      </c>
      <c r="F360" s="13">
        <v>5.6788362212821299</v>
      </c>
      <c r="G360" s="13">
        <v>4.5177900740507697</v>
      </c>
      <c r="H360" s="13">
        <f t="shared" si="54"/>
        <v>5.0983131476664498</v>
      </c>
      <c r="I360" s="13">
        <f t="shared" si="60"/>
        <v>0.34912537764633683</v>
      </c>
      <c r="J360" s="13">
        <f>AVERAGE(D360/G360)</f>
        <v>0.55743381654266067</v>
      </c>
      <c r="K360" s="13">
        <f t="shared" si="55"/>
        <v>0.45327959709449872</v>
      </c>
    </row>
    <row r="361" spans="1:11">
      <c r="A361" s="12">
        <v>360</v>
      </c>
      <c r="B361" s="12" t="s">
        <v>825</v>
      </c>
      <c r="C361" s="13">
        <v>3.3113153156706301</v>
      </c>
      <c r="D361" s="13">
        <v>3.7022289524834999</v>
      </c>
      <c r="E361" s="13">
        <f>AVERAGE(C361:D361)</f>
        <v>3.5067721340770648</v>
      </c>
      <c r="F361" s="13">
        <v>4.9892002114643903</v>
      </c>
      <c r="G361" s="13">
        <v>5.80334000942507</v>
      </c>
      <c r="H361" s="13">
        <f t="shared" si="54"/>
        <v>5.3962701104447302</v>
      </c>
      <c r="I361" s="13">
        <f t="shared" si="60"/>
        <v>0.66369661976317429</v>
      </c>
      <c r="J361" s="13">
        <f>AVERAGE(D361/G361)</f>
        <v>0.63794796556307154</v>
      </c>
      <c r="K361" s="13">
        <f t="shared" si="55"/>
        <v>0.65082229266312286</v>
      </c>
    </row>
    <row r="362" spans="1:11">
      <c r="A362" s="12">
        <v>361</v>
      </c>
      <c r="B362" s="12" t="s">
        <v>516</v>
      </c>
      <c r="C362" s="13">
        <v>3.2202214517391798</v>
      </c>
      <c r="D362" s="13"/>
      <c r="E362" s="13"/>
      <c r="F362" s="13">
        <v>5.6852989884806799</v>
      </c>
      <c r="G362" s="13"/>
      <c r="H362" s="13">
        <f t="shared" si="54"/>
        <v>5.6852989884806799</v>
      </c>
      <c r="I362" s="13">
        <f t="shared" si="60"/>
        <v>0.56641197908216623</v>
      </c>
      <c r="J362" s="13"/>
      <c r="K362" s="13">
        <f t="shared" si="55"/>
        <v>0.56641197908216623</v>
      </c>
    </row>
    <row r="363" spans="1:11">
      <c r="A363" s="12">
        <v>362</v>
      </c>
      <c r="B363" s="12" t="s">
        <v>826</v>
      </c>
      <c r="C363" s="13">
        <v>4.0296233811343196</v>
      </c>
      <c r="D363" s="13">
        <v>4.01109288336849</v>
      </c>
      <c r="E363" s="13">
        <f>AVERAGE(C363:D363)</f>
        <v>4.0203581322514044</v>
      </c>
      <c r="F363" s="13">
        <v>5.50773578800582</v>
      </c>
      <c r="G363" s="13">
        <v>6.4054376580892702</v>
      </c>
      <c r="H363" s="13">
        <f t="shared" si="54"/>
        <v>5.9565867230475451</v>
      </c>
      <c r="I363" s="13">
        <f t="shared" si="60"/>
        <v>0.73162975426483212</v>
      </c>
      <c r="J363" s="13">
        <f>AVERAGE(D363/G363)</f>
        <v>0.62620122113014076</v>
      </c>
      <c r="K363" s="13">
        <f t="shared" si="55"/>
        <v>0.67891548769748644</v>
      </c>
    </row>
    <row r="364" spans="1:11">
      <c r="A364" s="12">
        <v>363</v>
      </c>
      <c r="B364" s="12" t="s">
        <v>830</v>
      </c>
      <c r="C364" s="13">
        <v>4.9615268830152299</v>
      </c>
      <c r="D364" s="13">
        <v>5.0429003446093299</v>
      </c>
      <c r="E364" s="13">
        <f>AVERAGE(C364:D364)</f>
        <v>5.0022136138122804</v>
      </c>
      <c r="F364" s="13">
        <v>7.1999262774731596</v>
      </c>
      <c r="G364" s="13">
        <v>7.5178357307918198</v>
      </c>
      <c r="H364" s="13">
        <f t="shared" si="54"/>
        <v>7.3588810041324901</v>
      </c>
      <c r="I364" s="13">
        <f t="shared" si="60"/>
        <v>0.68910801191654647</v>
      </c>
      <c r="J364" s="13">
        <f>AVERAGE(D364/G364)</f>
        <v>0.67079150505436547</v>
      </c>
      <c r="K364" s="13">
        <f t="shared" si="55"/>
        <v>0.67994975848545591</v>
      </c>
    </row>
    <row r="365" spans="1:11">
      <c r="A365" s="12">
        <v>364</v>
      </c>
      <c r="B365" s="12" t="s">
        <v>827</v>
      </c>
      <c r="C365" s="13">
        <v>5.2002304073947903</v>
      </c>
      <c r="D365" s="13">
        <v>4.4776995789877398</v>
      </c>
      <c r="E365" s="13">
        <f>AVERAGE(C365:D365)</f>
        <v>4.8389649931912651</v>
      </c>
      <c r="F365" s="13">
        <v>6.8459428066648798</v>
      </c>
      <c r="G365" s="13">
        <v>8.3907123229302396</v>
      </c>
      <c r="H365" s="13">
        <f t="shared" si="54"/>
        <v>7.6183275647975597</v>
      </c>
      <c r="I365" s="13">
        <f t="shared" si="60"/>
        <v>0.75960763246986185</v>
      </c>
      <c r="J365" s="13">
        <f>AVERAGE(D365/G365)</f>
        <v>0.5336495170679405</v>
      </c>
      <c r="K365" s="13">
        <f t="shared" si="55"/>
        <v>0.64662857476890112</v>
      </c>
    </row>
    <row r="366" spans="1:11">
      <c r="A366" s="12">
        <v>365</v>
      </c>
      <c r="B366" s="12" t="s">
        <v>828</v>
      </c>
      <c r="C366" s="13">
        <v>4.9141469670667401</v>
      </c>
      <c r="D366" s="13">
        <v>4.4776995789877398</v>
      </c>
      <c r="E366" s="13">
        <f>AVERAGE(C366:D366)</f>
        <v>4.6959232730272404</v>
      </c>
      <c r="F366" s="13">
        <v>6.9721522364655604</v>
      </c>
      <c r="G366" s="13">
        <v>8.47680418961051</v>
      </c>
      <c r="H366" s="13">
        <f t="shared" si="54"/>
        <v>7.7244782130380347</v>
      </c>
      <c r="I366" s="13">
        <f t="shared" si="60"/>
        <v>0.70482496658132376</v>
      </c>
      <c r="J366" s="13">
        <f>AVERAGE(D366/G366)</f>
        <v>0.52822968170903095</v>
      </c>
      <c r="K366" s="13">
        <f t="shared" si="55"/>
        <v>0.61652732414517741</v>
      </c>
    </row>
    <row r="367" spans="1:11">
      <c r="A367" s="12">
        <v>366</v>
      </c>
      <c r="B367" s="12" t="s">
        <v>829</v>
      </c>
      <c r="C367" s="13">
        <v>4.7496745603320996</v>
      </c>
      <c r="D367" s="13">
        <v>4.6138282899366603</v>
      </c>
      <c r="E367" s="13">
        <f>AVERAGE(C367:D367)</f>
        <v>4.6817514251343795</v>
      </c>
      <c r="F367" s="13">
        <v>6.9901339787584504</v>
      </c>
      <c r="G367" s="13">
        <v>9.6461243250479694</v>
      </c>
      <c r="H367" s="13">
        <f t="shared" si="54"/>
        <v>8.3181291519032108</v>
      </c>
      <c r="I367" s="13">
        <f t="shared" si="60"/>
        <v>0.67948262147268756</v>
      </c>
      <c r="J367" s="13">
        <f>AVERAGE(D367/G367)</f>
        <v>0.47830902178567103</v>
      </c>
      <c r="K367" s="13">
        <f t="shared" si="55"/>
        <v>0.5788958216291793</v>
      </c>
    </row>
    <row r="368" spans="1:11">
      <c r="A368" s="12">
        <v>367</v>
      </c>
      <c r="B368" s="12" t="s">
        <v>454</v>
      </c>
      <c r="C368" s="13">
        <v>0.62182278481012698</v>
      </c>
      <c r="D368" s="13"/>
      <c r="E368" s="13"/>
      <c r="F368" s="13">
        <v>14.3466184420212</v>
      </c>
      <c r="G368" s="13"/>
      <c r="H368" s="13">
        <f t="shared" si="54"/>
        <v>14.3466184420212</v>
      </c>
      <c r="I368" s="13">
        <f t="shared" si="60"/>
        <v>4.3342811919274998E-2</v>
      </c>
      <c r="J368" s="13"/>
      <c r="K368" s="13">
        <f t="shared" si="55"/>
        <v>4.3342811919274998E-2</v>
      </c>
    </row>
    <row r="369" spans="5:11">
      <c r="E369" s="13">
        <f>AVERAGE(E1:E368)</f>
        <v>0.7929085782526234</v>
      </c>
      <c r="F369" s="13"/>
      <c r="G369" s="13"/>
      <c r="H369" s="13">
        <f>AVERAGE(H1:H368)</f>
        <v>1.0963061606568019</v>
      </c>
      <c r="J369" s="14" t="s">
        <v>954</v>
      </c>
      <c r="K369" s="15">
        <f>AVERAGE(K1:K368)</f>
        <v>0.88541573190686229</v>
      </c>
    </row>
    <row r="370" spans="5:11">
      <c r="G370" s="14" t="s">
        <v>955</v>
      </c>
      <c r="H370" s="15">
        <f>E369/H369</f>
        <v>0.72325469536501408</v>
      </c>
    </row>
  </sheetData>
  <sortState ref="B2:K956">
    <sortCondition ref="H2:H95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1"/>
  <sheetViews>
    <sheetView workbookViewId="0">
      <selection activeCell="L7" sqref="L7"/>
    </sheetView>
  </sheetViews>
  <sheetFormatPr baseColWidth="10" defaultColWidth="11" defaultRowHeight="15" x14ac:dyDescent="0"/>
  <cols>
    <col min="1" max="1" width="4.6640625" style="19" customWidth="1"/>
    <col min="2" max="2" width="10.6640625" style="16" customWidth="1"/>
    <col min="3" max="11" width="6.6640625" style="16" customWidth="1"/>
    <col min="12" max="14" width="11" style="7"/>
  </cols>
  <sheetData>
    <row r="1" spans="1:12" ht="70">
      <c r="A1" s="17" t="s">
        <v>994</v>
      </c>
      <c r="B1" s="18" t="s">
        <v>0</v>
      </c>
      <c r="C1" s="18" t="s">
        <v>971</v>
      </c>
      <c r="D1" s="18" t="s">
        <v>972</v>
      </c>
      <c r="E1" s="18" t="s">
        <v>951</v>
      </c>
      <c r="F1" s="18" t="s">
        <v>977</v>
      </c>
      <c r="G1" s="18" t="s">
        <v>978</v>
      </c>
      <c r="H1" s="18" t="s">
        <v>952</v>
      </c>
      <c r="I1" s="18" t="s">
        <v>981</v>
      </c>
      <c r="J1" s="18" t="s">
        <v>953</v>
      </c>
      <c r="K1" s="18" t="s">
        <v>954</v>
      </c>
      <c r="L1" s="8"/>
    </row>
    <row r="2" spans="1:12">
      <c r="A2" s="19">
        <v>1</v>
      </c>
      <c r="B2" s="16" t="s">
        <v>27</v>
      </c>
      <c r="C2" s="20">
        <v>0.10755516328975</v>
      </c>
      <c r="D2" s="20">
        <v>0.20140996964646299</v>
      </c>
      <c r="E2" s="20">
        <f t="shared" ref="E2:E65" si="0">AVERAGE(C2:D2)</f>
        <v>0.15448256646810649</v>
      </c>
      <c r="F2" s="20">
        <v>0.124788104667807</v>
      </c>
      <c r="G2" s="20">
        <v>0.222268041237113</v>
      </c>
      <c r="H2" s="20">
        <f t="shared" ref="H2:H65" si="1">AVERAGE(F2:G2)</f>
        <v>0.17352807295246001</v>
      </c>
      <c r="I2" s="20">
        <f>C2/F2</f>
        <v>0.86190237103182177</v>
      </c>
      <c r="J2" s="20">
        <f>D2/G2</f>
        <v>0.90615802670254852</v>
      </c>
      <c r="K2" s="20">
        <f>AVERAGE(I2:J2)</f>
        <v>0.88403019886718515</v>
      </c>
    </row>
    <row r="3" spans="1:12">
      <c r="A3" s="19">
        <v>2</v>
      </c>
      <c r="B3" s="16" t="s">
        <v>707</v>
      </c>
      <c r="C3" s="20"/>
      <c r="D3" s="20">
        <v>1.35848759767161</v>
      </c>
      <c r="E3" s="20">
        <f t="shared" si="0"/>
        <v>1.35848759767161</v>
      </c>
      <c r="F3" s="20"/>
      <c r="G3" s="20">
        <v>0.19760859329469399</v>
      </c>
      <c r="H3" s="20">
        <f t="shared" si="1"/>
        <v>0.19760859329469399</v>
      </c>
      <c r="I3" s="20"/>
      <c r="J3" s="20">
        <f>D3/G3</f>
        <v>6.87463826861869</v>
      </c>
      <c r="K3" s="20">
        <f>AVERAGE(I3:J3)</f>
        <v>6.87463826861869</v>
      </c>
    </row>
    <row r="4" spans="1:12">
      <c r="A4" s="19">
        <v>3</v>
      </c>
      <c r="B4" s="16" t="s">
        <v>930</v>
      </c>
      <c r="C4" s="20"/>
      <c r="D4" s="20">
        <v>0.44389484290556003</v>
      </c>
      <c r="E4" s="20">
        <f t="shared" si="0"/>
        <v>0.44389484290556003</v>
      </c>
      <c r="F4" s="20"/>
      <c r="G4" s="20">
        <v>0.20210376441349601</v>
      </c>
      <c r="H4" s="20">
        <f t="shared" si="1"/>
        <v>0.20210376441349601</v>
      </c>
      <c r="I4" s="20"/>
      <c r="J4" s="20">
        <f>D4/G4</f>
        <v>2.1963709790054646</v>
      </c>
      <c r="K4" s="20">
        <f t="shared" ref="K4:K65" si="2">AVERAGE(I4:J4)</f>
        <v>2.1963709790054646</v>
      </c>
    </row>
    <row r="5" spans="1:12">
      <c r="A5" s="19">
        <v>4</v>
      </c>
      <c r="B5" s="16" t="s">
        <v>909</v>
      </c>
      <c r="C5" s="20"/>
      <c r="D5" s="20">
        <v>1.0607062935451499</v>
      </c>
      <c r="E5" s="20">
        <f t="shared" si="0"/>
        <v>1.0607062935451499</v>
      </c>
      <c r="F5" s="20"/>
      <c r="G5" s="20">
        <v>0.25427154253374501</v>
      </c>
      <c r="H5" s="20">
        <f t="shared" si="1"/>
        <v>0.25427154253374501</v>
      </c>
      <c r="I5" s="20"/>
      <c r="J5" s="20">
        <f>D5/G5</f>
        <v>4.1715493718860852</v>
      </c>
      <c r="K5" s="20">
        <f t="shared" si="2"/>
        <v>4.1715493718860852</v>
      </c>
    </row>
    <row r="6" spans="1:12">
      <c r="A6" s="19">
        <v>5</v>
      </c>
      <c r="B6" s="16" t="s">
        <v>755</v>
      </c>
      <c r="C6" s="20">
        <v>0.33947119661349801</v>
      </c>
      <c r="D6" s="20"/>
      <c r="E6" s="20">
        <f t="shared" si="0"/>
        <v>0.33947119661349801</v>
      </c>
      <c r="F6" s="20">
        <v>0.25967710933627203</v>
      </c>
      <c r="G6" s="20"/>
      <c r="H6" s="20">
        <f t="shared" si="1"/>
        <v>0.25967710933627203</v>
      </c>
      <c r="I6" s="20">
        <f>C6/F6</f>
        <v>1.3072819451863802</v>
      </c>
      <c r="J6" s="20"/>
      <c r="K6" s="20">
        <f t="shared" si="2"/>
        <v>1.3072819451863802</v>
      </c>
    </row>
    <row r="7" spans="1:12">
      <c r="A7" s="19">
        <v>6</v>
      </c>
      <c r="B7" s="16" t="s">
        <v>605</v>
      </c>
      <c r="C7" s="20">
        <v>0.69637522026939302</v>
      </c>
      <c r="D7" s="20">
        <v>0.42794154422073799</v>
      </c>
      <c r="E7" s="20">
        <f t="shared" si="0"/>
        <v>0.56215838224506554</v>
      </c>
      <c r="F7" s="20">
        <v>0.33155414214367501</v>
      </c>
      <c r="G7" s="20">
        <v>0.23654603412713299</v>
      </c>
      <c r="H7" s="20">
        <f t="shared" si="1"/>
        <v>0.284050088135404</v>
      </c>
      <c r="I7" s="20">
        <f>C7/F7</f>
        <v>2.1003363606527561</v>
      </c>
      <c r="J7" s="20">
        <f>D7/G7</f>
        <v>1.8091258464757791</v>
      </c>
      <c r="K7" s="20">
        <f t="shared" si="2"/>
        <v>1.9547311035642676</v>
      </c>
    </row>
    <row r="8" spans="1:12">
      <c r="A8" s="19">
        <v>7</v>
      </c>
      <c r="B8" s="16" t="s">
        <v>567</v>
      </c>
      <c r="C8" s="20"/>
      <c r="D8" s="20">
        <v>1.7598230708593701</v>
      </c>
      <c r="E8" s="20">
        <f t="shared" si="0"/>
        <v>1.7598230708593701</v>
      </c>
      <c r="F8" s="20"/>
      <c r="G8" s="20">
        <v>0.32100950508030202</v>
      </c>
      <c r="H8" s="20">
        <f t="shared" si="1"/>
        <v>0.32100950508030202</v>
      </c>
      <c r="I8" s="20"/>
      <c r="J8" s="20">
        <f>D8/G8</f>
        <v>5.4821525313374826</v>
      </c>
      <c r="K8" s="20">
        <f t="shared" si="2"/>
        <v>5.4821525313374826</v>
      </c>
    </row>
    <row r="9" spans="1:12">
      <c r="A9" s="19">
        <v>8</v>
      </c>
      <c r="B9" s="16" t="s">
        <v>187</v>
      </c>
      <c r="C9" s="20">
        <v>1.38208793442179</v>
      </c>
      <c r="D9" s="20"/>
      <c r="E9" s="20">
        <f t="shared" si="0"/>
        <v>1.38208793442179</v>
      </c>
      <c r="F9" s="20">
        <v>0.383346174533719</v>
      </c>
      <c r="G9" s="20"/>
      <c r="H9" s="20">
        <f t="shared" si="1"/>
        <v>0.383346174533719</v>
      </c>
      <c r="I9" s="20">
        <f>C9/F9</f>
        <v>3.605326011412231</v>
      </c>
      <c r="J9" s="20"/>
      <c r="K9" s="20">
        <f t="shared" si="2"/>
        <v>3.605326011412231</v>
      </c>
    </row>
    <row r="10" spans="1:12">
      <c r="A10" s="19">
        <v>9</v>
      </c>
      <c r="B10" s="16" t="s">
        <v>678</v>
      </c>
      <c r="C10" s="20"/>
      <c r="D10" s="20">
        <v>0.74958316491511701</v>
      </c>
      <c r="E10" s="20">
        <f t="shared" si="0"/>
        <v>0.74958316491511701</v>
      </c>
      <c r="F10" s="20"/>
      <c r="G10" s="20">
        <v>0.38747946775276498</v>
      </c>
      <c r="H10" s="20">
        <f t="shared" si="1"/>
        <v>0.38747946775276498</v>
      </c>
      <c r="I10" s="20"/>
      <c r="J10" s="20">
        <f>D10/G10</f>
        <v>1.9345106703651089</v>
      </c>
      <c r="K10" s="20">
        <f t="shared" si="2"/>
        <v>1.9345106703651089</v>
      </c>
    </row>
    <row r="11" spans="1:12">
      <c r="A11" s="19">
        <v>10</v>
      </c>
      <c r="B11" s="16" t="s">
        <v>211</v>
      </c>
      <c r="C11" s="20"/>
      <c r="D11" s="20">
        <v>0.64385156139983402</v>
      </c>
      <c r="E11" s="20">
        <f t="shared" si="0"/>
        <v>0.64385156139983402</v>
      </c>
      <c r="F11" s="20"/>
      <c r="G11" s="20">
        <v>0.39245696215204401</v>
      </c>
      <c r="H11" s="20">
        <f t="shared" si="1"/>
        <v>0.39245696215204401</v>
      </c>
      <c r="I11" s="20"/>
      <c r="J11" s="20">
        <f>D11/G11</f>
        <v>1.6405660326912375</v>
      </c>
      <c r="K11" s="20">
        <f t="shared" si="2"/>
        <v>1.6405660326912375</v>
      </c>
    </row>
    <row r="12" spans="1:12">
      <c r="A12" s="19">
        <v>11</v>
      </c>
      <c r="B12" s="16" t="s">
        <v>800</v>
      </c>
      <c r="C12" s="20"/>
      <c r="D12" s="20">
        <v>0.59794628495771696</v>
      </c>
      <c r="E12" s="20">
        <f t="shared" si="0"/>
        <v>0.59794628495771696</v>
      </c>
      <c r="F12" s="20"/>
      <c r="G12" s="20">
        <v>0.40312511095452203</v>
      </c>
      <c r="H12" s="20">
        <f t="shared" si="1"/>
        <v>0.40312511095452203</v>
      </c>
      <c r="I12" s="20"/>
      <c r="J12" s="20">
        <f>D12/G12</f>
        <v>1.4832771978453443</v>
      </c>
      <c r="K12" s="20">
        <f t="shared" si="2"/>
        <v>1.4832771978453443</v>
      </c>
    </row>
    <row r="13" spans="1:12">
      <c r="A13" s="19">
        <v>12</v>
      </c>
      <c r="B13" s="16" t="s">
        <v>535</v>
      </c>
      <c r="C13" s="20">
        <v>0.98337475180997402</v>
      </c>
      <c r="D13" s="20"/>
      <c r="E13" s="20">
        <f t="shared" si="0"/>
        <v>0.98337475180997402</v>
      </c>
      <c r="F13" s="20">
        <v>0.44594977353399801</v>
      </c>
      <c r="G13" s="20"/>
      <c r="H13" s="20">
        <f t="shared" si="1"/>
        <v>0.44594977353399801</v>
      </c>
      <c r="I13" s="20">
        <f t="shared" ref="I13:I18" si="3">C13/F13</f>
        <v>2.2051244560952874</v>
      </c>
      <c r="J13" s="20"/>
      <c r="K13" s="20">
        <f t="shared" si="2"/>
        <v>2.2051244560952874</v>
      </c>
    </row>
    <row r="14" spans="1:12">
      <c r="A14" s="19">
        <v>13</v>
      </c>
      <c r="B14" s="16" t="s">
        <v>692</v>
      </c>
      <c r="C14" s="20">
        <v>0.30426620946850702</v>
      </c>
      <c r="D14" s="20">
        <v>0.155204874127683</v>
      </c>
      <c r="E14" s="20">
        <f t="shared" si="0"/>
        <v>0.22973554179809502</v>
      </c>
      <c r="F14" s="20">
        <v>0.25603056415404801</v>
      </c>
      <c r="G14" s="20">
        <v>0.636311414475907</v>
      </c>
      <c r="H14" s="20">
        <f t="shared" si="1"/>
        <v>0.44617098931497751</v>
      </c>
      <c r="I14" s="20">
        <f t="shared" si="3"/>
        <v>1.1883979964416931</v>
      </c>
      <c r="J14" s="20">
        <f>D14/G14</f>
        <v>0.24391338988554259</v>
      </c>
      <c r="K14" s="20">
        <f t="shared" si="2"/>
        <v>0.71615569316361782</v>
      </c>
    </row>
    <row r="15" spans="1:12">
      <c r="A15" s="19">
        <v>14</v>
      </c>
      <c r="B15" s="16" t="s">
        <v>305</v>
      </c>
      <c r="C15" s="20">
        <v>0.58778470023491003</v>
      </c>
      <c r="D15" s="20">
        <v>0.36357554640676798</v>
      </c>
      <c r="E15" s="20">
        <f t="shared" si="0"/>
        <v>0.47568012332083898</v>
      </c>
      <c r="F15" s="20">
        <v>0.30537510177858501</v>
      </c>
      <c r="G15" s="20">
        <v>0.59075090384850903</v>
      </c>
      <c r="H15" s="20">
        <f t="shared" si="1"/>
        <v>0.44806300281354705</v>
      </c>
      <c r="I15" s="20">
        <f t="shared" si="3"/>
        <v>1.9247957571245893</v>
      </c>
      <c r="J15" s="20">
        <f>D15/G15</f>
        <v>0.61544644965960571</v>
      </c>
      <c r="K15" s="20">
        <f t="shared" si="2"/>
        <v>1.2701211033920976</v>
      </c>
    </row>
    <row r="16" spans="1:12">
      <c r="A16" s="19">
        <v>15</v>
      </c>
      <c r="B16" s="16" t="s">
        <v>664</v>
      </c>
      <c r="C16" s="20">
        <v>1.5011055718072299</v>
      </c>
      <c r="D16" s="20"/>
      <c r="E16" s="20">
        <f t="shared" si="0"/>
        <v>1.5011055718072299</v>
      </c>
      <c r="F16" s="20">
        <v>0.45550096473837898</v>
      </c>
      <c r="G16" s="20"/>
      <c r="H16" s="20">
        <f t="shared" si="1"/>
        <v>0.45550096473837898</v>
      </c>
      <c r="I16" s="20">
        <f t="shared" si="3"/>
        <v>3.2955047036385605</v>
      </c>
      <c r="J16" s="20"/>
      <c r="K16" s="20">
        <f t="shared" si="2"/>
        <v>3.2955047036385605</v>
      </c>
    </row>
    <row r="17" spans="1:20">
      <c r="A17" s="19">
        <v>16</v>
      </c>
      <c r="B17" s="16" t="s">
        <v>160</v>
      </c>
      <c r="C17" s="20">
        <v>0.81043458013870595</v>
      </c>
      <c r="D17" s="20">
        <v>0.63363629471538496</v>
      </c>
      <c r="E17" s="20">
        <f t="shared" si="0"/>
        <v>0.72203543742704546</v>
      </c>
      <c r="F17" s="20">
        <v>0.17067311773194099</v>
      </c>
      <c r="G17" s="20">
        <v>0.78750042220696004</v>
      </c>
      <c r="H17" s="20">
        <f t="shared" si="1"/>
        <v>0.47908676996945054</v>
      </c>
      <c r="I17" s="20">
        <f t="shared" si="3"/>
        <v>4.7484606299368926</v>
      </c>
      <c r="J17" s="20">
        <f>D17/G17</f>
        <v>0.80461708571485868</v>
      </c>
      <c r="K17" s="20">
        <f t="shared" si="2"/>
        <v>2.7765388578258756</v>
      </c>
    </row>
    <row r="18" spans="1:20">
      <c r="A18" s="19">
        <v>17</v>
      </c>
      <c r="B18" s="16" t="s">
        <v>212</v>
      </c>
      <c r="C18" s="20">
        <v>0.21778325672297</v>
      </c>
      <c r="D18" s="20"/>
      <c r="E18" s="20">
        <f t="shared" si="0"/>
        <v>0.21778325672297</v>
      </c>
      <c r="F18" s="20">
        <v>0.50207679278462802</v>
      </c>
      <c r="G18" s="20"/>
      <c r="H18" s="20">
        <f t="shared" si="1"/>
        <v>0.50207679278462802</v>
      </c>
      <c r="I18" s="20">
        <f t="shared" si="3"/>
        <v>0.43376483409061051</v>
      </c>
      <c r="J18" s="20"/>
      <c r="K18" s="20">
        <f t="shared" si="2"/>
        <v>0.43376483409061051</v>
      </c>
    </row>
    <row r="19" spans="1:20">
      <c r="A19" s="19">
        <v>18</v>
      </c>
      <c r="B19" s="16" t="s">
        <v>172</v>
      </c>
      <c r="C19" s="20"/>
      <c r="D19" s="20">
        <v>0.47748804931546901</v>
      </c>
      <c r="E19" s="20">
        <f t="shared" si="0"/>
        <v>0.47748804931546901</v>
      </c>
      <c r="F19" s="20"/>
      <c r="G19" s="20">
        <v>0.52402613011964405</v>
      </c>
      <c r="H19" s="20">
        <f t="shared" si="1"/>
        <v>0.52402613011964405</v>
      </c>
      <c r="I19" s="20"/>
      <c r="J19" s="20">
        <f t="shared" ref="J19:J28" si="4">D19/G19</f>
        <v>0.9111912972859777</v>
      </c>
      <c r="K19" s="20">
        <f t="shared" si="2"/>
        <v>0.9111912972859777</v>
      </c>
    </row>
    <row r="20" spans="1:20">
      <c r="A20" s="19">
        <v>19</v>
      </c>
      <c r="B20" s="16" t="s">
        <v>497</v>
      </c>
      <c r="C20" s="20">
        <v>0.94146877673085405</v>
      </c>
      <c r="D20" s="20">
        <v>0.93254301960791697</v>
      </c>
      <c r="E20" s="20">
        <f t="shared" si="0"/>
        <v>0.93700589816938551</v>
      </c>
      <c r="F20" s="20">
        <v>0.41271171022941</v>
      </c>
      <c r="G20" s="20">
        <v>0.64639088034911196</v>
      </c>
      <c r="H20" s="20">
        <f t="shared" si="1"/>
        <v>0.52955129528926093</v>
      </c>
      <c r="I20" s="20">
        <f>C20/F20</f>
        <v>2.2811777650009715</v>
      </c>
      <c r="J20" s="20">
        <f t="shared" si="4"/>
        <v>1.4426921046662291</v>
      </c>
      <c r="K20" s="20">
        <f t="shared" si="2"/>
        <v>1.8619349348336003</v>
      </c>
    </row>
    <row r="21" spans="1:20">
      <c r="A21" s="19">
        <v>20</v>
      </c>
      <c r="B21" s="16" t="s">
        <v>738</v>
      </c>
      <c r="C21" s="20"/>
      <c r="D21" s="20">
        <v>0.79086327782646804</v>
      </c>
      <c r="E21" s="20">
        <f t="shared" si="0"/>
        <v>0.79086327782646804</v>
      </c>
      <c r="F21" s="20"/>
      <c r="G21" s="20">
        <v>0.530060172257661</v>
      </c>
      <c r="H21" s="20">
        <f t="shared" si="1"/>
        <v>0.530060172257661</v>
      </c>
      <c r="I21" s="20"/>
      <c r="J21" s="20">
        <f t="shared" si="4"/>
        <v>1.4920254703498668</v>
      </c>
      <c r="K21" s="20">
        <f t="shared" si="2"/>
        <v>1.4920254703498668</v>
      </c>
    </row>
    <row r="22" spans="1:20">
      <c r="A22" s="19">
        <v>21</v>
      </c>
      <c r="B22" s="16" t="s">
        <v>572</v>
      </c>
      <c r="C22" s="20">
        <v>0.56363005702241897</v>
      </c>
      <c r="D22" s="20">
        <v>0.80839617873848801</v>
      </c>
      <c r="E22" s="20">
        <f t="shared" si="0"/>
        <v>0.68601311788045349</v>
      </c>
      <c r="F22" s="20">
        <v>0.38193095313701902</v>
      </c>
      <c r="G22" s="20">
        <v>0.68012475730539002</v>
      </c>
      <c r="H22" s="20">
        <f t="shared" si="1"/>
        <v>0.53102785522120455</v>
      </c>
      <c r="I22" s="20">
        <f>C22/F22</f>
        <v>1.4757380945246792</v>
      </c>
      <c r="J22" s="20">
        <f t="shared" si="4"/>
        <v>1.1885998415074626</v>
      </c>
      <c r="K22" s="20">
        <f t="shared" si="2"/>
        <v>1.3321689680160709</v>
      </c>
    </row>
    <row r="23" spans="1:20">
      <c r="A23" s="19">
        <v>22</v>
      </c>
      <c r="B23" s="16" t="s">
        <v>627</v>
      </c>
      <c r="C23" s="20"/>
      <c r="D23" s="20">
        <v>0.74926095270828597</v>
      </c>
      <c r="E23" s="20">
        <f t="shared" si="0"/>
        <v>0.74926095270828597</v>
      </c>
      <c r="F23" s="20"/>
      <c r="G23" s="20">
        <v>0.55127642913077501</v>
      </c>
      <c r="H23" s="20">
        <f t="shared" si="1"/>
        <v>0.55127642913077501</v>
      </c>
      <c r="I23" s="20"/>
      <c r="J23" s="20">
        <f t="shared" si="4"/>
        <v>1.3591383797955647</v>
      </c>
      <c r="K23" s="20">
        <f t="shared" si="2"/>
        <v>1.3591383797955647</v>
      </c>
    </row>
    <row r="24" spans="1:20">
      <c r="A24" s="19">
        <v>23</v>
      </c>
      <c r="B24" s="16" t="s">
        <v>345</v>
      </c>
      <c r="C24" s="20">
        <v>0.67253050397878</v>
      </c>
      <c r="D24" s="20">
        <v>0.70385371135260899</v>
      </c>
      <c r="E24" s="20">
        <f t="shared" si="0"/>
        <v>0.6881921076656945</v>
      </c>
      <c r="F24" s="20">
        <v>0.40199047053819198</v>
      </c>
      <c r="G24" s="20">
        <v>0.70267543651951503</v>
      </c>
      <c r="H24" s="20">
        <f t="shared" si="1"/>
        <v>0.55233295352885348</v>
      </c>
      <c r="I24" s="20">
        <f>C24/F24</f>
        <v>1.673001111390487</v>
      </c>
      <c r="J24" s="20">
        <f t="shared" si="4"/>
        <v>1.0016768407885868</v>
      </c>
      <c r="K24" s="20">
        <f t="shared" si="2"/>
        <v>1.3373389760895369</v>
      </c>
    </row>
    <row r="25" spans="1:20">
      <c r="A25" s="19">
        <v>24</v>
      </c>
      <c r="B25" s="16" t="s">
        <v>339</v>
      </c>
      <c r="C25" s="20"/>
      <c r="D25" s="20">
        <v>0.56501521491061202</v>
      </c>
      <c r="E25" s="20">
        <f t="shared" si="0"/>
        <v>0.56501521491061202</v>
      </c>
      <c r="F25" s="20"/>
      <c r="G25" s="20">
        <v>0.55567826023640199</v>
      </c>
      <c r="H25" s="20">
        <f t="shared" si="1"/>
        <v>0.55567826023640199</v>
      </c>
      <c r="I25" s="20"/>
      <c r="J25" s="20">
        <f t="shared" si="4"/>
        <v>1.0168028072040065</v>
      </c>
      <c r="K25" s="20">
        <f t="shared" si="2"/>
        <v>1.0168028072040065</v>
      </c>
    </row>
    <row r="26" spans="1:20">
      <c r="A26" s="19">
        <v>25</v>
      </c>
      <c r="B26" s="16" t="s">
        <v>576</v>
      </c>
      <c r="C26" s="20">
        <v>0.620569384409003</v>
      </c>
      <c r="D26" s="20">
        <v>0.53543477405907103</v>
      </c>
      <c r="E26" s="20">
        <f t="shared" si="0"/>
        <v>0.57800207923403701</v>
      </c>
      <c r="F26" s="20">
        <v>0.397338930277567</v>
      </c>
      <c r="G26" s="20">
        <v>0.729226805885552</v>
      </c>
      <c r="H26" s="20">
        <f t="shared" si="1"/>
        <v>0.56328286808155947</v>
      </c>
      <c r="I26" s="20">
        <f>C26/F26</f>
        <v>1.5618136988879872</v>
      </c>
      <c r="J26" s="20">
        <f t="shared" si="4"/>
        <v>0.73424998880678072</v>
      </c>
      <c r="K26" s="20">
        <f t="shared" si="2"/>
        <v>1.148031843847384</v>
      </c>
    </row>
    <row r="27" spans="1:20">
      <c r="A27" s="19">
        <v>26</v>
      </c>
      <c r="B27" s="16" t="s">
        <v>638</v>
      </c>
      <c r="C27" s="20">
        <v>0.69678002982812204</v>
      </c>
      <c r="D27" s="20">
        <v>0.57435491350338996</v>
      </c>
      <c r="E27" s="20">
        <f t="shared" si="0"/>
        <v>0.635567471665756</v>
      </c>
      <c r="F27" s="20">
        <v>0.38683540047382098</v>
      </c>
      <c r="G27" s="20">
        <v>0.74190231362467896</v>
      </c>
      <c r="H27" s="20">
        <f t="shared" si="1"/>
        <v>0.56436885704924999</v>
      </c>
      <c r="I27" s="20">
        <f>C27/F27</f>
        <v>1.801231296242952</v>
      </c>
      <c r="J27" s="20">
        <f t="shared" si="4"/>
        <v>0.77416514675266324</v>
      </c>
      <c r="K27" s="20">
        <f t="shared" si="2"/>
        <v>1.2876982214978077</v>
      </c>
      <c r="M27" s="9"/>
      <c r="N27" s="9"/>
      <c r="O27" s="3"/>
      <c r="P27" s="3"/>
      <c r="Q27" s="3"/>
      <c r="R27" s="3"/>
      <c r="S27" s="3"/>
      <c r="T27" s="3"/>
    </row>
    <row r="28" spans="1:20">
      <c r="A28" s="19">
        <v>27</v>
      </c>
      <c r="B28" s="16" t="s">
        <v>585</v>
      </c>
      <c r="C28" s="20"/>
      <c r="D28" s="20">
        <v>0.51928985523360105</v>
      </c>
      <c r="E28" s="20">
        <f t="shared" si="0"/>
        <v>0.51928985523360105</v>
      </c>
      <c r="F28" s="20"/>
      <c r="G28" s="20">
        <v>0.56902682798527104</v>
      </c>
      <c r="H28" s="20">
        <f t="shared" si="1"/>
        <v>0.56902682798527104</v>
      </c>
      <c r="I28" s="20"/>
      <c r="J28" s="20">
        <f t="shared" si="4"/>
        <v>0.91259292127267255</v>
      </c>
      <c r="K28" s="20">
        <f t="shared" si="2"/>
        <v>0.91259292127267255</v>
      </c>
      <c r="M28" s="9"/>
      <c r="N28" s="9"/>
      <c r="O28" s="3"/>
      <c r="P28" s="3"/>
      <c r="Q28" s="3"/>
      <c r="R28" s="3"/>
      <c r="S28" s="3"/>
      <c r="T28" s="3"/>
    </row>
    <row r="29" spans="1:20">
      <c r="A29" s="19">
        <v>28</v>
      </c>
      <c r="B29" s="16" t="s">
        <v>670</v>
      </c>
      <c r="C29" s="20">
        <v>0.46420673702507698</v>
      </c>
      <c r="D29" s="20"/>
      <c r="E29" s="20">
        <f t="shared" si="0"/>
        <v>0.46420673702507698</v>
      </c>
      <c r="F29" s="20">
        <v>0.573685223494101</v>
      </c>
      <c r="G29" s="20"/>
      <c r="H29" s="20">
        <f t="shared" si="1"/>
        <v>0.573685223494101</v>
      </c>
      <c r="I29" s="20">
        <f>C29/F29</f>
        <v>0.80916627797691609</v>
      </c>
      <c r="J29" s="20"/>
      <c r="K29" s="20">
        <f t="shared" si="2"/>
        <v>0.80916627797691609</v>
      </c>
      <c r="M29" s="9"/>
      <c r="N29" s="9"/>
      <c r="O29" s="5"/>
      <c r="P29" s="3"/>
      <c r="Q29" s="3"/>
      <c r="R29" s="3"/>
      <c r="S29" s="3"/>
      <c r="T29" s="3"/>
    </row>
    <row r="30" spans="1:20">
      <c r="A30" s="19">
        <v>29</v>
      </c>
      <c r="B30" s="16" t="s">
        <v>929</v>
      </c>
      <c r="C30" s="20">
        <v>0.51386228773564202</v>
      </c>
      <c r="D30" s="20"/>
      <c r="E30" s="20">
        <f t="shared" si="0"/>
        <v>0.51386228773564202</v>
      </c>
      <c r="F30" s="20">
        <v>0.57505512521185498</v>
      </c>
      <c r="G30" s="20"/>
      <c r="H30" s="20">
        <f t="shared" si="1"/>
        <v>0.57505512521185498</v>
      </c>
      <c r="I30" s="20">
        <f>C30/F30</f>
        <v>0.8935878756777117</v>
      </c>
      <c r="J30" s="20"/>
      <c r="K30" s="20">
        <f t="shared" si="2"/>
        <v>0.8935878756777117</v>
      </c>
      <c r="M30" s="9"/>
      <c r="N30" s="9"/>
      <c r="O30" s="5"/>
      <c r="P30" s="3"/>
      <c r="Q30" s="3"/>
      <c r="R30" s="3"/>
      <c r="S30" s="3"/>
      <c r="T30" s="3"/>
    </row>
    <row r="31" spans="1:20">
      <c r="A31" s="19">
        <v>30</v>
      </c>
      <c r="B31" s="16" t="s">
        <v>795</v>
      </c>
      <c r="C31" s="20"/>
      <c r="D31" s="20">
        <v>0.89083300430881696</v>
      </c>
      <c r="E31" s="20">
        <f t="shared" si="0"/>
        <v>0.89083300430881696</v>
      </c>
      <c r="F31" s="20"/>
      <c r="G31" s="20">
        <v>0.57813618098750497</v>
      </c>
      <c r="H31" s="20">
        <f t="shared" si="1"/>
        <v>0.57813618098750497</v>
      </c>
      <c r="I31" s="20"/>
      <c r="J31" s="20">
        <f>D31/G31</f>
        <v>1.5408705312080619</v>
      </c>
      <c r="K31" s="20">
        <f t="shared" si="2"/>
        <v>1.5408705312080619</v>
      </c>
      <c r="M31" s="9"/>
      <c r="N31" s="9"/>
      <c r="O31" s="3"/>
      <c r="P31" s="3"/>
      <c r="Q31" s="6"/>
      <c r="R31" s="6"/>
      <c r="S31" s="6"/>
      <c r="T31" s="3"/>
    </row>
    <row r="32" spans="1:20">
      <c r="A32" s="19">
        <v>31</v>
      </c>
      <c r="B32" s="16" t="s">
        <v>603</v>
      </c>
      <c r="C32" s="20">
        <v>0.74674284493806098</v>
      </c>
      <c r="D32" s="20">
        <v>0.62092704169898005</v>
      </c>
      <c r="E32" s="20">
        <f t="shared" si="0"/>
        <v>0.68383494331852046</v>
      </c>
      <c r="F32" s="20">
        <v>0.50717520578568898</v>
      </c>
      <c r="G32" s="20">
        <v>0.65327036178934195</v>
      </c>
      <c r="H32" s="20">
        <f t="shared" si="1"/>
        <v>0.58022278378751546</v>
      </c>
      <c r="I32" s="20">
        <f>C32/F32</f>
        <v>1.4723567643281112</v>
      </c>
      <c r="J32" s="20">
        <f>D32/G32</f>
        <v>0.95049014622097372</v>
      </c>
      <c r="K32" s="20">
        <f t="shared" si="2"/>
        <v>1.2114234552745424</v>
      </c>
      <c r="M32" s="9"/>
      <c r="N32" s="9"/>
      <c r="O32" s="3"/>
      <c r="P32" s="3"/>
      <c r="Q32" s="2"/>
      <c r="R32" s="2"/>
      <c r="S32" s="2"/>
      <c r="T32" s="3"/>
    </row>
    <row r="33" spans="1:20">
      <c r="A33" s="19">
        <v>32</v>
      </c>
      <c r="B33" s="16" t="s">
        <v>530</v>
      </c>
      <c r="C33" s="20">
        <v>0.76366282595512402</v>
      </c>
      <c r="D33" s="20"/>
      <c r="E33" s="20">
        <f t="shared" si="0"/>
        <v>0.76366282595512402</v>
      </c>
      <c r="F33" s="20">
        <v>0.61156823308969399</v>
      </c>
      <c r="G33" s="20"/>
      <c r="H33" s="20">
        <f t="shared" si="1"/>
        <v>0.61156823308969399</v>
      </c>
      <c r="I33" s="20">
        <f>C33/F33</f>
        <v>1.2486960319979921</v>
      </c>
      <c r="J33" s="20"/>
      <c r="K33" s="20">
        <f t="shared" si="2"/>
        <v>1.2486960319979921</v>
      </c>
      <c r="M33" s="9"/>
      <c r="N33" s="9"/>
      <c r="O33" s="3"/>
      <c r="P33" s="3"/>
      <c r="Q33" s="2"/>
      <c r="R33" s="2"/>
      <c r="S33" s="2"/>
      <c r="T33" s="3"/>
    </row>
    <row r="34" spans="1:20">
      <c r="A34" s="19">
        <v>33</v>
      </c>
      <c r="B34" s="16" t="s">
        <v>84</v>
      </c>
      <c r="C34" s="20"/>
      <c r="D34" s="20">
        <v>0.49408808923650399</v>
      </c>
      <c r="E34" s="20">
        <f t="shared" si="0"/>
        <v>0.49408808923650399</v>
      </c>
      <c r="F34" s="20"/>
      <c r="G34" s="20">
        <v>0.61555532082584996</v>
      </c>
      <c r="H34" s="20">
        <f t="shared" si="1"/>
        <v>0.61555532082584996</v>
      </c>
      <c r="I34" s="20"/>
      <c r="J34" s="20">
        <f>D34/G34</f>
        <v>0.80267048715234657</v>
      </c>
      <c r="K34" s="20">
        <f t="shared" si="2"/>
        <v>0.80267048715234657</v>
      </c>
      <c r="M34" s="9"/>
      <c r="N34" s="9"/>
      <c r="O34" s="3"/>
      <c r="P34" s="3"/>
      <c r="Q34" s="2"/>
      <c r="R34" s="2"/>
      <c r="S34" s="2"/>
      <c r="T34" s="3"/>
    </row>
    <row r="35" spans="1:20">
      <c r="A35" s="19">
        <v>34</v>
      </c>
      <c r="B35" s="16" t="s">
        <v>637</v>
      </c>
      <c r="C35" s="20">
        <v>0.72177361719405297</v>
      </c>
      <c r="D35" s="20">
        <v>0.66401977676230395</v>
      </c>
      <c r="E35" s="20">
        <f t="shared" si="0"/>
        <v>0.69289669697817846</v>
      </c>
      <c r="F35" s="20">
        <v>0.50868250628204903</v>
      </c>
      <c r="G35" s="20">
        <v>0.735375491892726</v>
      </c>
      <c r="H35" s="20">
        <f t="shared" si="1"/>
        <v>0.62202899908738751</v>
      </c>
      <c r="I35" s="20">
        <f>C35/F35</f>
        <v>1.4189078812037059</v>
      </c>
      <c r="J35" s="20">
        <f>D35/G35</f>
        <v>0.90296696596895676</v>
      </c>
      <c r="K35" s="20">
        <f t="shared" si="2"/>
        <v>1.1609374235863315</v>
      </c>
      <c r="M35" s="9"/>
      <c r="N35" s="9"/>
      <c r="O35" s="3"/>
      <c r="P35" s="3"/>
      <c r="Q35" s="2"/>
      <c r="R35" s="2"/>
      <c r="S35" s="2"/>
      <c r="T35" s="3"/>
    </row>
    <row r="36" spans="1:20">
      <c r="A36" s="19">
        <v>35</v>
      </c>
      <c r="B36" s="16" t="s">
        <v>587</v>
      </c>
      <c r="C36" s="20">
        <v>0.65764703091908705</v>
      </c>
      <c r="D36" s="20"/>
      <c r="E36" s="20">
        <f t="shared" si="0"/>
        <v>0.65764703091908705</v>
      </c>
      <c r="F36" s="20">
        <v>0.62610886193443505</v>
      </c>
      <c r="G36" s="20"/>
      <c r="H36" s="20">
        <f t="shared" si="1"/>
        <v>0.62610886193443505</v>
      </c>
      <c r="I36" s="20">
        <f>C36/F36</f>
        <v>1.0503717019548504</v>
      </c>
      <c r="J36" s="20"/>
      <c r="K36" s="20">
        <f t="shared" si="2"/>
        <v>1.0503717019548504</v>
      </c>
      <c r="M36" s="9"/>
      <c r="N36" s="9"/>
      <c r="O36" s="3"/>
      <c r="P36" s="3"/>
      <c r="Q36" s="2"/>
      <c r="R36" s="2"/>
      <c r="S36" s="2"/>
      <c r="T36" s="3"/>
    </row>
    <row r="37" spans="1:20">
      <c r="A37" s="19">
        <v>36</v>
      </c>
      <c r="B37" s="16" t="s">
        <v>225</v>
      </c>
      <c r="C37" s="20">
        <v>0.71320162808961296</v>
      </c>
      <c r="D37" s="20">
        <v>0.72872190179855201</v>
      </c>
      <c r="E37" s="20">
        <f t="shared" si="0"/>
        <v>0.72096176494408248</v>
      </c>
      <c r="F37" s="20">
        <v>0.49024806991555198</v>
      </c>
      <c r="G37" s="20">
        <v>0.76799895940722995</v>
      </c>
      <c r="H37" s="20">
        <f t="shared" si="1"/>
        <v>0.62912351466139094</v>
      </c>
      <c r="I37" s="20">
        <f>C37/F37</f>
        <v>1.4547770238289077</v>
      </c>
      <c r="J37" s="20">
        <f t="shared" ref="J37:J52" si="5">D37/G37</f>
        <v>0.9488579286110056</v>
      </c>
      <c r="K37" s="20">
        <f t="shared" si="2"/>
        <v>1.2018174762199567</v>
      </c>
      <c r="M37" s="9"/>
      <c r="N37" s="9"/>
      <c r="O37" s="3"/>
      <c r="P37" s="3"/>
      <c r="Q37" s="2"/>
      <c r="R37" s="2"/>
      <c r="S37" s="2"/>
      <c r="T37" s="3"/>
    </row>
    <row r="38" spans="1:20">
      <c r="A38" s="19">
        <v>37</v>
      </c>
      <c r="B38" s="16" t="s">
        <v>201</v>
      </c>
      <c r="C38" s="20">
        <v>0.51866423567795805</v>
      </c>
      <c r="D38" s="20">
        <v>0.57995271485358302</v>
      </c>
      <c r="E38" s="20">
        <f t="shared" si="0"/>
        <v>0.54930847526577053</v>
      </c>
      <c r="F38" s="20">
        <v>0.71199562801712402</v>
      </c>
      <c r="G38" s="20">
        <v>0.54902617163724898</v>
      </c>
      <c r="H38" s="20">
        <f t="shared" si="1"/>
        <v>0.63051089982718644</v>
      </c>
      <c r="I38" s="20">
        <f>C38/F38</f>
        <v>0.72846547825358809</v>
      </c>
      <c r="J38" s="20">
        <f t="shared" si="5"/>
        <v>1.0563298159796428</v>
      </c>
      <c r="K38" s="20">
        <f t="shared" si="2"/>
        <v>0.89239764711661551</v>
      </c>
      <c r="M38" s="9"/>
      <c r="N38" s="9"/>
      <c r="O38" s="3"/>
      <c r="P38" s="3"/>
      <c r="Q38" s="2"/>
      <c r="R38" s="2"/>
      <c r="S38" s="2"/>
      <c r="T38" s="3"/>
    </row>
    <row r="39" spans="1:20">
      <c r="A39" s="19">
        <v>38</v>
      </c>
      <c r="B39" s="16" t="s">
        <v>89</v>
      </c>
      <c r="C39" s="20">
        <v>0.79442107083165203</v>
      </c>
      <c r="D39" s="20">
        <v>0.55227399547092804</v>
      </c>
      <c r="E39" s="20">
        <f t="shared" si="0"/>
        <v>0.67334753315129003</v>
      </c>
      <c r="F39" s="20">
        <v>0.67089586240631205</v>
      </c>
      <c r="G39" s="20">
        <v>0.60589376818866203</v>
      </c>
      <c r="H39" s="20">
        <f t="shared" si="1"/>
        <v>0.63839481529748698</v>
      </c>
      <c r="I39" s="20">
        <f>C39/F39</f>
        <v>1.1841197946612614</v>
      </c>
      <c r="J39" s="20">
        <f t="shared" si="5"/>
        <v>0.91150301334500938</v>
      </c>
      <c r="K39" s="20">
        <f t="shared" si="2"/>
        <v>1.0478114040031354</v>
      </c>
      <c r="M39" s="9"/>
      <c r="N39" s="9"/>
      <c r="O39" s="3"/>
      <c r="P39" s="3"/>
      <c r="Q39" s="2"/>
      <c r="R39" s="2"/>
      <c r="S39" s="2"/>
      <c r="T39" s="3"/>
    </row>
    <row r="40" spans="1:20">
      <c r="A40" s="19">
        <v>39</v>
      </c>
      <c r="B40" s="16" t="s">
        <v>667</v>
      </c>
      <c r="C40" s="20"/>
      <c r="D40" s="20">
        <v>0.15568493150684901</v>
      </c>
      <c r="E40" s="20">
        <f t="shared" si="0"/>
        <v>0.15568493150684901</v>
      </c>
      <c r="F40" s="20"/>
      <c r="G40" s="20">
        <v>0.64895621944967097</v>
      </c>
      <c r="H40" s="20">
        <f t="shared" si="1"/>
        <v>0.64895621944967097</v>
      </c>
      <c r="I40" s="20"/>
      <c r="J40" s="20">
        <f t="shared" si="5"/>
        <v>0.23990051538279919</v>
      </c>
      <c r="K40" s="20">
        <f t="shared" si="2"/>
        <v>0.23990051538279919</v>
      </c>
      <c r="M40" s="9"/>
      <c r="N40" s="9"/>
      <c r="O40" s="3"/>
      <c r="P40" s="3"/>
      <c r="Q40" s="2"/>
      <c r="R40" s="2"/>
      <c r="S40" s="2"/>
      <c r="T40" s="3"/>
    </row>
    <row r="41" spans="1:20">
      <c r="A41" s="19">
        <v>40</v>
      </c>
      <c r="B41" s="16" t="s">
        <v>157</v>
      </c>
      <c r="C41" s="20"/>
      <c r="D41" s="20">
        <v>0.62943164362519199</v>
      </c>
      <c r="E41" s="20">
        <f t="shared" si="0"/>
        <v>0.62943164362519199</v>
      </c>
      <c r="F41" s="20"/>
      <c r="G41" s="20">
        <v>0.65376892430278899</v>
      </c>
      <c r="H41" s="20">
        <f t="shared" si="1"/>
        <v>0.65376892430278899</v>
      </c>
      <c r="I41" s="20"/>
      <c r="J41" s="20">
        <f t="shared" si="5"/>
        <v>0.96277387961877903</v>
      </c>
      <c r="K41" s="20">
        <f t="shared" si="2"/>
        <v>0.96277387961877903</v>
      </c>
      <c r="M41" s="9"/>
      <c r="N41" s="9"/>
      <c r="O41" s="3"/>
      <c r="P41" s="3"/>
      <c r="Q41" s="2"/>
      <c r="R41" s="2"/>
      <c r="S41" s="2"/>
      <c r="T41" s="3"/>
    </row>
    <row r="42" spans="1:20">
      <c r="A42" s="19">
        <v>41</v>
      </c>
      <c r="B42" s="16" t="s">
        <v>51</v>
      </c>
      <c r="C42" s="20"/>
      <c r="D42" s="20">
        <v>0.66752083855267297</v>
      </c>
      <c r="E42" s="20">
        <f t="shared" si="0"/>
        <v>0.66752083855267297</v>
      </c>
      <c r="F42" s="20"/>
      <c r="G42" s="20">
        <v>0.65585257353306203</v>
      </c>
      <c r="H42" s="20">
        <f t="shared" si="1"/>
        <v>0.65585257353306203</v>
      </c>
      <c r="I42" s="20"/>
      <c r="J42" s="20">
        <f t="shared" si="5"/>
        <v>1.0177909876250912</v>
      </c>
      <c r="K42" s="20">
        <f t="shared" si="2"/>
        <v>1.0177909876250912</v>
      </c>
      <c r="M42" s="9"/>
      <c r="N42" s="9"/>
      <c r="O42" s="3"/>
      <c r="P42" s="3"/>
      <c r="Q42" s="2"/>
      <c r="R42" s="2"/>
      <c r="S42" s="2"/>
      <c r="T42" s="3"/>
    </row>
    <row r="43" spans="1:20">
      <c r="A43" s="19">
        <v>42</v>
      </c>
      <c r="B43" s="16" t="s">
        <v>602</v>
      </c>
      <c r="C43" s="20">
        <v>0.69672884563395499</v>
      </c>
      <c r="D43" s="20">
        <v>0.58795918663857205</v>
      </c>
      <c r="E43" s="20">
        <f t="shared" si="0"/>
        <v>0.64234401613626346</v>
      </c>
      <c r="F43" s="20">
        <v>0.70368574199806</v>
      </c>
      <c r="G43" s="20">
        <v>0.61551794774825896</v>
      </c>
      <c r="H43" s="20">
        <f t="shared" si="1"/>
        <v>0.65960184487315954</v>
      </c>
      <c r="I43" s="20">
        <f>C43/F43</f>
        <v>0.99011363176927325</v>
      </c>
      <c r="J43" s="20">
        <f t="shared" si="5"/>
        <v>0.95522671400483972</v>
      </c>
      <c r="K43" s="20">
        <f t="shared" si="2"/>
        <v>0.97267017288705648</v>
      </c>
      <c r="M43" s="9"/>
      <c r="N43" s="9"/>
      <c r="O43" s="3"/>
      <c r="P43" s="3"/>
      <c r="Q43" s="3"/>
      <c r="R43" s="3"/>
      <c r="S43" s="3"/>
      <c r="T43" s="3"/>
    </row>
    <row r="44" spans="1:20">
      <c r="A44" s="19">
        <v>43</v>
      </c>
      <c r="B44" s="16" t="s">
        <v>914</v>
      </c>
      <c r="C44" s="20"/>
      <c r="D44" s="20">
        <v>0.53341233597317805</v>
      </c>
      <c r="E44" s="20">
        <f t="shared" si="0"/>
        <v>0.53341233597317805</v>
      </c>
      <c r="F44" s="20"/>
      <c r="G44" s="20">
        <v>0.660937813425442</v>
      </c>
      <c r="H44" s="20">
        <f t="shared" si="1"/>
        <v>0.660937813425442</v>
      </c>
      <c r="I44" s="20"/>
      <c r="J44" s="20">
        <f t="shared" si="5"/>
        <v>0.80705374263376195</v>
      </c>
      <c r="K44" s="20">
        <f t="shared" si="2"/>
        <v>0.80705374263376195</v>
      </c>
      <c r="M44" s="9"/>
      <c r="N44" s="9"/>
      <c r="O44" s="3"/>
      <c r="P44" s="3"/>
      <c r="Q44" s="3"/>
      <c r="R44" s="3"/>
      <c r="S44" s="3"/>
      <c r="T44" s="3"/>
    </row>
    <row r="45" spans="1:20">
      <c r="A45" s="19">
        <v>44</v>
      </c>
      <c r="B45" s="16" t="s">
        <v>577</v>
      </c>
      <c r="C45" s="20">
        <v>0.50300808049536105</v>
      </c>
      <c r="D45" s="20">
        <v>0.439645327239439</v>
      </c>
      <c r="E45" s="20">
        <f t="shared" si="0"/>
        <v>0.47132670386740005</v>
      </c>
      <c r="F45" s="20">
        <v>0.78173670290919794</v>
      </c>
      <c r="G45" s="20">
        <v>0.54143780969177802</v>
      </c>
      <c r="H45" s="20">
        <f t="shared" si="1"/>
        <v>0.66158725630048798</v>
      </c>
      <c r="I45" s="20">
        <f>C45/F45</f>
        <v>0.64344948705035743</v>
      </c>
      <c r="J45" s="20">
        <f t="shared" si="5"/>
        <v>0.81199598433976017</v>
      </c>
      <c r="K45" s="20">
        <f t="shared" si="2"/>
        <v>0.72772273569505885</v>
      </c>
      <c r="Q45" s="3"/>
      <c r="R45" s="3"/>
      <c r="S45" s="3"/>
    </row>
    <row r="46" spans="1:20">
      <c r="A46" s="19">
        <v>45</v>
      </c>
      <c r="B46" s="16" t="s">
        <v>19</v>
      </c>
      <c r="C46" s="20">
        <v>0.58947202270725496</v>
      </c>
      <c r="D46" s="20">
        <v>0.81699792462995402</v>
      </c>
      <c r="E46" s="20">
        <f t="shared" si="0"/>
        <v>0.70323497366860455</v>
      </c>
      <c r="F46" s="20">
        <v>0.64148880097282401</v>
      </c>
      <c r="G46" s="20">
        <v>0.68376817728330896</v>
      </c>
      <c r="H46" s="20">
        <f t="shared" si="1"/>
        <v>0.66262848912806649</v>
      </c>
      <c r="I46" s="20">
        <f>C46/F46</f>
        <v>0.91891241408005087</v>
      </c>
      <c r="J46" s="20">
        <f t="shared" si="5"/>
        <v>1.1948463701191572</v>
      </c>
      <c r="K46" s="20">
        <f t="shared" si="2"/>
        <v>1.056879392099604</v>
      </c>
      <c r="Q46" s="3"/>
      <c r="R46" s="3"/>
      <c r="S46" s="3"/>
    </row>
    <row r="47" spans="1:20">
      <c r="A47" s="19">
        <v>46</v>
      </c>
      <c r="B47" s="16" t="s">
        <v>817</v>
      </c>
      <c r="C47" s="20">
        <v>0.61661592001352405</v>
      </c>
      <c r="D47" s="20">
        <v>0.69833156243388195</v>
      </c>
      <c r="E47" s="20">
        <f t="shared" si="0"/>
        <v>0.65747374122370306</v>
      </c>
      <c r="F47" s="20">
        <v>0.55512922465208803</v>
      </c>
      <c r="G47" s="20">
        <v>0.77204792194748695</v>
      </c>
      <c r="H47" s="20">
        <f t="shared" si="1"/>
        <v>0.66358857329978749</v>
      </c>
      <c r="I47" s="20">
        <f>C47/F47</f>
        <v>1.1107610491952953</v>
      </c>
      <c r="J47" s="20">
        <f t="shared" si="5"/>
        <v>0.90451841470195804</v>
      </c>
      <c r="K47" s="20">
        <f t="shared" si="2"/>
        <v>1.0076397319486268</v>
      </c>
      <c r="Q47" s="3"/>
      <c r="R47" s="3"/>
      <c r="S47" s="3"/>
    </row>
    <row r="48" spans="1:20">
      <c r="A48" s="19">
        <v>47</v>
      </c>
      <c r="B48" s="16" t="s">
        <v>553</v>
      </c>
      <c r="C48" s="20">
        <v>0.92783044929026304</v>
      </c>
      <c r="D48" s="20">
        <v>0.60225546434942601</v>
      </c>
      <c r="E48" s="20">
        <f t="shared" si="0"/>
        <v>0.76504295681984447</v>
      </c>
      <c r="F48" s="20">
        <v>0.97562220846490699</v>
      </c>
      <c r="G48" s="20">
        <v>0.35496551724137898</v>
      </c>
      <c r="H48" s="20">
        <f t="shared" si="1"/>
        <v>0.66529386285314296</v>
      </c>
      <c r="I48" s="20">
        <f>C48/F48</f>
        <v>0.95101407208652833</v>
      </c>
      <c r="J48" s="20">
        <f t="shared" si="5"/>
        <v>1.6966590699566126</v>
      </c>
      <c r="K48" s="20">
        <f t="shared" si="2"/>
        <v>1.3238365710215705</v>
      </c>
      <c r="Q48" s="3"/>
      <c r="R48" s="3"/>
      <c r="S48" s="3"/>
    </row>
    <row r="49" spans="1:19">
      <c r="A49" s="19">
        <v>48</v>
      </c>
      <c r="B49" s="16" t="s">
        <v>76</v>
      </c>
      <c r="C49" s="20"/>
      <c r="D49" s="20">
        <v>0.64733555519186703</v>
      </c>
      <c r="E49" s="20">
        <f t="shared" si="0"/>
        <v>0.64733555519186703</v>
      </c>
      <c r="F49" s="20"/>
      <c r="G49" s="20">
        <v>0.66752902954094195</v>
      </c>
      <c r="H49" s="20">
        <f t="shared" si="1"/>
        <v>0.66752902954094195</v>
      </c>
      <c r="I49" s="20"/>
      <c r="J49" s="20">
        <f t="shared" si="5"/>
        <v>0.96974891958936693</v>
      </c>
      <c r="K49" s="20">
        <f t="shared" si="2"/>
        <v>0.96974891958936693</v>
      </c>
      <c r="Q49" s="3"/>
      <c r="R49" s="3"/>
      <c r="S49" s="3"/>
    </row>
    <row r="50" spans="1:19">
      <c r="A50" s="19">
        <v>49</v>
      </c>
      <c r="B50" s="16" t="s">
        <v>693</v>
      </c>
      <c r="C50" s="20">
        <v>0.45513764333199502</v>
      </c>
      <c r="D50" s="20">
        <v>0.95174283344330901</v>
      </c>
      <c r="E50" s="20">
        <f t="shared" si="0"/>
        <v>0.70344023838765202</v>
      </c>
      <c r="F50" s="20">
        <v>0.59937511863493498</v>
      </c>
      <c r="G50" s="20">
        <v>0.75095125769970805</v>
      </c>
      <c r="H50" s="20">
        <f t="shared" si="1"/>
        <v>0.67516318816732146</v>
      </c>
      <c r="I50" s="20">
        <f t="shared" ref="I50:I57" si="6">C50/F50</f>
        <v>0.75935358205819758</v>
      </c>
      <c r="J50" s="20">
        <f t="shared" si="5"/>
        <v>1.2673829675159742</v>
      </c>
      <c r="K50" s="20">
        <f t="shared" si="2"/>
        <v>1.0133682747870858</v>
      </c>
      <c r="Q50" s="3"/>
      <c r="R50" s="3"/>
      <c r="S50" s="3"/>
    </row>
    <row r="51" spans="1:19">
      <c r="A51" s="19">
        <v>50</v>
      </c>
      <c r="B51" s="16" t="s">
        <v>14</v>
      </c>
      <c r="C51" s="20">
        <v>0.70938940807314699</v>
      </c>
      <c r="D51" s="20">
        <v>0.615537963221648</v>
      </c>
      <c r="E51" s="20">
        <f t="shared" si="0"/>
        <v>0.66246368564739755</v>
      </c>
      <c r="F51" s="20">
        <v>0.65754759893430403</v>
      </c>
      <c r="G51" s="20">
        <v>0.694012154305095</v>
      </c>
      <c r="H51" s="20">
        <f t="shared" si="1"/>
        <v>0.67577987661969952</v>
      </c>
      <c r="I51" s="20">
        <f t="shared" si="6"/>
        <v>1.0788411503940758</v>
      </c>
      <c r="J51" s="20">
        <f t="shared" si="5"/>
        <v>0.88692677700720945</v>
      </c>
      <c r="K51" s="20">
        <f t="shared" si="2"/>
        <v>0.98288396370064257</v>
      </c>
      <c r="Q51" s="3"/>
      <c r="R51" s="3"/>
      <c r="S51" s="3"/>
    </row>
    <row r="52" spans="1:19">
      <c r="A52" s="19">
        <v>51</v>
      </c>
      <c r="B52" s="16" t="s">
        <v>426</v>
      </c>
      <c r="C52" s="20">
        <v>1.2725734316451101</v>
      </c>
      <c r="D52" s="20">
        <v>1.28698952278875</v>
      </c>
      <c r="E52" s="20">
        <f t="shared" si="0"/>
        <v>1.27978147721693</v>
      </c>
      <c r="F52" s="20">
        <v>0.62785178050713097</v>
      </c>
      <c r="G52" s="20">
        <v>0.73166500934485701</v>
      </c>
      <c r="H52" s="20">
        <f t="shared" si="1"/>
        <v>0.67975839492599399</v>
      </c>
      <c r="I52" s="20">
        <f t="shared" si="6"/>
        <v>2.0268691929442677</v>
      </c>
      <c r="J52" s="20">
        <f t="shared" si="5"/>
        <v>1.7589873867839303</v>
      </c>
      <c r="K52" s="20">
        <f t="shared" si="2"/>
        <v>1.8929282898640989</v>
      </c>
      <c r="Q52" s="3"/>
      <c r="R52" s="3"/>
      <c r="S52" s="3"/>
    </row>
    <row r="53" spans="1:19">
      <c r="A53" s="19">
        <v>52</v>
      </c>
      <c r="B53" s="16" t="s">
        <v>582</v>
      </c>
      <c r="C53" s="20">
        <v>0.73809595700353303</v>
      </c>
      <c r="D53" s="20"/>
      <c r="E53" s="20">
        <f t="shared" si="0"/>
        <v>0.73809595700353303</v>
      </c>
      <c r="F53" s="20">
        <v>0.67981624126908402</v>
      </c>
      <c r="G53" s="20"/>
      <c r="H53" s="20">
        <f t="shared" si="1"/>
        <v>0.67981624126908402</v>
      </c>
      <c r="I53" s="20">
        <f t="shared" si="6"/>
        <v>1.085728631057199</v>
      </c>
      <c r="J53" s="20"/>
      <c r="K53" s="20">
        <f t="shared" si="2"/>
        <v>1.085728631057199</v>
      </c>
      <c r="Q53" s="3"/>
      <c r="R53" s="3"/>
      <c r="S53" s="3"/>
    </row>
    <row r="54" spans="1:19">
      <c r="A54" s="19">
        <v>53</v>
      </c>
      <c r="B54" s="16" t="s">
        <v>816</v>
      </c>
      <c r="C54" s="20">
        <v>0.63536509900990101</v>
      </c>
      <c r="D54" s="20">
        <v>0.71437043537923495</v>
      </c>
      <c r="E54" s="20">
        <f t="shared" si="0"/>
        <v>0.67486776719456798</v>
      </c>
      <c r="F54" s="20">
        <v>0.62317814362423996</v>
      </c>
      <c r="G54" s="20">
        <v>0.74514535898970102</v>
      </c>
      <c r="H54" s="20">
        <f t="shared" si="1"/>
        <v>0.68416175130697043</v>
      </c>
      <c r="I54" s="20">
        <f t="shared" si="6"/>
        <v>1.0195561341654009</v>
      </c>
      <c r="J54" s="20">
        <f t="shared" ref="J54:J66" si="7">D54/G54</f>
        <v>0.95869943597019514</v>
      </c>
      <c r="K54" s="20">
        <f t="shared" si="2"/>
        <v>0.98912778506779797</v>
      </c>
      <c r="Q54" s="3"/>
      <c r="R54" s="3"/>
      <c r="S54" s="3"/>
    </row>
    <row r="55" spans="1:19">
      <c r="A55" s="19">
        <v>54</v>
      </c>
      <c r="B55" s="16" t="s">
        <v>633</v>
      </c>
      <c r="C55" s="20">
        <v>0.74138642459253101</v>
      </c>
      <c r="D55" s="20">
        <v>0.59898413755776703</v>
      </c>
      <c r="E55" s="20">
        <f t="shared" si="0"/>
        <v>0.67018528107514896</v>
      </c>
      <c r="F55" s="20">
        <v>0.75912591572224697</v>
      </c>
      <c r="G55" s="20">
        <v>0.61358905760373905</v>
      </c>
      <c r="H55" s="20">
        <f t="shared" si="1"/>
        <v>0.68635748666299301</v>
      </c>
      <c r="I55" s="20">
        <f t="shared" si="6"/>
        <v>0.97663168815302759</v>
      </c>
      <c r="J55" s="20">
        <f t="shared" si="7"/>
        <v>0.97619755459295687</v>
      </c>
      <c r="K55" s="20">
        <f t="shared" si="2"/>
        <v>0.97641462137299229</v>
      </c>
      <c r="Q55" s="3"/>
      <c r="R55" s="3"/>
      <c r="S55" s="3"/>
    </row>
    <row r="56" spans="1:19">
      <c r="A56" s="19">
        <v>55</v>
      </c>
      <c r="B56" s="16" t="s">
        <v>641</v>
      </c>
      <c r="C56" s="20">
        <v>0.75880329081243603</v>
      </c>
      <c r="D56" s="20">
        <v>0.61966262168289099</v>
      </c>
      <c r="E56" s="20">
        <f t="shared" si="0"/>
        <v>0.68923295624766356</v>
      </c>
      <c r="F56" s="20">
        <v>0.72955220404871801</v>
      </c>
      <c r="G56" s="20">
        <v>0.64522380515509403</v>
      </c>
      <c r="H56" s="20">
        <f t="shared" si="1"/>
        <v>0.68738800460190608</v>
      </c>
      <c r="I56" s="20">
        <f t="shared" si="6"/>
        <v>1.0400945766476839</v>
      </c>
      <c r="J56" s="20">
        <f t="shared" si="7"/>
        <v>0.96038400432845339</v>
      </c>
      <c r="K56" s="20">
        <f t="shared" si="2"/>
        <v>1.0002392904880686</v>
      </c>
      <c r="Q56" s="3"/>
      <c r="R56" s="3"/>
      <c r="S56" s="3"/>
    </row>
    <row r="57" spans="1:19">
      <c r="A57" s="19">
        <v>56</v>
      </c>
      <c r="B57" s="16" t="s">
        <v>139</v>
      </c>
      <c r="C57" s="20">
        <v>0.957067574347362</v>
      </c>
      <c r="D57" s="20">
        <v>1.2064636336169201</v>
      </c>
      <c r="E57" s="20">
        <f t="shared" si="0"/>
        <v>1.0817656039821411</v>
      </c>
      <c r="F57" s="20">
        <v>0.49928870350676102</v>
      </c>
      <c r="G57" s="20">
        <v>0.89770590447536702</v>
      </c>
      <c r="H57" s="20">
        <f t="shared" si="1"/>
        <v>0.69849730399106402</v>
      </c>
      <c r="I57" s="20">
        <f t="shared" si="6"/>
        <v>1.9168620632219091</v>
      </c>
      <c r="J57" s="20">
        <f t="shared" si="7"/>
        <v>1.3439408469993253</v>
      </c>
      <c r="K57" s="20">
        <f t="shared" si="2"/>
        <v>1.6304014551106172</v>
      </c>
      <c r="Q57" s="3"/>
      <c r="R57" s="3"/>
      <c r="S57" s="3"/>
    </row>
    <row r="58" spans="1:19">
      <c r="A58" s="19">
        <v>57</v>
      </c>
      <c r="B58" s="16" t="s">
        <v>779</v>
      </c>
      <c r="C58" s="20"/>
      <c r="D58" s="20">
        <v>1.85531532870855</v>
      </c>
      <c r="E58" s="20">
        <f t="shared" si="0"/>
        <v>1.85531532870855</v>
      </c>
      <c r="F58" s="20"/>
      <c r="G58" s="20">
        <v>0.69874447748276602</v>
      </c>
      <c r="H58" s="20">
        <f t="shared" si="1"/>
        <v>0.69874447748276602</v>
      </c>
      <c r="I58" s="20"/>
      <c r="J58" s="20">
        <f t="shared" si="7"/>
        <v>2.6552128689336367</v>
      </c>
      <c r="K58" s="20">
        <f t="shared" si="2"/>
        <v>2.6552128689336367</v>
      </c>
      <c r="Q58" s="3"/>
      <c r="R58" s="3"/>
      <c r="S58" s="3"/>
    </row>
    <row r="59" spans="1:19">
      <c r="A59" s="19">
        <v>58</v>
      </c>
      <c r="B59" s="16" t="s">
        <v>822</v>
      </c>
      <c r="C59" s="20">
        <v>0.72927048036675302</v>
      </c>
      <c r="D59" s="20">
        <v>1.1886475122634901</v>
      </c>
      <c r="E59" s="20">
        <f t="shared" si="0"/>
        <v>0.95895899631512149</v>
      </c>
      <c r="F59" s="20">
        <v>0.35473692784396599</v>
      </c>
      <c r="G59" s="20">
        <v>1.04343495822498</v>
      </c>
      <c r="H59" s="20">
        <f t="shared" si="1"/>
        <v>0.69908594303447302</v>
      </c>
      <c r="I59" s="20">
        <f>C59/F59</f>
        <v>2.0558064952502737</v>
      </c>
      <c r="J59" s="20">
        <f t="shared" si="7"/>
        <v>1.1391678061903692</v>
      </c>
      <c r="K59" s="20">
        <f t="shared" si="2"/>
        <v>1.5974871507203214</v>
      </c>
      <c r="Q59" s="3"/>
      <c r="R59" s="3"/>
      <c r="S59" s="3"/>
    </row>
    <row r="60" spans="1:19">
      <c r="A60" s="19">
        <v>59</v>
      </c>
      <c r="B60" s="16" t="s">
        <v>583</v>
      </c>
      <c r="C60" s="20">
        <v>0.45716201285198099</v>
      </c>
      <c r="D60" s="20">
        <v>0.45883430441395801</v>
      </c>
      <c r="E60" s="20">
        <f t="shared" si="0"/>
        <v>0.4579981586329695</v>
      </c>
      <c r="F60" s="20">
        <v>0.66288636869023798</v>
      </c>
      <c r="G60" s="20">
        <v>0.74832335761178204</v>
      </c>
      <c r="H60" s="20">
        <f t="shared" si="1"/>
        <v>0.70560486315101001</v>
      </c>
      <c r="I60" s="20">
        <f>C60/F60</f>
        <v>0.68965366380253557</v>
      </c>
      <c r="J60" s="20">
        <f t="shared" si="7"/>
        <v>0.61314978310752366</v>
      </c>
      <c r="K60" s="20">
        <f t="shared" si="2"/>
        <v>0.65140172345502956</v>
      </c>
      <c r="Q60" s="3"/>
      <c r="R60" s="3"/>
      <c r="S60" s="3"/>
    </row>
    <row r="61" spans="1:19">
      <c r="A61" s="19">
        <v>60</v>
      </c>
      <c r="B61" s="16" t="s">
        <v>6</v>
      </c>
      <c r="C61" s="20"/>
      <c r="D61" s="20">
        <v>1.0143534116744699</v>
      </c>
      <c r="E61" s="20">
        <f t="shared" si="0"/>
        <v>1.0143534116744699</v>
      </c>
      <c r="F61" s="20"/>
      <c r="G61" s="20">
        <v>0.70662733264222699</v>
      </c>
      <c r="H61" s="20">
        <f t="shared" si="1"/>
        <v>0.70662733264222699</v>
      </c>
      <c r="I61" s="20"/>
      <c r="J61" s="20">
        <f t="shared" si="7"/>
        <v>1.4354856723155485</v>
      </c>
      <c r="K61" s="20">
        <f t="shared" si="2"/>
        <v>1.4354856723155485</v>
      </c>
      <c r="Q61" s="3"/>
      <c r="R61" s="3"/>
      <c r="S61" s="3"/>
    </row>
    <row r="62" spans="1:19">
      <c r="A62" s="19">
        <v>61</v>
      </c>
      <c r="B62" s="16" t="s">
        <v>234</v>
      </c>
      <c r="C62" s="20">
        <v>0.83386001872659199</v>
      </c>
      <c r="D62" s="20">
        <v>0.745716882334297</v>
      </c>
      <c r="E62" s="20">
        <f t="shared" si="0"/>
        <v>0.78978845053044444</v>
      </c>
      <c r="F62" s="20">
        <v>0.66130534538520602</v>
      </c>
      <c r="G62" s="20">
        <v>0.75271171260822001</v>
      </c>
      <c r="H62" s="20">
        <f t="shared" si="1"/>
        <v>0.70700852899671296</v>
      </c>
      <c r="I62" s="20">
        <f>C62/F62</f>
        <v>1.2609304076332153</v>
      </c>
      <c r="J62" s="20">
        <f t="shared" si="7"/>
        <v>0.99070715898695771</v>
      </c>
      <c r="K62" s="20">
        <f t="shared" si="2"/>
        <v>1.1258187833100866</v>
      </c>
      <c r="Q62" s="3"/>
      <c r="R62" s="3"/>
      <c r="S62" s="3"/>
    </row>
    <row r="63" spans="1:19">
      <c r="A63" s="19">
        <v>62</v>
      </c>
      <c r="B63" s="16" t="s">
        <v>259</v>
      </c>
      <c r="C63" s="20"/>
      <c r="D63" s="20">
        <v>0.98383715798764304</v>
      </c>
      <c r="E63" s="20">
        <f t="shared" si="0"/>
        <v>0.98383715798764304</v>
      </c>
      <c r="F63" s="20"/>
      <c r="G63" s="20">
        <v>0.70702163901331105</v>
      </c>
      <c r="H63" s="20">
        <f t="shared" si="1"/>
        <v>0.70702163901331105</v>
      </c>
      <c r="I63" s="20"/>
      <c r="J63" s="20">
        <f t="shared" si="7"/>
        <v>1.3915234042350442</v>
      </c>
      <c r="K63" s="20">
        <f t="shared" si="2"/>
        <v>1.3915234042350442</v>
      </c>
      <c r="Q63" s="3"/>
      <c r="R63" s="3"/>
      <c r="S63" s="3"/>
    </row>
    <row r="64" spans="1:19">
      <c r="A64" s="19">
        <v>63</v>
      </c>
      <c r="B64" s="16" t="s">
        <v>119</v>
      </c>
      <c r="C64" s="20">
        <v>0.56743617136507696</v>
      </c>
      <c r="D64" s="20">
        <v>0.77270022105084202</v>
      </c>
      <c r="E64" s="20">
        <f t="shared" si="0"/>
        <v>0.67006819620795954</v>
      </c>
      <c r="F64" s="20">
        <v>0.62393520080998999</v>
      </c>
      <c r="G64" s="20">
        <v>0.79421703543258504</v>
      </c>
      <c r="H64" s="20">
        <f t="shared" si="1"/>
        <v>0.70907611812128746</v>
      </c>
      <c r="I64" s="20">
        <f>C64/F64</f>
        <v>0.90944728014773613</v>
      </c>
      <c r="J64" s="20">
        <f t="shared" si="7"/>
        <v>0.9729081429611699</v>
      </c>
      <c r="K64" s="20">
        <f t="shared" si="2"/>
        <v>0.94117771155445307</v>
      </c>
      <c r="Q64" s="3"/>
      <c r="R64" s="3"/>
      <c r="S64" s="3"/>
    </row>
    <row r="65" spans="1:19">
      <c r="A65" s="19">
        <v>64</v>
      </c>
      <c r="B65" s="16" t="s">
        <v>604</v>
      </c>
      <c r="C65" s="20">
        <v>0.693812053753876</v>
      </c>
      <c r="D65" s="20">
        <v>0.61458490281753797</v>
      </c>
      <c r="E65" s="20">
        <f t="shared" si="0"/>
        <v>0.65419847828570699</v>
      </c>
      <c r="F65" s="20">
        <v>0.76003016591251904</v>
      </c>
      <c r="G65" s="20">
        <v>0.65898311999591996</v>
      </c>
      <c r="H65" s="20">
        <f t="shared" si="1"/>
        <v>0.7095066429542195</v>
      </c>
      <c r="I65" s="20">
        <f>C65/F65</f>
        <v>0.91287436324433358</v>
      </c>
      <c r="J65" s="20">
        <f t="shared" si="7"/>
        <v>0.93262616927326325</v>
      </c>
      <c r="K65" s="20">
        <f t="shared" si="2"/>
        <v>0.92275026625879841</v>
      </c>
      <c r="Q65" s="3"/>
      <c r="R65" s="3"/>
      <c r="S65" s="3"/>
    </row>
    <row r="66" spans="1:19">
      <c r="A66" s="19">
        <v>65</v>
      </c>
      <c r="B66" s="16" t="s">
        <v>423</v>
      </c>
      <c r="C66" s="20">
        <v>0.68627708019878997</v>
      </c>
      <c r="D66" s="20">
        <v>1.59207272382315</v>
      </c>
      <c r="E66" s="20">
        <f t="shared" ref="E66:E129" si="8">AVERAGE(C66:D66)</f>
        <v>1.13917490201097</v>
      </c>
      <c r="F66" s="20">
        <v>0.64845148499605398</v>
      </c>
      <c r="G66" s="20">
        <v>0.77129303004500704</v>
      </c>
      <c r="H66" s="20">
        <f t="shared" ref="H66:H129" si="9">AVERAGE(F66:G66)</f>
        <v>0.70987225752053051</v>
      </c>
      <c r="I66" s="20">
        <f>C66/F66</f>
        <v>1.0583321899601574</v>
      </c>
      <c r="J66" s="20">
        <f t="shared" si="7"/>
        <v>2.0641606520549631</v>
      </c>
      <c r="K66" s="20">
        <f t="shared" ref="K66:K129" si="10">AVERAGE(I66:J66)</f>
        <v>1.5612464210075603</v>
      </c>
      <c r="Q66" s="3"/>
      <c r="R66" s="3"/>
      <c r="S66" s="3"/>
    </row>
    <row r="67" spans="1:19">
      <c r="A67" s="19">
        <v>66</v>
      </c>
      <c r="B67" s="16" t="s">
        <v>228</v>
      </c>
      <c r="C67" s="20">
        <v>0.62470969565174095</v>
      </c>
      <c r="D67" s="20"/>
      <c r="E67" s="20">
        <f t="shared" si="8"/>
        <v>0.62470969565174095</v>
      </c>
      <c r="F67" s="20">
        <v>0.71205044371788895</v>
      </c>
      <c r="G67" s="20"/>
      <c r="H67" s="20">
        <f t="shared" si="9"/>
        <v>0.71205044371788895</v>
      </c>
      <c r="I67" s="20">
        <f>C67/F67</f>
        <v>0.87733910028886664</v>
      </c>
      <c r="J67" s="20"/>
      <c r="K67" s="20">
        <f t="shared" si="10"/>
        <v>0.87733910028886664</v>
      </c>
      <c r="Q67" s="3"/>
      <c r="R67" s="3"/>
      <c r="S67" s="3"/>
    </row>
    <row r="68" spans="1:19">
      <c r="A68" s="19">
        <v>67</v>
      </c>
      <c r="B68" s="16" t="s">
        <v>931</v>
      </c>
      <c r="C68" s="20"/>
      <c r="D68" s="20">
        <v>1.01624957540816</v>
      </c>
      <c r="E68" s="20">
        <f t="shared" si="8"/>
        <v>1.01624957540816</v>
      </c>
      <c r="F68" s="20"/>
      <c r="G68" s="20">
        <v>0.715097027254604</v>
      </c>
      <c r="H68" s="20">
        <f t="shared" si="9"/>
        <v>0.715097027254604</v>
      </c>
      <c r="I68" s="20"/>
      <c r="J68" s="20">
        <f t="shared" ref="J68:J108" si="11">D68/G68</f>
        <v>1.4211352259563139</v>
      </c>
      <c r="K68" s="20">
        <f t="shared" si="10"/>
        <v>1.4211352259563139</v>
      </c>
    </row>
    <row r="69" spans="1:19">
      <c r="A69" s="19">
        <v>68</v>
      </c>
      <c r="B69" s="16" t="s">
        <v>588</v>
      </c>
      <c r="C69" s="20">
        <v>0.74449027877070695</v>
      </c>
      <c r="D69" s="20">
        <v>0.68681956341530803</v>
      </c>
      <c r="E69" s="20">
        <f t="shared" si="8"/>
        <v>0.71565492109300743</v>
      </c>
      <c r="F69" s="20">
        <v>0.78401464307504598</v>
      </c>
      <c r="G69" s="20">
        <v>0.64902770909703</v>
      </c>
      <c r="H69" s="20">
        <f t="shared" si="9"/>
        <v>0.71652117608603794</v>
      </c>
      <c r="I69" s="20">
        <f t="shared" ref="I69:I74" si="12">C69/F69</f>
        <v>0.94958721159936832</v>
      </c>
      <c r="J69" s="20">
        <f t="shared" si="11"/>
        <v>1.0582284142704115</v>
      </c>
      <c r="K69" s="20">
        <f t="shared" si="10"/>
        <v>1.00390781293489</v>
      </c>
    </row>
    <row r="70" spans="1:19">
      <c r="A70" s="19">
        <v>69</v>
      </c>
      <c r="B70" s="16" t="s">
        <v>593</v>
      </c>
      <c r="C70" s="20">
        <v>0.442089725932377</v>
      </c>
      <c r="D70" s="20">
        <v>0.71834472303483199</v>
      </c>
      <c r="E70" s="20">
        <f t="shared" si="8"/>
        <v>0.58021722448360447</v>
      </c>
      <c r="F70" s="20">
        <v>0.76107148332798102</v>
      </c>
      <c r="G70" s="20">
        <v>0.67988511538849095</v>
      </c>
      <c r="H70" s="20">
        <f t="shared" si="9"/>
        <v>0.72047829935823593</v>
      </c>
      <c r="I70" s="20">
        <f t="shared" si="12"/>
        <v>0.580878058916655</v>
      </c>
      <c r="J70" s="20">
        <f t="shared" si="11"/>
        <v>1.0565678035536414</v>
      </c>
      <c r="K70" s="20">
        <f t="shared" si="10"/>
        <v>0.81872293123514828</v>
      </c>
    </row>
    <row r="71" spans="1:19">
      <c r="A71" s="19">
        <v>70</v>
      </c>
      <c r="B71" s="16" t="s">
        <v>240</v>
      </c>
      <c r="C71" s="20">
        <v>0.62603911211721097</v>
      </c>
      <c r="D71" s="20">
        <v>0.70641442250257203</v>
      </c>
      <c r="E71" s="20">
        <f t="shared" si="8"/>
        <v>0.6662267673098915</v>
      </c>
      <c r="F71" s="20">
        <v>0.66572997593990502</v>
      </c>
      <c r="G71" s="20">
        <v>0.78014692707400102</v>
      </c>
      <c r="H71" s="20">
        <f t="shared" si="9"/>
        <v>0.72293845150695302</v>
      </c>
      <c r="I71" s="20">
        <f t="shared" si="12"/>
        <v>0.94037993592423585</v>
      </c>
      <c r="J71" s="20">
        <f t="shared" si="11"/>
        <v>0.90548895084677417</v>
      </c>
      <c r="K71" s="20">
        <f t="shared" si="10"/>
        <v>0.92293444338550501</v>
      </c>
    </row>
    <row r="72" spans="1:19">
      <c r="A72" s="19">
        <v>71</v>
      </c>
      <c r="B72" s="16" t="s">
        <v>597</v>
      </c>
      <c r="C72" s="20">
        <v>0.77391713255656003</v>
      </c>
      <c r="D72" s="20">
        <v>0.64028329700337605</v>
      </c>
      <c r="E72" s="20">
        <f t="shared" si="8"/>
        <v>0.70710021477996809</v>
      </c>
      <c r="F72" s="20">
        <v>0.74393590165733703</v>
      </c>
      <c r="G72" s="20">
        <v>0.70305797226289901</v>
      </c>
      <c r="H72" s="20">
        <f t="shared" si="9"/>
        <v>0.72349693696011808</v>
      </c>
      <c r="I72" s="20">
        <f t="shared" si="12"/>
        <v>1.0403008254238448</v>
      </c>
      <c r="J72" s="20">
        <f t="shared" si="11"/>
        <v>0.91071195017180007</v>
      </c>
      <c r="K72" s="20">
        <f t="shared" si="10"/>
        <v>0.97550638779782251</v>
      </c>
    </row>
    <row r="73" spans="1:19">
      <c r="A73" s="19">
        <v>72</v>
      </c>
      <c r="B73" s="16" t="s">
        <v>635</v>
      </c>
      <c r="C73" s="20">
        <v>0.72873730925892199</v>
      </c>
      <c r="D73" s="20">
        <v>0.81062375890667004</v>
      </c>
      <c r="E73" s="20">
        <f t="shared" si="8"/>
        <v>0.76968053408279602</v>
      </c>
      <c r="F73" s="20">
        <v>0.76331609384054899</v>
      </c>
      <c r="G73" s="20">
        <v>0.68383262240712195</v>
      </c>
      <c r="H73" s="20">
        <f t="shared" si="9"/>
        <v>0.72357435812383541</v>
      </c>
      <c r="I73" s="20">
        <f t="shared" si="12"/>
        <v>0.95469925911342013</v>
      </c>
      <c r="J73" s="20">
        <f t="shared" si="11"/>
        <v>1.1854125298281875</v>
      </c>
      <c r="K73" s="20">
        <f t="shared" si="10"/>
        <v>1.0700558944708038</v>
      </c>
    </row>
    <row r="74" spans="1:19">
      <c r="A74" s="19">
        <v>73</v>
      </c>
      <c r="B74" s="16" t="s">
        <v>570</v>
      </c>
      <c r="C74" s="20">
        <v>0.69714921424041498</v>
      </c>
      <c r="D74" s="20">
        <v>0.55965360116420504</v>
      </c>
      <c r="E74" s="20">
        <f t="shared" si="8"/>
        <v>0.62840140770231001</v>
      </c>
      <c r="F74" s="20">
        <v>0.80930833872010299</v>
      </c>
      <c r="G74" s="20">
        <v>0.64059138254470205</v>
      </c>
      <c r="H74" s="20">
        <f t="shared" si="9"/>
        <v>0.72494986063240252</v>
      </c>
      <c r="I74" s="20">
        <f t="shared" si="12"/>
        <v>0.8614136057746985</v>
      </c>
      <c r="J74" s="20">
        <f t="shared" si="11"/>
        <v>0.87365146708814967</v>
      </c>
      <c r="K74" s="20">
        <f t="shared" si="10"/>
        <v>0.86753253643142414</v>
      </c>
    </row>
    <row r="75" spans="1:19">
      <c r="A75" s="19">
        <v>74</v>
      </c>
      <c r="B75" s="16" t="s">
        <v>622</v>
      </c>
      <c r="C75" s="20"/>
      <c r="D75" s="20">
        <v>0.66403144791439195</v>
      </c>
      <c r="E75" s="20">
        <f t="shared" si="8"/>
        <v>0.66403144791439195</v>
      </c>
      <c r="F75" s="20"/>
      <c r="G75" s="20">
        <v>0.72596895706635201</v>
      </c>
      <c r="H75" s="20">
        <f t="shared" si="9"/>
        <v>0.72596895706635201</v>
      </c>
      <c r="I75" s="20"/>
      <c r="J75" s="20">
        <f t="shared" si="11"/>
        <v>0.91468297845372049</v>
      </c>
      <c r="K75" s="20">
        <f t="shared" si="10"/>
        <v>0.91468297845372049</v>
      </c>
    </row>
    <row r="76" spans="1:19">
      <c r="A76" s="19">
        <v>75</v>
      </c>
      <c r="B76" s="16" t="s">
        <v>569</v>
      </c>
      <c r="C76" s="20">
        <v>0.758181727058588</v>
      </c>
      <c r="D76" s="20">
        <v>0.64836624536424703</v>
      </c>
      <c r="E76" s="20">
        <f t="shared" si="8"/>
        <v>0.70327398621141746</v>
      </c>
      <c r="F76" s="20">
        <v>0.81261101243339295</v>
      </c>
      <c r="G76" s="20">
        <v>0.64708492324074895</v>
      </c>
      <c r="H76" s="20">
        <f t="shared" si="9"/>
        <v>0.72984796783707095</v>
      </c>
      <c r="I76" s="20">
        <f>C76/F76</f>
        <v>0.9330192619322073</v>
      </c>
      <c r="J76" s="20">
        <f t="shared" si="11"/>
        <v>1.0019801452289769</v>
      </c>
      <c r="K76" s="20">
        <f t="shared" si="10"/>
        <v>0.96749970358059212</v>
      </c>
    </row>
    <row r="77" spans="1:19">
      <c r="A77" s="19">
        <v>76</v>
      </c>
      <c r="B77" s="16" t="s">
        <v>650</v>
      </c>
      <c r="C77" s="20">
        <v>1.0936670822543999</v>
      </c>
      <c r="D77" s="20">
        <v>0.70332803589791504</v>
      </c>
      <c r="E77" s="20">
        <f t="shared" si="8"/>
        <v>0.89849755907615747</v>
      </c>
      <c r="F77" s="20">
        <v>0.75785152913509601</v>
      </c>
      <c r="G77" s="20">
        <v>0.71898106402164097</v>
      </c>
      <c r="H77" s="20">
        <f t="shared" si="9"/>
        <v>0.73841629657836849</v>
      </c>
      <c r="I77" s="20">
        <f>C77/F77</f>
        <v>1.4431152279953252</v>
      </c>
      <c r="J77" s="20">
        <f t="shared" si="11"/>
        <v>0.97822887290498273</v>
      </c>
      <c r="K77" s="20">
        <f t="shared" si="10"/>
        <v>1.210672050450154</v>
      </c>
    </row>
    <row r="78" spans="1:19">
      <c r="A78" s="19">
        <v>77</v>
      </c>
      <c r="B78" s="16" t="s">
        <v>600</v>
      </c>
      <c r="C78" s="20">
        <v>0.77034210696501304</v>
      </c>
      <c r="D78" s="20">
        <v>0.67981571402133401</v>
      </c>
      <c r="E78" s="20">
        <f t="shared" si="8"/>
        <v>0.72507891049317352</v>
      </c>
      <c r="F78" s="20">
        <v>0.82180125394187298</v>
      </c>
      <c r="G78" s="20">
        <v>0.65515951477582401</v>
      </c>
      <c r="H78" s="20">
        <f t="shared" si="9"/>
        <v>0.73848038435884855</v>
      </c>
      <c r="I78" s="20">
        <f>C78/F78</f>
        <v>0.93738249153304443</v>
      </c>
      <c r="J78" s="20">
        <f t="shared" si="11"/>
        <v>1.0376338871518132</v>
      </c>
      <c r="K78" s="20">
        <f t="shared" si="10"/>
        <v>0.98750818934242879</v>
      </c>
    </row>
    <row r="79" spans="1:19">
      <c r="A79" s="19">
        <v>78</v>
      </c>
      <c r="B79" s="16" t="s">
        <v>579</v>
      </c>
      <c r="C79" s="20">
        <v>0.78390744302616999</v>
      </c>
      <c r="D79" s="20">
        <v>0.69091138920490403</v>
      </c>
      <c r="E79" s="20">
        <f t="shared" si="8"/>
        <v>0.73740941611553701</v>
      </c>
      <c r="F79" s="20">
        <v>0.81169781879007596</v>
      </c>
      <c r="G79" s="20">
        <v>0.67090257412838095</v>
      </c>
      <c r="H79" s="20">
        <f t="shared" si="9"/>
        <v>0.74130019645922851</v>
      </c>
      <c r="I79" s="20">
        <f>C79/F79</f>
        <v>0.96576265807227302</v>
      </c>
      <c r="J79" s="20">
        <f t="shared" si="11"/>
        <v>1.0298237267944872</v>
      </c>
      <c r="K79" s="20">
        <f t="shared" si="10"/>
        <v>0.99779319243338005</v>
      </c>
    </row>
    <row r="80" spans="1:19">
      <c r="A80" s="19">
        <v>79</v>
      </c>
      <c r="B80" s="16" t="s">
        <v>804</v>
      </c>
      <c r="C80" s="20"/>
      <c r="D80" s="20">
        <v>0.93543436713801298</v>
      </c>
      <c r="E80" s="20">
        <f t="shared" si="8"/>
        <v>0.93543436713801298</v>
      </c>
      <c r="F80" s="20"/>
      <c r="G80" s="20">
        <v>0.74631994818240199</v>
      </c>
      <c r="H80" s="20">
        <f t="shared" si="9"/>
        <v>0.74631994818240199</v>
      </c>
      <c r="I80" s="20"/>
      <c r="J80" s="20">
        <f t="shared" si="11"/>
        <v>1.2533959053569221</v>
      </c>
      <c r="K80" s="20">
        <f t="shared" si="10"/>
        <v>1.2533959053569221</v>
      </c>
    </row>
    <row r="81" spans="1:11">
      <c r="A81" s="19">
        <v>80</v>
      </c>
      <c r="B81" s="16" t="s">
        <v>546</v>
      </c>
      <c r="C81" s="20"/>
      <c r="D81" s="20">
        <v>0.95166449472811299</v>
      </c>
      <c r="E81" s="20">
        <f t="shared" si="8"/>
        <v>0.95166449472811299</v>
      </c>
      <c r="F81" s="20"/>
      <c r="G81" s="20">
        <v>0.74657411664720097</v>
      </c>
      <c r="H81" s="20">
        <f t="shared" si="9"/>
        <v>0.74657411664720097</v>
      </c>
      <c r="I81" s="20"/>
      <c r="J81" s="20">
        <f t="shared" si="11"/>
        <v>1.2747086638925482</v>
      </c>
      <c r="K81" s="20">
        <f t="shared" si="10"/>
        <v>1.2747086638925482</v>
      </c>
    </row>
    <row r="82" spans="1:11">
      <c r="A82" s="19">
        <v>81</v>
      </c>
      <c r="B82" s="16" t="s">
        <v>624</v>
      </c>
      <c r="C82" s="20">
        <v>0.77976572213744899</v>
      </c>
      <c r="D82" s="20">
        <v>0.73842127842127803</v>
      </c>
      <c r="E82" s="20">
        <f t="shared" si="8"/>
        <v>0.75909350027936351</v>
      </c>
      <c r="F82" s="20">
        <v>0.73675739644970395</v>
      </c>
      <c r="G82" s="20">
        <v>0.75647453297141898</v>
      </c>
      <c r="H82" s="20">
        <f t="shared" si="9"/>
        <v>0.74661596471056146</v>
      </c>
      <c r="I82" s="20">
        <f>C82/F82</f>
        <v>1.0583751529268577</v>
      </c>
      <c r="J82" s="20">
        <f t="shared" si="11"/>
        <v>0.97613501345613307</v>
      </c>
      <c r="K82" s="20">
        <f t="shared" si="10"/>
        <v>1.0172550831914955</v>
      </c>
    </row>
    <row r="83" spans="1:11">
      <c r="A83" s="19">
        <v>82</v>
      </c>
      <c r="B83" s="16" t="s">
        <v>244</v>
      </c>
      <c r="C83" s="20"/>
      <c r="D83" s="20">
        <v>0.84481724224100996</v>
      </c>
      <c r="E83" s="20">
        <f t="shared" si="8"/>
        <v>0.84481724224100996</v>
      </c>
      <c r="F83" s="20"/>
      <c r="G83" s="20">
        <v>0.74786694275405996</v>
      </c>
      <c r="H83" s="20">
        <f t="shared" si="9"/>
        <v>0.74786694275405996</v>
      </c>
      <c r="I83" s="20"/>
      <c r="J83" s="20">
        <f t="shared" si="11"/>
        <v>1.1296357599788076</v>
      </c>
      <c r="K83" s="20">
        <f t="shared" si="10"/>
        <v>1.1296357599788076</v>
      </c>
    </row>
    <row r="84" spans="1:11">
      <c r="A84" s="19">
        <v>83</v>
      </c>
      <c r="B84" s="16" t="s">
        <v>636</v>
      </c>
      <c r="C84" s="20">
        <v>0.74920726851516695</v>
      </c>
      <c r="D84" s="20">
        <v>0.63918138961096205</v>
      </c>
      <c r="E84" s="20">
        <f t="shared" si="8"/>
        <v>0.69419432906306455</v>
      </c>
      <c r="F84" s="20">
        <v>0.74882215478738301</v>
      </c>
      <c r="G84" s="20">
        <v>0.74741250486950594</v>
      </c>
      <c r="H84" s="20">
        <f t="shared" si="9"/>
        <v>0.74811732982844448</v>
      </c>
      <c r="I84" s="20">
        <f>C84/F84</f>
        <v>1.000514292646554</v>
      </c>
      <c r="J84" s="20">
        <f t="shared" si="11"/>
        <v>0.85519226056106667</v>
      </c>
      <c r="K84" s="20">
        <f t="shared" si="10"/>
        <v>0.92785327660381034</v>
      </c>
    </row>
    <row r="85" spans="1:11">
      <c r="A85" s="19">
        <v>84</v>
      </c>
      <c r="B85" s="16" t="s">
        <v>210</v>
      </c>
      <c r="C85" s="20"/>
      <c r="D85" s="20">
        <v>1.18137559447054</v>
      </c>
      <c r="E85" s="20">
        <f t="shared" si="8"/>
        <v>1.18137559447054</v>
      </c>
      <c r="F85" s="20"/>
      <c r="G85" s="20">
        <v>0.74827709533263598</v>
      </c>
      <c r="H85" s="20">
        <f t="shared" si="9"/>
        <v>0.74827709533263598</v>
      </c>
      <c r="I85" s="20"/>
      <c r="J85" s="20">
        <f t="shared" si="11"/>
        <v>1.5787942753284145</v>
      </c>
      <c r="K85" s="20">
        <f t="shared" si="10"/>
        <v>1.5787942753284145</v>
      </c>
    </row>
    <row r="86" spans="1:11">
      <c r="A86" s="19">
        <v>85</v>
      </c>
      <c r="B86" s="16" t="s">
        <v>422</v>
      </c>
      <c r="C86" s="20">
        <v>0.69396669553680901</v>
      </c>
      <c r="D86" s="20">
        <v>0.61618728495288599</v>
      </c>
      <c r="E86" s="20">
        <f t="shared" si="8"/>
        <v>0.65507699024484745</v>
      </c>
      <c r="F86" s="20">
        <v>0.69136904761904805</v>
      </c>
      <c r="G86" s="20">
        <v>0.81227778027814002</v>
      </c>
      <c r="H86" s="20">
        <f t="shared" si="9"/>
        <v>0.75182341394859398</v>
      </c>
      <c r="I86" s="20">
        <f>C86/F86</f>
        <v>1.0037572522615914</v>
      </c>
      <c r="J86" s="20">
        <f t="shared" si="11"/>
        <v>0.75859182648316592</v>
      </c>
      <c r="K86" s="20">
        <f t="shared" si="10"/>
        <v>0.88117453937237866</v>
      </c>
    </row>
    <row r="87" spans="1:11">
      <c r="A87" s="19">
        <v>86</v>
      </c>
      <c r="B87" s="16" t="s">
        <v>77</v>
      </c>
      <c r="C87" s="20">
        <v>0.64860530738747602</v>
      </c>
      <c r="D87" s="20">
        <v>0.892122318575993</v>
      </c>
      <c r="E87" s="20">
        <f t="shared" si="8"/>
        <v>0.77036381298173451</v>
      </c>
      <c r="F87" s="20">
        <v>0.59021747444182104</v>
      </c>
      <c r="G87" s="20">
        <v>0.91369814858214204</v>
      </c>
      <c r="H87" s="20">
        <f t="shared" si="9"/>
        <v>0.7519578115119816</v>
      </c>
      <c r="I87" s="20">
        <f>C87/F87</f>
        <v>1.0989259645368401</v>
      </c>
      <c r="J87" s="20">
        <f t="shared" si="11"/>
        <v>0.97638626056140099</v>
      </c>
      <c r="K87" s="20">
        <f t="shared" si="10"/>
        <v>1.0376561125491206</v>
      </c>
    </row>
    <row r="88" spans="1:11">
      <c r="A88" s="19">
        <v>87</v>
      </c>
      <c r="B88" s="16" t="s">
        <v>29</v>
      </c>
      <c r="C88" s="20"/>
      <c r="D88" s="20">
        <v>0.42545739786791698</v>
      </c>
      <c r="E88" s="20">
        <f t="shared" si="8"/>
        <v>0.42545739786791698</v>
      </c>
      <c r="F88" s="20"/>
      <c r="G88" s="20">
        <v>0.75336589526779696</v>
      </c>
      <c r="H88" s="20">
        <f t="shared" si="9"/>
        <v>0.75336589526779696</v>
      </c>
      <c r="I88" s="20"/>
      <c r="J88" s="20">
        <f t="shared" si="11"/>
        <v>0.56474204704565334</v>
      </c>
      <c r="K88" s="20">
        <f t="shared" si="10"/>
        <v>0.56474204704565334</v>
      </c>
    </row>
    <row r="89" spans="1:11">
      <c r="A89" s="19">
        <v>88</v>
      </c>
      <c r="B89" s="16" t="s">
        <v>623</v>
      </c>
      <c r="C89" s="20"/>
      <c r="D89" s="20">
        <v>1.7327396162481701</v>
      </c>
      <c r="E89" s="20">
        <f t="shared" si="8"/>
        <v>1.7327396162481701</v>
      </c>
      <c r="F89" s="20"/>
      <c r="G89" s="20">
        <v>0.753431823888842</v>
      </c>
      <c r="H89" s="20">
        <f t="shared" si="9"/>
        <v>0.753431823888842</v>
      </c>
      <c r="I89" s="20"/>
      <c r="J89" s="20">
        <f t="shared" si="11"/>
        <v>2.2997961611239437</v>
      </c>
      <c r="K89" s="20">
        <f t="shared" si="10"/>
        <v>2.2997961611239437</v>
      </c>
    </row>
    <row r="90" spans="1:11">
      <c r="A90" s="19">
        <v>89</v>
      </c>
      <c r="B90" s="16" t="s">
        <v>326</v>
      </c>
      <c r="C90" s="20"/>
      <c r="D90" s="20">
        <v>0.93579823702252696</v>
      </c>
      <c r="E90" s="20">
        <f t="shared" si="8"/>
        <v>0.93579823702252696</v>
      </c>
      <c r="F90" s="20"/>
      <c r="G90" s="20">
        <v>0.76608971233544598</v>
      </c>
      <c r="H90" s="20">
        <f t="shared" si="9"/>
        <v>0.76608971233544598</v>
      </c>
      <c r="I90" s="20"/>
      <c r="J90" s="20">
        <f t="shared" si="11"/>
        <v>1.2215256541818318</v>
      </c>
      <c r="K90" s="20">
        <f t="shared" si="10"/>
        <v>1.2215256541818318</v>
      </c>
    </row>
    <row r="91" spans="1:11">
      <c r="A91" s="19">
        <v>90</v>
      </c>
      <c r="B91" s="16" t="s">
        <v>237</v>
      </c>
      <c r="C91" s="20">
        <v>0.794859401211225</v>
      </c>
      <c r="D91" s="20">
        <v>0.65483081369750396</v>
      </c>
      <c r="E91" s="20">
        <f t="shared" si="8"/>
        <v>0.72484510745436448</v>
      </c>
      <c r="F91" s="20">
        <v>0.80470651879902599</v>
      </c>
      <c r="G91" s="20">
        <v>0.73026442461972896</v>
      </c>
      <c r="H91" s="20">
        <f t="shared" si="9"/>
        <v>0.76748547170937753</v>
      </c>
      <c r="I91" s="20">
        <f>C91/F91</f>
        <v>0.98776309454719313</v>
      </c>
      <c r="J91" s="20">
        <f t="shared" si="11"/>
        <v>0.8967037029614231</v>
      </c>
      <c r="K91" s="20">
        <f t="shared" si="10"/>
        <v>0.94223339875430812</v>
      </c>
    </row>
    <row r="92" spans="1:11">
      <c r="A92" s="19">
        <v>91</v>
      </c>
      <c r="B92" s="16" t="s">
        <v>113</v>
      </c>
      <c r="C92" s="20"/>
      <c r="D92" s="20">
        <v>4.7335510177153299</v>
      </c>
      <c r="E92" s="20">
        <f t="shared" si="8"/>
        <v>4.7335510177153299</v>
      </c>
      <c r="F92" s="20"/>
      <c r="G92" s="20">
        <v>0.76887888828445705</v>
      </c>
      <c r="H92" s="20">
        <f t="shared" si="9"/>
        <v>0.76887888828445705</v>
      </c>
      <c r="I92" s="20"/>
      <c r="J92" s="20">
        <f t="shared" si="11"/>
        <v>6.1564325537367193</v>
      </c>
      <c r="K92" s="20">
        <f t="shared" si="10"/>
        <v>6.1564325537367193</v>
      </c>
    </row>
    <row r="93" spans="1:11">
      <c r="A93" s="19">
        <v>92</v>
      </c>
      <c r="B93" s="16" t="s">
        <v>634</v>
      </c>
      <c r="C93" s="20">
        <v>0.85076945561208805</v>
      </c>
      <c r="D93" s="20">
        <v>0.73151822782015496</v>
      </c>
      <c r="E93" s="20">
        <f t="shared" si="8"/>
        <v>0.79114384171612151</v>
      </c>
      <c r="F93" s="20">
        <v>0.79546522832495203</v>
      </c>
      <c r="G93" s="20">
        <v>0.74476878481815301</v>
      </c>
      <c r="H93" s="20">
        <f t="shared" si="9"/>
        <v>0.77011700657155258</v>
      </c>
      <c r="I93" s="20">
        <f>C93/F93</f>
        <v>1.0695243805987507</v>
      </c>
      <c r="J93" s="20">
        <f t="shared" si="11"/>
        <v>0.98220849575317071</v>
      </c>
      <c r="K93" s="20">
        <f t="shared" si="10"/>
        <v>1.0258664381759606</v>
      </c>
    </row>
    <row r="94" spans="1:11">
      <c r="A94" s="19">
        <v>93</v>
      </c>
      <c r="B94" s="16" t="s">
        <v>639</v>
      </c>
      <c r="C94" s="20">
        <v>0.802346696465987</v>
      </c>
      <c r="D94" s="20">
        <v>0.71752535397363904</v>
      </c>
      <c r="E94" s="20">
        <f t="shared" si="8"/>
        <v>0.75993602521981307</v>
      </c>
      <c r="F94" s="20">
        <v>0.81228122677828796</v>
      </c>
      <c r="G94" s="20">
        <v>0.73376567966549999</v>
      </c>
      <c r="H94" s="20">
        <f t="shared" si="9"/>
        <v>0.77302345322189403</v>
      </c>
      <c r="I94" s="20">
        <f>C94/F94</f>
        <v>0.98776959261793629</v>
      </c>
      <c r="J94" s="20">
        <f t="shared" si="11"/>
        <v>0.97786715004268887</v>
      </c>
      <c r="K94" s="20">
        <f t="shared" si="10"/>
        <v>0.98281837133031258</v>
      </c>
    </row>
    <row r="95" spans="1:11">
      <c r="A95" s="19">
        <v>94</v>
      </c>
      <c r="B95" s="16" t="s">
        <v>424</v>
      </c>
      <c r="C95" s="20">
        <v>1.2128534976421601</v>
      </c>
      <c r="D95" s="20">
        <v>1.12368862600207</v>
      </c>
      <c r="E95" s="20">
        <f t="shared" si="8"/>
        <v>1.168271061822115</v>
      </c>
      <c r="F95" s="20">
        <v>0.85823473529665795</v>
      </c>
      <c r="G95" s="20">
        <v>0.69202488687782804</v>
      </c>
      <c r="H95" s="20">
        <f t="shared" si="9"/>
        <v>0.77512981108724299</v>
      </c>
      <c r="I95" s="20">
        <f>C95/F95</f>
        <v>1.413195537026271</v>
      </c>
      <c r="J95" s="20">
        <f t="shared" si="11"/>
        <v>1.6237690974839885</v>
      </c>
      <c r="K95" s="20">
        <f t="shared" si="10"/>
        <v>1.5184823172551298</v>
      </c>
    </row>
    <row r="96" spans="1:11">
      <c r="A96" s="19">
        <v>95</v>
      </c>
      <c r="B96" s="16" t="s">
        <v>304</v>
      </c>
      <c r="C96" s="20">
        <v>0.73206336524815896</v>
      </c>
      <c r="D96" s="20">
        <v>0.74323345406651298</v>
      </c>
      <c r="E96" s="20">
        <f t="shared" si="8"/>
        <v>0.73764840965733591</v>
      </c>
      <c r="F96" s="20">
        <v>0.73227715560411599</v>
      </c>
      <c r="G96" s="20">
        <v>0.82099083128419204</v>
      </c>
      <c r="H96" s="20">
        <f t="shared" si="9"/>
        <v>0.77663399344415396</v>
      </c>
      <c r="I96" s="20">
        <f>C96/F96</f>
        <v>0.99970804721365281</v>
      </c>
      <c r="J96" s="20">
        <f t="shared" si="11"/>
        <v>0.90528837320137778</v>
      </c>
      <c r="K96" s="20">
        <f t="shared" si="10"/>
        <v>0.95249821020751524</v>
      </c>
    </row>
    <row r="97" spans="1:11">
      <c r="A97" s="19">
        <v>96</v>
      </c>
      <c r="B97" s="16" t="s">
        <v>20</v>
      </c>
      <c r="C97" s="20">
        <v>0.70894808066805304</v>
      </c>
      <c r="D97" s="20">
        <v>0.89188204595586595</v>
      </c>
      <c r="E97" s="20">
        <f t="shared" si="8"/>
        <v>0.80041506331195955</v>
      </c>
      <c r="F97" s="20">
        <v>0.646590563360111</v>
      </c>
      <c r="G97" s="20">
        <v>0.91339380732782605</v>
      </c>
      <c r="H97" s="20">
        <f t="shared" si="9"/>
        <v>0.77999218534396852</v>
      </c>
      <c r="I97" s="20">
        <f>C97/F97</f>
        <v>1.0964405001271458</v>
      </c>
      <c r="J97" s="20">
        <f t="shared" si="11"/>
        <v>0.97644853599906301</v>
      </c>
      <c r="K97" s="20">
        <f t="shared" si="10"/>
        <v>1.0364445180631043</v>
      </c>
    </row>
    <row r="98" spans="1:11">
      <c r="A98" s="19">
        <v>97</v>
      </c>
      <c r="B98" s="16" t="s">
        <v>845</v>
      </c>
      <c r="C98" s="20"/>
      <c r="D98" s="20">
        <v>1.6563806974322599</v>
      </c>
      <c r="E98" s="20">
        <f t="shared" si="8"/>
        <v>1.6563806974322599</v>
      </c>
      <c r="F98" s="20"/>
      <c r="G98" s="20">
        <v>0.78509028203337705</v>
      </c>
      <c r="H98" s="20">
        <f t="shared" si="9"/>
        <v>0.78509028203337705</v>
      </c>
      <c r="I98" s="20"/>
      <c r="J98" s="20">
        <f t="shared" si="11"/>
        <v>2.1097964595132273</v>
      </c>
      <c r="K98" s="20">
        <f t="shared" si="10"/>
        <v>2.1097964595132273</v>
      </c>
    </row>
    <row r="99" spans="1:11">
      <c r="A99" s="19">
        <v>98</v>
      </c>
      <c r="B99" s="16" t="s">
        <v>373</v>
      </c>
      <c r="C99" s="20">
        <v>0.82447604790419204</v>
      </c>
      <c r="D99" s="20">
        <v>0.82031380205233195</v>
      </c>
      <c r="E99" s="20">
        <f t="shared" si="8"/>
        <v>0.82239492497826205</v>
      </c>
      <c r="F99" s="20">
        <v>0.73224346076458702</v>
      </c>
      <c r="G99" s="20">
        <v>0.83944887248177202</v>
      </c>
      <c r="H99" s="20">
        <f t="shared" si="9"/>
        <v>0.78584616662317952</v>
      </c>
      <c r="I99" s="20">
        <f>C99/F99</f>
        <v>1.1259589085893624</v>
      </c>
      <c r="J99" s="20">
        <f t="shared" si="11"/>
        <v>0.97720519848592025</v>
      </c>
      <c r="K99" s="20">
        <f t="shared" si="10"/>
        <v>1.0515820535376412</v>
      </c>
    </row>
    <row r="100" spans="1:11">
      <c r="A100" s="19">
        <v>99</v>
      </c>
      <c r="B100" s="16" t="s">
        <v>575</v>
      </c>
      <c r="C100" s="20">
        <v>0.782994037707472</v>
      </c>
      <c r="D100" s="20">
        <v>0.59442934730044605</v>
      </c>
      <c r="E100" s="20">
        <f t="shared" si="8"/>
        <v>0.68871169250395903</v>
      </c>
      <c r="F100" s="20">
        <v>0.87840450210499199</v>
      </c>
      <c r="G100" s="20">
        <v>0.693950801015495</v>
      </c>
      <c r="H100" s="20">
        <f t="shared" si="9"/>
        <v>0.78617765156024344</v>
      </c>
      <c r="I100" s="20">
        <f>C100/F100</f>
        <v>0.89138208630661597</v>
      </c>
      <c r="J100" s="20">
        <f t="shared" si="11"/>
        <v>0.85658716213107045</v>
      </c>
      <c r="K100" s="20">
        <f t="shared" si="10"/>
        <v>0.87398462421884315</v>
      </c>
    </row>
    <row r="101" spans="1:11">
      <c r="A101" s="19">
        <v>100</v>
      </c>
      <c r="B101" s="16" t="s">
        <v>132</v>
      </c>
      <c r="C101" s="20"/>
      <c r="D101" s="20">
        <v>0.81122434890598005</v>
      </c>
      <c r="E101" s="20">
        <f t="shared" si="8"/>
        <v>0.81122434890598005</v>
      </c>
      <c r="F101" s="20"/>
      <c r="G101" s="20">
        <v>0.78726882599366499</v>
      </c>
      <c r="H101" s="20">
        <f t="shared" si="9"/>
        <v>0.78726882599366499</v>
      </c>
      <c r="I101" s="20"/>
      <c r="J101" s="20">
        <f t="shared" si="11"/>
        <v>1.0304286440938129</v>
      </c>
      <c r="K101" s="20">
        <f t="shared" si="10"/>
        <v>1.0304286440938129</v>
      </c>
    </row>
    <row r="102" spans="1:11">
      <c r="A102" s="19">
        <v>101</v>
      </c>
      <c r="B102" s="16" t="s">
        <v>620</v>
      </c>
      <c r="C102" s="20">
        <v>0.81997457920887395</v>
      </c>
      <c r="D102" s="20">
        <v>0.74401568232163995</v>
      </c>
      <c r="E102" s="20">
        <f t="shared" si="8"/>
        <v>0.78199513076525695</v>
      </c>
      <c r="F102" s="20">
        <v>0.754145468493986</v>
      </c>
      <c r="G102" s="20">
        <v>0.82068250107311502</v>
      </c>
      <c r="H102" s="20">
        <f t="shared" si="9"/>
        <v>0.78741398478355051</v>
      </c>
      <c r="I102" s="20">
        <f>C102/F102</f>
        <v>1.0872896721720644</v>
      </c>
      <c r="J102" s="20">
        <f t="shared" si="11"/>
        <v>0.90658163339509934</v>
      </c>
      <c r="K102" s="20">
        <f t="shared" si="10"/>
        <v>0.99693565278358187</v>
      </c>
    </row>
    <row r="103" spans="1:11">
      <c r="A103" s="19">
        <v>102</v>
      </c>
      <c r="B103" s="16" t="s">
        <v>538</v>
      </c>
      <c r="C103" s="20"/>
      <c r="D103" s="20">
        <v>1.22131820699854</v>
      </c>
      <c r="E103" s="20">
        <f t="shared" si="8"/>
        <v>1.22131820699854</v>
      </c>
      <c r="F103" s="20"/>
      <c r="G103" s="20">
        <v>0.78966020357901701</v>
      </c>
      <c r="H103" s="20">
        <f t="shared" si="9"/>
        <v>0.78966020357901701</v>
      </c>
      <c r="I103" s="20"/>
      <c r="J103" s="20">
        <f t="shared" si="11"/>
        <v>1.5466376568846922</v>
      </c>
      <c r="K103" s="20">
        <f t="shared" si="10"/>
        <v>1.5466376568846922</v>
      </c>
    </row>
    <row r="104" spans="1:11">
      <c r="A104" s="19">
        <v>103</v>
      </c>
      <c r="B104" s="16" t="s">
        <v>96</v>
      </c>
      <c r="C104" s="20">
        <v>0.64996555325141503</v>
      </c>
      <c r="D104" s="20">
        <v>0.85881324091468503</v>
      </c>
      <c r="E104" s="20">
        <f t="shared" si="8"/>
        <v>0.75438939708304997</v>
      </c>
      <c r="F104" s="20">
        <v>0.62228691573669703</v>
      </c>
      <c r="G104" s="20">
        <v>0.96598806311830598</v>
      </c>
      <c r="H104" s="20">
        <f t="shared" si="9"/>
        <v>0.79413748942750151</v>
      </c>
      <c r="I104" s="20">
        <f t="shared" ref="I104:I111" si="13">C104/F104</f>
        <v>1.0444789000294994</v>
      </c>
      <c r="J104" s="20">
        <f t="shared" si="11"/>
        <v>0.88905160809373784</v>
      </c>
      <c r="K104" s="20">
        <f t="shared" si="10"/>
        <v>0.96676525406161862</v>
      </c>
    </row>
    <row r="105" spans="1:11">
      <c r="A105" s="19">
        <v>104</v>
      </c>
      <c r="B105" s="16" t="s">
        <v>90</v>
      </c>
      <c r="C105" s="20">
        <v>0.79442107083165203</v>
      </c>
      <c r="D105" s="20">
        <v>0.82957056777798999</v>
      </c>
      <c r="E105" s="20">
        <f t="shared" si="8"/>
        <v>0.81199581930482101</v>
      </c>
      <c r="F105" s="20">
        <v>0.76724669875354801</v>
      </c>
      <c r="G105" s="20">
        <v>0.83111466860071104</v>
      </c>
      <c r="H105" s="20">
        <f t="shared" si="9"/>
        <v>0.79918068367712958</v>
      </c>
      <c r="I105" s="20">
        <f t="shared" si="13"/>
        <v>1.0354180371479615</v>
      </c>
      <c r="J105" s="20">
        <f t="shared" si="11"/>
        <v>0.9981421326309633</v>
      </c>
      <c r="K105" s="20">
        <f t="shared" si="10"/>
        <v>1.0167800848894624</v>
      </c>
    </row>
    <row r="106" spans="1:11">
      <c r="A106" s="19">
        <v>105</v>
      </c>
      <c r="B106" s="16" t="s">
        <v>711</v>
      </c>
      <c r="C106" s="20">
        <v>0.71572444585698602</v>
      </c>
      <c r="D106" s="20">
        <v>1.30829323045966</v>
      </c>
      <c r="E106" s="20">
        <f t="shared" si="8"/>
        <v>1.012008838158323</v>
      </c>
      <c r="F106" s="20">
        <v>0.88163408866008497</v>
      </c>
      <c r="G106" s="20">
        <v>0.72361436066850005</v>
      </c>
      <c r="H106" s="20">
        <f t="shared" si="9"/>
        <v>0.80262422466429251</v>
      </c>
      <c r="I106" s="20">
        <f t="shared" si="13"/>
        <v>0.81181575787836213</v>
      </c>
      <c r="J106" s="20">
        <f t="shared" si="11"/>
        <v>1.8079978805990158</v>
      </c>
      <c r="K106" s="20">
        <f t="shared" si="10"/>
        <v>1.3099068192386889</v>
      </c>
    </row>
    <row r="107" spans="1:11">
      <c r="A107" s="19">
        <v>106</v>
      </c>
      <c r="B107" s="16" t="s">
        <v>630</v>
      </c>
      <c r="C107" s="20">
        <v>0.79450671810765605</v>
      </c>
      <c r="D107" s="20">
        <v>0.84770674079221697</v>
      </c>
      <c r="E107" s="20">
        <f t="shared" si="8"/>
        <v>0.82110672944993657</v>
      </c>
      <c r="F107" s="20">
        <v>0.86624253119802397</v>
      </c>
      <c r="G107" s="20">
        <v>0.74623111566734401</v>
      </c>
      <c r="H107" s="20">
        <f t="shared" si="9"/>
        <v>0.80623682343268399</v>
      </c>
      <c r="I107" s="20">
        <f t="shared" si="13"/>
        <v>0.91718738054669702</v>
      </c>
      <c r="J107" s="20">
        <f t="shared" si="11"/>
        <v>1.1359841783522049</v>
      </c>
      <c r="K107" s="20">
        <f t="shared" si="10"/>
        <v>1.0265857794494511</v>
      </c>
    </row>
    <row r="108" spans="1:11">
      <c r="A108" s="19">
        <v>107</v>
      </c>
      <c r="B108" s="16" t="s">
        <v>601</v>
      </c>
      <c r="C108" s="20">
        <v>0.77567571713573402</v>
      </c>
      <c r="D108" s="20">
        <v>0.65772015572508002</v>
      </c>
      <c r="E108" s="20">
        <f t="shared" si="8"/>
        <v>0.71669793643040702</v>
      </c>
      <c r="F108" s="20">
        <v>0.93658824867697199</v>
      </c>
      <c r="G108" s="20">
        <v>0.67696277260887805</v>
      </c>
      <c r="H108" s="20">
        <f t="shared" si="9"/>
        <v>0.80677551064292508</v>
      </c>
      <c r="I108" s="20">
        <f t="shared" si="13"/>
        <v>0.82819287796046592</v>
      </c>
      <c r="J108" s="20">
        <f t="shared" si="11"/>
        <v>0.97157507375237062</v>
      </c>
      <c r="K108" s="20">
        <f t="shared" si="10"/>
        <v>0.89988397585641833</v>
      </c>
    </row>
    <row r="109" spans="1:11">
      <c r="A109" s="19">
        <v>108</v>
      </c>
      <c r="B109" s="16" t="s">
        <v>591</v>
      </c>
      <c r="C109" s="20">
        <v>0.70709862892525399</v>
      </c>
      <c r="D109" s="20"/>
      <c r="E109" s="20">
        <f t="shared" si="8"/>
        <v>0.70709862892525399</v>
      </c>
      <c r="F109" s="20">
        <v>0.80759112125056098</v>
      </c>
      <c r="G109" s="20"/>
      <c r="H109" s="20">
        <f t="shared" si="9"/>
        <v>0.80759112125056098</v>
      </c>
      <c r="I109" s="20">
        <f t="shared" si="13"/>
        <v>0.8755651347804646</v>
      </c>
      <c r="J109" s="20"/>
      <c r="K109" s="20">
        <f t="shared" si="10"/>
        <v>0.8755651347804646</v>
      </c>
    </row>
    <row r="110" spans="1:11">
      <c r="A110" s="19">
        <v>109</v>
      </c>
      <c r="B110" s="16" t="s">
        <v>52</v>
      </c>
      <c r="C110" s="20">
        <v>0.88064147762855605</v>
      </c>
      <c r="D110" s="20">
        <v>1.10481420269766</v>
      </c>
      <c r="E110" s="20">
        <f t="shared" si="8"/>
        <v>0.992727840163108</v>
      </c>
      <c r="F110" s="20">
        <v>0.63833046342132704</v>
      </c>
      <c r="G110" s="20">
        <v>0.99799711584681905</v>
      </c>
      <c r="H110" s="20">
        <f t="shared" si="9"/>
        <v>0.81816378963407299</v>
      </c>
      <c r="I110" s="20">
        <f t="shared" si="13"/>
        <v>1.3796012067299579</v>
      </c>
      <c r="J110" s="20">
        <f t="shared" ref="J110:J129" si="14">D110/G110</f>
        <v>1.107031458462888</v>
      </c>
      <c r="K110" s="20">
        <f t="shared" si="10"/>
        <v>1.2433163325964229</v>
      </c>
    </row>
    <row r="111" spans="1:11">
      <c r="A111" s="19">
        <v>110</v>
      </c>
      <c r="B111" s="16" t="s">
        <v>10</v>
      </c>
      <c r="C111" s="20">
        <v>0.33700107758134801</v>
      </c>
      <c r="D111" s="20">
        <v>0.78771152674260503</v>
      </c>
      <c r="E111" s="20">
        <f t="shared" si="8"/>
        <v>0.56235630216197652</v>
      </c>
      <c r="F111" s="20">
        <v>0.801021776219906</v>
      </c>
      <c r="G111" s="20">
        <v>0.83836236112270401</v>
      </c>
      <c r="H111" s="20">
        <f t="shared" si="9"/>
        <v>0.81969206867130495</v>
      </c>
      <c r="I111" s="20">
        <f t="shared" si="13"/>
        <v>0.420714002522736</v>
      </c>
      <c r="J111" s="20">
        <f t="shared" si="14"/>
        <v>0.939583601639428</v>
      </c>
      <c r="K111" s="20">
        <f t="shared" si="10"/>
        <v>0.68014880208108197</v>
      </c>
    </row>
    <row r="112" spans="1:11">
      <c r="A112" s="19">
        <v>111</v>
      </c>
      <c r="B112" s="16" t="s">
        <v>456</v>
      </c>
      <c r="C112" s="20"/>
      <c r="D112" s="20">
        <v>0.96938953615220103</v>
      </c>
      <c r="E112" s="20">
        <f t="shared" si="8"/>
        <v>0.96938953615220103</v>
      </c>
      <c r="F112" s="20"/>
      <c r="G112" s="20">
        <v>0.82512757852368301</v>
      </c>
      <c r="H112" s="20">
        <f t="shared" si="9"/>
        <v>0.82512757852368301</v>
      </c>
      <c r="I112" s="20"/>
      <c r="J112" s="20">
        <f t="shared" si="14"/>
        <v>1.1748359422025758</v>
      </c>
      <c r="K112" s="20">
        <f t="shared" si="10"/>
        <v>1.1748359422025758</v>
      </c>
    </row>
    <row r="113" spans="1:11">
      <c r="A113" s="19">
        <v>112</v>
      </c>
      <c r="B113" s="16" t="s">
        <v>810</v>
      </c>
      <c r="C113" s="20">
        <v>0.79522103576687797</v>
      </c>
      <c r="D113" s="20">
        <v>0.871020814202632</v>
      </c>
      <c r="E113" s="20">
        <f t="shared" si="8"/>
        <v>0.83312092498475498</v>
      </c>
      <c r="F113" s="20">
        <v>0.82008643289997296</v>
      </c>
      <c r="G113" s="20">
        <v>0.831326605742995</v>
      </c>
      <c r="H113" s="20">
        <f t="shared" si="9"/>
        <v>0.82570651932148398</v>
      </c>
      <c r="I113" s="20">
        <f>C113/F113</f>
        <v>0.96967954091720976</v>
      </c>
      <c r="J113" s="20">
        <f t="shared" si="14"/>
        <v>1.0477480309007559</v>
      </c>
      <c r="K113" s="20">
        <f t="shared" si="10"/>
        <v>1.0087137859089828</v>
      </c>
    </row>
    <row r="114" spans="1:11">
      <c r="A114" s="19">
        <v>113</v>
      </c>
      <c r="B114" s="16" t="s">
        <v>708</v>
      </c>
      <c r="C114" s="20"/>
      <c r="D114" s="20">
        <v>0.32025860902967501</v>
      </c>
      <c r="E114" s="20">
        <f t="shared" si="8"/>
        <v>0.32025860902967501</v>
      </c>
      <c r="F114" s="20"/>
      <c r="G114" s="20">
        <v>0.83159869324940605</v>
      </c>
      <c r="H114" s="20">
        <f t="shared" si="9"/>
        <v>0.83159869324940605</v>
      </c>
      <c r="I114" s="20"/>
      <c r="J114" s="20">
        <f t="shared" si="14"/>
        <v>0.38511196762261596</v>
      </c>
      <c r="K114" s="20">
        <f t="shared" si="10"/>
        <v>0.38511196762261596</v>
      </c>
    </row>
    <row r="115" spans="1:11">
      <c r="A115" s="19">
        <v>114</v>
      </c>
      <c r="B115" s="16" t="s">
        <v>193</v>
      </c>
      <c r="C115" s="20">
        <v>0.77763960414593802</v>
      </c>
      <c r="D115" s="20">
        <v>0.85535288430551104</v>
      </c>
      <c r="E115" s="20">
        <f t="shared" si="8"/>
        <v>0.81649624422572453</v>
      </c>
      <c r="F115" s="20">
        <v>0.87279309030865004</v>
      </c>
      <c r="G115" s="20">
        <v>0.79080958109508404</v>
      </c>
      <c r="H115" s="20">
        <f t="shared" si="9"/>
        <v>0.83180133570186698</v>
      </c>
      <c r="I115" s="20">
        <f>C115/F115</f>
        <v>0.89097818575870891</v>
      </c>
      <c r="J115" s="20">
        <f t="shared" si="14"/>
        <v>1.0816167440979279</v>
      </c>
      <c r="K115" s="20">
        <f t="shared" si="10"/>
        <v>0.98629746492831838</v>
      </c>
    </row>
    <row r="116" spans="1:11">
      <c r="A116" s="19">
        <v>115</v>
      </c>
      <c r="B116" s="16" t="s">
        <v>740</v>
      </c>
      <c r="C116" s="20"/>
      <c r="D116" s="20">
        <v>0.83841718285854605</v>
      </c>
      <c r="E116" s="20">
        <f t="shared" si="8"/>
        <v>0.83841718285854605</v>
      </c>
      <c r="F116" s="20"/>
      <c r="G116" s="20">
        <v>0.83933689114409704</v>
      </c>
      <c r="H116" s="20">
        <f t="shared" si="9"/>
        <v>0.83933689114409704</v>
      </c>
      <c r="I116" s="20"/>
      <c r="J116" s="20">
        <f t="shared" si="14"/>
        <v>0.99890424417745138</v>
      </c>
      <c r="K116" s="20">
        <f t="shared" si="10"/>
        <v>0.99890424417745138</v>
      </c>
    </row>
    <row r="117" spans="1:11">
      <c r="A117" s="19">
        <v>116</v>
      </c>
      <c r="B117" s="16" t="s">
        <v>482</v>
      </c>
      <c r="C117" s="20">
        <v>0.65366970995680895</v>
      </c>
      <c r="D117" s="20">
        <v>0.81560582511440105</v>
      </c>
      <c r="E117" s="20">
        <f t="shared" si="8"/>
        <v>0.73463776753560506</v>
      </c>
      <c r="F117" s="20">
        <v>0.92822633588153902</v>
      </c>
      <c r="G117" s="20">
        <v>0.752229221204188</v>
      </c>
      <c r="H117" s="20">
        <f t="shared" si="9"/>
        <v>0.84022777854286357</v>
      </c>
      <c r="I117" s="20">
        <f>C117/F117</f>
        <v>0.70421370811033612</v>
      </c>
      <c r="J117" s="20">
        <f t="shared" si="14"/>
        <v>1.0842517175931534</v>
      </c>
      <c r="K117" s="20">
        <f t="shared" si="10"/>
        <v>0.89423271285174477</v>
      </c>
    </row>
    <row r="118" spans="1:11">
      <c r="A118" s="19">
        <v>117</v>
      </c>
      <c r="B118" s="16" t="s">
        <v>791</v>
      </c>
      <c r="C118" s="20">
        <v>0.81842680105722598</v>
      </c>
      <c r="D118" s="20">
        <v>0.83150543769904395</v>
      </c>
      <c r="E118" s="20">
        <f t="shared" si="8"/>
        <v>0.82496611937813502</v>
      </c>
      <c r="F118" s="20">
        <v>0.97052907472875805</v>
      </c>
      <c r="G118" s="20">
        <v>0.71470758846174098</v>
      </c>
      <c r="H118" s="20">
        <f t="shared" si="9"/>
        <v>0.84261833159524957</v>
      </c>
      <c r="I118" s="20">
        <f>C118/F118</f>
        <v>0.84327901385742476</v>
      </c>
      <c r="J118" s="20">
        <f t="shared" si="14"/>
        <v>1.1634204689062921</v>
      </c>
      <c r="K118" s="20">
        <f t="shared" si="10"/>
        <v>1.0033497413818584</v>
      </c>
    </row>
    <row r="119" spans="1:11">
      <c r="A119" s="19">
        <v>118</v>
      </c>
      <c r="B119" s="16" t="s">
        <v>94</v>
      </c>
      <c r="C119" s="20">
        <v>1.4650674662668699</v>
      </c>
      <c r="D119" s="20">
        <v>1.4246771059549701</v>
      </c>
      <c r="E119" s="20">
        <f t="shared" si="8"/>
        <v>1.44487228611092</v>
      </c>
      <c r="F119" s="20">
        <v>1.1846811518300799</v>
      </c>
      <c r="G119" s="20">
        <v>0.50136336369089796</v>
      </c>
      <c r="H119" s="20">
        <f t="shared" si="9"/>
        <v>0.84302225776048889</v>
      </c>
      <c r="I119" s="20">
        <f>C119/F119</f>
        <v>1.2366766061937027</v>
      </c>
      <c r="J119" s="20">
        <f t="shared" si="14"/>
        <v>2.8416059272199159</v>
      </c>
      <c r="K119" s="20">
        <f t="shared" si="10"/>
        <v>2.0391412667068094</v>
      </c>
    </row>
    <row r="120" spans="1:11">
      <c r="A120" s="19">
        <v>119</v>
      </c>
      <c r="B120" s="16" t="s">
        <v>33</v>
      </c>
      <c r="C120" s="20">
        <v>0.810599392088027</v>
      </c>
      <c r="D120" s="20">
        <v>0.83649462968329102</v>
      </c>
      <c r="E120" s="20">
        <f t="shared" si="8"/>
        <v>0.82354701088565907</v>
      </c>
      <c r="F120" s="20">
        <v>0.58494495921438205</v>
      </c>
      <c r="G120" s="20">
        <v>1.10838888180513</v>
      </c>
      <c r="H120" s="20">
        <f t="shared" si="9"/>
        <v>0.846666920509756</v>
      </c>
      <c r="I120" s="20">
        <f>C120/F120</f>
        <v>1.3857703691928778</v>
      </c>
      <c r="J120" s="20">
        <f t="shared" si="14"/>
        <v>0.75469417224843505</v>
      </c>
      <c r="K120" s="20">
        <f t="shared" si="10"/>
        <v>1.0702322707206564</v>
      </c>
    </row>
    <row r="121" spans="1:11">
      <c r="A121" s="19">
        <v>120</v>
      </c>
      <c r="B121" s="16" t="s">
        <v>313</v>
      </c>
      <c r="C121" s="20"/>
      <c r="D121" s="20">
        <v>1.18495330473618</v>
      </c>
      <c r="E121" s="20">
        <f t="shared" si="8"/>
        <v>1.18495330473618</v>
      </c>
      <c r="F121" s="20"/>
      <c r="G121" s="20">
        <v>0.85406512496111198</v>
      </c>
      <c r="H121" s="20">
        <f t="shared" si="9"/>
        <v>0.85406512496111198</v>
      </c>
      <c r="I121" s="20"/>
      <c r="J121" s="20">
        <f t="shared" si="14"/>
        <v>1.3874273402629973</v>
      </c>
      <c r="K121" s="20">
        <f t="shared" si="10"/>
        <v>1.3874273402629973</v>
      </c>
    </row>
    <row r="122" spans="1:11">
      <c r="A122" s="19">
        <v>121</v>
      </c>
      <c r="B122" s="16" t="s">
        <v>491</v>
      </c>
      <c r="C122" s="20">
        <v>0.85600657296692495</v>
      </c>
      <c r="D122" s="20">
        <v>0.93766870348558096</v>
      </c>
      <c r="E122" s="20">
        <f t="shared" si="8"/>
        <v>0.89683763822625295</v>
      </c>
      <c r="F122" s="20">
        <v>0.75232603852706104</v>
      </c>
      <c r="G122" s="20">
        <v>0.96062570673003</v>
      </c>
      <c r="H122" s="20">
        <f t="shared" si="9"/>
        <v>0.85647587262854552</v>
      </c>
      <c r="I122" s="20">
        <f t="shared" ref="I122:I134" si="15">C122/F122</f>
        <v>1.1378133005244035</v>
      </c>
      <c r="J122" s="20">
        <f t="shared" si="14"/>
        <v>0.97610203112032601</v>
      </c>
      <c r="K122" s="20">
        <f t="shared" si="10"/>
        <v>1.0569576658223647</v>
      </c>
    </row>
    <row r="123" spans="1:11">
      <c r="A123" s="19">
        <v>122</v>
      </c>
      <c r="B123" s="16" t="s">
        <v>818</v>
      </c>
      <c r="C123" s="20">
        <v>0.91970879270308104</v>
      </c>
      <c r="D123" s="20">
        <v>0.95317820814677001</v>
      </c>
      <c r="E123" s="20">
        <f t="shared" si="8"/>
        <v>0.93644350042492552</v>
      </c>
      <c r="F123" s="20">
        <v>0.78731121417528804</v>
      </c>
      <c r="G123" s="20">
        <v>0.93646977322276304</v>
      </c>
      <c r="H123" s="20">
        <f t="shared" si="9"/>
        <v>0.86189049369902548</v>
      </c>
      <c r="I123" s="20">
        <f t="shared" si="15"/>
        <v>1.1681642229197511</v>
      </c>
      <c r="J123" s="20">
        <f t="shared" si="14"/>
        <v>1.0178419372432135</v>
      </c>
      <c r="K123" s="20">
        <f t="shared" si="10"/>
        <v>1.0930030800814823</v>
      </c>
    </row>
    <row r="124" spans="1:11">
      <c r="A124" s="19">
        <v>123</v>
      </c>
      <c r="B124" s="16" t="s">
        <v>742</v>
      </c>
      <c r="C124" s="20">
        <v>0.92991630606781195</v>
      </c>
      <c r="D124" s="20">
        <v>1.0652526182937501</v>
      </c>
      <c r="E124" s="20">
        <f t="shared" si="8"/>
        <v>0.99758446218078101</v>
      </c>
      <c r="F124" s="20">
        <v>0.80013340610029704</v>
      </c>
      <c r="G124" s="20">
        <v>0.94709153765218701</v>
      </c>
      <c r="H124" s="20">
        <f t="shared" si="9"/>
        <v>0.87361247187624202</v>
      </c>
      <c r="I124" s="20">
        <f t="shared" si="15"/>
        <v>1.1622015766096467</v>
      </c>
      <c r="J124" s="20">
        <f t="shared" si="14"/>
        <v>1.1247620488030978</v>
      </c>
      <c r="K124" s="20">
        <f t="shared" si="10"/>
        <v>1.1434818127063724</v>
      </c>
    </row>
    <row r="125" spans="1:11">
      <c r="A125" s="19">
        <v>124</v>
      </c>
      <c r="B125" s="16" t="s">
        <v>608</v>
      </c>
      <c r="C125" s="20">
        <v>0.89781567509205196</v>
      </c>
      <c r="D125" s="20">
        <v>0.93609941246815398</v>
      </c>
      <c r="E125" s="20">
        <f t="shared" si="8"/>
        <v>0.91695754378010297</v>
      </c>
      <c r="F125" s="20">
        <v>0.85658188542673996</v>
      </c>
      <c r="G125" s="20">
        <v>0.89101996143221995</v>
      </c>
      <c r="H125" s="20">
        <f t="shared" si="9"/>
        <v>0.8738009234294799</v>
      </c>
      <c r="I125" s="20">
        <f t="shared" si="15"/>
        <v>1.0481375924086578</v>
      </c>
      <c r="J125" s="20">
        <f t="shared" si="14"/>
        <v>1.0505930876828771</v>
      </c>
      <c r="K125" s="20">
        <f t="shared" si="10"/>
        <v>1.0493653400457674</v>
      </c>
    </row>
    <row r="126" spans="1:11">
      <c r="A126" s="19">
        <v>125</v>
      </c>
      <c r="B126" s="16" t="s">
        <v>609</v>
      </c>
      <c r="C126" s="20">
        <v>0.91995658580308304</v>
      </c>
      <c r="D126" s="20">
        <v>0.96816143497757801</v>
      </c>
      <c r="E126" s="20">
        <f t="shared" si="8"/>
        <v>0.94405901039033058</v>
      </c>
      <c r="F126" s="20">
        <v>0.80205989110202602</v>
      </c>
      <c r="G126" s="20">
        <v>0.94611727416798697</v>
      </c>
      <c r="H126" s="20">
        <f t="shared" si="9"/>
        <v>0.87408858263500644</v>
      </c>
      <c r="I126" s="20">
        <f t="shared" si="15"/>
        <v>1.1469923829990645</v>
      </c>
      <c r="J126" s="20">
        <f t="shared" si="14"/>
        <v>1.0232996071538558</v>
      </c>
      <c r="K126" s="20">
        <f t="shared" si="10"/>
        <v>1.0851459950764601</v>
      </c>
    </row>
    <row r="127" spans="1:11">
      <c r="A127" s="19">
        <v>126</v>
      </c>
      <c r="B127" s="16" t="s">
        <v>655</v>
      </c>
      <c r="C127" s="20">
        <v>0.747030291031479</v>
      </c>
      <c r="D127" s="20">
        <v>0.91837821331123504</v>
      </c>
      <c r="E127" s="20">
        <f t="shared" si="8"/>
        <v>0.83270425217135702</v>
      </c>
      <c r="F127" s="20">
        <v>0.82522863359842502</v>
      </c>
      <c r="G127" s="20">
        <v>0.93268404191348397</v>
      </c>
      <c r="H127" s="20">
        <f t="shared" si="9"/>
        <v>0.8789563377559545</v>
      </c>
      <c r="I127" s="20">
        <f t="shared" si="15"/>
        <v>0.90524039110717636</v>
      </c>
      <c r="J127" s="20">
        <f t="shared" si="14"/>
        <v>0.98466165608141076</v>
      </c>
      <c r="K127" s="20">
        <f t="shared" si="10"/>
        <v>0.9449510235942935</v>
      </c>
    </row>
    <row r="128" spans="1:11">
      <c r="A128" s="19">
        <v>127</v>
      </c>
      <c r="B128" s="16" t="s">
        <v>621</v>
      </c>
      <c r="C128" s="20">
        <v>0.88306828811973803</v>
      </c>
      <c r="D128" s="20">
        <v>0.578801417347096</v>
      </c>
      <c r="E128" s="20">
        <f t="shared" si="8"/>
        <v>0.73093485273341696</v>
      </c>
      <c r="F128" s="20">
        <v>0.90780844912062597</v>
      </c>
      <c r="G128" s="20">
        <v>0.85091960485101603</v>
      </c>
      <c r="H128" s="20">
        <f t="shared" si="9"/>
        <v>0.87936402698582095</v>
      </c>
      <c r="I128" s="20">
        <f t="shared" si="15"/>
        <v>0.97274737746178375</v>
      </c>
      <c r="J128" s="20">
        <f t="shared" si="14"/>
        <v>0.68020693617517003</v>
      </c>
      <c r="K128" s="20">
        <f t="shared" si="10"/>
        <v>0.82647715681847689</v>
      </c>
    </row>
    <row r="129" spans="1:11">
      <c r="A129" s="19">
        <v>128</v>
      </c>
      <c r="B129" s="16" t="s">
        <v>573</v>
      </c>
      <c r="C129" s="20">
        <v>0.31410402325633702</v>
      </c>
      <c r="D129" s="20">
        <v>0.96428187197418003</v>
      </c>
      <c r="E129" s="20">
        <f t="shared" si="8"/>
        <v>0.63919294761525847</v>
      </c>
      <c r="F129" s="20">
        <v>0.932018723234738</v>
      </c>
      <c r="G129" s="20">
        <v>0.828143530235528</v>
      </c>
      <c r="H129" s="20">
        <f t="shared" si="9"/>
        <v>0.88008112673513295</v>
      </c>
      <c r="I129" s="20">
        <f t="shared" si="15"/>
        <v>0.3370147137883483</v>
      </c>
      <c r="J129" s="20">
        <f t="shared" si="14"/>
        <v>1.1643897908614147</v>
      </c>
      <c r="K129" s="20">
        <f t="shared" si="10"/>
        <v>0.75070225232488152</v>
      </c>
    </row>
    <row r="130" spans="1:11">
      <c r="A130" s="19">
        <v>129</v>
      </c>
      <c r="B130" s="16" t="s">
        <v>632</v>
      </c>
      <c r="C130" s="20">
        <v>0.81009243288664801</v>
      </c>
      <c r="D130" s="20"/>
      <c r="E130" s="20">
        <f t="shared" ref="E130:E193" si="16">AVERAGE(C130:D130)</f>
        <v>0.81009243288664801</v>
      </c>
      <c r="F130" s="20">
        <v>0.88774804068776003</v>
      </c>
      <c r="G130" s="20"/>
      <c r="H130" s="20">
        <f t="shared" ref="H130:H193" si="17">AVERAGE(F130:G130)</f>
        <v>0.88774804068776003</v>
      </c>
      <c r="I130" s="20">
        <f t="shared" si="15"/>
        <v>0.91252517128514266</v>
      </c>
      <c r="J130" s="20"/>
      <c r="K130" s="20">
        <f t="shared" ref="K130:K193" si="18">AVERAGE(I130:J130)</f>
        <v>0.91252517128514266</v>
      </c>
    </row>
    <row r="131" spans="1:11">
      <c r="A131" s="19">
        <v>130</v>
      </c>
      <c r="B131" s="16" t="s">
        <v>361</v>
      </c>
      <c r="C131" s="20">
        <v>0.32691823355897698</v>
      </c>
      <c r="D131" s="20"/>
      <c r="E131" s="20">
        <f t="shared" si="16"/>
        <v>0.32691823355897698</v>
      </c>
      <c r="F131" s="20">
        <v>0.89769649133454599</v>
      </c>
      <c r="G131" s="20"/>
      <c r="H131" s="20">
        <f t="shared" si="17"/>
        <v>0.89769649133454599</v>
      </c>
      <c r="I131" s="20">
        <f t="shared" si="15"/>
        <v>0.36417456981810109</v>
      </c>
      <c r="J131" s="20"/>
      <c r="K131" s="20">
        <f t="shared" si="18"/>
        <v>0.36417456981810109</v>
      </c>
    </row>
    <row r="132" spans="1:11">
      <c r="A132" s="19">
        <v>131</v>
      </c>
      <c r="B132" s="16" t="s">
        <v>712</v>
      </c>
      <c r="C132" s="20">
        <v>1.8778195488721801</v>
      </c>
      <c r="D132" s="20"/>
      <c r="E132" s="20">
        <f t="shared" si="16"/>
        <v>1.8778195488721801</v>
      </c>
      <c r="F132" s="20">
        <v>0.89861299972803899</v>
      </c>
      <c r="G132" s="20"/>
      <c r="H132" s="20">
        <f t="shared" si="17"/>
        <v>0.89861299972803899</v>
      </c>
      <c r="I132" s="20">
        <f t="shared" si="15"/>
        <v>2.0896866052911469</v>
      </c>
      <c r="J132" s="20"/>
      <c r="K132" s="20">
        <f t="shared" si="18"/>
        <v>2.0896866052911469</v>
      </c>
    </row>
    <row r="133" spans="1:11">
      <c r="A133" s="19">
        <v>132</v>
      </c>
      <c r="B133" s="16" t="s">
        <v>640</v>
      </c>
      <c r="C133" s="20">
        <v>0.81372893601207796</v>
      </c>
      <c r="D133" s="20">
        <v>0.79826526888958305</v>
      </c>
      <c r="E133" s="20">
        <f t="shared" si="16"/>
        <v>0.80599710245083056</v>
      </c>
      <c r="F133" s="20">
        <v>0.99491488611319201</v>
      </c>
      <c r="G133" s="20">
        <v>0.805316927930115</v>
      </c>
      <c r="H133" s="20">
        <f t="shared" si="17"/>
        <v>0.90011590702165356</v>
      </c>
      <c r="I133" s="20">
        <f t="shared" si="15"/>
        <v>0.81788798958577402</v>
      </c>
      <c r="J133" s="20">
        <f>D133/G133</f>
        <v>0.99124362248455811</v>
      </c>
      <c r="K133" s="20">
        <f t="shared" si="18"/>
        <v>0.90456580603516601</v>
      </c>
    </row>
    <row r="134" spans="1:11">
      <c r="A134" s="19">
        <v>133</v>
      </c>
      <c r="B134" s="16" t="s">
        <v>381</v>
      </c>
      <c r="C134" s="20">
        <v>0.80853900533300205</v>
      </c>
      <c r="D134" s="20">
        <v>0.89916610189468704</v>
      </c>
      <c r="E134" s="20">
        <f t="shared" si="16"/>
        <v>0.8538525536138446</v>
      </c>
      <c r="F134" s="20">
        <v>0.91614262080104503</v>
      </c>
      <c r="G134" s="20">
        <v>0.88724183462467898</v>
      </c>
      <c r="H134" s="20">
        <f t="shared" si="17"/>
        <v>0.90169222771286206</v>
      </c>
      <c r="I134" s="20">
        <f t="shared" si="15"/>
        <v>0.88254709144089605</v>
      </c>
      <c r="J134" s="20">
        <f>D134/G134</f>
        <v>1.0134397035900051</v>
      </c>
      <c r="K134" s="20">
        <f t="shared" si="18"/>
        <v>0.94799339751545064</v>
      </c>
    </row>
    <row r="135" spans="1:11">
      <c r="A135" s="19">
        <v>134</v>
      </c>
      <c r="B135" s="16" t="s">
        <v>45</v>
      </c>
      <c r="C135" s="20"/>
      <c r="D135" s="20">
        <v>0.80542508688745096</v>
      </c>
      <c r="E135" s="20">
        <f t="shared" si="16"/>
        <v>0.80542508688745096</v>
      </c>
      <c r="F135" s="20"/>
      <c r="G135" s="20">
        <v>0.91496680709737499</v>
      </c>
      <c r="H135" s="20">
        <f t="shared" si="17"/>
        <v>0.91496680709737499</v>
      </c>
      <c r="I135" s="20"/>
      <c r="J135" s="20">
        <f>D135/G135</f>
        <v>0.88027792990935672</v>
      </c>
      <c r="K135" s="20">
        <f t="shared" si="18"/>
        <v>0.88027792990935672</v>
      </c>
    </row>
    <row r="136" spans="1:11">
      <c r="A136" s="19">
        <v>135</v>
      </c>
      <c r="B136" s="16" t="s">
        <v>671</v>
      </c>
      <c r="C136" s="20">
        <v>0.80380271845287898</v>
      </c>
      <c r="D136" s="20">
        <v>0.77434546964465201</v>
      </c>
      <c r="E136" s="20">
        <f t="shared" si="16"/>
        <v>0.7890740940487655</v>
      </c>
      <c r="F136" s="20">
        <v>0.86357419081943698</v>
      </c>
      <c r="G136" s="20">
        <v>0.96705472875660103</v>
      </c>
      <c r="H136" s="20">
        <f t="shared" si="17"/>
        <v>0.91531445978801895</v>
      </c>
      <c r="I136" s="20">
        <f>C136/F136</f>
        <v>0.93078594404281412</v>
      </c>
      <c r="J136" s="20">
        <f>D136/G136</f>
        <v>0.80072559144638422</v>
      </c>
      <c r="K136" s="20">
        <f t="shared" si="18"/>
        <v>0.86575576774459917</v>
      </c>
    </row>
    <row r="137" spans="1:11">
      <c r="A137" s="19">
        <v>136</v>
      </c>
      <c r="B137" s="16" t="s">
        <v>488</v>
      </c>
      <c r="C137" s="20">
        <v>0.83548346652416705</v>
      </c>
      <c r="D137" s="20"/>
      <c r="E137" s="20">
        <f t="shared" si="16"/>
        <v>0.83548346652416705</v>
      </c>
      <c r="F137" s="20">
        <v>0.91567957871912897</v>
      </c>
      <c r="G137" s="20"/>
      <c r="H137" s="20">
        <f t="shared" si="17"/>
        <v>0.91567957871912897</v>
      </c>
      <c r="I137" s="20">
        <f>C137/F137</f>
        <v>0.91241902292159682</v>
      </c>
      <c r="J137" s="20"/>
      <c r="K137" s="20">
        <f t="shared" si="18"/>
        <v>0.91241902292159682</v>
      </c>
    </row>
    <row r="138" spans="1:11">
      <c r="A138" s="19">
        <v>137</v>
      </c>
      <c r="B138" s="16" t="s">
        <v>547</v>
      </c>
      <c r="C138" s="20">
        <v>0.84219968778009802</v>
      </c>
      <c r="D138" s="20">
        <v>0.98179293930979805</v>
      </c>
      <c r="E138" s="20">
        <f t="shared" si="16"/>
        <v>0.91199631354494803</v>
      </c>
      <c r="F138" s="20">
        <v>0.85144458989354199</v>
      </c>
      <c r="G138" s="20">
        <v>0.98140672603321399</v>
      </c>
      <c r="H138" s="20">
        <f t="shared" si="17"/>
        <v>0.91642565796337805</v>
      </c>
      <c r="I138" s="20">
        <f>C138/F138</f>
        <v>0.98914209776751316</v>
      </c>
      <c r="J138" s="20">
        <f t="shared" ref="J138:J146" si="19">D138/G138</f>
        <v>1.0003935302931386</v>
      </c>
      <c r="K138" s="20">
        <f t="shared" si="18"/>
        <v>0.99476781403032588</v>
      </c>
    </row>
    <row r="139" spans="1:11">
      <c r="A139" s="19">
        <v>138</v>
      </c>
      <c r="B139" s="16" t="s">
        <v>251</v>
      </c>
      <c r="C139" s="20">
        <v>1.0479807880807701</v>
      </c>
      <c r="D139" s="20">
        <v>1.0190665342601799</v>
      </c>
      <c r="E139" s="20">
        <f t="shared" si="16"/>
        <v>1.033523661170475</v>
      </c>
      <c r="F139" s="20">
        <v>0.54314279776582197</v>
      </c>
      <c r="G139" s="20">
        <v>1.29149332950796</v>
      </c>
      <c r="H139" s="20">
        <f t="shared" si="17"/>
        <v>0.91731806363689095</v>
      </c>
      <c r="I139" s="20">
        <f>C139/F139</f>
        <v>1.9294756229698011</v>
      </c>
      <c r="J139" s="20">
        <f t="shared" si="19"/>
        <v>0.78906062538350796</v>
      </c>
      <c r="K139" s="20">
        <f t="shared" si="18"/>
        <v>1.3592681241766544</v>
      </c>
    </row>
    <row r="140" spans="1:11">
      <c r="A140" s="19">
        <v>139</v>
      </c>
      <c r="B140" s="16" t="s">
        <v>760</v>
      </c>
      <c r="C140" s="20">
        <v>0.92230188679245295</v>
      </c>
      <c r="D140" s="20">
        <v>1.38982821587989</v>
      </c>
      <c r="E140" s="20">
        <f t="shared" si="16"/>
        <v>1.1560650513361714</v>
      </c>
      <c r="F140" s="20">
        <v>0.55587662119481196</v>
      </c>
      <c r="G140" s="20">
        <v>1.2860898643184899</v>
      </c>
      <c r="H140" s="20">
        <f t="shared" si="17"/>
        <v>0.92098324275665089</v>
      </c>
      <c r="I140" s="20">
        <f>C140/F140</f>
        <v>1.6591845233750602</v>
      </c>
      <c r="J140" s="20">
        <f t="shared" si="19"/>
        <v>1.0806618218831636</v>
      </c>
      <c r="K140" s="20">
        <f t="shared" si="18"/>
        <v>1.3699231726291119</v>
      </c>
    </row>
    <row r="141" spans="1:11">
      <c r="A141" s="19">
        <v>140</v>
      </c>
      <c r="B141" s="16" t="s">
        <v>735</v>
      </c>
      <c r="C141" s="20"/>
      <c r="D141" s="20">
        <v>8.4424362450479198E-2</v>
      </c>
      <c r="E141" s="20">
        <f t="shared" si="16"/>
        <v>8.4424362450479198E-2</v>
      </c>
      <c r="F141" s="20"/>
      <c r="G141" s="20">
        <v>0.93266082883074697</v>
      </c>
      <c r="H141" s="20">
        <f t="shared" si="17"/>
        <v>0.93266082883074697</v>
      </c>
      <c r="I141" s="20"/>
      <c r="J141" s="20">
        <f t="shared" si="19"/>
        <v>9.0519897309635985E-2</v>
      </c>
      <c r="K141" s="20">
        <f t="shared" si="18"/>
        <v>9.0519897309635985E-2</v>
      </c>
    </row>
    <row r="142" spans="1:11">
      <c r="A142" s="19">
        <v>141</v>
      </c>
      <c r="B142" s="16" t="s">
        <v>574</v>
      </c>
      <c r="C142" s="20">
        <v>0.53360920139454604</v>
      </c>
      <c r="D142" s="20">
        <v>0.71167686767809901</v>
      </c>
      <c r="E142" s="20">
        <f t="shared" si="16"/>
        <v>0.62264303453632253</v>
      </c>
      <c r="F142" s="20">
        <v>1.07828541884184</v>
      </c>
      <c r="G142" s="20">
        <v>0.79185963662272896</v>
      </c>
      <c r="H142" s="20">
        <f t="shared" si="17"/>
        <v>0.93507252773228444</v>
      </c>
      <c r="I142" s="20">
        <f>C142/F142</f>
        <v>0.4948682343935269</v>
      </c>
      <c r="J142" s="20">
        <f t="shared" si="19"/>
        <v>0.89874118437630135</v>
      </c>
      <c r="K142" s="20">
        <f t="shared" si="18"/>
        <v>0.69680470938491412</v>
      </c>
    </row>
    <row r="143" spans="1:11">
      <c r="A143" s="19">
        <v>142</v>
      </c>
      <c r="B143" s="16" t="s">
        <v>54</v>
      </c>
      <c r="C143" s="20">
        <v>0.87911926605504598</v>
      </c>
      <c r="D143" s="20">
        <v>1.0607234334978399</v>
      </c>
      <c r="E143" s="20">
        <f t="shared" si="16"/>
        <v>0.96992134977644295</v>
      </c>
      <c r="F143" s="20">
        <v>0.76442574518391704</v>
      </c>
      <c r="G143" s="20">
        <v>1.10867239570215</v>
      </c>
      <c r="H143" s="20">
        <f t="shared" si="17"/>
        <v>0.93654907044303348</v>
      </c>
      <c r="I143" s="20">
        <f>C143/F143</f>
        <v>1.1500387991819065</v>
      </c>
      <c r="J143" s="20">
        <f t="shared" si="19"/>
        <v>0.95675100923393797</v>
      </c>
      <c r="K143" s="20">
        <f t="shared" si="18"/>
        <v>1.0533949042079223</v>
      </c>
    </row>
    <row r="144" spans="1:11">
      <c r="A144" s="19">
        <v>143</v>
      </c>
      <c r="B144" s="16" t="s">
        <v>264</v>
      </c>
      <c r="C144" s="20"/>
      <c r="D144" s="20">
        <v>1.1833017612786001</v>
      </c>
      <c r="E144" s="20">
        <f t="shared" si="16"/>
        <v>1.1833017612786001</v>
      </c>
      <c r="F144" s="20"/>
      <c r="G144" s="20">
        <v>0.94179771940605905</v>
      </c>
      <c r="H144" s="20">
        <f t="shared" si="17"/>
        <v>0.94179771940605905</v>
      </c>
      <c r="I144" s="20"/>
      <c r="J144" s="20">
        <f t="shared" si="19"/>
        <v>1.2564287817821906</v>
      </c>
      <c r="K144" s="20">
        <f t="shared" si="18"/>
        <v>1.2564287817821906</v>
      </c>
    </row>
    <row r="145" spans="1:11">
      <c r="A145" s="19">
        <v>144</v>
      </c>
      <c r="B145" s="16" t="s">
        <v>112</v>
      </c>
      <c r="C145" s="20"/>
      <c r="D145" s="20">
        <v>0.99415993881846698</v>
      </c>
      <c r="E145" s="20">
        <f t="shared" si="16"/>
        <v>0.99415993881846698</v>
      </c>
      <c r="F145" s="20"/>
      <c r="G145" s="20">
        <v>0.94525778930081905</v>
      </c>
      <c r="H145" s="20">
        <f t="shared" si="17"/>
        <v>0.94525778930081905</v>
      </c>
      <c r="I145" s="20"/>
      <c r="J145" s="20">
        <f t="shared" si="19"/>
        <v>1.0517341936466025</v>
      </c>
      <c r="K145" s="20">
        <f t="shared" si="18"/>
        <v>1.0517341936466025</v>
      </c>
    </row>
    <row r="146" spans="1:11">
      <c r="A146" s="19">
        <v>145</v>
      </c>
      <c r="B146" s="16" t="s">
        <v>730</v>
      </c>
      <c r="C146" s="20">
        <v>0.69617121368589896</v>
      </c>
      <c r="D146" s="20">
        <v>1.20856441494681</v>
      </c>
      <c r="E146" s="20">
        <f t="shared" si="16"/>
        <v>0.95236781431635453</v>
      </c>
      <c r="F146" s="20">
        <v>0.78161927190909897</v>
      </c>
      <c r="G146" s="20">
        <v>1.11016315855026</v>
      </c>
      <c r="H146" s="20">
        <f t="shared" si="17"/>
        <v>0.94589121522967945</v>
      </c>
      <c r="I146" s="20">
        <f t="shared" ref="I146:I152" si="20">C146/F146</f>
        <v>0.89067815841529363</v>
      </c>
      <c r="J146" s="20">
        <f t="shared" si="19"/>
        <v>1.0886367518492059</v>
      </c>
      <c r="K146" s="20">
        <f t="shared" si="18"/>
        <v>0.98965745513224979</v>
      </c>
    </row>
    <row r="147" spans="1:11">
      <c r="A147" s="19">
        <v>146</v>
      </c>
      <c r="B147" s="16" t="s">
        <v>148</v>
      </c>
      <c r="C147" s="20">
        <v>1.2915155910079801</v>
      </c>
      <c r="D147" s="20"/>
      <c r="E147" s="20">
        <f t="shared" si="16"/>
        <v>1.2915155910079801</v>
      </c>
      <c r="F147" s="20">
        <v>0.94610742350745602</v>
      </c>
      <c r="G147" s="20"/>
      <c r="H147" s="20">
        <f t="shared" si="17"/>
        <v>0.94610742350745602</v>
      </c>
      <c r="I147" s="20">
        <f t="shared" si="20"/>
        <v>1.3650834555551947</v>
      </c>
      <c r="J147" s="20"/>
      <c r="K147" s="20">
        <f t="shared" si="18"/>
        <v>1.3650834555551947</v>
      </c>
    </row>
    <row r="148" spans="1:11">
      <c r="A148" s="19">
        <v>147</v>
      </c>
      <c r="B148" s="16" t="s">
        <v>331</v>
      </c>
      <c r="C148" s="20">
        <v>0.77631462890204095</v>
      </c>
      <c r="D148" s="20">
        <v>1.0084541064955199</v>
      </c>
      <c r="E148" s="20">
        <f t="shared" si="16"/>
        <v>0.89238436769878038</v>
      </c>
      <c r="F148" s="20">
        <v>0.79339839481517804</v>
      </c>
      <c r="G148" s="20">
        <v>1.1090080934925399</v>
      </c>
      <c r="H148" s="20">
        <f t="shared" si="17"/>
        <v>0.95120324415385893</v>
      </c>
      <c r="I148" s="20">
        <f t="shared" si="20"/>
        <v>0.97846760716333847</v>
      </c>
      <c r="J148" s="20">
        <f t="shared" ref="J148:J155" si="21">D148/G148</f>
        <v>0.90932979877509212</v>
      </c>
      <c r="K148" s="20">
        <f t="shared" si="18"/>
        <v>0.9438987029692153</v>
      </c>
    </row>
    <row r="149" spans="1:11">
      <c r="A149" s="19">
        <v>148</v>
      </c>
      <c r="B149" s="16" t="s">
        <v>455</v>
      </c>
      <c r="C149" s="20">
        <v>0.78755413453895495</v>
      </c>
      <c r="D149" s="20">
        <v>0.95084612706543103</v>
      </c>
      <c r="E149" s="20">
        <f t="shared" si="16"/>
        <v>0.86920013080219305</v>
      </c>
      <c r="F149" s="20">
        <v>0.74216699475065595</v>
      </c>
      <c r="G149" s="20">
        <v>1.16374221719091</v>
      </c>
      <c r="H149" s="20">
        <f t="shared" si="17"/>
        <v>0.95295460597078296</v>
      </c>
      <c r="I149" s="20">
        <f t="shared" si="20"/>
        <v>1.0611548884675848</v>
      </c>
      <c r="J149" s="20">
        <f t="shared" si="21"/>
        <v>0.81705906430087538</v>
      </c>
      <c r="K149" s="20">
        <f t="shared" si="18"/>
        <v>0.93910697638423013</v>
      </c>
    </row>
    <row r="150" spans="1:11">
      <c r="A150" s="19">
        <v>149</v>
      </c>
      <c r="B150" s="16" t="s">
        <v>229</v>
      </c>
      <c r="C150" s="20">
        <v>0.88733599543639496</v>
      </c>
      <c r="D150" s="20">
        <v>1.02959274383654</v>
      </c>
      <c r="E150" s="20">
        <f t="shared" si="16"/>
        <v>0.95846436963646742</v>
      </c>
      <c r="F150" s="20">
        <v>0.80629236700943197</v>
      </c>
      <c r="G150" s="20">
        <v>1.1001701905191701</v>
      </c>
      <c r="H150" s="20">
        <f t="shared" si="17"/>
        <v>0.95323127876430103</v>
      </c>
      <c r="I150" s="20">
        <f t="shared" si="20"/>
        <v>1.1005139472268066</v>
      </c>
      <c r="J150" s="20">
        <f t="shared" si="21"/>
        <v>0.93584861025063348</v>
      </c>
      <c r="K150" s="20">
        <f t="shared" si="18"/>
        <v>1.0181812787387201</v>
      </c>
    </row>
    <row r="151" spans="1:11">
      <c r="A151" s="19">
        <v>150</v>
      </c>
      <c r="B151" s="16" t="s">
        <v>472</v>
      </c>
      <c r="C151" s="20">
        <v>0.78258615724296798</v>
      </c>
      <c r="D151" s="20">
        <v>0.79485774352097804</v>
      </c>
      <c r="E151" s="20">
        <f t="shared" si="16"/>
        <v>0.78872195038197301</v>
      </c>
      <c r="F151" s="20">
        <v>0.83906692627105395</v>
      </c>
      <c r="G151" s="20">
        <v>1.0721590824012099</v>
      </c>
      <c r="H151" s="20">
        <f t="shared" si="17"/>
        <v>0.95561300433613194</v>
      </c>
      <c r="I151" s="20">
        <f t="shared" si="20"/>
        <v>0.93268621696353182</v>
      </c>
      <c r="J151" s="20">
        <f t="shared" si="21"/>
        <v>0.74136175924641035</v>
      </c>
      <c r="K151" s="20">
        <f t="shared" si="18"/>
        <v>0.83702398810497103</v>
      </c>
    </row>
    <row r="152" spans="1:11">
      <c r="A152" s="19">
        <v>151</v>
      </c>
      <c r="B152" s="16" t="s">
        <v>271</v>
      </c>
      <c r="C152" s="20">
        <v>0.82574195222551505</v>
      </c>
      <c r="D152" s="20">
        <v>0.94576854448126402</v>
      </c>
      <c r="E152" s="20">
        <f t="shared" si="16"/>
        <v>0.88575524835338948</v>
      </c>
      <c r="F152" s="20">
        <v>0.53203938655351601</v>
      </c>
      <c r="G152" s="20">
        <v>1.38043136095258</v>
      </c>
      <c r="H152" s="20">
        <f t="shared" si="17"/>
        <v>0.95623537375304801</v>
      </c>
      <c r="I152" s="20">
        <f t="shared" si="20"/>
        <v>1.5520316222724921</v>
      </c>
      <c r="J152" s="20">
        <f t="shared" si="21"/>
        <v>0.68512536822448544</v>
      </c>
      <c r="K152" s="20">
        <f t="shared" si="18"/>
        <v>1.1185784952484887</v>
      </c>
    </row>
    <row r="153" spans="1:11">
      <c r="A153" s="19">
        <v>152</v>
      </c>
      <c r="B153" s="16" t="s">
        <v>101</v>
      </c>
      <c r="C153" s="20"/>
      <c r="D153" s="20">
        <v>1.18982725527831</v>
      </c>
      <c r="E153" s="20">
        <f t="shared" si="16"/>
        <v>1.18982725527831</v>
      </c>
      <c r="F153" s="20"/>
      <c r="G153" s="20">
        <v>0.95684966052216702</v>
      </c>
      <c r="H153" s="20">
        <f t="shared" si="17"/>
        <v>0.95684966052216702</v>
      </c>
      <c r="I153" s="20"/>
      <c r="J153" s="20">
        <f t="shared" si="21"/>
        <v>1.2434840125553304</v>
      </c>
      <c r="K153" s="20">
        <f t="shared" si="18"/>
        <v>1.2434840125553304</v>
      </c>
    </row>
    <row r="154" spans="1:11">
      <c r="A154" s="19">
        <v>153</v>
      </c>
      <c r="B154" s="16" t="s">
        <v>926</v>
      </c>
      <c r="C154" s="20"/>
      <c r="D154" s="20">
        <v>0.63176112590338496</v>
      </c>
      <c r="E154" s="20">
        <f t="shared" si="16"/>
        <v>0.63176112590338496</v>
      </c>
      <c r="F154" s="20"/>
      <c r="G154" s="20">
        <v>0.95859900087463401</v>
      </c>
      <c r="H154" s="20">
        <f t="shared" si="17"/>
        <v>0.95859900087463401</v>
      </c>
      <c r="I154" s="20"/>
      <c r="J154" s="20">
        <f t="shared" si="21"/>
        <v>0.65904630124479646</v>
      </c>
      <c r="K154" s="20">
        <f t="shared" si="18"/>
        <v>0.65904630124479646</v>
      </c>
    </row>
    <row r="155" spans="1:11">
      <c r="A155" s="19">
        <v>154</v>
      </c>
      <c r="B155" s="16" t="s">
        <v>580</v>
      </c>
      <c r="C155" s="20">
        <v>1.0584135109810999</v>
      </c>
      <c r="D155" s="20">
        <v>0.63677808211005504</v>
      </c>
      <c r="E155" s="20">
        <f t="shared" si="16"/>
        <v>0.84759579654557748</v>
      </c>
      <c r="F155" s="20">
        <v>0.724800859280194</v>
      </c>
      <c r="G155" s="20">
        <v>1.1936451656893501</v>
      </c>
      <c r="H155" s="20">
        <f t="shared" si="17"/>
        <v>0.95922301248477204</v>
      </c>
      <c r="I155" s="20">
        <f>C155/F155</f>
        <v>1.460281810416477</v>
      </c>
      <c r="J155" s="20">
        <f t="shared" si="21"/>
        <v>0.5334735149220875</v>
      </c>
      <c r="K155" s="20">
        <f t="shared" si="18"/>
        <v>0.99687766266928224</v>
      </c>
    </row>
    <row r="156" spans="1:11">
      <c r="A156" s="19">
        <v>155</v>
      </c>
      <c r="B156" s="16" t="s">
        <v>185</v>
      </c>
      <c r="C156" s="20">
        <v>0.572338839209519</v>
      </c>
      <c r="D156" s="20"/>
      <c r="E156" s="20">
        <f t="shared" si="16"/>
        <v>0.572338839209519</v>
      </c>
      <c r="F156" s="20">
        <v>0.96263980328388998</v>
      </c>
      <c r="G156" s="20"/>
      <c r="H156" s="20">
        <f t="shared" si="17"/>
        <v>0.96263980328388998</v>
      </c>
      <c r="I156" s="20">
        <f>C156/F156</f>
        <v>0.59455139633441045</v>
      </c>
      <c r="J156" s="20"/>
      <c r="K156" s="20">
        <f t="shared" si="18"/>
        <v>0.59455139633441045</v>
      </c>
    </row>
    <row r="157" spans="1:11">
      <c r="A157" s="19">
        <v>156</v>
      </c>
      <c r="B157" s="16" t="s">
        <v>308</v>
      </c>
      <c r="C157" s="20">
        <v>1.0281277065763299</v>
      </c>
      <c r="D157" s="20">
        <v>0.88490627326168603</v>
      </c>
      <c r="E157" s="20">
        <f t="shared" si="16"/>
        <v>0.95651698991900802</v>
      </c>
      <c r="F157" s="20">
        <v>0.92574720462565396</v>
      </c>
      <c r="G157" s="20">
        <v>1.00103327133705</v>
      </c>
      <c r="H157" s="20">
        <f t="shared" si="17"/>
        <v>0.96339023798135193</v>
      </c>
      <c r="I157" s="20">
        <f>C157/F157</f>
        <v>1.1105922885201427</v>
      </c>
      <c r="J157" s="20">
        <f t="shared" ref="J157:J183" si="22">D157/G157</f>
        <v>0.88399286876823124</v>
      </c>
      <c r="K157" s="20">
        <f t="shared" si="18"/>
        <v>0.99729257864418697</v>
      </c>
    </row>
    <row r="158" spans="1:11">
      <c r="A158" s="19">
        <v>157</v>
      </c>
      <c r="B158" s="16" t="s">
        <v>393</v>
      </c>
      <c r="C158" s="20">
        <v>1.01457609308403</v>
      </c>
      <c r="D158" s="20">
        <v>0.83535278663167101</v>
      </c>
      <c r="E158" s="20">
        <f t="shared" si="16"/>
        <v>0.92496443985785048</v>
      </c>
      <c r="F158" s="20">
        <v>1.07000911577028</v>
      </c>
      <c r="G158" s="20">
        <v>0.85715725221460504</v>
      </c>
      <c r="H158" s="20">
        <f t="shared" si="17"/>
        <v>0.96358318399244247</v>
      </c>
      <c r="I158" s="20">
        <f>C158/F158</f>
        <v>0.94819387809949185</v>
      </c>
      <c r="J158" s="20">
        <f t="shared" si="22"/>
        <v>0.97456188403399879</v>
      </c>
      <c r="K158" s="20">
        <f t="shared" si="18"/>
        <v>0.96137788106674527</v>
      </c>
    </row>
    <row r="159" spans="1:11">
      <c r="A159" s="19">
        <v>158</v>
      </c>
      <c r="B159" s="16" t="s">
        <v>895</v>
      </c>
      <c r="C159" s="20">
        <v>1.0056334079042699</v>
      </c>
      <c r="D159" s="20">
        <v>1.11977115257453</v>
      </c>
      <c r="E159" s="20">
        <f t="shared" si="16"/>
        <v>1.0627022802393999</v>
      </c>
      <c r="F159" s="20">
        <v>0.95000184718895997</v>
      </c>
      <c r="G159" s="20">
        <v>0.986097758864936</v>
      </c>
      <c r="H159" s="20">
        <f t="shared" si="17"/>
        <v>0.96804980302694799</v>
      </c>
      <c r="I159" s="20">
        <f>C159/F159</f>
        <v>1.0585594237315672</v>
      </c>
      <c r="J159" s="20">
        <f t="shared" si="22"/>
        <v>1.1355579530608213</v>
      </c>
      <c r="K159" s="20">
        <f t="shared" si="18"/>
        <v>1.0970586883961944</v>
      </c>
    </row>
    <row r="160" spans="1:11">
      <c r="A160" s="19">
        <v>159</v>
      </c>
      <c r="B160" s="16" t="s">
        <v>739</v>
      </c>
      <c r="C160" s="20"/>
      <c r="D160" s="20">
        <v>0.96245345829515305</v>
      </c>
      <c r="E160" s="20">
        <f t="shared" si="16"/>
        <v>0.96245345829515305</v>
      </c>
      <c r="F160" s="20"/>
      <c r="G160" s="20">
        <v>0.96870379497289305</v>
      </c>
      <c r="H160" s="20">
        <f t="shared" si="17"/>
        <v>0.96870379497289305</v>
      </c>
      <c r="I160" s="20"/>
      <c r="J160" s="20">
        <f t="shared" si="22"/>
        <v>0.99354773181422817</v>
      </c>
      <c r="K160" s="20">
        <f t="shared" si="18"/>
        <v>0.99354773181422817</v>
      </c>
    </row>
    <row r="161" spans="1:11">
      <c r="A161" s="19">
        <v>160</v>
      </c>
      <c r="B161" s="16" t="s">
        <v>607</v>
      </c>
      <c r="C161" s="20">
        <v>1.2304982647754601</v>
      </c>
      <c r="D161" s="20">
        <v>0.86357490675382798</v>
      </c>
      <c r="E161" s="20">
        <f t="shared" si="16"/>
        <v>1.047036585764644</v>
      </c>
      <c r="F161" s="20">
        <v>1.0346894786474501</v>
      </c>
      <c r="G161" s="20">
        <v>0.90279900187631801</v>
      </c>
      <c r="H161" s="20">
        <f t="shared" si="17"/>
        <v>0.96874424026188399</v>
      </c>
      <c r="I161" s="20">
        <f>C161/F161</f>
        <v>1.1892440100811423</v>
      </c>
      <c r="J161" s="20">
        <f t="shared" si="22"/>
        <v>0.95655279299050033</v>
      </c>
      <c r="K161" s="20">
        <f t="shared" si="18"/>
        <v>1.0728984015358214</v>
      </c>
    </row>
    <row r="162" spans="1:11">
      <c r="A162" s="19">
        <v>161</v>
      </c>
      <c r="B162" s="16" t="s">
        <v>72</v>
      </c>
      <c r="C162" s="20">
        <v>0.86345644908256503</v>
      </c>
      <c r="D162" s="20">
        <v>0.85146264512647196</v>
      </c>
      <c r="E162" s="20">
        <f t="shared" si="16"/>
        <v>0.85745954710451855</v>
      </c>
      <c r="F162" s="20">
        <v>0.83102429509795495</v>
      </c>
      <c r="G162" s="20">
        <v>1.13245959386656</v>
      </c>
      <c r="H162" s="20">
        <f t="shared" si="17"/>
        <v>0.98174194448225749</v>
      </c>
      <c r="I162" s="20">
        <f>C162/F162</f>
        <v>1.0390267218129732</v>
      </c>
      <c r="J162" s="20">
        <f t="shared" si="22"/>
        <v>0.75187022101099488</v>
      </c>
      <c r="K162" s="20">
        <f t="shared" si="18"/>
        <v>0.89544847141198403</v>
      </c>
    </row>
    <row r="163" spans="1:11">
      <c r="A163" s="19">
        <v>162</v>
      </c>
      <c r="B163" s="16" t="s">
        <v>768</v>
      </c>
      <c r="C163" s="20">
        <v>0.55102690431061097</v>
      </c>
      <c r="D163" s="20">
        <v>1.0404426434218399</v>
      </c>
      <c r="E163" s="20">
        <f t="shared" si="16"/>
        <v>0.79573477386622549</v>
      </c>
      <c r="F163" s="20">
        <v>0.88324022346368702</v>
      </c>
      <c r="G163" s="20">
        <v>1.08736973739058</v>
      </c>
      <c r="H163" s="20">
        <f t="shared" si="17"/>
        <v>0.98530498042713344</v>
      </c>
      <c r="I163" s="20">
        <f>C163/F163</f>
        <v>0.62386980310942053</v>
      </c>
      <c r="J163" s="20">
        <f t="shared" si="22"/>
        <v>0.9568434798623755</v>
      </c>
      <c r="K163" s="20">
        <f t="shared" si="18"/>
        <v>0.79035664148589801</v>
      </c>
    </row>
    <row r="164" spans="1:11">
      <c r="A164" s="19">
        <v>163</v>
      </c>
      <c r="B164" s="16" t="s">
        <v>563</v>
      </c>
      <c r="C164" s="20"/>
      <c r="D164" s="20">
        <v>1.6983183292417801</v>
      </c>
      <c r="E164" s="20">
        <f t="shared" si="16"/>
        <v>1.6983183292417801</v>
      </c>
      <c r="F164" s="20"/>
      <c r="G164" s="20">
        <v>0.98995328068797295</v>
      </c>
      <c r="H164" s="20">
        <f t="shared" si="17"/>
        <v>0.98995328068797295</v>
      </c>
      <c r="I164" s="20"/>
      <c r="J164" s="20">
        <f t="shared" si="22"/>
        <v>1.7155540189346363</v>
      </c>
      <c r="K164" s="20">
        <f t="shared" si="18"/>
        <v>1.7155540189346363</v>
      </c>
    </row>
    <row r="165" spans="1:11">
      <c r="A165" s="19">
        <v>164</v>
      </c>
      <c r="B165" s="16" t="s">
        <v>25</v>
      </c>
      <c r="C165" s="20">
        <v>1.7003962917137401</v>
      </c>
      <c r="D165" s="20">
        <v>1.4755463991400899</v>
      </c>
      <c r="E165" s="20">
        <f t="shared" si="16"/>
        <v>1.5879713454269151</v>
      </c>
      <c r="F165" s="20">
        <v>0.15633274094376501</v>
      </c>
      <c r="G165" s="20">
        <v>1.8238289644626799</v>
      </c>
      <c r="H165" s="20">
        <f t="shared" si="17"/>
        <v>0.99008085270322244</v>
      </c>
      <c r="I165" s="20">
        <f>C165/F165</f>
        <v>10.876776556520527</v>
      </c>
      <c r="J165" s="20">
        <f t="shared" si="22"/>
        <v>0.80903770468126224</v>
      </c>
      <c r="K165" s="20">
        <f t="shared" si="18"/>
        <v>5.8429071306008948</v>
      </c>
    </row>
    <row r="166" spans="1:11">
      <c r="A166" s="19">
        <v>165</v>
      </c>
      <c r="B166" s="16" t="s">
        <v>123</v>
      </c>
      <c r="C166" s="20">
        <v>1.3280000849665301</v>
      </c>
      <c r="D166" s="20">
        <v>0.86459291296526197</v>
      </c>
      <c r="E166" s="20">
        <f t="shared" si="16"/>
        <v>1.0962964989658961</v>
      </c>
      <c r="F166" s="20">
        <v>1.06261855404298</v>
      </c>
      <c r="G166" s="20">
        <v>0.93347002879329899</v>
      </c>
      <c r="H166" s="20">
        <f t="shared" si="17"/>
        <v>0.99804429141813955</v>
      </c>
      <c r="I166" s="20">
        <f>C166/F166</f>
        <v>1.249742986242659</v>
      </c>
      <c r="J166" s="20">
        <f t="shared" si="22"/>
        <v>0.92621389685421951</v>
      </c>
      <c r="K166" s="20">
        <f t="shared" si="18"/>
        <v>1.0879784415484393</v>
      </c>
    </row>
    <row r="167" spans="1:11">
      <c r="A167" s="19">
        <v>166</v>
      </c>
      <c r="B167" s="16" t="s">
        <v>301</v>
      </c>
      <c r="C167" s="20">
        <v>0.74273565076401404</v>
      </c>
      <c r="D167" s="20">
        <v>0.76273816360870095</v>
      </c>
      <c r="E167" s="20">
        <f t="shared" si="16"/>
        <v>0.75273690718635744</v>
      </c>
      <c r="F167" s="20">
        <v>0.98859575069196604</v>
      </c>
      <c r="G167" s="20">
        <v>1.00772728945449</v>
      </c>
      <c r="H167" s="20">
        <f t="shared" si="17"/>
        <v>0.998161520073228</v>
      </c>
      <c r="I167" s="20">
        <f>C167/F167</f>
        <v>0.75130370552790404</v>
      </c>
      <c r="J167" s="20">
        <f t="shared" si="22"/>
        <v>0.75688945966878773</v>
      </c>
      <c r="K167" s="20">
        <f t="shared" si="18"/>
        <v>0.75409658259834589</v>
      </c>
    </row>
    <row r="168" spans="1:11">
      <c r="A168" s="19">
        <v>167</v>
      </c>
      <c r="B168" s="16" t="s">
        <v>548</v>
      </c>
      <c r="C168" s="20"/>
      <c r="D168" s="20">
        <v>0.64207082646798996</v>
      </c>
      <c r="E168" s="20">
        <f t="shared" si="16"/>
        <v>0.64207082646798996</v>
      </c>
      <c r="F168" s="20"/>
      <c r="G168" s="20">
        <v>1.00029528257638</v>
      </c>
      <c r="H168" s="20">
        <f t="shared" si="17"/>
        <v>1.00029528257638</v>
      </c>
      <c r="I168" s="20"/>
      <c r="J168" s="20">
        <f t="shared" si="22"/>
        <v>0.64188129010691708</v>
      </c>
      <c r="K168" s="20">
        <f t="shared" si="18"/>
        <v>0.64188129010691708</v>
      </c>
    </row>
    <row r="169" spans="1:11">
      <c r="A169" s="19">
        <v>168</v>
      </c>
      <c r="B169" s="16" t="s">
        <v>306</v>
      </c>
      <c r="C169" s="20">
        <v>0.89980943306336403</v>
      </c>
      <c r="D169" s="20">
        <v>1.3157526505570201</v>
      </c>
      <c r="E169" s="20">
        <f t="shared" si="16"/>
        <v>1.1077810418101921</v>
      </c>
      <c r="F169" s="20">
        <v>0.74517412705991903</v>
      </c>
      <c r="G169" s="20">
        <v>1.26315208835508</v>
      </c>
      <c r="H169" s="20">
        <f t="shared" si="17"/>
        <v>1.0041631077074995</v>
      </c>
      <c r="I169" s="20">
        <f>C169/F169</f>
        <v>1.2075156669939118</v>
      </c>
      <c r="J169" s="20">
        <f t="shared" si="22"/>
        <v>1.0416423031611644</v>
      </c>
      <c r="K169" s="20">
        <f t="shared" si="18"/>
        <v>1.1245789850775381</v>
      </c>
    </row>
    <row r="170" spans="1:11">
      <c r="A170" s="19">
        <v>169</v>
      </c>
      <c r="B170" s="16" t="s">
        <v>120</v>
      </c>
      <c r="C170" s="20">
        <v>1.2662888515148301</v>
      </c>
      <c r="D170" s="20">
        <v>1.16506576670128</v>
      </c>
      <c r="E170" s="20">
        <f t="shared" si="16"/>
        <v>1.215677309108055</v>
      </c>
      <c r="F170" s="20">
        <v>0.96559167599956597</v>
      </c>
      <c r="G170" s="20">
        <v>1.0662368848832</v>
      </c>
      <c r="H170" s="20">
        <f t="shared" si="17"/>
        <v>1.015914280441383</v>
      </c>
      <c r="I170" s="20">
        <f>C170/F170</f>
        <v>1.3114123526427326</v>
      </c>
      <c r="J170" s="20">
        <f t="shared" si="22"/>
        <v>1.092689423165947</v>
      </c>
      <c r="K170" s="20">
        <f t="shared" si="18"/>
        <v>1.2020508879043397</v>
      </c>
    </row>
    <row r="171" spans="1:11">
      <c r="A171" s="19">
        <v>170</v>
      </c>
      <c r="B171" s="16" t="s">
        <v>386</v>
      </c>
      <c r="C171" s="20">
        <v>0.58560841993878898</v>
      </c>
      <c r="D171" s="20">
        <v>0.78658835046500297</v>
      </c>
      <c r="E171" s="20">
        <f t="shared" si="16"/>
        <v>0.68609838520189603</v>
      </c>
      <c r="F171" s="20">
        <v>0.68235846840498005</v>
      </c>
      <c r="G171" s="20">
        <v>1.3509515278545601</v>
      </c>
      <c r="H171" s="20">
        <f t="shared" si="17"/>
        <v>1.0166549981297701</v>
      </c>
      <c r="I171" s="20">
        <f>C171/F171</f>
        <v>0.858212284384269</v>
      </c>
      <c r="J171" s="20">
        <f t="shared" si="22"/>
        <v>0.58224764859933975</v>
      </c>
      <c r="K171" s="20">
        <f t="shared" si="18"/>
        <v>0.72022996649180437</v>
      </c>
    </row>
    <row r="172" spans="1:11">
      <c r="A172" s="19">
        <v>171</v>
      </c>
      <c r="B172" s="16" t="s">
        <v>405</v>
      </c>
      <c r="C172" s="20"/>
      <c r="D172" s="20">
        <v>1.0766577177333201</v>
      </c>
      <c r="E172" s="20">
        <f t="shared" si="16"/>
        <v>1.0766577177333201</v>
      </c>
      <c r="F172" s="20"/>
      <c r="G172" s="20">
        <v>1.01934106090024</v>
      </c>
      <c r="H172" s="20">
        <f t="shared" si="17"/>
        <v>1.01934106090024</v>
      </c>
      <c r="I172" s="20"/>
      <c r="J172" s="20">
        <f t="shared" si="22"/>
        <v>1.0562291258849716</v>
      </c>
      <c r="K172" s="20">
        <f t="shared" si="18"/>
        <v>1.0562291258849716</v>
      </c>
    </row>
    <row r="173" spans="1:11">
      <c r="A173" s="19">
        <v>172</v>
      </c>
      <c r="B173" s="16" t="s">
        <v>122</v>
      </c>
      <c r="C173" s="20"/>
      <c r="D173" s="20">
        <v>1.1762233641739099</v>
      </c>
      <c r="E173" s="20">
        <f t="shared" si="16"/>
        <v>1.1762233641739099</v>
      </c>
      <c r="F173" s="20"/>
      <c r="G173" s="20">
        <v>1.02560525060465</v>
      </c>
      <c r="H173" s="20">
        <f t="shared" si="17"/>
        <v>1.02560525060465</v>
      </c>
      <c r="I173" s="20"/>
      <c r="J173" s="20">
        <f t="shared" si="22"/>
        <v>1.1468577832265019</v>
      </c>
      <c r="K173" s="20">
        <f t="shared" si="18"/>
        <v>1.1468577832265019</v>
      </c>
    </row>
    <row r="174" spans="1:11">
      <c r="A174" s="19">
        <v>173</v>
      </c>
      <c r="B174" s="16" t="s">
        <v>626</v>
      </c>
      <c r="C174" s="20">
        <v>0.90477102398975595</v>
      </c>
      <c r="D174" s="20">
        <v>0.68479529196895095</v>
      </c>
      <c r="E174" s="20">
        <f t="shared" si="16"/>
        <v>0.79478315797935339</v>
      </c>
      <c r="F174" s="20">
        <v>0.80035443037974696</v>
      </c>
      <c r="G174" s="20">
        <v>1.2539102047563</v>
      </c>
      <c r="H174" s="20">
        <f t="shared" si="17"/>
        <v>1.0271323175680234</v>
      </c>
      <c r="I174" s="20">
        <f>C174/F174</f>
        <v>1.1304629419749275</v>
      </c>
      <c r="J174" s="20">
        <f t="shared" si="22"/>
        <v>0.54612785618252646</v>
      </c>
      <c r="K174" s="20">
        <f t="shared" si="18"/>
        <v>0.83829539907872697</v>
      </c>
    </row>
    <row r="175" spans="1:11">
      <c r="A175" s="19">
        <v>174</v>
      </c>
      <c r="B175" s="16" t="s">
        <v>13</v>
      </c>
      <c r="C175" s="20"/>
      <c r="D175" s="20">
        <v>0.98489404145295401</v>
      </c>
      <c r="E175" s="20">
        <f t="shared" si="16"/>
        <v>0.98489404145295401</v>
      </c>
      <c r="F175" s="20"/>
      <c r="G175" s="20">
        <v>1.02804510547293</v>
      </c>
      <c r="H175" s="20">
        <f t="shared" si="17"/>
        <v>1.02804510547293</v>
      </c>
      <c r="I175" s="20"/>
      <c r="J175" s="20">
        <f t="shared" si="22"/>
        <v>0.958026098475392</v>
      </c>
      <c r="K175" s="20">
        <f t="shared" si="18"/>
        <v>0.958026098475392</v>
      </c>
    </row>
    <row r="176" spans="1:11">
      <c r="A176" s="19">
        <v>175</v>
      </c>
      <c r="B176" s="16" t="s">
        <v>521</v>
      </c>
      <c r="C176" s="20"/>
      <c r="D176" s="20">
        <v>0.80716569648274195</v>
      </c>
      <c r="E176" s="20">
        <f t="shared" si="16"/>
        <v>0.80716569648274195</v>
      </c>
      <c r="F176" s="20"/>
      <c r="G176" s="20">
        <v>1.0300722464202801</v>
      </c>
      <c r="H176" s="20">
        <f t="shared" si="17"/>
        <v>1.0300722464202801</v>
      </c>
      <c r="I176" s="20"/>
      <c r="J176" s="20">
        <f t="shared" si="22"/>
        <v>0.78360105253569767</v>
      </c>
      <c r="K176" s="20">
        <f t="shared" si="18"/>
        <v>0.78360105253569767</v>
      </c>
    </row>
    <row r="177" spans="1:11">
      <c r="A177" s="19">
        <v>176</v>
      </c>
      <c r="B177" s="16" t="s">
        <v>949</v>
      </c>
      <c r="C177" s="20"/>
      <c r="D177" s="20">
        <v>0.43769961510113797</v>
      </c>
      <c r="E177" s="20">
        <f t="shared" si="16"/>
        <v>0.43769961510113797</v>
      </c>
      <c r="F177" s="20"/>
      <c r="G177" s="20">
        <v>1.03212049640708</v>
      </c>
      <c r="H177" s="20">
        <f t="shared" si="17"/>
        <v>1.03212049640708</v>
      </c>
      <c r="I177" s="20"/>
      <c r="J177" s="20">
        <f t="shared" si="22"/>
        <v>0.424078018627492</v>
      </c>
      <c r="K177" s="20">
        <f t="shared" si="18"/>
        <v>0.424078018627492</v>
      </c>
    </row>
    <row r="178" spans="1:11">
      <c r="A178" s="19">
        <v>177</v>
      </c>
      <c r="B178" s="16" t="s">
        <v>427</v>
      </c>
      <c r="C178" s="20">
        <v>1.0289380071145899</v>
      </c>
      <c r="D178" s="20">
        <v>1.2171794213345</v>
      </c>
      <c r="E178" s="20">
        <f t="shared" si="16"/>
        <v>1.123058714224545</v>
      </c>
      <c r="F178" s="20">
        <v>0.84527170829699205</v>
      </c>
      <c r="G178" s="20">
        <v>1.23034758760373</v>
      </c>
      <c r="H178" s="20">
        <f t="shared" si="17"/>
        <v>1.0378096479503611</v>
      </c>
      <c r="I178" s="20">
        <f>C178/F178</f>
        <v>1.2172866984837796</v>
      </c>
      <c r="J178" s="20">
        <f t="shared" si="22"/>
        <v>0.98929719828615525</v>
      </c>
      <c r="K178" s="20">
        <f t="shared" si="18"/>
        <v>1.1032919483849675</v>
      </c>
    </row>
    <row r="179" spans="1:11">
      <c r="A179" s="19">
        <v>178</v>
      </c>
      <c r="B179" s="16" t="s">
        <v>747</v>
      </c>
      <c r="C179" s="20"/>
      <c r="D179" s="20">
        <v>0.919824612390857</v>
      </c>
      <c r="E179" s="20">
        <f t="shared" si="16"/>
        <v>0.919824612390857</v>
      </c>
      <c r="F179" s="20"/>
      <c r="G179" s="20">
        <v>1.0413867079838499</v>
      </c>
      <c r="H179" s="20">
        <f t="shared" si="17"/>
        <v>1.0413867079838499</v>
      </c>
      <c r="I179" s="20"/>
      <c r="J179" s="20">
        <f t="shared" si="22"/>
        <v>0.88326901557218829</v>
      </c>
      <c r="K179" s="20">
        <f t="shared" si="18"/>
        <v>0.88326901557218829</v>
      </c>
    </row>
    <row r="180" spans="1:11">
      <c r="A180" s="19">
        <v>179</v>
      </c>
      <c r="B180" s="16" t="s">
        <v>720</v>
      </c>
      <c r="C180" s="20"/>
      <c r="D180" s="20">
        <v>1.0536300126337299</v>
      </c>
      <c r="E180" s="20">
        <f t="shared" si="16"/>
        <v>1.0536300126337299</v>
      </c>
      <c r="F180" s="20"/>
      <c r="G180" s="20">
        <v>1.04316036976197</v>
      </c>
      <c r="H180" s="20">
        <f t="shared" si="17"/>
        <v>1.04316036976197</v>
      </c>
      <c r="I180" s="20"/>
      <c r="J180" s="20">
        <f t="shared" si="22"/>
        <v>1.0100364653175511</v>
      </c>
      <c r="K180" s="20">
        <f t="shared" si="18"/>
        <v>1.0100364653175511</v>
      </c>
    </row>
    <row r="181" spans="1:11">
      <c r="A181" s="19">
        <v>180</v>
      </c>
      <c r="B181" s="16" t="s">
        <v>36</v>
      </c>
      <c r="C181" s="20"/>
      <c r="D181" s="20">
        <v>0.88914089557728304</v>
      </c>
      <c r="E181" s="20">
        <f t="shared" si="16"/>
        <v>0.88914089557728304</v>
      </c>
      <c r="F181" s="20"/>
      <c r="G181" s="20">
        <v>1.04549256013138</v>
      </c>
      <c r="H181" s="20">
        <f t="shared" si="17"/>
        <v>1.04549256013138</v>
      </c>
      <c r="I181" s="20"/>
      <c r="J181" s="20">
        <f t="shared" si="22"/>
        <v>0.850451671760869</v>
      </c>
      <c r="K181" s="20">
        <f t="shared" si="18"/>
        <v>0.850451671760869</v>
      </c>
    </row>
    <row r="182" spans="1:11">
      <c r="A182" s="19">
        <v>181</v>
      </c>
      <c r="B182" s="16" t="s">
        <v>389</v>
      </c>
      <c r="C182" s="20">
        <v>0.97299882049156805</v>
      </c>
      <c r="D182" s="20">
        <v>1.3806668483692199</v>
      </c>
      <c r="E182" s="20">
        <f t="shared" si="16"/>
        <v>1.176832834430394</v>
      </c>
      <c r="F182" s="20">
        <v>0.99044124375899001</v>
      </c>
      <c r="G182" s="20">
        <v>1.11659318356778</v>
      </c>
      <c r="H182" s="20">
        <f t="shared" si="17"/>
        <v>1.053517213663385</v>
      </c>
      <c r="I182" s="20">
        <f>C182/F182</f>
        <v>0.98238923976830439</v>
      </c>
      <c r="J182" s="20">
        <f t="shared" si="22"/>
        <v>1.2364994419522264</v>
      </c>
      <c r="K182" s="20">
        <f t="shared" si="18"/>
        <v>1.1094443408602654</v>
      </c>
    </row>
    <row r="183" spans="1:11">
      <c r="A183" s="19">
        <v>182</v>
      </c>
      <c r="B183" s="16" t="s">
        <v>741</v>
      </c>
      <c r="C183" s="20">
        <v>1.0291228431095201</v>
      </c>
      <c r="D183" s="20">
        <v>1.07559289691549</v>
      </c>
      <c r="E183" s="20">
        <f t="shared" si="16"/>
        <v>1.0523578700125049</v>
      </c>
      <c r="F183" s="20">
        <v>0.99075043630017401</v>
      </c>
      <c r="G183" s="20">
        <v>1.12705385795915</v>
      </c>
      <c r="H183" s="20">
        <f t="shared" si="17"/>
        <v>1.058902147129662</v>
      </c>
      <c r="I183" s="20">
        <f>C183/F183</f>
        <v>1.03873064840894</v>
      </c>
      <c r="J183" s="20">
        <f t="shared" si="22"/>
        <v>0.95434028224982548</v>
      </c>
      <c r="K183" s="20">
        <f t="shared" si="18"/>
        <v>0.99653546532938275</v>
      </c>
    </row>
    <row r="184" spans="1:11">
      <c r="A184" s="19">
        <v>183</v>
      </c>
      <c r="B184" s="16" t="s">
        <v>69</v>
      </c>
      <c r="C184" s="20">
        <v>1.0489942090826001</v>
      </c>
      <c r="D184" s="20"/>
      <c r="E184" s="20">
        <f t="shared" si="16"/>
        <v>1.0489942090826001</v>
      </c>
      <c r="F184" s="20">
        <v>1.06394238421136</v>
      </c>
      <c r="G184" s="20"/>
      <c r="H184" s="20">
        <f t="shared" si="17"/>
        <v>1.06394238421136</v>
      </c>
      <c r="I184" s="20">
        <f>C184/F184</f>
        <v>0.9859502024258201</v>
      </c>
      <c r="J184" s="20"/>
      <c r="K184" s="20">
        <f t="shared" si="18"/>
        <v>0.9859502024258201</v>
      </c>
    </row>
    <row r="185" spans="1:11">
      <c r="A185" s="19">
        <v>184</v>
      </c>
      <c r="B185" s="16" t="s">
        <v>170</v>
      </c>
      <c r="C185" s="20"/>
      <c r="D185" s="20">
        <v>1.96488203266788</v>
      </c>
      <c r="E185" s="20">
        <f t="shared" si="16"/>
        <v>1.96488203266788</v>
      </c>
      <c r="F185" s="20"/>
      <c r="G185" s="20">
        <v>1.0639935196435799</v>
      </c>
      <c r="H185" s="20">
        <f t="shared" si="17"/>
        <v>1.0639935196435799</v>
      </c>
      <c r="I185" s="20"/>
      <c r="J185" s="20">
        <f t="shared" ref="J185:J201" si="23">D185/G185</f>
        <v>1.8467048871933758</v>
      </c>
      <c r="K185" s="20">
        <f t="shared" si="18"/>
        <v>1.8467048871933758</v>
      </c>
    </row>
    <row r="186" spans="1:11">
      <c r="A186" s="19">
        <v>185</v>
      </c>
      <c r="B186" s="16" t="s">
        <v>555</v>
      </c>
      <c r="C186" s="20">
        <v>0.55654898255739205</v>
      </c>
      <c r="D186" s="20">
        <v>0.56665180969314899</v>
      </c>
      <c r="E186" s="20">
        <f t="shared" si="16"/>
        <v>0.56160039612527046</v>
      </c>
      <c r="F186" s="20">
        <v>1.2225627668330901</v>
      </c>
      <c r="G186" s="20">
        <v>0.90856185196780803</v>
      </c>
      <c r="H186" s="20">
        <f t="shared" si="17"/>
        <v>1.0655623094004492</v>
      </c>
      <c r="I186" s="20">
        <f>C186/F186</f>
        <v>0.45523141850546367</v>
      </c>
      <c r="J186" s="20">
        <f t="shared" si="23"/>
        <v>0.62367994921409764</v>
      </c>
      <c r="K186" s="20">
        <f t="shared" si="18"/>
        <v>0.5394556838597806</v>
      </c>
    </row>
    <row r="187" spans="1:11">
      <c r="A187" s="19">
        <v>186</v>
      </c>
      <c r="B187" s="16" t="s">
        <v>767</v>
      </c>
      <c r="C187" s="20">
        <v>1.01889227145739</v>
      </c>
      <c r="D187" s="20">
        <v>1.34648537069778</v>
      </c>
      <c r="E187" s="20">
        <f t="shared" si="16"/>
        <v>1.182688821077585</v>
      </c>
      <c r="F187" s="20">
        <v>0.94847308058447499</v>
      </c>
      <c r="G187" s="20">
        <v>1.2075990551731799</v>
      </c>
      <c r="H187" s="20">
        <f t="shared" si="17"/>
        <v>1.0780360678788274</v>
      </c>
      <c r="I187" s="20">
        <f>C187/F187</f>
        <v>1.0742447965202353</v>
      </c>
      <c r="J187" s="20">
        <f t="shared" si="23"/>
        <v>1.1150102883317365</v>
      </c>
      <c r="K187" s="20">
        <f t="shared" si="18"/>
        <v>1.0946275424259859</v>
      </c>
    </row>
    <row r="188" spans="1:11">
      <c r="A188" s="19">
        <v>187</v>
      </c>
      <c r="B188" s="16" t="s">
        <v>166</v>
      </c>
      <c r="C188" s="20">
        <v>0.96493256262042404</v>
      </c>
      <c r="D188" s="20">
        <v>1.1917883820605</v>
      </c>
      <c r="E188" s="20">
        <f t="shared" si="16"/>
        <v>1.0783604723404621</v>
      </c>
      <c r="F188" s="20">
        <v>0.95946612065369896</v>
      </c>
      <c r="G188" s="20">
        <v>1.1995909408360801</v>
      </c>
      <c r="H188" s="20">
        <f t="shared" si="17"/>
        <v>1.0795285307448896</v>
      </c>
      <c r="I188" s="20">
        <f>C188/F188</f>
        <v>1.0056973788329291</v>
      </c>
      <c r="J188" s="20">
        <f t="shared" si="23"/>
        <v>0.99349565046719845</v>
      </c>
      <c r="K188" s="20">
        <f t="shared" si="18"/>
        <v>0.99959651465006383</v>
      </c>
    </row>
    <row r="189" spans="1:11">
      <c r="A189" s="19">
        <v>188</v>
      </c>
      <c r="B189" s="16" t="s">
        <v>757</v>
      </c>
      <c r="C189" s="20">
        <v>0.80184783071486299</v>
      </c>
      <c r="D189" s="20">
        <v>0.77867711053089605</v>
      </c>
      <c r="E189" s="20">
        <f t="shared" si="16"/>
        <v>0.79026247062287958</v>
      </c>
      <c r="F189" s="20">
        <v>0.84465381244522397</v>
      </c>
      <c r="G189" s="20">
        <v>1.3468735213515699</v>
      </c>
      <c r="H189" s="20">
        <f t="shared" si="17"/>
        <v>1.095763666898397</v>
      </c>
      <c r="I189" s="20">
        <f>C189/F189</f>
        <v>0.94932127091637675</v>
      </c>
      <c r="J189" s="20">
        <f t="shared" si="23"/>
        <v>0.57813677244876249</v>
      </c>
      <c r="K189" s="20">
        <f t="shared" si="18"/>
        <v>0.76372902168256962</v>
      </c>
    </row>
    <row r="190" spans="1:11">
      <c r="A190" s="19">
        <v>189</v>
      </c>
      <c r="B190" s="16" t="s">
        <v>40</v>
      </c>
      <c r="C190" s="20">
        <v>0.93762133874307496</v>
      </c>
      <c r="D190" s="20">
        <v>1.2946448329276401</v>
      </c>
      <c r="E190" s="20">
        <f t="shared" si="16"/>
        <v>1.1161330858353575</v>
      </c>
      <c r="F190" s="20">
        <v>0.79479199745951101</v>
      </c>
      <c r="G190" s="20">
        <v>1.40243902439024</v>
      </c>
      <c r="H190" s="20">
        <f t="shared" si="17"/>
        <v>1.0986155109248754</v>
      </c>
      <c r="I190" s="20">
        <f>C190/F190</f>
        <v>1.1797065669258202</v>
      </c>
      <c r="J190" s="20">
        <f t="shared" si="23"/>
        <v>0.92313805478318944</v>
      </c>
      <c r="K190" s="20">
        <f t="shared" si="18"/>
        <v>1.0514223108545049</v>
      </c>
    </row>
    <row r="191" spans="1:11">
      <c r="A191" s="19">
        <v>190</v>
      </c>
      <c r="B191" s="16" t="s">
        <v>230</v>
      </c>
      <c r="C191" s="20"/>
      <c r="D191" s="20">
        <v>1.06391789701116</v>
      </c>
      <c r="E191" s="20">
        <f t="shared" si="16"/>
        <v>1.06391789701116</v>
      </c>
      <c r="F191" s="20"/>
      <c r="G191" s="20">
        <v>1.1001701905191701</v>
      </c>
      <c r="H191" s="20">
        <f t="shared" si="17"/>
        <v>1.1001701905191701</v>
      </c>
      <c r="I191" s="20"/>
      <c r="J191" s="20">
        <f t="shared" si="23"/>
        <v>0.96704846775488196</v>
      </c>
      <c r="K191" s="20">
        <f t="shared" si="18"/>
        <v>0.96704846775488196</v>
      </c>
    </row>
    <row r="192" spans="1:11">
      <c r="A192" s="19">
        <v>191</v>
      </c>
      <c r="B192" s="16" t="s">
        <v>892</v>
      </c>
      <c r="C192" s="20"/>
      <c r="D192" s="20">
        <v>1.0436349406796399</v>
      </c>
      <c r="E192" s="20">
        <f t="shared" si="16"/>
        <v>1.0436349406796399</v>
      </c>
      <c r="F192" s="20"/>
      <c r="G192" s="20">
        <v>1.10034205717883</v>
      </c>
      <c r="H192" s="20">
        <f t="shared" si="17"/>
        <v>1.10034205717883</v>
      </c>
      <c r="I192" s="20"/>
      <c r="J192" s="20">
        <f t="shared" si="23"/>
        <v>0.94846410156803274</v>
      </c>
      <c r="K192" s="20">
        <f t="shared" si="18"/>
        <v>0.94846410156803274</v>
      </c>
    </row>
    <row r="193" spans="1:11">
      <c r="A193" s="19">
        <v>192</v>
      </c>
      <c r="B193" s="16" t="s">
        <v>17</v>
      </c>
      <c r="C193" s="20"/>
      <c r="D193" s="20">
        <v>0.78438664243955902</v>
      </c>
      <c r="E193" s="20">
        <f t="shared" si="16"/>
        <v>0.78438664243955902</v>
      </c>
      <c r="F193" s="20"/>
      <c r="G193" s="20">
        <v>1.10733083609643</v>
      </c>
      <c r="H193" s="20">
        <f t="shared" si="17"/>
        <v>1.10733083609643</v>
      </c>
      <c r="I193" s="20"/>
      <c r="J193" s="20">
        <f t="shared" si="23"/>
        <v>0.70835798739668809</v>
      </c>
      <c r="K193" s="20">
        <f t="shared" si="18"/>
        <v>0.70835798739668809</v>
      </c>
    </row>
    <row r="194" spans="1:11">
      <c r="A194" s="19">
        <v>193</v>
      </c>
      <c r="B194" s="16" t="s">
        <v>876</v>
      </c>
      <c r="C194" s="20">
        <v>0.87945698397121397</v>
      </c>
      <c r="D194" s="20">
        <v>0.838991563762151</v>
      </c>
      <c r="E194" s="20">
        <f t="shared" ref="E194:E257" si="24">AVERAGE(C194:D194)</f>
        <v>0.85922427386668243</v>
      </c>
      <c r="F194" s="20">
        <v>0.97292120332284904</v>
      </c>
      <c r="G194" s="20">
        <v>1.2426670088729199</v>
      </c>
      <c r="H194" s="20">
        <f t="shared" ref="H194:H257" si="25">AVERAGE(F194:G194)</f>
        <v>1.1077941060978844</v>
      </c>
      <c r="I194" s="20">
        <f>C194/F194</f>
        <v>0.90393444090598118</v>
      </c>
      <c r="J194" s="20">
        <f t="shared" si="23"/>
        <v>0.67515396946371309</v>
      </c>
      <c r="K194" s="20">
        <f t="shared" ref="K194:K257" si="26">AVERAGE(I194:J194)</f>
        <v>0.78954420518484714</v>
      </c>
    </row>
    <row r="195" spans="1:11">
      <c r="A195" s="19">
        <v>194</v>
      </c>
      <c r="B195" s="16" t="s">
        <v>325</v>
      </c>
      <c r="C195" s="20">
        <v>0.79014375118907598</v>
      </c>
      <c r="D195" s="20">
        <v>1.30055959944486</v>
      </c>
      <c r="E195" s="20">
        <f t="shared" si="24"/>
        <v>1.045351675316968</v>
      </c>
      <c r="F195" s="20">
        <v>0.87352218961490102</v>
      </c>
      <c r="G195" s="20">
        <v>1.3523434837830299</v>
      </c>
      <c r="H195" s="20">
        <f t="shared" si="25"/>
        <v>1.1129328366989655</v>
      </c>
      <c r="I195" s="20">
        <f>C195/F195</f>
        <v>0.90454914664207553</v>
      </c>
      <c r="J195" s="20">
        <f t="shared" si="23"/>
        <v>0.96170803870529231</v>
      </c>
      <c r="K195" s="20">
        <f t="shared" si="26"/>
        <v>0.93312859267368387</v>
      </c>
    </row>
    <row r="196" spans="1:11">
      <c r="A196" s="19">
        <v>195</v>
      </c>
      <c r="B196" s="16" t="s">
        <v>43</v>
      </c>
      <c r="C196" s="20">
        <v>0.87635814304805104</v>
      </c>
      <c r="D196" s="20">
        <v>1.54605968917618</v>
      </c>
      <c r="E196" s="20">
        <f t="shared" si="24"/>
        <v>1.2112089161121156</v>
      </c>
      <c r="F196" s="20">
        <v>1.1024861272219999</v>
      </c>
      <c r="G196" s="20">
        <v>1.14144689874247</v>
      </c>
      <c r="H196" s="20">
        <f t="shared" si="25"/>
        <v>1.1219665129822349</v>
      </c>
      <c r="I196" s="20">
        <f>C196/F196</f>
        <v>0.79489267158060573</v>
      </c>
      <c r="J196" s="20">
        <f t="shared" si="23"/>
        <v>1.354473599148126</v>
      </c>
      <c r="K196" s="20">
        <f t="shared" si="26"/>
        <v>1.0746831353643658</v>
      </c>
    </row>
    <row r="197" spans="1:11">
      <c r="A197" s="19">
        <v>196</v>
      </c>
      <c r="B197" s="16" t="s">
        <v>300</v>
      </c>
      <c r="C197" s="20">
        <v>1.41859835586773</v>
      </c>
      <c r="D197" s="20">
        <v>1.6499934913291401</v>
      </c>
      <c r="E197" s="20">
        <f t="shared" si="24"/>
        <v>1.534295923598435</v>
      </c>
      <c r="F197" s="20">
        <v>1.2326272960150899</v>
      </c>
      <c r="G197" s="20">
        <v>1.03838445045213</v>
      </c>
      <c r="H197" s="20">
        <f t="shared" si="25"/>
        <v>1.1355058732336101</v>
      </c>
      <c r="I197" s="20">
        <f>C197/F197</f>
        <v>1.1508737153995034</v>
      </c>
      <c r="J197" s="20">
        <f t="shared" si="23"/>
        <v>1.5890005773976152</v>
      </c>
      <c r="K197" s="20">
        <f t="shared" si="26"/>
        <v>1.3699371463985592</v>
      </c>
    </row>
    <row r="198" spans="1:11">
      <c r="A198" s="19">
        <v>197</v>
      </c>
      <c r="B198" s="16" t="s">
        <v>529</v>
      </c>
      <c r="C198" s="20">
        <v>1.19199754537363</v>
      </c>
      <c r="D198" s="20">
        <v>1.1461734440828499</v>
      </c>
      <c r="E198" s="20">
        <f t="shared" si="24"/>
        <v>1.1690854947282401</v>
      </c>
      <c r="F198" s="20">
        <v>0.92777278498089899</v>
      </c>
      <c r="G198" s="20">
        <v>1.34570752486406</v>
      </c>
      <c r="H198" s="20">
        <f t="shared" si="25"/>
        <v>1.1367401549224794</v>
      </c>
      <c r="I198" s="20">
        <f>C198/F198</f>
        <v>1.2847946875248888</v>
      </c>
      <c r="J198" s="20">
        <f t="shared" si="23"/>
        <v>0.85172552200645046</v>
      </c>
      <c r="K198" s="20">
        <f t="shared" si="26"/>
        <v>1.0682601047656697</v>
      </c>
    </row>
    <row r="199" spans="1:11">
      <c r="A199" s="19">
        <v>198</v>
      </c>
      <c r="B199" s="16" t="s">
        <v>819</v>
      </c>
      <c r="C199" s="20"/>
      <c r="D199" s="20">
        <v>1.09357859781351</v>
      </c>
      <c r="E199" s="20">
        <f t="shared" si="24"/>
        <v>1.09357859781351</v>
      </c>
      <c r="F199" s="20"/>
      <c r="G199" s="20">
        <v>1.1371977039616099</v>
      </c>
      <c r="H199" s="20">
        <f t="shared" si="25"/>
        <v>1.1371977039616099</v>
      </c>
      <c r="I199" s="20"/>
      <c r="J199" s="20">
        <f t="shared" si="23"/>
        <v>0.96164333959157167</v>
      </c>
      <c r="K199" s="20">
        <f t="shared" si="26"/>
        <v>0.96164333959157167</v>
      </c>
    </row>
    <row r="200" spans="1:11">
      <c r="A200" s="19">
        <v>199</v>
      </c>
      <c r="B200" s="16" t="s">
        <v>15</v>
      </c>
      <c r="C200" s="20">
        <v>0.89865176911259304</v>
      </c>
      <c r="D200" s="20">
        <v>0.88176991150442496</v>
      </c>
      <c r="E200" s="20">
        <f t="shared" si="24"/>
        <v>0.89021084030850894</v>
      </c>
      <c r="F200" s="20">
        <v>1.16404643407651</v>
      </c>
      <c r="G200" s="20">
        <v>1.11461750648295</v>
      </c>
      <c r="H200" s="20">
        <f t="shared" si="25"/>
        <v>1.13933197027973</v>
      </c>
      <c r="I200" s="20">
        <f t="shared" ref="I200:I209" si="27">C200/F200</f>
        <v>0.77200680557518619</v>
      </c>
      <c r="J200" s="20">
        <f t="shared" si="23"/>
        <v>0.79109641323215052</v>
      </c>
      <c r="K200" s="20">
        <f t="shared" si="26"/>
        <v>0.7815516094036683</v>
      </c>
    </row>
    <row r="201" spans="1:11">
      <c r="A201" s="19">
        <v>200</v>
      </c>
      <c r="B201" s="16" t="s">
        <v>696</v>
      </c>
      <c r="C201" s="20">
        <v>0.49530450589743702</v>
      </c>
      <c r="D201" s="20">
        <v>1.1155804480651701</v>
      </c>
      <c r="E201" s="20">
        <f t="shared" si="24"/>
        <v>0.80544247698130356</v>
      </c>
      <c r="F201" s="20">
        <v>1.01159036056569</v>
      </c>
      <c r="G201" s="20">
        <v>1.2735830931796399</v>
      </c>
      <c r="H201" s="20">
        <f t="shared" si="25"/>
        <v>1.1425867268726648</v>
      </c>
      <c r="I201" s="20">
        <f t="shared" si="27"/>
        <v>0.489629523180172</v>
      </c>
      <c r="J201" s="20">
        <f t="shared" si="23"/>
        <v>0.87593848728001023</v>
      </c>
      <c r="K201" s="20">
        <f t="shared" si="26"/>
        <v>0.68278400523009108</v>
      </c>
    </row>
    <row r="202" spans="1:11">
      <c r="A202" s="19">
        <v>201</v>
      </c>
      <c r="B202" s="16" t="s">
        <v>647</v>
      </c>
      <c r="C202" s="20">
        <v>1.82450336173075</v>
      </c>
      <c r="D202" s="20"/>
      <c r="E202" s="20">
        <f t="shared" si="24"/>
        <v>1.82450336173075</v>
      </c>
      <c r="F202" s="20">
        <v>1.14289706492341</v>
      </c>
      <c r="G202" s="20"/>
      <c r="H202" s="20">
        <f t="shared" si="25"/>
        <v>1.14289706492341</v>
      </c>
      <c r="I202" s="20">
        <f t="shared" si="27"/>
        <v>1.5963846769114041</v>
      </c>
      <c r="J202" s="20"/>
      <c r="K202" s="20">
        <f t="shared" si="26"/>
        <v>1.5963846769114041</v>
      </c>
    </row>
    <row r="203" spans="1:11">
      <c r="A203" s="19">
        <v>202</v>
      </c>
      <c r="B203" s="16" t="s">
        <v>947</v>
      </c>
      <c r="C203" s="20">
        <v>0.936288088642659</v>
      </c>
      <c r="D203" s="20">
        <v>1.01156803692773</v>
      </c>
      <c r="E203" s="20">
        <f t="shared" si="24"/>
        <v>0.9739280627851945</v>
      </c>
      <c r="F203" s="20">
        <v>1.6520250711103299</v>
      </c>
      <c r="G203" s="20">
        <v>0.64362740620485204</v>
      </c>
      <c r="H203" s="20">
        <f t="shared" si="25"/>
        <v>1.147826238657591</v>
      </c>
      <c r="I203" s="20">
        <f t="shared" si="27"/>
        <v>0.56675174306729958</v>
      </c>
      <c r="J203" s="20">
        <f t="shared" ref="J203:J217" si="28">D203/G203</f>
        <v>1.5716671278689627</v>
      </c>
      <c r="K203" s="20">
        <f t="shared" si="26"/>
        <v>1.0692094354681312</v>
      </c>
    </row>
    <row r="204" spans="1:11">
      <c r="A204" s="19">
        <v>203</v>
      </c>
      <c r="B204" s="16" t="s">
        <v>227</v>
      </c>
      <c r="C204" s="20">
        <v>1.2049806935148499</v>
      </c>
      <c r="D204" s="20">
        <v>0.79736284352071096</v>
      </c>
      <c r="E204" s="20">
        <f t="shared" si="24"/>
        <v>1.0011717685177803</v>
      </c>
      <c r="F204" s="20">
        <v>1.16821219715957</v>
      </c>
      <c r="G204" s="20">
        <v>1.12842455217871</v>
      </c>
      <c r="H204" s="20">
        <f t="shared" si="25"/>
        <v>1.1483183746691399</v>
      </c>
      <c r="I204" s="20">
        <f t="shared" si="27"/>
        <v>1.0314741589282153</v>
      </c>
      <c r="J204" s="20">
        <f t="shared" si="28"/>
        <v>0.7066160001403724</v>
      </c>
      <c r="K204" s="20">
        <f t="shared" si="26"/>
        <v>0.86904507953429389</v>
      </c>
    </row>
    <row r="205" spans="1:11">
      <c r="A205" s="19">
        <v>204</v>
      </c>
      <c r="B205" s="16" t="s">
        <v>267</v>
      </c>
      <c r="C205" s="20">
        <v>1.0123245846942499</v>
      </c>
      <c r="D205" s="20">
        <v>1.38609833138776</v>
      </c>
      <c r="E205" s="20">
        <f t="shared" si="24"/>
        <v>1.1992114580410049</v>
      </c>
      <c r="F205" s="20">
        <v>1.0470863249290401</v>
      </c>
      <c r="G205" s="20">
        <v>1.24968568418907</v>
      </c>
      <c r="H205" s="20">
        <f t="shared" si="25"/>
        <v>1.148386004559055</v>
      </c>
      <c r="I205" s="20">
        <f t="shared" si="27"/>
        <v>0.96680145714141963</v>
      </c>
      <c r="J205" s="20">
        <f t="shared" si="28"/>
        <v>1.1091575657179822</v>
      </c>
      <c r="K205" s="20">
        <f t="shared" si="26"/>
        <v>1.0379795114297008</v>
      </c>
    </row>
    <row r="206" spans="1:11">
      <c r="A206" s="19">
        <v>205</v>
      </c>
      <c r="B206" s="16" t="s">
        <v>73</v>
      </c>
      <c r="C206" s="20">
        <v>1.02567193307217</v>
      </c>
      <c r="D206" s="20">
        <v>1.27408124349936</v>
      </c>
      <c r="E206" s="20">
        <f t="shared" si="24"/>
        <v>1.1498765882857649</v>
      </c>
      <c r="F206" s="20">
        <v>0.95538854079315205</v>
      </c>
      <c r="G206" s="20">
        <v>1.3433976318046299</v>
      </c>
      <c r="H206" s="20">
        <f t="shared" si="25"/>
        <v>1.149393086298891</v>
      </c>
      <c r="I206" s="20">
        <f t="shared" si="27"/>
        <v>1.0735652452149671</v>
      </c>
      <c r="J206" s="20">
        <f t="shared" si="28"/>
        <v>0.94840218066176363</v>
      </c>
      <c r="K206" s="20">
        <f t="shared" si="26"/>
        <v>1.0109837129383654</v>
      </c>
    </row>
    <row r="207" spans="1:11">
      <c r="A207" s="19">
        <v>206</v>
      </c>
      <c r="B207" s="16" t="s">
        <v>293</v>
      </c>
      <c r="C207" s="20">
        <v>1.2107699978630999</v>
      </c>
      <c r="D207" s="20">
        <v>1.0137613187994901</v>
      </c>
      <c r="E207" s="20">
        <f t="shared" si="24"/>
        <v>1.1122656583312951</v>
      </c>
      <c r="F207" s="20">
        <v>1.10235344458708</v>
      </c>
      <c r="G207" s="20">
        <v>1.2016119382705499</v>
      </c>
      <c r="H207" s="20">
        <f t="shared" si="25"/>
        <v>1.1519826914288149</v>
      </c>
      <c r="I207" s="20">
        <f t="shared" si="27"/>
        <v>1.0983500834586049</v>
      </c>
      <c r="J207" s="20">
        <f t="shared" si="28"/>
        <v>0.84366781530031354</v>
      </c>
      <c r="K207" s="20">
        <f t="shared" si="26"/>
        <v>0.97100894937945914</v>
      </c>
    </row>
    <row r="208" spans="1:11">
      <c r="A208" s="19">
        <v>207</v>
      </c>
      <c r="B208" s="16" t="s">
        <v>578</v>
      </c>
      <c r="C208" s="20">
        <v>0.84768127663269799</v>
      </c>
      <c r="D208" s="20">
        <v>0.72061072186594199</v>
      </c>
      <c r="E208" s="20">
        <f t="shared" si="24"/>
        <v>0.78414599924932005</v>
      </c>
      <c r="F208" s="20">
        <v>1.4957829136176399</v>
      </c>
      <c r="G208" s="20">
        <v>0.815789682759961</v>
      </c>
      <c r="H208" s="20">
        <f t="shared" si="25"/>
        <v>1.1557862981888005</v>
      </c>
      <c r="I208" s="20">
        <f t="shared" si="27"/>
        <v>0.56671410598114835</v>
      </c>
      <c r="J208" s="20">
        <f t="shared" si="28"/>
        <v>0.88332904557947867</v>
      </c>
      <c r="K208" s="20">
        <f t="shared" si="26"/>
        <v>0.72502157578031357</v>
      </c>
    </row>
    <row r="209" spans="1:11">
      <c r="A209" s="19">
        <v>208</v>
      </c>
      <c r="B209" s="16" t="s">
        <v>940</v>
      </c>
      <c r="C209" s="20">
        <v>1.07205375032012</v>
      </c>
      <c r="D209" s="20">
        <v>1.05986240369914</v>
      </c>
      <c r="E209" s="20">
        <f t="shared" si="24"/>
        <v>1.06595807700963</v>
      </c>
      <c r="F209" s="20">
        <v>1.0214565140079801</v>
      </c>
      <c r="G209" s="20">
        <v>1.3124525509315701</v>
      </c>
      <c r="H209" s="20">
        <f t="shared" si="25"/>
        <v>1.166954532469775</v>
      </c>
      <c r="I209" s="20">
        <f t="shared" si="27"/>
        <v>1.0495344007486007</v>
      </c>
      <c r="J209" s="20">
        <f t="shared" si="28"/>
        <v>0.80754340638589694</v>
      </c>
      <c r="K209" s="20">
        <f t="shared" si="26"/>
        <v>0.92853890356724889</v>
      </c>
    </row>
    <row r="210" spans="1:11">
      <c r="A210" s="19">
        <v>209</v>
      </c>
      <c r="B210" s="16" t="s">
        <v>510</v>
      </c>
      <c r="C210" s="20"/>
      <c r="D210" s="20">
        <v>5.3660924754418096</v>
      </c>
      <c r="E210" s="20">
        <f t="shared" si="24"/>
        <v>5.3660924754418096</v>
      </c>
      <c r="F210" s="20"/>
      <c r="G210" s="20">
        <v>1.1819248061510399</v>
      </c>
      <c r="H210" s="20">
        <f t="shared" si="25"/>
        <v>1.1819248061510399</v>
      </c>
      <c r="I210" s="20"/>
      <c r="J210" s="20">
        <f t="shared" si="28"/>
        <v>4.5401301736923427</v>
      </c>
      <c r="K210" s="20">
        <f t="shared" si="26"/>
        <v>4.5401301736923427</v>
      </c>
    </row>
    <row r="211" spans="1:11">
      <c r="A211" s="19">
        <v>210</v>
      </c>
      <c r="B211" s="16" t="s">
        <v>436</v>
      </c>
      <c r="C211" s="20"/>
      <c r="D211" s="20">
        <v>1.1123358622261299</v>
      </c>
      <c r="E211" s="20">
        <f t="shared" si="24"/>
        <v>1.1123358622261299</v>
      </c>
      <c r="F211" s="20"/>
      <c r="G211" s="20">
        <v>1.18545010587169</v>
      </c>
      <c r="H211" s="20">
        <f t="shared" si="25"/>
        <v>1.18545010587169</v>
      </c>
      <c r="I211" s="20"/>
      <c r="J211" s="20">
        <f t="shared" si="28"/>
        <v>0.93832364324452322</v>
      </c>
      <c r="K211" s="20">
        <f t="shared" si="26"/>
        <v>0.93832364324452322</v>
      </c>
    </row>
    <row r="212" spans="1:11">
      <c r="A212" s="19">
        <v>211</v>
      </c>
      <c r="B212" s="16" t="s">
        <v>5</v>
      </c>
      <c r="C212" s="20"/>
      <c r="D212" s="20">
        <v>1.22111192850148</v>
      </c>
      <c r="E212" s="20">
        <f t="shared" si="24"/>
        <v>1.22111192850148</v>
      </c>
      <c r="F212" s="20"/>
      <c r="G212" s="20">
        <v>1.18586868599346</v>
      </c>
      <c r="H212" s="20">
        <f t="shared" si="25"/>
        <v>1.18586868599346</v>
      </c>
      <c r="I212" s="20"/>
      <c r="J212" s="20">
        <f t="shared" si="28"/>
        <v>1.0297193466058132</v>
      </c>
      <c r="K212" s="20">
        <f t="shared" si="26"/>
        <v>1.0297193466058132</v>
      </c>
    </row>
    <row r="213" spans="1:11">
      <c r="A213" s="19">
        <v>212</v>
      </c>
      <c r="B213" s="16" t="s">
        <v>447</v>
      </c>
      <c r="C213" s="20">
        <v>0.21170822102425901</v>
      </c>
      <c r="D213" s="20">
        <v>0.83427352586231096</v>
      </c>
      <c r="E213" s="20">
        <f t="shared" si="24"/>
        <v>0.52299087344328499</v>
      </c>
      <c r="F213" s="20">
        <v>1.5220256997086401</v>
      </c>
      <c r="G213" s="20">
        <v>0.854326166883427</v>
      </c>
      <c r="H213" s="20">
        <f t="shared" si="25"/>
        <v>1.1881759332960335</v>
      </c>
      <c r="I213" s="20">
        <f>C213/F213</f>
        <v>0.13909635104373475</v>
      </c>
      <c r="J213" s="20">
        <f t="shared" si="28"/>
        <v>0.97652812029126079</v>
      </c>
      <c r="K213" s="20">
        <f t="shared" si="26"/>
        <v>0.55781223566749771</v>
      </c>
    </row>
    <row r="214" spans="1:11">
      <c r="A214" s="19">
        <v>213</v>
      </c>
      <c r="B214" s="16" t="s">
        <v>299</v>
      </c>
      <c r="C214" s="20">
        <v>1.2198120639207699</v>
      </c>
      <c r="D214" s="20">
        <v>1.3718808510638301</v>
      </c>
      <c r="E214" s="20">
        <f t="shared" si="24"/>
        <v>1.2958464574923001</v>
      </c>
      <c r="F214" s="20">
        <v>1.0377314045006101</v>
      </c>
      <c r="G214" s="20">
        <v>1.3819569082718</v>
      </c>
      <c r="H214" s="20">
        <f t="shared" si="25"/>
        <v>1.209844156386205</v>
      </c>
      <c r="I214" s="20">
        <f>C214/F214</f>
        <v>1.175460296017333</v>
      </c>
      <c r="J214" s="20">
        <f t="shared" si="28"/>
        <v>0.99270884848314811</v>
      </c>
      <c r="K214" s="20">
        <f t="shared" si="26"/>
        <v>1.0840845722502406</v>
      </c>
    </row>
    <row r="215" spans="1:11">
      <c r="A215" s="19">
        <v>214</v>
      </c>
      <c r="B215" s="16" t="s">
        <v>820</v>
      </c>
      <c r="C215" s="20"/>
      <c r="D215" s="20">
        <v>1.6622505324688399</v>
      </c>
      <c r="E215" s="20">
        <f t="shared" si="24"/>
        <v>1.6622505324688399</v>
      </c>
      <c r="F215" s="20"/>
      <c r="G215" s="20">
        <v>1.21176113989482</v>
      </c>
      <c r="H215" s="20">
        <f t="shared" si="25"/>
        <v>1.21176113989482</v>
      </c>
      <c r="I215" s="20"/>
      <c r="J215" s="20">
        <f t="shared" si="28"/>
        <v>1.3717641849887363</v>
      </c>
      <c r="K215" s="20">
        <f t="shared" si="26"/>
        <v>1.3717641849887363</v>
      </c>
    </row>
    <row r="216" spans="1:11">
      <c r="A216" s="19">
        <v>215</v>
      </c>
      <c r="B216" s="16" t="s">
        <v>537</v>
      </c>
      <c r="C216" s="20"/>
      <c r="D216" s="20">
        <v>1.3640077071290899</v>
      </c>
      <c r="E216" s="20">
        <f t="shared" si="24"/>
        <v>1.3640077071290899</v>
      </c>
      <c r="F216" s="20"/>
      <c r="G216" s="20">
        <v>1.21907446630163</v>
      </c>
      <c r="H216" s="20">
        <f t="shared" si="25"/>
        <v>1.21907446630163</v>
      </c>
      <c r="I216" s="20"/>
      <c r="J216" s="20">
        <f t="shared" si="28"/>
        <v>1.1188879308309618</v>
      </c>
      <c r="K216" s="20">
        <f t="shared" si="26"/>
        <v>1.1188879308309618</v>
      </c>
    </row>
    <row r="217" spans="1:11">
      <c r="A217" s="19">
        <v>216</v>
      </c>
      <c r="B217" s="16" t="s">
        <v>391</v>
      </c>
      <c r="C217" s="20"/>
      <c r="D217" s="20">
        <v>1.2396299151889001</v>
      </c>
      <c r="E217" s="20">
        <f t="shared" si="24"/>
        <v>1.2396299151889001</v>
      </c>
      <c r="F217" s="20"/>
      <c r="G217" s="20">
        <v>1.21921210796393</v>
      </c>
      <c r="H217" s="20">
        <f t="shared" si="25"/>
        <v>1.21921210796393</v>
      </c>
      <c r="I217" s="20"/>
      <c r="J217" s="20">
        <f t="shared" si="28"/>
        <v>1.0167467228151692</v>
      </c>
      <c r="K217" s="20">
        <f t="shared" si="26"/>
        <v>1.0167467228151692</v>
      </c>
    </row>
    <row r="218" spans="1:11">
      <c r="A218" s="19">
        <v>217</v>
      </c>
      <c r="B218" s="16" t="s">
        <v>200</v>
      </c>
      <c r="C218" s="20">
        <v>0.36866853453526599</v>
      </c>
      <c r="D218" s="20"/>
      <c r="E218" s="20">
        <f t="shared" si="24"/>
        <v>0.36866853453526599</v>
      </c>
      <c r="F218" s="20">
        <v>1.2242097661241</v>
      </c>
      <c r="G218" s="20"/>
      <c r="H218" s="20">
        <f t="shared" si="25"/>
        <v>1.2242097661241</v>
      </c>
      <c r="I218" s="20">
        <f>C218/F218</f>
        <v>0.30114817308024439</v>
      </c>
      <c r="J218" s="20"/>
      <c r="K218" s="20">
        <f t="shared" si="26"/>
        <v>0.30114817308024439</v>
      </c>
    </row>
    <row r="219" spans="1:11">
      <c r="A219" s="19">
        <v>218</v>
      </c>
      <c r="B219" s="16" t="s">
        <v>736</v>
      </c>
      <c r="C219" s="20"/>
      <c r="D219" s="20">
        <v>1.20015933715743</v>
      </c>
      <c r="E219" s="20">
        <f t="shared" si="24"/>
        <v>1.20015933715743</v>
      </c>
      <c r="F219" s="20"/>
      <c r="G219" s="20">
        <v>1.22730221082834</v>
      </c>
      <c r="H219" s="20">
        <f t="shared" si="25"/>
        <v>1.22730221082834</v>
      </c>
      <c r="I219" s="20"/>
      <c r="J219" s="20">
        <f t="shared" ref="J219:J240" si="29">D219/G219</f>
        <v>0.97788411572029144</v>
      </c>
      <c r="K219" s="20">
        <f t="shared" si="26"/>
        <v>0.97788411572029144</v>
      </c>
    </row>
    <row r="220" spans="1:11">
      <c r="A220" s="19">
        <v>219</v>
      </c>
      <c r="B220" s="16" t="s">
        <v>452</v>
      </c>
      <c r="C220" s="20">
        <v>1.23922462573156</v>
      </c>
      <c r="D220" s="20">
        <v>0.98999206419187002</v>
      </c>
      <c r="E220" s="20">
        <f t="shared" si="24"/>
        <v>1.114608344961715</v>
      </c>
      <c r="F220" s="20">
        <v>1.46603846712853</v>
      </c>
      <c r="G220" s="20">
        <v>0.99275895650478496</v>
      </c>
      <c r="H220" s="20">
        <f t="shared" si="25"/>
        <v>1.2293987118166574</v>
      </c>
      <c r="I220" s="20">
        <f>C220/F220</f>
        <v>0.84528793310504258</v>
      </c>
      <c r="J220" s="20">
        <f t="shared" si="29"/>
        <v>0.99721292636567449</v>
      </c>
      <c r="K220" s="20">
        <f t="shared" si="26"/>
        <v>0.92125042973535853</v>
      </c>
    </row>
    <row r="221" spans="1:11">
      <c r="A221" s="19">
        <v>220</v>
      </c>
      <c r="B221" s="16" t="s">
        <v>934</v>
      </c>
      <c r="C221" s="20"/>
      <c r="D221" s="20">
        <v>1.15103139487471</v>
      </c>
      <c r="E221" s="20">
        <f t="shared" si="24"/>
        <v>1.15103139487471</v>
      </c>
      <c r="F221" s="20"/>
      <c r="G221" s="20">
        <v>1.2418717323291499</v>
      </c>
      <c r="H221" s="20">
        <f t="shared" si="25"/>
        <v>1.2418717323291499</v>
      </c>
      <c r="I221" s="20"/>
      <c r="J221" s="20">
        <f t="shared" si="29"/>
        <v>0.92685207732036268</v>
      </c>
      <c r="K221" s="20">
        <f t="shared" si="26"/>
        <v>0.92685207732036268</v>
      </c>
    </row>
    <row r="222" spans="1:11">
      <c r="A222" s="19">
        <v>221</v>
      </c>
      <c r="B222" s="16" t="s">
        <v>527</v>
      </c>
      <c r="C222" s="20"/>
      <c r="D222" s="20">
        <v>1.45288059609605</v>
      </c>
      <c r="E222" s="20">
        <f t="shared" si="24"/>
        <v>1.45288059609605</v>
      </c>
      <c r="F222" s="20"/>
      <c r="G222" s="20">
        <v>1.2592030790129001</v>
      </c>
      <c r="H222" s="20">
        <f t="shared" si="25"/>
        <v>1.2592030790129001</v>
      </c>
      <c r="I222" s="20"/>
      <c r="J222" s="20">
        <f t="shared" si="29"/>
        <v>1.1538095961732999</v>
      </c>
      <c r="K222" s="20">
        <f t="shared" si="26"/>
        <v>1.1538095961732999</v>
      </c>
    </row>
    <row r="223" spans="1:11">
      <c r="A223" s="19">
        <v>222</v>
      </c>
      <c r="B223" s="16" t="s">
        <v>715</v>
      </c>
      <c r="C223" s="20">
        <v>1.23864466836452</v>
      </c>
      <c r="D223" s="20">
        <v>1.0479410780046901</v>
      </c>
      <c r="E223" s="20">
        <f t="shared" si="24"/>
        <v>1.143292873184605</v>
      </c>
      <c r="F223" s="20">
        <v>0.88258013055981199</v>
      </c>
      <c r="G223" s="20">
        <v>1.64683305121442</v>
      </c>
      <c r="H223" s="20">
        <f t="shared" si="25"/>
        <v>1.264706590887116</v>
      </c>
      <c r="I223" s="20">
        <f>C223/F223</f>
        <v>1.4034359323032344</v>
      </c>
      <c r="J223" s="20">
        <f t="shared" si="29"/>
        <v>0.63633716680140073</v>
      </c>
      <c r="K223" s="20">
        <f t="shared" si="26"/>
        <v>1.0198865495523175</v>
      </c>
    </row>
    <row r="224" spans="1:11">
      <c r="A224" s="19">
        <v>223</v>
      </c>
      <c r="B224" s="16" t="s">
        <v>517</v>
      </c>
      <c r="C224" s="20"/>
      <c r="D224" s="20">
        <v>1.08530742399032</v>
      </c>
      <c r="E224" s="20">
        <f t="shared" si="24"/>
        <v>1.08530742399032</v>
      </c>
      <c r="F224" s="20"/>
      <c r="G224" s="20">
        <v>1.26471848919594</v>
      </c>
      <c r="H224" s="20">
        <f t="shared" si="25"/>
        <v>1.26471848919594</v>
      </c>
      <c r="I224" s="20"/>
      <c r="J224" s="20">
        <f t="shared" si="29"/>
        <v>0.85814150205103534</v>
      </c>
      <c r="K224" s="20">
        <f t="shared" si="26"/>
        <v>0.85814150205103534</v>
      </c>
    </row>
    <row r="225" spans="1:11">
      <c r="A225" s="19">
        <v>224</v>
      </c>
      <c r="B225" s="16" t="s">
        <v>23</v>
      </c>
      <c r="C225" s="20">
        <v>1.08252842667187</v>
      </c>
      <c r="D225" s="20">
        <v>1.5035879445064599</v>
      </c>
      <c r="E225" s="20">
        <f t="shared" si="24"/>
        <v>1.293058185589165</v>
      </c>
      <c r="F225" s="20">
        <v>1.1056021263545299</v>
      </c>
      <c r="G225" s="20">
        <v>1.4246509940225001</v>
      </c>
      <c r="H225" s="20">
        <f t="shared" si="25"/>
        <v>1.2651265601885151</v>
      </c>
      <c r="I225" s="20">
        <f>C225/F225</f>
        <v>0.97913019599669171</v>
      </c>
      <c r="J225" s="20">
        <f t="shared" si="29"/>
        <v>1.0554079215296663</v>
      </c>
      <c r="K225" s="20">
        <f t="shared" si="26"/>
        <v>1.017269058763179</v>
      </c>
    </row>
    <row r="226" spans="1:11">
      <c r="A226" s="19">
        <v>225</v>
      </c>
      <c r="B226" s="16" t="s">
        <v>531</v>
      </c>
      <c r="C226" s="20">
        <v>0.868129240815814</v>
      </c>
      <c r="D226" s="20">
        <v>1.3028022958568499</v>
      </c>
      <c r="E226" s="20">
        <f t="shared" si="24"/>
        <v>1.085465768336332</v>
      </c>
      <c r="F226" s="20">
        <v>1.19524909590101</v>
      </c>
      <c r="G226" s="20">
        <v>1.3383519362595599</v>
      </c>
      <c r="H226" s="20">
        <f t="shared" si="25"/>
        <v>1.2668005160802851</v>
      </c>
      <c r="I226" s="20">
        <f>C226/F226</f>
        <v>0.72631658437808355</v>
      </c>
      <c r="J226" s="20">
        <f t="shared" si="29"/>
        <v>0.97343774874188582</v>
      </c>
      <c r="K226" s="20">
        <f t="shared" si="26"/>
        <v>0.84987716655998469</v>
      </c>
    </row>
    <row r="227" spans="1:11">
      <c r="A227" s="19">
        <v>226</v>
      </c>
      <c r="B227" s="16" t="s">
        <v>270</v>
      </c>
      <c r="C227" s="20"/>
      <c r="D227" s="20">
        <v>1.3523578281459001</v>
      </c>
      <c r="E227" s="20">
        <f t="shared" si="24"/>
        <v>1.3523578281459001</v>
      </c>
      <c r="F227" s="20"/>
      <c r="G227" s="20">
        <v>1.2715806443965001</v>
      </c>
      <c r="H227" s="20">
        <f t="shared" si="25"/>
        <v>1.2715806443965001</v>
      </c>
      <c r="I227" s="20"/>
      <c r="J227" s="20">
        <f t="shared" si="29"/>
        <v>1.0635250183347493</v>
      </c>
      <c r="K227" s="20">
        <f t="shared" si="26"/>
        <v>1.0635250183347493</v>
      </c>
    </row>
    <row r="228" spans="1:11">
      <c r="A228" s="19">
        <v>227</v>
      </c>
      <c r="B228" s="16" t="s">
        <v>796</v>
      </c>
      <c r="C228" s="20">
        <v>0.78832711185620996</v>
      </c>
      <c r="D228" s="20">
        <v>1.5511689767566099</v>
      </c>
      <c r="E228" s="20">
        <f t="shared" si="24"/>
        <v>1.1697480443064099</v>
      </c>
      <c r="F228" s="20">
        <v>1.1095881115559501</v>
      </c>
      <c r="G228" s="20">
        <v>1.4714943234120901</v>
      </c>
      <c r="H228" s="20">
        <f t="shared" si="25"/>
        <v>1.2905412174840201</v>
      </c>
      <c r="I228" s="20">
        <f t="shared" ref="I228:I234" si="30">C228/F228</f>
        <v>0.71046823920162305</v>
      </c>
      <c r="J228" s="20">
        <f t="shared" si="29"/>
        <v>1.0541454031299087</v>
      </c>
      <c r="K228" s="20">
        <f t="shared" si="26"/>
        <v>0.88230682116576586</v>
      </c>
    </row>
    <row r="229" spans="1:11">
      <c r="A229" s="19">
        <v>228</v>
      </c>
      <c r="B229" s="16" t="s">
        <v>24</v>
      </c>
      <c r="C229" s="20">
        <v>1.1246871871020001</v>
      </c>
      <c r="D229" s="20">
        <v>1.5050756796854701</v>
      </c>
      <c r="E229" s="20">
        <f t="shared" si="24"/>
        <v>1.3148814333937351</v>
      </c>
      <c r="F229" s="20">
        <v>1.11460619087058</v>
      </c>
      <c r="G229" s="20">
        <v>1.4683068982004801</v>
      </c>
      <c r="H229" s="20">
        <f t="shared" si="25"/>
        <v>1.2914565445355302</v>
      </c>
      <c r="I229" s="20">
        <f t="shared" si="30"/>
        <v>1.0090444466520918</v>
      </c>
      <c r="J229" s="20">
        <f t="shared" si="29"/>
        <v>1.0250416187038642</v>
      </c>
      <c r="K229" s="20">
        <f t="shared" si="26"/>
        <v>1.017043032677978</v>
      </c>
    </row>
    <row r="230" spans="1:11">
      <c r="A230" s="19">
        <v>229</v>
      </c>
      <c r="B230" s="16" t="s">
        <v>164</v>
      </c>
      <c r="C230" s="20">
        <v>1.25102628039615</v>
      </c>
      <c r="D230" s="20">
        <v>1.3868465430016901</v>
      </c>
      <c r="E230" s="20">
        <f t="shared" si="24"/>
        <v>1.3189364116989202</v>
      </c>
      <c r="F230" s="20">
        <v>1.16981751939395</v>
      </c>
      <c r="G230" s="20">
        <v>1.4164154137398599</v>
      </c>
      <c r="H230" s="20">
        <f t="shared" si="25"/>
        <v>1.293116466566905</v>
      </c>
      <c r="I230" s="20">
        <f t="shared" si="30"/>
        <v>1.069420024624244</v>
      </c>
      <c r="J230" s="20">
        <f t="shared" si="29"/>
        <v>0.97912415351362414</v>
      </c>
      <c r="K230" s="20">
        <f t="shared" si="26"/>
        <v>1.0242720890689341</v>
      </c>
    </row>
    <row r="231" spans="1:11">
      <c r="A231" s="19">
        <v>230</v>
      </c>
      <c r="B231" s="16" t="s">
        <v>766</v>
      </c>
      <c r="C231" s="20">
        <v>1.10860523153711</v>
      </c>
      <c r="D231" s="20">
        <v>1.4093142136360599</v>
      </c>
      <c r="E231" s="20">
        <f t="shared" si="24"/>
        <v>1.258959722586585</v>
      </c>
      <c r="F231" s="20">
        <v>1.14830388850091</v>
      </c>
      <c r="G231" s="20">
        <v>1.44317943556842</v>
      </c>
      <c r="H231" s="20">
        <f t="shared" si="25"/>
        <v>1.2957416620346649</v>
      </c>
      <c r="I231" s="20">
        <f t="shared" si="30"/>
        <v>0.96542843983953941</v>
      </c>
      <c r="J231" s="20">
        <f t="shared" si="29"/>
        <v>0.9765342956684927</v>
      </c>
      <c r="K231" s="20">
        <f t="shared" si="26"/>
        <v>0.970981367754016</v>
      </c>
    </row>
    <row r="232" spans="1:11">
      <c r="A232" s="19">
        <v>231</v>
      </c>
      <c r="B232" s="16" t="s">
        <v>2</v>
      </c>
      <c r="C232" s="20">
        <v>1.11441229068444</v>
      </c>
      <c r="D232" s="20">
        <v>1.4510117606364601</v>
      </c>
      <c r="E232" s="20">
        <f t="shared" si="24"/>
        <v>1.2827120256604501</v>
      </c>
      <c r="F232" s="20">
        <v>1.0881855111712899</v>
      </c>
      <c r="G232" s="20">
        <v>1.5157319736822299</v>
      </c>
      <c r="H232" s="20">
        <f t="shared" si="25"/>
        <v>1.30195874242676</v>
      </c>
      <c r="I232" s="20">
        <f t="shared" si="30"/>
        <v>1.0241013864308122</v>
      </c>
      <c r="J232" s="20">
        <f t="shared" si="29"/>
        <v>0.95730101748230434</v>
      </c>
      <c r="K232" s="20">
        <f t="shared" si="26"/>
        <v>0.9907012019565582</v>
      </c>
    </row>
    <row r="233" spans="1:11">
      <c r="A233" s="19">
        <v>232</v>
      </c>
      <c r="B233" s="16" t="s">
        <v>162</v>
      </c>
      <c r="C233" s="20">
        <v>1.21221725671664</v>
      </c>
      <c r="D233" s="20">
        <v>1.4323281049727501</v>
      </c>
      <c r="E233" s="20">
        <f t="shared" si="24"/>
        <v>1.3222726808446952</v>
      </c>
      <c r="F233" s="20">
        <v>1.1245808067929901</v>
      </c>
      <c r="G233" s="20">
        <v>1.48200936908203</v>
      </c>
      <c r="H233" s="20">
        <f t="shared" si="25"/>
        <v>1.30329508793751</v>
      </c>
      <c r="I233" s="20">
        <f t="shared" si="30"/>
        <v>1.0779281038714916</v>
      </c>
      <c r="J233" s="20">
        <f t="shared" si="29"/>
        <v>0.96647709174736673</v>
      </c>
      <c r="K233" s="20">
        <f t="shared" si="26"/>
        <v>1.0222025978094291</v>
      </c>
    </row>
    <row r="234" spans="1:11">
      <c r="A234" s="19">
        <v>233</v>
      </c>
      <c r="B234" s="16" t="s">
        <v>1</v>
      </c>
      <c r="C234" s="20">
        <v>1.3090356289681799</v>
      </c>
      <c r="D234" s="20">
        <v>1.4783327831120201</v>
      </c>
      <c r="E234" s="20">
        <f t="shared" si="24"/>
        <v>1.3936842060401</v>
      </c>
      <c r="F234" s="20">
        <v>1.1912890351174701</v>
      </c>
      <c r="G234" s="20">
        <v>1.4244045352363299</v>
      </c>
      <c r="H234" s="20">
        <f t="shared" si="25"/>
        <v>1.3078467851769</v>
      </c>
      <c r="I234" s="20">
        <f t="shared" si="30"/>
        <v>1.0988396521580501</v>
      </c>
      <c r="J234" s="20">
        <f t="shared" si="29"/>
        <v>1.0378602051184447</v>
      </c>
      <c r="K234" s="20">
        <f t="shared" si="26"/>
        <v>1.0683499286382474</v>
      </c>
    </row>
    <row r="235" spans="1:11">
      <c r="A235" s="19">
        <v>234</v>
      </c>
      <c r="B235" s="16" t="s">
        <v>618</v>
      </c>
      <c r="C235" s="20"/>
      <c r="D235" s="20">
        <v>0.72310745676212096</v>
      </c>
      <c r="E235" s="20">
        <f t="shared" si="24"/>
        <v>0.72310745676212096</v>
      </c>
      <c r="F235" s="20"/>
      <c r="G235" s="20">
        <v>1.3103913539149401</v>
      </c>
      <c r="H235" s="20">
        <f t="shared" si="25"/>
        <v>1.3103913539149401</v>
      </c>
      <c r="I235" s="20"/>
      <c r="J235" s="20">
        <f t="shared" si="29"/>
        <v>0.55182557073637351</v>
      </c>
      <c r="K235" s="20">
        <f t="shared" si="26"/>
        <v>0.55182557073637351</v>
      </c>
    </row>
    <row r="236" spans="1:11">
      <c r="A236" s="19">
        <v>235</v>
      </c>
      <c r="B236" s="16" t="s">
        <v>184</v>
      </c>
      <c r="C236" s="20">
        <v>1.1069868995633201</v>
      </c>
      <c r="D236" s="20">
        <v>1.3927760113326999</v>
      </c>
      <c r="E236" s="20">
        <f t="shared" si="24"/>
        <v>1.24988145544801</v>
      </c>
      <c r="F236" s="20">
        <v>1.1908000173482001</v>
      </c>
      <c r="G236" s="20">
        <v>1.4324791832720001</v>
      </c>
      <c r="H236" s="20">
        <f t="shared" si="25"/>
        <v>1.3116396003101001</v>
      </c>
      <c r="I236" s="20">
        <f>C236/F236</f>
        <v>0.92961612649996095</v>
      </c>
      <c r="J236" s="20">
        <f t="shared" si="29"/>
        <v>0.97228359587843216</v>
      </c>
      <c r="K236" s="20">
        <f t="shared" si="26"/>
        <v>0.95094986118919655</v>
      </c>
    </row>
    <row r="237" spans="1:11">
      <c r="A237" s="19">
        <v>236</v>
      </c>
      <c r="B237" s="16" t="s">
        <v>744</v>
      </c>
      <c r="C237" s="20">
        <v>1.26994875549048</v>
      </c>
      <c r="D237" s="20">
        <v>1.6043529792048301</v>
      </c>
      <c r="E237" s="20">
        <f t="shared" si="24"/>
        <v>1.437150867347655</v>
      </c>
      <c r="F237" s="20">
        <v>1.0859031039951601</v>
      </c>
      <c r="G237" s="20">
        <v>1.5442175538546501</v>
      </c>
      <c r="H237" s="20">
        <f t="shared" si="25"/>
        <v>1.315060328924905</v>
      </c>
      <c r="I237" s="20">
        <f>C237/F237</f>
        <v>1.1694862560187878</v>
      </c>
      <c r="J237" s="20">
        <f t="shared" si="29"/>
        <v>1.0389423272647504</v>
      </c>
      <c r="K237" s="20">
        <f t="shared" si="26"/>
        <v>1.1042142916417692</v>
      </c>
    </row>
    <row r="238" spans="1:11">
      <c r="A238" s="19">
        <v>237</v>
      </c>
      <c r="B238" s="16" t="s">
        <v>743</v>
      </c>
      <c r="C238" s="20">
        <v>1.3115355835651701</v>
      </c>
      <c r="D238" s="20">
        <v>1.4277820215529999</v>
      </c>
      <c r="E238" s="20">
        <f t="shared" si="24"/>
        <v>1.369658802559085</v>
      </c>
      <c r="F238" s="20">
        <v>1.1006425110596201</v>
      </c>
      <c r="G238" s="20">
        <v>1.53176620076239</v>
      </c>
      <c r="H238" s="20">
        <f t="shared" si="25"/>
        <v>1.316204355911005</v>
      </c>
      <c r="I238" s="20">
        <f>C238/F238</f>
        <v>1.1916090559708776</v>
      </c>
      <c r="J238" s="20">
        <f t="shared" si="29"/>
        <v>0.93211484940871847</v>
      </c>
      <c r="K238" s="20">
        <f t="shared" si="26"/>
        <v>1.0618619526897981</v>
      </c>
    </row>
    <row r="239" spans="1:11">
      <c r="A239" s="19">
        <v>238</v>
      </c>
      <c r="B239" s="16" t="s">
        <v>34</v>
      </c>
      <c r="C239" s="20">
        <v>1.2083297129777999</v>
      </c>
      <c r="D239" s="20">
        <v>1.31543873330495</v>
      </c>
      <c r="E239" s="20">
        <f t="shared" si="24"/>
        <v>1.2618842231413749</v>
      </c>
      <c r="F239" s="20">
        <v>1.18430677606957</v>
      </c>
      <c r="G239" s="20">
        <v>1.4512240671735499</v>
      </c>
      <c r="H239" s="20">
        <f t="shared" si="25"/>
        <v>1.31776542162156</v>
      </c>
      <c r="I239" s="20">
        <f>C239/F239</f>
        <v>1.020284386945717</v>
      </c>
      <c r="J239" s="20">
        <f t="shared" si="29"/>
        <v>0.90643392916363374</v>
      </c>
      <c r="K239" s="20">
        <f t="shared" si="26"/>
        <v>0.96335915805467542</v>
      </c>
    </row>
    <row r="240" spans="1:11">
      <c r="A240" s="19">
        <v>239</v>
      </c>
      <c r="B240" s="16" t="s">
        <v>526</v>
      </c>
      <c r="C240" s="20"/>
      <c r="D240" s="20">
        <v>0.70919207038115095</v>
      </c>
      <c r="E240" s="20">
        <f t="shared" si="24"/>
        <v>0.70919207038115095</v>
      </c>
      <c r="F240" s="20"/>
      <c r="G240" s="20">
        <v>1.3181000150773801</v>
      </c>
      <c r="H240" s="20">
        <f t="shared" si="25"/>
        <v>1.3181000150773801</v>
      </c>
      <c r="I240" s="20"/>
      <c r="J240" s="20">
        <f t="shared" si="29"/>
        <v>0.53804116703505034</v>
      </c>
      <c r="K240" s="20">
        <f t="shared" si="26"/>
        <v>0.53804116703505034</v>
      </c>
    </row>
    <row r="241" spans="1:11">
      <c r="A241" s="19">
        <v>240</v>
      </c>
      <c r="B241" s="16" t="s">
        <v>281</v>
      </c>
      <c r="C241" s="20">
        <v>1.36919196303859</v>
      </c>
      <c r="D241" s="20"/>
      <c r="E241" s="20">
        <f t="shared" si="24"/>
        <v>1.36919196303859</v>
      </c>
      <c r="F241" s="20">
        <v>1.3185432324997</v>
      </c>
      <c r="G241" s="20"/>
      <c r="H241" s="20">
        <f t="shared" si="25"/>
        <v>1.3185432324997</v>
      </c>
      <c r="I241" s="20">
        <f>C241/F241</f>
        <v>1.0384126430521887</v>
      </c>
      <c r="J241" s="20"/>
      <c r="K241" s="20">
        <f t="shared" si="26"/>
        <v>1.0384126430521887</v>
      </c>
    </row>
    <row r="242" spans="1:11">
      <c r="A242" s="19">
        <v>241</v>
      </c>
      <c r="B242" s="16" t="s">
        <v>732</v>
      </c>
      <c r="C242" s="20"/>
      <c r="D242" s="20">
        <v>1.5437978851685701</v>
      </c>
      <c r="E242" s="20">
        <f t="shared" si="24"/>
        <v>1.5437978851685701</v>
      </c>
      <c r="F242" s="20"/>
      <c r="G242" s="20">
        <v>1.3206585194987199</v>
      </c>
      <c r="H242" s="20">
        <f t="shared" si="25"/>
        <v>1.3206585194987199</v>
      </c>
      <c r="I242" s="20"/>
      <c r="J242" s="20">
        <f t="shared" ref="J242:J262" si="31">D242/G242</f>
        <v>1.1689606831556629</v>
      </c>
      <c r="K242" s="20">
        <f t="shared" si="26"/>
        <v>1.1689606831556629</v>
      </c>
    </row>
    <row r="243" spans="1:11">
      <c r="A243" s="19">
        <v>242</v>
      </c>
      <c r="B243" s="16" t="s">
        <v>321</v>
      </c>
      <c r="C243" s="20">
        <v>0.99002964270223304</v>
      </c>
      <c r="D243" s="20">
        <v>1.3149999999999999</v>
      </c>
      <c r="E243" s="20">
        <f t="shared" si="24"/>
        <v>1.1525148213511165</v>
      </c>
      <c r="F243" s="20">
        <v>1.19643414910348</v>
      </c>
      <c r="G243" s="20">
        <v>1.4524807129555699</v>
      </c>
      <c r="H243" s="20">
        <f t="shared" si="25"/>
        <v>1.324457431029525</v>
      </c>
      <c r="I243" s="20">
        <f>C243/F243</f>
        <v>0.82748360488045969</v>
      </c>
      <c r="J243" s="20">
        <f t="shared" si="31"/>
        <v>0.90534764990041183</v>
      </c>
      <c r="K243" s="20">
        <f t="shared" si="26"/>
        <v>0.86641562739043576</v>
      </c>
    </row>
    <row r="244" spans="1:11">
      <c r="A244" s="19">
        <v>243</v>
      </c>
      <c r="B244" s="16" t="s">
        <v>731</v>
      </c>
      <c r="C244" s="20">
        <v>1.17021751063538</v>
      </c>
      <c r="D244" s="20">
        <v>1.51042263837957</v>
      </c>
      <c r="E244" s="20">
        <f t="shared" si="24"/>
        <v>1.340320074507475</v>
      </c>
      <c r="F244" s="20">
        <v>1.0709686316079301</v>
      </c>
      <c r="G244" s="20">
        <v>1.6109996008879499</v>
      </c>
      <c r="H244" s="20">
        <f t="shared" si="25"/>
        <v>1.3409841162479399</v>
      </c>
      <c r="I244" s="20">
        <f>C244/F244</f>
        <v>1.092672069095469</v>
      </c>
      <c r="J244" s="20">
        <f t="shared" si="31"/>
        <v>0.9375685987427036</v>
      </c>
      <c r="K244" s="20">
        <f t="shared" si="26"/>
        <v>1.0151203339190862</v>
      </c>
    </row>
    <row r="245" spans="1:11">
      <c r="A245" s="19">
        <v>244</v>
      </c>
      <c r="B245" s="16" t="s">
        <v>37</v>
      </c>
      <c r="C245" s="20"/>
      <c r="D245" s="20">
        <v>0.63590491668772398</v>
      </c>
      <c r="E245" s="20">
        <f t="shared" si="24"/>
        <v>0.63590491668772398</v>
      </c>
      <c r="F245" s="20"/>
      <c r="G245" s="20">
        <v>1.3484267451127501</v>
      </c>
      <c r="H245" s="20">
        <f t="shared" si="25"/>
        <v>1.3484267451127501</v>
      </c>
      <c r="I245" s="20"/>
      <c r="J245" s="20">
        <f t="shared" si="31"/>
        <v>0.47159025804887322</v>
      </c>
      <c r="K245" s="20">
        <f t="shared" si="26"/>
        <v>0.47159025804887322</v>
      </c>
    </row>
    <row r="246" spans="1:11">
      <c r="A246" s="19">
        <v>245</v>
      </c>
      <c r="B246" s="16" t="s">
        <v>507</v>
      </c>
      <c r="C246" s="20"/>
      <c r="D246" s="20">
        <v>2.17833722351895</v>
      </c>
      <c r="E246" s="20">
        <f t="shared" si="24"/>
        <v>2.17833722351895</v>
      </c>
      <c r="F246" s="20"/>
      <c r="G246" s="20">
        <v>1.3520436073397899</v>
      </c>
      <c r="H246" s="20">
        <f t="shared" si="25"/>
        <v>1.3520436073397899</v>
      </c>
      <c r="I246" s="20"/>
      <c r="J246" s="20">
        <f t="shared" si="31"/>
        <v>1.6111442054779077</v>
      </c>
      <c r="K246" s="20">
        <f t="shared" si="26"/>
        <v>1.6111442054779077</v>
      </c>
    </row>
    <row r="247" spans="1:11">
      <c r="A247" s="19">
        <v>246</v>
      </c>
      <c r="B247" s="16" t="s">
        <v>700</v>
      </c>
      <c r="C247" s="20"/>
      <c r="D247" s="20">
        <v>1.1808609910702701</v>
      </c>
      <c r="E247" s="20">
        <f t="shared" si="24"/>
        <v>1.1808609910702701</v>
      </c>
      <c r="F247" s="20"/>
      <c r="G247" s="20">
        <v>1.35605940489403</v>
      </c>
      <c r="H247" s="20">
        <f t="shared" si="25"/>
        <v>1.35605940489403</v>
      </c>
      <c r="I247" s="20"/>
      <c r="J247" s="20">
        <f t="shared" si="31"/>
        <v>0.87080328989167632</v>
      </c>
      <c r="K247" s="20">
        <f t="shared" si="26"/>
        <v>0.87080328989167632</v>
      </c>
    </row>
    <row r="248" spans="1:11">
      <c r="A248" s="19">
        <v>247</v>
      </c>
      <c r="B248" s="16" t="s">
        <v>552</v>
      </c>
      <c r="C248" s="20">
        <v>0.604970206788357</v>
      </c>
      <c r="D248" s="20">
        <v>0.62424382093679798</v>
      </c>
      <c r="E248" s="20">
        <f t="shared" si="24"/>
        <v>0.61460701386257743</v>
      </c>
      <c r="F248" s="20">
        <v>0.72567177774404101</v>
      </c>
      <c r="G248" s="20">
        <v>1.9972892336722601</v>
      </c>
      <c r="H248" s="20">
        <f t="shared" si="25"/>
        <v>1.3614805057081505</v>
      </c>
      <c r="I248" s="20">
        <f>C248/F248</f>
        <v>0.83366919500311909</v>
      </c>
      <c r="J248" s="20">
        <f t="shared" si="31"/>
        <v>0.31254552941691349</v>
      </c>
      <c r="K248" s="20">
        <f t="shared" si="26"/>
        <v>0.57310736221001624</v>
      </c>
    </row>
    <row r="249" spans="1:11">
      <c r="A249" s="19">
        <v>248</v>
      </c>
      <c r="B249" s="16" t="s">
        <v>946</v>
      </c>
      <c r="C249" s="20">
        <v>0.99204433717708096</v>
      </c>
      <c r="D249" s="20">
        <v>1.91032953705634</v>
      </c>
      <c r="E249" s="20">
        <f t="shared" si="24"/>
        <v>1.4511869371167105</v>
      </c>
      <c r="F249" s="20">
        <v>1.35136590266218</v>
      </c>
      <c r="G249" s="20">
        <v>1.38905825600022</v>
      </c>
      <c r="H249" s="20">
        <f t="shared" si="25"/>
        <v>1.3702120793312</v>
      </c>
      <c r="I249" s="20">
        <f>C249/F249</f>
        <v>0.73410490469143963</v>
      </c>
      <c r="J249" s="20">
        <f t="shared" si="31"/>
        <v>1.3752695603689911</v>
      </c>
      <c r="K249" s="20">
        <f t="shared" si="26"/>
        <v>1.0546872325302155</v>
      </c>
    </row>
    <row r="250" spans="1:11">
      <c r="A250" s="19">
        <v>249</v>
      </c>
      <c r="B250" s="16" t="s">
        <v>461</v>
      </c>
      <c r="C250" s="20"/>
      <c r="D250" s="20">
        <v>1.8500125407574599</v>
      </c>
      <c r="E250" s="20">
        <f t="shared" si="24"/>
        <v>1.8500125407574599</v>
      </c>
      <c r="F250" s="20"/>
      <c r="G250" s="20">
        <v>1.3708685899192601</v>
      </c>
      <c r="H250" s="20">
        <f t="shared" si="25"/>
        <v>1.3708685899192601</v>
      </c>
      <c r="I250" s="20"/>
      <c r="J250" s="20">
        <f t="shared" si="31"/>
        <v>1.3495185128331082</v>
      </c>
      <c r="K250" s="20">
        <f t="shared" si="26"/>
        <v>1.3495185128331082</v>
      </c>
    </row>
    <row r="251" spans="1:11">
      <c r="A251" s="19">
        <v>250</v>
      </c>
      <c r="B251" s="16" t="s">
        <v>163</v>
      </c>
      <c r="C251" s="20"/>
      <c r="D251" s="20">
        <v>1.3328157784305501</v>
      </c>
      <c r="E251" s="20">
        <f t="shared" si="24"/>
        <v>1.3328157784305501</v>
      </c>
      <c r="F251" s="20"/>
      <c r="G251" s="20">
        <v>1.3919270988839001</v>
      </c>
      <c r="H251" s="20">
        <f t="shared" si="25"/>
        <v>1.3919270988839001</v>
      </c>
      <c r="I251" s="20"/>
      <c r="J251" s="20">
        <f t="shared" si="31"/>
        <v>0.95753274686530088</v>
      </c>
      <c r="K251" s="20">
        <f t="shared" si="26"/>
        <v>0.95753274686530088</v>
      </c>
    </row>
    <row r="252" spans="1:11">
      <c r="A252" s="19">
        <v>251</v>
      </c>
      <c r="B252" s="16" t="s">
        <v>125</v>
      </c>
      <c r="C252" s="20">
        <v>1.2827150576372299</v>
      </c>
      <c r="D252" s="20">
        <v>1.45692067941838</v>
      </c>
      <c r="E252" s="20">
        <f t="shared" si="24"/>
        <v>1.3698178685278051</v>
      </c>
      <c r="F252" s="20">
        <v>1.3373480267862901</v>
      </c>
      <c r="G252" s="20">
        <v>1.4521035521913499</v>
      </c>
      <c r="H252" s="20">
        <f t="shared" si="25"/>
        <v>1.3947257894888199</v>
      </c>
      <c r="I252" s="20">
        <f>C252/F252</f>
        <v>0.95914827849236395</v>
      </c>
      <c r="J252" s="20">
        <f t="shared" si="31"/>
        <v>1.003317344152048</v>
      </c>
      <c r="K252" s="20">
        <f t="shared" si="26"/>
        <v>0.98123281132220597</v>
      </c>
    </row>
    <row r="253" spans="1:11">
      <c r="A253" s="19">
        <v>252</v>
      </c>
      <c r="B253" s="16" t="s">
        <v>672</v>
      </c>
      <c r="C253" s="20">
        <v>1.0473416725967699</v>
      </c>
      <c r="D253" s="20">
        <v>0.84218137609809396</v>
      </c>
      <c r="E253" s="20">
        <f t="shared" si="24"/>
        <v>0.94476152434743188</v>
      </c>
      <c r="F253" s="20">
        <v>1.0950599008701001</v>
      </c>
      <c r="G253" s="20">
        <v>1.7027902008615701</v>
      </c>
      <c r="H253" s="20">
        <f t="shared" si="25"/>
        <v>1.3989250508658351</v>
      </c>
      <c r="I253" s="20">
        <f>C253/F253</f>
        <v>0.95642409311544074</v>
      </c>
      <c r="J253" s="20">
        <f t="shared" si="31"/>
        <v>0.49458904313166169</v>
      </c>
      <c r="K253" s="20">
        <f t="shared" si="26"/>
        <v>0.72550656812355119</v>
      </c>
    </row>
    <row r="254" spans="1:11">
      <c r="A254" s="19">
        <v>253</v>
      </c>
      <c r="B254" s="16" t="s">
        <v>728</v>
      </c>
      <c r="C254" s="20">
        <v>1.25766838122425</v>
      </c>
      <c r="D254" s="20">
        <v>1.4479035004307601</v>
      </c>
      <c r="E254" s="20">
        <f t="shared" si="24"/>
        <v>1.3527859408275051</v>
      </c>
      <c r="F254" s="20">
        <v>1.2241457475086699</v>
      </c>
      <c r="G254" s="20">
        <v>1.60841290489888</v>
      </c>
      <c r="H254" s="20">
        <f t="shared" si="25"/>
        <v>1.4162793262037749</v>
      </c>
      <c r="I254" s="20">
        <f>C254/F254</f>
        <v>1.0273845118392184</v>
      </c>
      <c r="J254" s="20">
        <f t="shared" si="31"/>
        <v>0.90020634379440578</v>
      </c>
      <c r="K254" s="20">
        <f t="shared" si="26"/>
        <v>0.96379542781681216</v>
      </c>
    </row>
    <row r="255" spans="1:11">
      <c r="A255" s="19">
        <v>254</v>
      </c>
      <c r="B255" s="16" t="s">
        <v>258</v>
      </c>
      <c r="C255" s="20"/>
      <c r="D255" s="20">
        <v>1.0147986537509199</v>
      </c>
      <c r="E255" s="20">
        <f t="shared" si="24"/>
        <v>1.0147986537509199</v>
      </c>
      <c r="F255" s="20"/>
      <c r="G255" s="20">
        <v>1.4255806716270101</v>
      </c>
      <c r="H255" s="20">
        <f t="shared" si="25"/>
        <v>1.4255806716270101</v>
      </c>
      <c r="I255" s="20"/>
      <c r="J255" s="20">
        <f t="shared" si="31"/>
        <v>0.71184933546604123</v>
      </c>
      <c r="K255" s="20">
        <f t="shared" si="26"/>
        <v>0.71184933546604123</v>
      </c>
    </row>
    <row r="256" spans="1:11">
      <c r="A256" s="19">
        <v>255</v>
      </c>
      <c r="B256" s="16" t="s">
        <v>790</v>
      </c>
      <c r="C256" s="20"/>
      <c r="D256" s="20">
        <v>1.91201083083458</v>
      </c>
      <c r="E256" s="20">
        <f t="shared" si="24"/>
        <v>1.91201083083458</v>
      </c>
      <c r="F256" s="20"/>
      <c r="G256" s="20">
        <v>1.4289797669806901</v>
      </c>
      <c r="H256" s="20">
        <f t="shared" si="25"/>
        <v>1.4289797669806901</v>
      </c>
      <c r="I256" s="20"/>
      <c r="J256" s="20">
        <f t="shared" si="31"/>
        <v>1.3380251246485404</v>
      </c>
      <c r="K256" s="20">
        <f t="shared" si="26"/>
        <v>1.3380251246485404</v>
      </c>
    </row>
    <row r="257" spans="1:11">
      <c r="A257" s="19">
        <v>256</v>
      </c>
      <c r="B257" s="16" t="s">
        <v>737</v>
      </c>
      <c r="C257" s="20"/>
      <c r="D257" s="20">
        <v>1.90764129507382</v>
      </c>
      <c r="E257" s="20">
        <f t="shared" si="24"/>
        <v>1.90764129507382</v>
      </c>
      <c r="F257" s="20"/>
      <c r="G257" s="20">
        <v>1.4366985276656401</v>
      </c>
      <c r="H257" s="20">
        <f t="shared" si="25"/>
        <v>1.4366985276656401</v>
      </c>
      <c r="I257" s="20"/>
      <c r="J257" s="20">
        <f t="shared" si="31"/>
        <v>1.3277951207852712</v>
      </c>
      <c r="K257" s="20">
        <f t="shared" si="26"/>
        <v>1.3277951207852712</v>
      </c>
    </row>
    <row r="258" spans="1:11">
      <c r="A258" s="19">
        <v>257</v>
      </c>
      <c r="B258" s="16" t="s">
        <v>606</v>
      </c>
      <c r="C258" s="20">
        <v>0.67016231754008904</v>
      </c>
      <c r="D258" s="20">
        <v>0.69483121107541002</v>
      </c>
      <c r="E258" s="20">
        <f t="shared" ref="E258:E321" si="32">AVERAGE(C258:D258)</f>
        <v>0.68249676430774953</v>
      </c>
      <c r="F258" s="20">
        <v>2.2029883906619099</v>
      </c>
      <c r="G258" s="20">
        <v>0.67579886534451805</v>
      </c>
      <c r="H258" s="20">
        <f t="shared" ref="H258:H321" si="33">AVERAGE(F258:G258)</f>
        <v>1.439393628003214</v>
      </c>
      <c r="I258" s="20">
        <f>C258/F258</f>
        <v>0.30420601414914039</v>
      </c>
      <c r="J258" s="20">
        <f t="shared" si="31"/>
        <v>1.0281627370315121</v>
      </c>
      <c r="K258" s="20">
        <f t="shared" ref="K258:K321" si="34">AVERAGE(I258:J258)</f>
        <v>0.66618437559032628</v>
      </c>
    </row>
    <row r="259" spans="1:11">
      <c r="A259" s="19">
        <v>258</v>
      </c>
      <c r="B259" s="16" t="s">
        <v>425</v>
      </c>
      <c r="C259" s="20">
        <v>1.29519385723765</v>
      </c>
      <c r="D259" s="20">
        <v>1.7083264360205299</v>
      </c>
      <c r="E259" s="20">
        <f t="shared" si="32"/>
        <v>1.50176014662909</v>
      </c>
      <c r="F259" s="20">
        <v>1.23549937725808</v>
      </c>
      <c r="G259" s="20">
        <v>1.6511040169653199</v>
      </c>
      <c r="H259" s="20">
        <f t="shared" si="33"/>
        <v>1.4433016971116999</v>
      </c>
      <c r="I259" s="20">
        <f>C259/F259</f>
        <v>1.0483160745188305</v>
      </c>
      <c r="J259" s="20">
        <f t="shared" si="31"/>
        <v>1.0346570648894569</v>
      </c>
      <c r="K259" s="20">
        <f t="shared" si="34"/>
        <v>1.0414865697041438</v>
      </c>
    </row>
    <row r="260" spans="1:11">
      <c r="A260" s="19">
        <v>259</v>
      </c>
      <c r="B260" s="16" t="s">
        <v>516</v>
      </c>
      <c r="C260" s="20"/>
      <c r="D260" s="20">
        <v>1.5163038026026501</v>
      </c>
      <c r="E260" s="20">
        <f t="shared" si="32"/>
        <v>1.5163038026026501</v>
      </c>
      <c r="F260" s="20"/>
      <c r="G260" s="20">
        <v>1.44833015662551</v>
      </c>
      <c r="H260" s="20">
        <f t="shared" si="33"/>
        <v>1.44833015662551</v>
      </c>
      <c r="I260" s="20"/>
      <c r="J260" s="20">
        <f t="shared" si="31"/>
        <v>1.0469324246727785</v>
      </c>
      <c r="K260" s="20">
        <f t="shared" si="34"/>
        <v>1.0469324246727785</v>
      </c>
    </row>
    <row r="261" spans="1:11">
      <c r="A261" s="19">
        <v>260</v>
      </c>
      <c r="B261" s="16" t="s">
        <v>165</v>
      </c>
      <c r="C261" s="20">
        <v>1.1491672243284701</v>
      </c>
      <c r="D261" s="20">
        <v>1.43335188588367</v>
      </c>
      <c r="E261" s="20">
        <f t="shared" si="32"/>
        <v>1.2912595551060702</v>
      </c>
      <c r="F261" s="20">
        <v>1.2127512127512099</v>
      </c>
      <c r="G261" s="20">
        <v>1.70899479777268</v>
      </c>
      <c r="H261" s="20">
        <f t="shared" si="33"/>
        <v>1.460873005261945</v>
      </c>
      <c r="I261" s="20">
        <f>C261/F261</f>
        <v>0.94757045983199217</v>
      </c>
      <c r="J261" s="20">
        <f t="shared" si="31"/>
        <v>0.83871050266024605</v>
      </c>
      <c r="K261" s="20">
        <f t="shared" si="34"/>
        <v>0.89314048124611911</v>
      </c>
    </row>
    <row r="262" spans="1:11">
      <c r="A262" s="19">
        <v>261</v>
      </c>
      <c r="B262" s="16" t="s">
        <v>32</v>
      </c>
      <c r="C262" s="20">
        <v>1.2389740608878901</v>
      </c>
      <c r="D262" s="20">
        <v>0.86830339671382495</v>
      </c>
      <c r="E262" s="20">
        <f t="shared" si="32"/>
        <v>1.0536387288008575</v>
      </c>
      <c r="F262" s="20">
        <v>1.8881014935235301</v>
      </c>
      <c r="G262" s="20">
        <v>1.05040130820181</v>
      </c>
      <c r="H262" s="20">
        <f t="shared" si="33"/>
        <v>1.46925140086267</v>
      </c>
      <c r="I262" s="20">
        <f>C262/F262</f>
        <v>0.65620098556023398</v>
      </c>
      <c r="J262" s="20">
        <f t="shared" si="31"/>
        <v>0.82663967564956686</v>
      </c>
      <c r="K262" s="20">
        <f t="shared" si="34"/>
        <v>0.74142033060490042</v>
      </c>
    </row>
    <row r="263" spans="1:11">
      <c r="A263" s="19">
        <v>262</v>
      </c>
      <c r="B263" s="16" t="s">
        <v>509</v>
      </c>
      <c r="C263" s="20">
        <v>0.45580059015375102</v>
      </c>
      <c r="D263" s="20"/>
      <c r="E263" s="20">
        <f t="shared" si="32"/>
        <v>0.45580059015375102</v>
      </c>
      <c r="F263" s="20">
        <v>1.49791962174941</v>
      </c>
      <c r="G263" s="20"/>
      <c r="H263" s="20">
        <f t="shared" si="33"/>
        <v>1.49791962174941</v>
      </c>
      <c r="I263" s="20">
        <f>C263/F263</f>
        <v>0.30428908436450325</v>
      </c>
      <c r="J263" s="20"/>
      <c r="K263" s="20">
        <f t="shared" si="34"/>
        <v>0.30428908436450325</v>
      </c>
    </row>
    <row r="264" spans="1:11">
      <c r="A264" s="19">
        <v>263</v>
      </c>
      <c r="B264" s="16" t="s">
        <v>478</v>
      </c>
      <c r="C264" s="20">
        <v>1.2292079227348001</v>
      </c>
      <c r="D264" s="20">
        <v>1.46911889494225</v>
      </c>
      <c r="E264" s="20">
        <f t="shared" si="32"/>
        <v>1.3491634088385251</v>
      </c>
      <c r="F264" s="20">
        <v>1.29199429435728</v>
      </c>
      <c r="G264" s="20">
        <v>1.7259816855502099</v>
      </c>
      <c r="H264" s="20">
        <f t="shared" si="33"/>
        <v>1.5089879899537451</v>
      </c>
      <c r="I264" s="20">
        <f>C264/F264</f>
        <v>0.9514035225258376</v>
      </c>
      <c r="J264" s="20">
        <f t="shared" ref="J264:J284" si="35">D264/G264</f>
        <v>0.85117872758535273</v>
      </c>
      <c r="K264" s="20">
        <f t="shared" si="34"/>
        <v>0.90129112505559517</v>
      </c>
    </row>
    <row r="265" spans="1:11">
      <c r="A265" s="19">
        <v>264</v>
      </c>
      <c r="B265" s="16" t="s">
        <v>525</v>
      </c>
      <c r="C265" s="20"/>
      <c r="D265" s="20">
        <v>1.4352259671126799</v>
      </c>
      <c r="E265" s="20">
        <f t="shared" si="32"/>
        <v>1.4352259671126799</v>
      </c>
      <c r="F265" s="20"/>
      <c r="G265" s="20">
        <v>1.5234407924233699</v>
      </c>
      <c r="H265" s="20">
        <f t="shared" si="33"/>
        <v>1.5234407924233699</v>
      </c>
      <c r="I265" s="20"/>
      <c r="J265" s="20">
        <f t="shared" si="35"/>
        <v>0.94209500904175947</v>
      </c>
      <c r="K265" s="20">
        <f t="shared" si="34"/>
        <v>0.94209500904175947</v>
      </c>
    </row>
    <row r="266" spans="1:11">
      <c r="A266" s="19">
        <v>265</v>
      </c>
      <c r="B266" s="16" t="s">
        <v>298</v>
      </c>
      <c r="C266" s="20">
        <v>1.4710280081548299</v>
      </c>
      <c r="D266" s="20">
        <v>1.63712767392005</v>
      </c>
      <c r="E266" s="20">
        <f t="shared" si="32"/>
        <v>1.5540778410374401</v>
      </c>
      <c r="F266" s="20">
        <v>1.34762911507098</v>
      </c>
      <c r="G266" s="20">
        <v>1.7193605118478199</v>
      </c>
      <c r="H266" s="20">
        <f t="shared" si="33"/>
        <v>1.5334948134594</v>
      </c>
      <c r="I266" s="20">
        <f>C266/F266</f>
        <v>1.0915673991485042</v>
      </c>
      <c r="J266" s="20">
        <f t="shared" si="35"/>
        <v>0.95217242843422456</v>
      </c>
      <c r="K266" s="20">
        <f t="shared" si="34"/>
        <v>1.0218699137913645</v>
      </c>
    </row>
    <row r="267" spans="1:11">
      <c r="A267" s="19">
        <v>266</v>
      </c>
      <c r="B267" s="16" t="s">
        <v>279</v>
      </c>
      <c r="C267" s="20">
        <v>1.5285579190830501</v>
      </c>
      <c r="D267" s="20">
        <v>1.2351976862816501</v>
      </c>
      <c r="E267" s="20">
        <f t="shared" si="32"/>
        <v>1.3818778026823502</v>
      </c>
      <c r="F267" s="20">
        <v>1.3308272476954399</v>
      </c>
      <c r="G267" s="20">
        <v>1.73993743804851</v>
      </c>
      <c r="H267" s="20">
        <f t="shared" si="33"/>
        <v>1.5353823428719751</v>
      </c>
      <c r="I267" s="20">
        <f>C267/F267</f>
        <v>1.1485772640513752</v>
      </c>
      <c r="J267" s="20">
        <f t="shared" si="35"/>
        <v>0.70990925263785976</v>
      </c>
      <c r="K267" s="20">
        <f t="shared" si="34"/>
        <v>0.92924325834461752</v>
      </c>
    </row>
    <row r="268" spans="1:11">
      <c r="A268" s="19">
        <v>267</v>
      </c>
      <c r="B268" s="16" t="s">
        <v>480</v>
      </c>
      <c r="C268" s="20"/>
      <c r="D268" s="20">
        <v>1.1984767707540001</v>
      </c>
      <c r="E268" s="20">
        <f t="shared" si="32"/>
        <v>1.1984767707540001</v>
      </c>
      <c r="F268" s="20"/>
      <c r="G268" s="20">
        <v>1.5502356057817701</v>
      </c>
      <c r="H268" s="20">
        <f t="shared" si="33"/>
        <v>1.5502356057817701</v>
      </c>
      <c r="I268" s="20"/>
      <c r="J268" s="20">
        <f t="shared" si="35"/>
        <v>0.77309330677488786</v>
      </c>
      <c r="K268" s="20">
        <f t="shared" si="34"/>
        <v>0.77309330677488786</v>
      </c>
    </row>
    <row r="269" spans="1:11">
      <c r="A269" s="19">
        <v>268</v>
      </c>
      <c r="B269" s="16" t="s">
        <v>709</v>
      </c>
      <c r="C269" s="20"/>
      <c r="D269" s="20">
        <v>1.59459100566572</v>
      </c>
      <c r="E269" s="20">
        <f t="shared" si="32"/>
        <v>1.59459100566572</v>
      </c>
      <c r="F269" s="20"/>
      <c r="G269" s="20">
        <v>1.55995561152604</v>
      </c>
      <c r="H269" s="20">
        <f t="shared" si="33"/>
        <v>1.55995561152604</v>
      </c>
      <c r="I269" s="20"/>
      <c r="J269" s="20">
        <f t="shared" si="35"/>
        <v>1.0222028074925784</v>
      </c>
      <c r="K269" s="20">
        <f t="shared" si="34"/>
        <v>1.0222028074925784</v>
      </c>
    </row>
    <row r="270" spans="1:11">
      <c r="A270" s="19">
        <v>269</v>
      </c>
      <c r="B270" s="16" t="s">
        <v>3</v>
      </c>
      <c r="C270" s="20">
        <v>1.2135905253283299</v>
      </c>
      <c r="D270" s="20">
        <v>0.86420525937148196</v>
      </c>
      <c r="E270" s="20">
        <f t="shared" si="32"/>
        <v>1.0388978923499059</v>
      </c>
      <c r="F270" s="20">
        <v>1.58649902307337</v>
      </c>
      <c r="G270" s="20">
        <v>1.54755729799563</v>
      </c>
      <c r="H270" s="20">
        <f t="shared" si="33"/>
        <v>1.5670281605345</v>
      </c>
      <c r="I270" s="20">
        <f>C270/F270</f>
        <v>0.76494880089958028</v>
      </c>
      <c r="J270" s="20">
        <f t="shared" si="35"/>
        <v>0.55843183350353875</v>
      </c>
      <c r="K270" s="20">
        <f t="shared" si="34"/>
        <v>0.66169031720155957</v>
      </c>
    </row>
    <row r="271" spans="1:11">
      <c r="A271" s="19">
        <v>270</v>
      </c>
      <c r="B271" s="16" t="s">
        <v>134</v>
      </c>
      <c r="C271" s="20"/>
      <c r="D271" s="20">
        <v>3.6222146040452499</v>
      </c>
      <c r="E271" s="20">
        <f t="shared" si="32"/>
        <v>3.6222146040452499</v>
      </c>
      <c r="F271" s="20"/>
      <c r="G271" s="20">
        <v>1.5695570794364899</v>
      </c>
      <c r="H271" s="20">
        <f t="shared" si="33"/>
        <v>1.5695570794364899</v>
      </c>
      <c r="I271" s="20"/>
      <c r="J271" s="20">
        <f t="shared" si="35"/>
        <v>2.3077941232603756</v>
      </c>
      <c r="K271" s="20">
        <f t="shared" si="34"/>
        <v>2.3077941232603756</v>
      </c>
    </row>
    <row r="272" spans="1:11">
      <c r="A272" s="19">
        <v>271</v>
      </c>
      <c r="B272" s="16" t="s">
        <v>176</v>
      </c>
      <c r="C272" s="20"/>
      <c r="D272" s="20">
        <v>4.8137240376517401</v>
      </c>
      <c r="E272" s="20">
        <f t="shared" si="32"/>
        <v>4.8137240376517401</v>
      </c>
      <c r="F272" s="20"/>
      <c r="G272" s="20">
        <v>1.5718348809771301</v>
      </c>
      <c r="H272" s="20">
        <f t="shared" si="33"/>
        <v>1.5718348809771301</v>
      </c>
      <c r="I272" s="20"/>
      <c r="J272" s="20">
        <f t="shared" si="35"/>
        <v>3.0624870944836724</v>
      </c>
      <c r="K272" s="20">
        <f t="shared" si="34"/>
        <v>3.0624870944836724</v>
      </c>
    </row>
    <row r="273" spans="1:11">
      <c r="A273" s="19">
        <v>272</v>
      </c>
      <c r="B273" s="16" t="s">
        <v>719</v>
      </c>
      <c r="C273" s="20"/>
      <c r="D273" s="20">
        <v>1.6550995024875601</v>
      </c>
      <c r="E273" s="20">
        <f t="shared" si="32"/>
        <v>1.6550995024875601</v>
      </c>
      <c r="F273" s="20"/>
      <c r="G273" s="20">
        <v>1.5867444250820399</v>
      </c>
      <c r="H273" s="20">
        <f t="shared" si="33"/>
        <v>1.5867444250820399</v>
      </c>
      <c r="I273" s="20"/>
      <c r="J273" s="20">
        <f t="shared" si="35"/>
        <v>1.0430788199567715</v>
      </c>
      <c r="K273" s="20">
        <f t="shared" si="34"/>
        <v>1.0430788199567715</v>
      </c>
    </row>
    <row r="274" spans="1:11">
      <c r="A274" s="19">
        <v>273</v>
      </c>
      <c r="B274" s="16" t="s">
        <v>718</v>
      </c>
      <c r="C274" s="20">
        <v>1.4328022454385201</v>
      </c>
      <c r="D274" s="20">
        <v>2.02071177402527</v>
      </c>
      <c r="E274" s="20">
        <f t="shared" si="32"/>
        <v>1.7267570097318949</v>
      </c>
      <c r="F274" s="20">
        <v>1.2093141732836801</v>
      </c>
      <c r="G274" s="20">
        <v>1.98460896574104</v>
      </c>
      <c r="H274" s="20">
        <f t="shared" si="33"/>
        <v>1.59696156951236</v>
      </c>
      <c r="I274" s="20">
        <f>C274/F274</f>
        <v>1.1848056337155113</v>
      </c>
      <c r="J274" s="20">
        <f t="shared" si="35"/>
        <v>1.0181913963442917</v>
      </c>
      <c r="K274" s="20">
        <f t="shared" si="34"/>
        <v>1.1014985150299015</v>
      </c>
    </row>
    <row r="275" spans="1:11">
      <c r="A275" s="19">
        <v>274</v>
      </c>
      <c r="B275" s="16" t="s">
        <v>556</v>
      </c>
      <c r="C275" s="20">
        <v>1.5930887023236799</v>
      </c>
      <c r="D275" s="20">
        <v>1.81473874589857</v>
      </c>
      <c r="E275" s="20">
        <f t="shared" si="32"/>
        <v>1.7039137241111248</v>
      </c>
      <c r="F275" s="20">
        <v>1.1699151011364</v>
      </c>
      <c r="G275" s="20">
        <v>2.0780844114091699</v>
      </c>
      <c r="H275" s="20">
        <f t="shared" si="33"/>
        <v>1.6239997562727848</v>
      </c>
      <c r="I275" s="20">
        <f>C275/F275</f>
        <v>1.3617130856557278</v>
      </c>
      <c r="J275" s="20">
        <f t="shared" si="35"/>
        <v>0.87327479862474755</v>
      </c>
      <c r="K275" s="20">
        <f t="shared" si="34"/>
        <v>1.1174939421402377</v>
      </c>
    </row>
    <row r="276" spans="1:11">
      <c r="A276" s="19">
        <v>275</v>
      </c>
      <c r="B276" s="16" t="s">
        <v>203</v>
      </c>
      <c r="C276" s="20">
        <v>1.6645496750232101</v>
      </c>
      <c r="D276" s="20">
        <v>1.79841942828132</v>
      </c>
      <c r="E276" s="20">
        <f t="shared" si="32"/>
        <v>1.731484551652265</v>
      </c>
      <c r="F276" s="20">
        <v>1.48301449275362</v>
      </c>
      <c r="G276" s="20">
        <v>1.8209902606541699</v>
      </c>
      <c r="H276" s="20">
        <f t="shared" si="33"/>
        <v>1.6520023767038949</v>
      </c>
      <c r="I276" s="20">
        <f>C276/F276</f>
        <v>1.1224095807266998</v>
      </c>
      <c r="J276" s="20">
        <f t="shared" si="35"/>
        <v>0.98760518775935591</v>
      </c>
      <c r="K276" s="20">
        <f t="shared" si="34"/>
        <v>1.0550073842430279</v>
      </c>
    </row>
    <row r="277" spans="1:11">
      <c r="A277" s="19">
        <v>276</v>
      </c>
      <c r="B277" s="16" t="s">
        <v>462</v>
      </c>
      <c r="C277" s="20"/>
      <c r="D277" s="20">
        <v>1.76619191854096</v>
      </c>
      <c r="E277" s="20">
        <f t="shared" si="32"/>
        <v>1.76619191854096</v>
      </c>
      <c r="F277" s="20"/>
      <c r="G277" s="20">
        <v>1.66565540529176</v>
      </c>
      <c r="H277" s="20">
        <f t="shared" si="33"/>
        <v>1.66565540529176</v>
      </c>
      <c r="I277" s="20"/>
      <c r="J277" s="20">
        <f t="shared" si="35"/>
        <v>1.0603585309000871</v>
      </c>
      <c r="K277" s="20">
        <f t="shared" si="34"/>
        <v>1.0603585309000871</v>
      </c>
    </row>
    <row r="278" spans="1:11">
      <c r="A278" s="19">
        <v>277</v>
      </c>
      <c r="B278" s="16" t="s">
        <v>302</v>
      </c>
      <c r="C278" s="20">
        <v>1.5440382538948001</v>
      </c>
      <c r="D278" s="20">
        <v>1.86034955448938</v>
      </c>
      <c r="E278" s="20">
        <f t="shared" si="32"/>
        <v>1.7021939041920899</v>
      </c>
      <c r="F278" s="20">
        <v>1.4741318658743501</v>
      </c>
      <c r="G278" s="20">
        <v>1.89240775224582</v>
      </c>
      <c r="H278" s="20">
        <f t="shared" si="33"/>
        <v>1.6832698090600851</v>
      </c>
      <c r="I278" s="20">
        <f>C278/F278</f>
        <v>1.0474220723659524</v>
      </c>
      <c r="J278" s="20">
        <f t="shared" si="35"/>
        <v>0.98305957174483416</v>
      </c>
      <c r="K278" s="20">
        <f t="shared" si="34"/>
        <v>1.0152408220553932</v>
      </c>
    </row>
    <row r="279" spans="1:11">
      <c r="A279" s="19">
        <v>278</v>
      </c>
      <c r="B279" s="16" t="s">
        <v>99</v>
      </c>
      <c r="C279" s="20"/>
      <c r="D279" s="20">
        <v>3.75984428014173</v>
      </c>
      <c r="E279" s="20">
        <f t="shared" si="32"/>
        <v>3.75984428014173</v>
      </c>
      <c r="F279" s="20"/>
      <c r="G279" s="20">
        <v>1.6844189429448799</v>
      </c>
      <c r="H279" s="20">
        <f t="shared" si="33"/>
        <v>1.6844189429448799</v>
      </c>
      <c r="I279" s="20"/>
      <c r="J279" s="20">
        <f t="shared" si="35"/>
        <v>2.232131320945828</v>
      </c>
      <c r="K279" s="20">
        <f t="shared" si="34"/>
        <v>2.232131320945828</v>
      </c>
    </row>
    <row r="280" spans="1:11">
      <c r="A280" s="19">
        <v>279</v>
      </c>
      <c r="B280" s="16" t="s">
        <v>753</v>
      </c>
      <c r="C280" s="20">
        <v>2.03447251533481</v>
      </c>
      <c r="D280" s="20">
        <v>2.41376137406652</v>
      </c>
      <c r="E280" s="20">
        <f t="shared" si="32"/>
        <v>2.2241169447006648</v>
      </c>
      <c r="F280" s="20">
        <v>1.6824752954873501</v>
      </c>
      <c r="G280" s="20">
        <v>1.7114134767393201</v>
      </c>
      <c r="H280" s="20">
        <f t="shared" si="33"/>
        <v>1.6969443861133351</v>
      </c>
      <c r="I280" s="20">
        <f>C280/F280</f>
        <v>1.2092139009657787</v>
      </c>
      <c r="J280" s="20">
        <f t="shared" si="35"/>
        <v>1.4103905379226953</v>
      </c>
      <c r="K280" s="20">
        <f t="shared" si="34"/>
        <v>1.3098022194442369</v>
      </c>
    </row>
    <row r="281" spans="1:11">
      <c r="A281" s="19">
        <v>280</v>
      </c>
      <c r="B281" s="16" t="s">
        <v>208</v>
      </c>
      <c r="C281" s="20">
        <v>1.2760147468779901</v>
      </c>
      <c r="D281" s="20">
        <v>2.0895705521472401</v>
      </c>
      <c r="E281" s="20">
        <f t="shared" si="32"/>
        <v>1.6827926495126151</v>
      </c>
      <c r="F281" s="20">
        <v>1.2186172550168499</v>
      </c>
      <c r="G281" s="20">
        <v>2.1928409531782802</v>
      </c>
      <c r="H281" s="20">
        <f t="shared" si="33"/>
        <v>1.7057291040975651</v>
      </c>
      <c r="I281" s="20">
        <f>C281/F281</f>
        <v>1.0471005080757261</v>
      </c>
      <c r="J281" s="20">
        <f t="shared" si="35"/>
        <v>0.95290565835093466</v>
      </c>
      <c r="K281" s="20">
        <f t="shared" si="34"/>
        <v>1.0000030832133304</v>
      </c>
    </row>
    <row r="282" spans="1:11">
      <c r="A282" s="19">
        <v>281</v>
      </c>
      <c r="B282" s="16" t="s">
        <v>477</v>
      </c>
      <c r="C282" s="20">
        <v>1.41876704855428</v>
      </c>
      <c r="D282" s="20">
        <v>1.55396497334929</v>
      </c>
      <c r="E282" s="20">
        <f t="shared" si="32"/>
        <v>1.4863660109517851</v>
      </c>
      <c r="F282" s="20">
        <v>1.4292958191109399</v>
      </c>
      <c r="G282" s="20">
        <v>2.0144405261396701</v>
      </c>
      <c r="H282" s="20">
        <f t="shared" si="33"/>
        <v>1.7218681726253049</v>
      </c>
      <c r="I282" s="20">
        <f>C282/F282</f>
        <v>0.99263359591773725</v>
      </c>
      <c r="J282" s="20">
        <f t="shared" si="35"/>
        <v>0.77141268415960507</v>
      </c>
      <c r="K282" s="20">
        <f t="shared" si="34"/>
        <v>0.88202314003867111</v>
      </c>
    </row>
    <row r="283" spans="1:11">
      <c r="A283" s="19">
        <v>282</v>
      </c>
      <c r="B283" s="16" t="s">
        <v>354</v>
      </c>
      <c r="C283" s="20"/>
      <c r="D283" s="20">
        <v>1.20537184905036</v>
      </c>
      <c r="E283" s="20">
        <f t="shared" si="32"/>
        <v>1.20537184905036</v>
      </c>
      <c r="F283" s="20"/>
      <c r="G283" s="20">
        <v>1.73506260451079</v>
      </c>
      <c r="H283" s="20">
        <f t="shared" si="33"/>
        <v>1.73506260451079</v>
      </c>
      <c r="I283" s="20"/>
      <c r="J283" s="20">
        <f t="shared" si="35"/>
        <v>0.69471375033768357</v>
      </c>
      <c r="K283" s="20">
        <f t="shared" si="34"/>
        <v>0.69471375033768357</v>
      </c>
    </row>
    <row r="284" spans="1:11">
      <c r="A284" s="19">
        <v>283</v>
      </c>
      <c r="B284" s="16" t="s">
        <v>729</v>
      </c>
      <c r="C284" s="20"/>
      <c r="D284" s="20">
        <v>1.6987252173315499</v>
      </c>
      <c r="E284" s="20">
        <f t="shared" si="32"/>
        <v>1.6987252173315499</v>
      </c>
      <c r="F284" s="20"/>
      <c r="G284" s="20">
        <v>1.76986868676831</v>
      </c>
      <c r="H284" s="20">
        <f t="shared" si="33"/>
        <v>1.76986868676831</v>
      </c>
      <c r="I284" s="20"/>
      <c r="J284" s="20">
        <f t="shared" si="35"/>
        <v>0.95980296732258452</v>
      </c>
      <c r="K284" s="20">
        <f t="shared" si="34"/>
        <v>0.95980296732258452</v>
      </c>
    </row>
    <row r="285" spans="1:11">
      <c r="A285" s="19">
        <v>284</v>
      </c>
      <c r="B285" s="16" t="s">
        <v>105</v>
      </c>
      <c r="C285" s="20">
        <v>1.86105092057184</v>
      </c>
      <c r="D285" s="20"/>
      <c r="E285" s="20">
        <f t="shared" si="32"/>
        <v>1.86105092057184</v>
      </c>
      <c r="F285" s="20">
        <v>1.8656367671304299</v>
      </c>
      <c r="G285" s="20"/>
      <c r="H285" s="20">
        <f t="shared" si="33"/>
        <v>1.8656367671304299</v>
      </c>
      <c r="I285" s="20">
        <f t="shared" ref="I285:I293" si="36">C285/F285</f>
        <v>0.99754194029653287</v>
      </c>
      <c r="J285" s="20"/>
      <c r="K285" s="20">
        <f t="shared" si="34"/>
        <v>0.99754194029653287</v>
      </c>
    </row>
    <row r="286" spans="1:11">
      <c r="A286" s="19">
        <v>285</v>
      </c>
      <c r="B286" s="16" t="s">
        <v>50</v>
      </c>
      <c r="C286" s="20">
        <v>2.1386274717103602</v>
      </c>
      <c r="D286" s="20">
        <v>2.4456846349111498</v>
      </c>
      <c r="E286" s="20">
        <f t="shared" si="32"/>
        <v>2.2921560533107552</v>
      </c>
      <c r="F286" s="20">
        <v>1.5641058151160601</v>
      </c>
      <c r="G286" s="20">
        <v>2.39332534430477</v>
      </c>
      <c r="H286" s="20">
        <f t="shared" si="33"/>
        <v>1.978715579710415</v>
      </c>
      <c r="I286" s="20">
        <f t="shared" si="36"/>
        <v>1.3673163612345942</v>
      </c>
      <c r="J286" s="20">
        <f t="shared" ref="J286:J302" si="37">D286/G286</f>
        <v>1.0218772139487746</v>
      </c>
      <c r="K286" s="20">
        <f t="shared" si="34"/>
        <v>1.1945967875916845</v>
      </c>
    </row>
    <row r="287" spans="1:11">
      <c r="A287" s="19">
        <v>286</v>
      </c>
      <c r="B287" s="16" t="s">
        <v>716</v>
      </c>
      <c r="C287" s="20">
        <v>1.2390625846230501</v>
      </c>
      <c r="D287" s="20">
        <v>1.33015750287039</v>
      </c>
      <c r="E287" s="20">
        <f t="shared" si="32"/>
        <v>1.2846100437467201</v>
      </c>
      <c r="F287" s="20">
        <v>2.5895372762073299</v>
      </c>
      <c r="G287" s="20">
        <v>1.3758457806715201</v>
      </c>
      <c r="H287" s="20">
        <f t="shared" si="33"/>
        <v>1.9826915284394251</v>
      </c>
      <c r="I287" s="20">
        <f t="shared" si="36"/>
        <v>0.47848802796065454</v>
      </c>
      <c r="J287" s="20">
        <f t="shared" si="37"/>
        <v>0.96679258791720779</v>
      </c>
      <c r="K287" s="20">
        <f t="shared" si="34"/>
        <v>0.72264030793893119</v>
      </c>
    </row>
    <row r="288" spans="1:11">
      <c r="A288" s="19">
        <v>287</v>
      </c>
      <c r="B288" s="16" t="s">
        <v>154</v>
      </c>
      <c r="C288" s="20">
        <v>2.0861956299641</v>
      </c>
      <c r="D288" s="20">
        <v>2.7347792480781701</v>
      </c>
      <c r="E288" s="20">
        <f t="shared" si="32"/>
        <v>2.4104874390211348</v>
      </c>
      <c r="F288" s="20">
        <v>1.8848758699572401</v>
      </c>
      <c r="G288" s="20">
        <v>2.13811928214652</v>
      </c>
      <c r="H288" s="20">
        <f t="shared" si="33"/>
        <v>2.0114975760518803</v>
      </c>
      <c r="I288" s="20">
        <f t="shared" si="36"/>
        <v>1.1068079671535225</v>
      </c>
      <c r="J288" s="20">
        <f t="shared" si="37"/>
        <v>1.279058315835703</v>
      </c>
      <c r="K288" s="20">
        <f t="shared" si="34"/>
        <v>1.1929331414946127</v>
      </c>
    </row>
    <row r="289" spans="1:11">
      <c r="A289" s="19">
        <v>288</v>
      </c>
      <c r="B289" s="16" t="s">
        <v>625</v>
      </c>
      <c r="C289" s="20">
        <v>3.0927979222854902</v>
      </c>
      <c r="D289" s="20">
        <v>0.60968146869606199</v>
      </c>
      <c r="E289" s="20">
        <f t="shared" si="32"/>
        <v>1.8512396954907762</v>
      </c>
      <c r="F289" s="20">
        <v>3.5307151142803099</v>
      </c>
      <c r="G289" s="20">
        <v>0.54153994328237498</v>
      </c>
      <c r="H289" s="20">
        <f t="shared" si="33"/>
        <v>2.0361275287813423</v>
      </c>
      <c r="I289" s="20">
        <f t="shared" si="36"/>
        <v>0.87596926463321201</v>
      </c>
      <c r="J289" s="20">
        <f t="shared" si="37"/>
        <v>1.1258291770698732</v>
      </c>
      <c r="K289" s="20">
        <f t="shared" si="34"/>
        <v>1.0008992208515426</v>
      </c>
    </row>
    <row r="290" spans="1:11">
      <c r="A290" s="19">
        <v>289</v>
      </c>
      <c r="B290" s="16" t="s">
        <v>196</v>
      </c>
      <c r="C290" s="20">
        <v>2.3970956497665701</v>
      </c>
      <c r="D290" s="20">
        <v>2.2417311688663002</v>
      </c>
      <c r="E290" s="20">
        <f t="shared" si="32"/>
        <v>2.3194134093164349</v>
      </c>
      <c r="F290" s="20">
        <v>1.8694642939299699</v>
      </c>
      <c r="G290" s="20">
        <v>2.4188962305025998</v>
      </c>
      <c r="H290" s="20">
        <f t="shared" si="33"/>
        <v>2.1441802622162847</v>
      </c>
      <c r="I290" s="20">
        <f t="shared" si="36"/>
        <v>1.2822366586779887</v>
      </c>
      <c r="J290" s="20">
        <f t="shared" si="37"/>
        <v>0.92675789089162863</v>
      </c>
      <c r="K290" s="20">
        <f t="shared" si="34"/>
        <v>1.1044972747848087</v>
      </c>
    </row>
    <row r="291" spans="1:11">
      <c r="A291" s="19">
        <v>290</v>
      </c>
      <c r="B291" s="16" t="s">
        <v>197</v>
      </c>
      <c r="C291" s="20">
        <v>2.5397570432493701</v>
      </c>
      <c r="D291" s="20">
        <v>5.0737191913597304</v>
      </c>
      <c r="E291" s="20">
        <f t="shared" si="32"/>
        <v>3.8067381173045503</v>
      </c>
      <c r="F291" s="20">
        <v>1.3379078560425699</v>
      </c>
      <c r="G291" s="20">
        <v>2.9885530871063199</v>
      </c>
      <c r="H291" s="20">
        <f t="shared" si="33"/>
        <v>2.1632304715744448</v>
      </c>
      <c r="I291" s="20">
        <f t="shared" si="36"/>
        <v>1.898304903270229</v>
      </c>
      <c r="J291" s="20">
        <f t="shared" si="37"/>
        <v>1.6977176056365062</v>
      </c>
      <c r="K291" s="20">
        <f t="shared" si="34"/>
        <v>1.7980112544533675</v>
      </c>
    </row>
    <row r="292" spans="1:11">
      <c r="A292" s="19">
        <v>291</v>
      </c>
      <c r="B292" s="16" t="s">
        <v>515</v>
      </c>
      <c r="C292" s="20">
        <v>1.91522333855496</v>
      </c>
      <c r="D292" s="20">
        <v>1.4586849931677499</v>
      </c>
      <c r="E292" s="20">
        <f t="shared" si="32"/>
        <v>1.6869541658613549</v>
      </c>
      <c r="F292" s="20">
        <v>1.5802558220618399</v>
      </c>
      <c r="G292" s="20">
        <v>2.7718195394713998</v>
      </c>
      <c r="H292" s="20">
        <f t="shared" si="33"/>
        <v>2.17603768076662</v>
      </c>
      <c r="I292" s="20">
        <f t="shared" si="36"/>
        <v>1.2119704365689796</v>
      </c>
      <c r="J292" s="20">
        <f t="shared" si="37"/>
        <v>0.52625539736469595</v>
      </c>
      <c r="K292" s="20">
        <f t="shared" si="34"/>
        <v>0.86911291696683779</v>
      </c>
    </row>
    <row r="293" spans="1:11">
      <c r="A293" s="19">
        <v>292</v>
      </c>
      <c r="B293" s="16" t="s">
        <v>86</v>
      </c>
      <c r="C293" s="20">
        <v>0.78330139398953502</v>
      </c>
      <c r="D293" s="20">
        <v>0.86625761210555396</v>
      </c>
      <c r="E293" s="20">
        <f t="shared" si="32"/>
        <v>0.82477950304754444</v>
      </c>
      <c r="F293" s="20">
        <v>4.0446251941438298</v>
      </c>
      <c r="G293" s="20">
        <v>0.38906074990666201</v>
      </c>
      <c r="H293" s="20">
        <f t="shared" si="33"/>
        <v>2.2168429720252458</v>
      </c>
      <c r="I293" s="20">
        <f t="shared" si="36"/>
        <v>0.19366476654590117</v>
      </c>
      <c r="J293" s="20">
        <f t="shared" si="37"/>
        <v>2.2265356048210321</v>
      </c>
      <c r="K293" s="20">
        <f t="shared" si="34"/>
        <v>1.2101001856834666</v>
      </c>
    </row>
    <row r="294" spans="1:11">
      <c r="A294" s="19">
        <v>293</v>
      </c>
      <c r="B294" s="16" t="s">
        <v>124</v>
      </c>
      <c r="C294" s="20"/>
      <c r="D294" s="20">
        <v>1.3559052961701199</v>
      </c>
      <c r="E294" s="20">
        <f t="shared" si="32"/>
        <v>1.3559052961701199</v>
      </c>
      <c r="F294" s="20"/>
      <c r="G294" s="20">
        <v>2.2995096958078101</v>
      </c>
      <c r="H294" s="20">
        <f t="shared" si="33"/>
        <v>2.2995096958078101</v>
      </c>
      <c r="I294" s="20"/>
      <c r="J294" s="20">
        <f t="shared" si="37"/>
        <v>0.58964974083042299</v>
      </c>
      <c r="K294" s="20">
        <f t="shared" si="34"/>
        <v>0.58964974083042299</v>
      </c>
    </row>
    <row r="295" spans="1:11">
      <c r="A295" s="19">
        <v>294</v>
      </c>
      <c r="B295" s="16" t="s">
        <v>614</v>
      </c>
      <c r="C295" s="20"/>
      <c r="D295" s="20">
        <v>0.64507143591546801</v>
      </c>
      <c r="E295" s="20">
        <f t="shared" si="32"/>
        <v>0.64507143591546801</v>
      </c>
      <c r="F295" s="20"/>
      <c r="G295" s="20">
        <v>2.3056858579271799</v>
      </c>
      <c r="H295" s="20">
        <f t="shared" si="33"/>
        <v>2.3056858579271799</v>
      </c>
      <c r="I295" s="20"/>
      <c r="J295" s="20">
        <f t="shared" si="37"/>
        <v>0.27977420848449391</v>
      </c>
      <c r="K295" s="20">
        <f t="shared" si="34"/>
        <v>0.27977420848449391</v>
      </c>
    </row>
    <row r="296" spans="1:11">
      <c r="A296" s="19">
        <v>295</v>
      </c>
      <c r="B296" s="16" t="s">
        <v>498</v>
      </c>
      <c r="C296" s="20"/>
      <c r="D296" s="20">
        <v>1.69809615283058</v>
      </c>
      <c r="E296" s="20">
        <f t="shared" si="32"/>
        <v>1.69809615283058</v>
      </c>
      <c r="F296" s="20"/>
      <c r="G296" s="20">
        <v>2.34536380230597</v>
      </c>
      <c r="H296" s="20">
        <f t="shared" si="33"/>
        <v>2.34536380230597</v>
      </c>
      <c r="I296" s="20"/>
      <c r="J296" s="20">
        <f t="shared" si="37"/>
        <v>0.72402249542736441</v>
      </c>
      <c r="K296" s="20">
        <f t="shared" si="34"/>
        <v>0.72402249542736441</v>
      </c>
    </row>
    <row r="297" spans="1:11">
      <c r="A297" s="19">
        <v>296</v>
      </c>
      <c r="B297" s="16" t="s">
        <v>918</v>
      </c>
      <c r="C297" s="20">
        <v>6.3356587403669202</v>
      </c>
      <c r="D297" s="20">
        <v>3.6558084815380898</v>
      </c>
      <c r="E297" s="20">
        <f t="shared" si="32"/>
        <v>4.995733610952505</v>
      </c>
      <c r="F297" s="20">
        <v>3.2395826387151501</v>
      </c>
      <c r="G297" s="20">
        <v>1.65226240060583</v>
      </c>
      <c r="H297" s="20">
        <f t="shared" si="33"/>
        <v>2.4459225196604901</v>
      </c>
      <c r="I297" s="20">
        <f>C297/F297</f>
        <v>1.9557021526944915</v>
      </c>
      <c r="J297" s="20">
        <f t="shared" si="37"/>
        <v>2.2126076827734056</v>
      </c>
      <c r="K297" s="20">
        <f t="shared" si="34"/>
        <v>2.0841549177339487</v>
      </c>
    </row>
    <row r="298" spans="1:11">
      <c r="A298" s="19">
        <v>297</v>
      </c>
      <c r="B298" s="16" t="s">
        <v>277</v>
      </c>
      <c r="C298" s="20">
        <v>1.73487117539011</v>
      </c>
      <c r="D298" s="20">
        <v>0.25956698171614501</v>
      </c>
      <c r="E298" s="20">
        <f t="shared" si="32"/>
        <v>0.99721907855312752</v>
      </c>
      <c r="F298" s="20">
        <v>1.0464932042680699</v>
      </c>
      <c r="G298" s="20">
        <v>4.4146476788286702</v>
      </c>
      <c r="H298" s="20">
        <f t="shared" si="33"/>
        <v>2.73057044154837</v>
      </c>
      <c r="I298" s="20">
        <f>C298/F298</f>
        <v>1.6577949749836169</v>
      </c>
      <c r="J298" s="20">
        <f t="shared" si="37"/>
        <v>5.8796760375907371E-2</v>
      </c>
      <c r="K298" s="20">
        <f t="shared" si="34"/>
        <v>0.85829586767976218</v>
      </c>
    </row>
    <row r="299" spans="1:11">
      <c r="A299" s="19">
        <v>298</v>
      </c>
      <c r="B299" s="16" t="s">
        <v>453</v>
      </c>
      <c r="C299" s="20"/>
      <c r="D299" s="20">
        <v>0.46597250744267799</v>
      </c>
      <c r="E299" s="20">
        <f t="shared" si="32"/>
        <v>0.46597250744267799</v>
      </c>
      <c r="F299" s="20"/>
      <c r="G299" s="20">
        <v>2.7529884929058199</v>
      </c>
      <c r="H299" s="20">
        <f t="shared" si="33"/>
        <v>2.7529884929058199</v>
      </c>
      <c r="I299" s="20"/>
      <c r="J299" s="20">
        <f t="shared" si="37"/>
        <v>0.16926060847818405</v>
      </c>
      <c r="K299" s="20">
        <f t="shared" si="34"/>
        <v>0.16926060847818405</v>
      </c>
    </row>
    <row r="300" spans="1:11">
      <c r="A300" s="19">
        <v>299</v>
      </c>
      <c r="B300" s="16" t="s">
        <v>474</v>
      </c>
      <c r="C300" s="20"/>
      <c r="D300" s="20">
        <v>2.2808024717407198</v>
      </c>
      <c r="E300" s="20">
        <f t="shared" si="32"/>
        <v>2.2808024717407198</v>
      </c>
      <c r="F300" s="20"/>
      <c r="G300" s="20">
        <v>3.11568304726076</v>
      </c>
      <c r="H300" s="20">
        <f t="shared" si="33"/>
        <v>3.11568304726076</v>
      </c>
      <c r="I300" s="20"/>
      <c r="J300" s="20">
        <f t="shared" si="37"/>
        <v>0.73203931116997001</v>
      </c>
      <c r="K300" s="20">
        <f t="shared" si="34"/>
        <v>0.73203931116997001</v>
      </c>
    </row>
    <row r="301" spans="1:11">
      <c r="A301" s="19">
        <v>300</v>
      </c>
      <c r="B301" s="16" t="s">
        <v>907</v>
      </c>
      <c r="C301" s="20"/>
      <c r="D301" s="20">
        <v>4.6119265180768103</v>
      </c>
      <c r="E301" s="20">
        <f t="shared" si="32"/>
        <v>4.6119265180768103</v>
      </c>
      <c r="F301" s="20"/>
      <c r="G301" s="20">
        <v>3.2475095483718599</v>
      </c>
      <c r="H301" s="20">
        <f t="shared" si="33"/>
        <v>3.2475095483718599</v>
      </c>
      <c r="I301" s="20"/>
      <c r="J301" s="20">
        <f t="shared" si="37"/>
        <v>1.4201425582840861</v>
      </c>
      <c r="K301" s="20">
        <f t="shared" si="34"/>
        <v>1.4201425582840861</v>
      </c>
    </row>
    <row r="302" spans="1:11">
      <c r="A302" s="19">
        <v>301</v>
      </c>
      <c r="B302" s="16" t="s">
        <v>878</v>
      </c>
      <c r="C302" s="20"/>
      <c r="D302" s="20">
        <v>5.7907465825446902</v>
      </c>
      <c r="E302" s="20">
        <f t="shared" si="32"/>
        <v>5.7907465825446902</v>
      </c>
      <c r="F302" s="20"/>
      <c r="G302" s="20">
        <v>3.4992042652570898</v>
      </c>
      <c r="H302" s="20">
        <f t="shared" si="33"/>
        <v>3.4992042652570898</v>
      </c>
      <c r="I302" s="20"/>
      <c r="J302" s="20">
        <f t="shared" si="37"/>
        <v>1.6548752640821438</v>
      </c>
      <c r="K302" s="20">
        <f t="shared" si="34"/>
        <v>1.6548752640821438</v>
      </c>
    </row>
    <row r="303" spans="1:11">
      <c r="A303" s="19">
        <v>302</v>
      </c>
      <c r="B303" s="16" t="s">
        <v>821</v>
      </c>
      <c r="C303" s="20">
        <v>0.38371116448675902</v>
      </c>
      <c r="D303" s="20"/>
      <c r="E303" s="20">
        <f t="shared" si="32"/>
        <v>0.38371116448675902</v>
      </c>
      <c r="F303" s="20">
        <v>3.51925919704864</v>
      </c>
      <c r="G303" s="20"/>
      <c r="H303" s="20">
        <f t="shared" si="33"/>
        <v>3.51925919704864</v>
      </c>
      <c r="I303" s="20">
        <f>C303/F303</f>
        <v>0.10903179987667606</v>
      </c>
      <c r="J303" s="20"/>
      <c r="K303" s="20">
        <f t="shared" si="34"/>
        <v>0.10903179987667606</v>
      </c>
    </row>
    <row r="304" spans="1:11">
      <c r="A304" s="19">
        <v>303</v>
      </c>
      <c r="B304" s="16" t="s">
        <v>332</v>
      </c>
      <c r="C304" s="20">
        <v>1.35335335978649</v>
      </c>
      <c r="D304" s="20"/>
      <c r="E304" s="20">
        <f t="shared" si="32"/>
        <v>1.35335335978649</v>
      </c>
      <c r="F304" s="20">
        <v>3.85385722026045</v>
      </c>
      <c r="G304" s="20"/>
      <c r="H304" s="20">
        <f t="shared" si="33"/>
        <v>3.85385722026045</v>
      </c>
      <c r="I304" s="20">
        <f>C304/F304</f>
        <v>0.35116852608645116</v>
      </c>
      <c r="J304" s="20"/>
      <c r="K304" s="20">
        <f t="shared" si="34"/>
        <v>0.35116852608645116</v>
      </c>
    </row>
    <row r="305" spans="1:11">
      <c r="A305" s="19">
        <v>304</v>
      </c>
      <c r="B305" s="16" t="s">
        <v>663</v>
      </c>
      <c r="C305" s="20">
        <v>3.52716487014396</v>
      </c>
      <c r="D305" s="20">
        <v>3.6766134931813501</v>
      </c>
      <c r="E305" s="20">
        <f t="shared" si="32"/>
        <v>3.601889181662655</v>
      </c>
      <c r="F305" s="20">
        <v>2.8598770143541201</v>
      </c>
      <c r="G305" s="20">
        <v>4.8679204761612596</v>
      </c>
      <c r="H305" s="20">
        <f t="shared" si="33"/>
        <v>3.8638987452576901</v>
      </c>
      <c r="I305" s="20">
        <f>C305/F305</f>
        <v>1.2333274656359798</v>
      </c>
      <c r="J305" s="20">
        <f t="shared" ref="J305:J315" si="38">D305/G305</f>
        <v>0.75527394319322383</v>
      </c>
      <c r="K305" s="20">
        <f t="shared" si="34"/>
        <v>0.99430070441460183</v>
      </c>
    </row>
    <row r="306" spans="1:11">
      <c r="A306" s="19">
        <v>305</v>
      </c>
      <c r="B306" s="16" t="s">
        <v>287</v>
      </c>
      <c r="C306" s="20"/>
      <c r="D306" s="20">
        <v>3.9994187670375498</v>
      </c>
      <c r="E306" s="20">
        <f t="shared" si="32"/>
        <v>3.9994187670375498</v>
      </c>
      <c r="F306" s="20"/>
      <c r="G306" s="20">
        <v>3.9050784048396099</v>
      </c>
      <c r="H306" s="20">
        <f t="shared" si="33"/>
        <v>3.9050784048396099</v>
      </c>
      <c r="I306" s="20"/>
      <c r="J306" s="20">
        <f t="shared" si="38"/>
        <v>1.0241583785055437</v>
      </c>
      <c r="K306" s="20">
        <f t="shared" si="34"/>
        <v>1.0241583785055437</v>
      </c>
    </row>
    <row r="307" spans="1:11">
      <c r="A307" s="19">
        <v>306</v>
      </c>
      <c r="B307" s="16" t="s">
        <v>528</v>
      </c>
      <c r="C307" s="20">
        <v>0.88479262672811099</v>
      </c>
      <c r="D307" s="20">
        <v>0.90105670779732205</v>
      </c>
      <c r="E307" s="20">
        <f t="shared" si="32"/>
        <v>0.89292466726271646</v>
      </c>
      <c r="F307" s="20">
        <v>6.6387726288764499</v>
      </c>
      <c r="G307" s="20">
        <v>1.4247565583566</v>
      </c>
      <c r="H307" s="20">
        <f t="shared" si="33"/>
        <v>4.0317645936165247</v>
      </c>
      <c r="I307" s="20">
        <f>C307/F307</f>
        <v>0.13327653712367821</v>
      </c>
      <c r="J307" s="20">
        <f t="shared" si="38"/>
        <v>0.63242853841406788</v>
      </c>
      <c r="K307" s="20">
        <f t="shared" si="34"/>
        <v>0.38285253776887307</v>
      </c>
    </row>
    <row r="308" spans="1:11">
      <c r="A308" s="19">
        <v>307</v>
      </c>
      <c r="B308" s="16" t="s">
        <v>209</v>
      </c>
      <c r="C308" s="20">
        <v>2.7844776590290601</v>
      </c>
      <c r="D308" s="20">
        <v>3.6077368716127798</v>
      </c>
      <c r="E308" s="20">
        <f t="shared" si="32"/>
        <v>3.1961072653209199</v>
      </c>
      <c r="F308" s="20">
        <v>3.84868446545511</v>
      </c>
      <c r="G308" s="20">
        <v>4.2686062435370697</v>
      </c>
      <c r="H308" s="20">
        <f t="shared" si="33"/>
        <v>4.0586453544960897</v>
      </c>
      <c r="I308" s="20">
        <f>C308/F308</f>
        <v>0.72348816433819896</v>
      </c>
      <c r="J308" s="20">
        <f t="shared" si="38"/>
        <v>0.84517912072005086</v>
      </c>
      <c r="K308" s="20">
        <f t="shared" si="34"/>
        <v>0.78433364252912496</v>
      </c>
    </row>
    <row r="309" spans="1:11">
      <c r="A309" s="19">
        <v>308</v>
      </c>
      <c r="B309" s="16" t="s">
        <v>568</v>
      </c>
      <c r="C309" s="20">
        <v>2.9789253583514501</v>
      </c>
      <c r="D309" s="20">
        <v>3.7778546114146301</v>
      </c>
      <c r="E309" s="20">
        <f t="shared" si="32"/>
        <v>3.3783899848830403</v>
      </c>
      <c r="F309" s="20">
        <v>2.7364127253939099</v>
      </c>
      <c r="G309" s="20">
        <v>5.4320259510468896</v>
      </c>
      <c r="H309" s="20">
        <f t="shared" si="33"/>
        <v>4.0842193382204002</v>
      </c>
      <c r="I309" s="20">
        <f>C309/F309</f>
        <v>1.0886242892773532</v>
      </c>
      <c r="J309" s="20">
        <f t="shared" si="38"/>
        <v>0.69547801234022855</v>
      </c>
      <c r="K309" s="20">
        <f t="shared" si="34"/>
        <v>0.89205115080879094</v>
      </c>
    </row>
    <row r="310" spans="1:11">
      <c r="A310" s="19">
        <v>309</v>
      </c>
      <c r="B310" s="16" t="s">
        <v>945</v>
      </c>
      <c r="C310" s="20">
        <v>3.30499788991379</v>
      </c>
      <c r="D310" s="20">
        <v>5.06867461479467</v>
      </c>
      <c r="E310" s="20">
        <f t="shared" si="32"/>
        <v>4.1868362523542295</v>
      </c>
      <c r="F310" s="20">
        <v>2.8077194185918799</v>
      </c>
      <c r="G310" s="20">
        <v>5.62686205643696</v>
      </c>
      <c r="H310" s="20">
        <f t="shared" si="33"/>
        <v>4.2172907375144195</v>
      </c>
      <c r="I310" s="20">
        <f>C310/F310</f>
        <v>1.1771111700225743</v>
      </c>
      <c r="J310" s="20">
        <f t="shared" si="38"/>
        <v>0.90079951560146376</v>
      </c>
      <c r="K310" s="20">
        <f t="shared" si="34"/>
        <v>1.0389553428120191</v>
      </c>
    </row>
    <row r="311" spans="1:11">
      <c r="A311" s="19">
        <v>310</v>
      </c>
      <c r="B311" s="16" t="s">
        <v>295</v>
      </c>
      <c r="C311" s="20">
        <v>6.0294440608128896</v>
      </c>
      <c r="D311" s="20">
        <v>8.1935552644485803</v>
      </c>
      <c r="E311" s="20">
        <f t="shared" si="32"/>
        <v>7.1114996626307345</v>
      </c>
      <c r="F311" s="20">
        <v>3.4779390599630902</v>
      </c>
      <c r="G311" s="20">
        <v>5.1627714425501496</v>
      </c>
      <c r="H311" s="20">
        <f t="shared" si="33"/>
        <v>4.3203552512566201</v>
      </c>
      <c r="I311" s="20">
        <f>C311/F311</f>
        <v>1.733625562972595</v>
      </c>
      <c r="J311" s="20">
        <f t="shared" si="38"/>
        <v>1.587045902694731</v>
      </c>
      <c r="K311" s="20">
        <f t="shared" si="34"/>
        <v>1.660335732833663</v>
      </c>
    </row>
    <row r="312" spans="1:11">
      <c r="A312" s="19">
        <v>311</v>
      </c>
      <c r="B312" s="16" t="s">
        <v>690</v>
      </c>
      <c r="C312" s="20"/>
      <c r="D312" s="20">
        <v>1.8344500666677901</v>
      </c>
      <c r="E312" s="20">
        <f t="shared" si="32"/>
        <v>1.8344500666677901</v>
      </c>
      <c r="F312" s="20"/>
      <c r="G312" s="20">
        <v>4.4734196225625897</v>
      </c>
      <c r="H312" s="20">
        <f t="shared" si="33"/>
        <v>4.4734196225625897</v>
      </c>
      <c r="I312" s="20"/>
      <c r="J312" s="20">
        <f t="shared" si="38"/>
        <v>0.41007779762385199</v>
      </c>
      <c r="K312" s="20">
        <f t="shared" si="34"/>
        <v>0.41007779762385199</v>
      </c>
    </row>
    <row r="313" spans="1:11">
      <c r="A313" s="19">
        <v>312</v>
      </c>
      <c r="B313" s="16" t="s">
        <v>95</v>
      </c>
      <c r="C313" s="20"/>
      <c r="D313" s="20">
        <v>1.5641147583088899</v>
      </c>
      <c r="E313" s="20">
        <f t="shared" si="32"/>
        <v>1.5641147583088899</v>
      </c>
      <c r="F313" s="20"/>
      <c r="G313" s="20">
        <v>4.9959044368600702</v>
      </c>
      <c r="H313" s="20">
        <f t="shared" si="33"/>
        <v>4.9959044368600702</v>
      </c>
      <c r="I313" s="20"/>
      <c r="J313" s="20">
        <f t="shared" si="38"/>
        <v>0.31307939895102099</v>
      </c>
      <c r="K313" s="20">
        <f t="shared" si="34"/>
        <v>0.31307939895102099</v>
      </c>
    </row>
    <row r="314" spans="1:11">
      <c r="A314" s="19">
        <v>313</v>
      </c>
      <c r="B314" s="16" t="s">
        <v>586</v>
      </c>
      <c r="C314" s="20">
        <v>0.65469049294100201</v>
      </c>
      <c r="D314" s="20">
        <v>0.59505569201132602</v>
      </c>
      <c r="E314" s="20">
        <f t="shared" si="32"/>
        <v>0.62487309247616407</v>
      </c>
      <c r="F314" s="20">
        <v>9.4977326631574499</v>
      </c>
      <c r="G314" s="20">
        <v>0.68292486218519899</v>
      </c>
      <c r="H314" s="20">
        <f t="shared" si="33"/>
        <v>5.0903287626713247</v>
      </c>
      <c r="I314" s="20">
        <f>C314/F314</f>
        <v>6.8931240345456835E-2</v>
      </c>
      <c r="J314" s="20">
        <f t="shared" si="38"/>
        <v>0.87133405878252512</v>
      </c>
      <c r="K314" s="20">
        <f t="shared" si="34"/>
        <v>0.47013264956399098</v>
      </c>
    </row>
    <row r="315" spans="1:11">
      <c r="A315" s="19">
        <v>314</v>
      </c>
      <c r="B315" s="16" t="s">
        <v>522</v>
      </c>
      <c r="C315" s="20"/>
      <c r="D315" s="20">
        <v>1.09166568476074</v>
      </c>
      <c r="E315" s="20">
        <f t="shared" si="32"/>
        <v>1.09166568476074</v>
      </c>
      <c r="F315" s="20"/>
      <c r="G315" s="20">
        <v>5.2056806680496504</v>
      </c>
      <c r="H315" s="20">
        <f t="shared" si="33"/>
        <v>5.2056806680496504</v>
      </c>
      <c r="I315" s="20"/>
      <c r="J315" s="20">
        <f t="shared" si="38"/>
        <v>0.20970661751515796</v>
      </c>
      <c r="K315" s="20">
        <f t="shared" si="34"/>
        <v>0.20970661751515796</v>
      </c>
    </row>
    <row r="316" spans="1:11">
      <c r="A316" s="19">
        <v>315</v>
      </c>
      <c r="B316" s="16" t="s">
        <v>589</v>
      </c>
      <c r="C316" s="20">
        <v>0.75023157337567803</v>
      </c>
      <c r="D316" s="20"/>
      <c r="E316" s="20">
        <f t="shared" si="32"/>
        <v>0.75023157337567803</v>
      </c>
      <c r="F316" s="20">
        <v>5.6819002841477504</v>
      </c>
      <c r="G316" s="20"/>
      <c r="H316" s="20">
        <f t="shared" si="33"/>
        <v>5.6819002841477504</v>
      </c>
      <c r="I316" s="20">
        <f>C316/F316</f>
        <v>0.13203884895143106</v>
      </c>
      <c r="J316" s="20"/>
      <c r="K316" s="20">
        <f t="shared" si="34"/>
        <v>0.13203884895143106</v>
      </c>
    </row>
    <row r="317" spans="1:11">
      <c r="A317" s="19">
        <v>316</v>
      </c>
      <c r="B317" s="16" t="s">
        <v>699</v>
      </c>
      <c r="C317" s="20">
        <v>1.29741010516419</v>
      </c>
      <c r="D317" s="20">
        <v>1.32956459963175</v>
      </c>
      <c r="E317" s="20">
        <f t="shared" si="32"/>
        <v>1.31348735239797</v>
      </c>
      <c r="F317" s="20">
        <v>10.339679458831499</v>
      </c>
      <c r="G317" s="20">
        <v>1.2768761646620399</v>
      </c>
      <c r="H317" s="20">
        <f t="shared" si="33"/>
        <v>5.8082778117467697</v>
      </c>
      <c r="I317" s="20">
        <f>C317/F317</f>
        <v>0.12547875495850352</v>
      </c>
      <c r="J317" s="20">
        <f>D317/G317</f>
        <v>1.0412635433473343</v>
      </c>
      <c r="K317" s="20">
        <f t="shared" si="34"/>
        <v>0.58337114915291888</v>
      </c>
    </row>
    <row r="318" spans="1:11">
      <c r="A318" s="19">
        <v>317</v>
      </c>
      <c r="B318" s="16" t="s">
        <v>198</v>
      </c>
      <c r="C318" s="20"/>
      <c r="D318" s="20">
        <v>5.0737191913597304</v>
      </c>
      <c r="E318" s="20">
        <f t="shared" si="32"/>
        <v>5.0737191913597304</v>
      </c>
      <c r="F318" s="20"/>
      <c r="G318" s="20">
        <v>5.8523543978794299</v>
      </c>
      <c r="H318" s="20">
        <f t="shared" si="33"/>
        <v>5.8523543978794299</v>
      </c>
      <c r="I318" s="20"/>
      <c r="J318" s="20">
        <f>D318/G318</f>
        <v>0.86695351074401206</v>
      </c>
      <c r="K318" s="20">
        <f t="shared" si="34"/>
        <v>0.86695351074401206</v>
      </c>
    </row>
    <row r="319" spans="1:11">
      <c r="A319" s="19">
        <v>318</v>
      </c>
      <c r="B319" s="16" t="s">
        <v>734</v>
      </c>
      <c r="C319" s="20"/>
      <c r="D319" s="20">
        <v>4.7667415730337099</v>
      </c>
      <c r="E319" s="20">
        <f t="shared" si="32"/>
        <v>4.7667415730337099</v>
      </c>
      <c r="F319" s="20"/>
      <c r="G319" s="20">
        <v>6.7836162502384099</v>
      </c>
      <c r="H319" s="20">
        <f t="shared" si="33"/>
        <v>6.7836162502384099</v>
      </c>
      <c r="I319" s="20"/>
      <c r="J319" s="20">
        <f>D319/G319</f>
        <v>0.70268443809246772</v>
      </c>
      <c r="K319" s="20">
        <f t="shared" si="34"/>
        <v>0.70268443809246772</v>
      </c>
    </row>
    <row r="320" spans="1:11">
      <c r="A320" s="19">
        <v>319</v>
      </c>
      <c r="B320" s="16" t="s">
        <v>825</v>
      </c>
      <c r="C320" s="20"/>
      <c r="D320" s="20">
        <v>7.4350868144592601</v>
      </c>
      <c r="E320" s="20">
        <f t="shared" si="32"/>
        <v>7.4350868144592601</v>
      </c>
      <c r="F320" s="20"/>
      <c r="G320" s="20">
        <v>7.93555924622048</v>
      </c>
      <c r="H320" s="20">
        <f t="shared" si="33"/>
        <v>7.93555924622048</v>
      </c>
      <c r="I320" s="20"/>
      <c r="J320" s="20">
        <f>D320/G320</f>
        <v>0.9369329348779567</v>
      </c>
      <c r="K320" s="20">
        <f t="shared" si="34"/>
        <v>0.9369329348779567</v>
      </c>
    </row>
    <row r="321" spans="1:11">
      <c r="A321" s="19">
        <v>320</v>
      </c>
      <c r="B321" s="16" t="s">
        <v>317</v>
      </c>
      <c r="C321" s="20">
        <v>1.23404911252661</v>
      </c>
      <c r="D321" s="20"/>
      <c r="E321" s="20">
        <f t="shared" si="32"/>
        <v>1.23404911252661</v>
      </c>
      <c r="F321" s="20">
        <v>8.3684598651466793</v>
      </c>
      <c r="G321" s="20"/>
      <c r="H321" s="20">
        <f t="shared" si="33"/>
        <v>8.3684598651466793</v>
      </c>
      <c r="I321" s="20">
        <f t="shared" ref="I321:I326" si="39">C321/F321</f>
        <v>0.14746430435380717</v>
      </c>
      <c r="J321" s="20"/>
      <c r="K321" s="20">
        <f t="shared" si="34"/>
        <v>0.14746430435380717</v>
      </c>
    </row>
    <row r="322" spans="1:11">
      <c r="A322" s="19">
        <v>321</v>
      </c>
      <c r="B322" s="16" t="s">
        <v>826</v>
      </c>
      <c r="C322" s="20">
        <v>7.2621196776892303</v>
      </c>
      <c r="D322" s="20">
        <v>9.0834667630804198</v>
      </c>
      <c r="E322" s="20">
        <f t="shared" ref="E322:E328" si="40">AVERAGE(C322:D322)</f>
        <v>8.1727932203848255</v>
      </c>
      <c r="F322" s="20">
        <v>6.35568633952255</v>
      </c>
      <c r="G322" s="20">
        <v>10.740901422029401</v>
      </c>
      <c r="H322" s="20">
        <f t="shared" ref="H322:H328" si="41">AVERAGE(F322:G322)</f>
        <v>8.5482938807759759</v>
      </c>
      <c r="I322" s="20">
        <f t="shared" si="39"/>
        <v>1.1426176953588891</v>
      </c>
      <c r="J322" s="20">
        <f t="shared" ref="J322:J328" si="42">D322/G322</f>
        <v>0.84568942644333267</v>
      </c>
      <c r="K322" s="20">
        <f t="shared" ref="K322:K328" si="43">AVERAGE(I322:J322)</f>
        <v>0.99415356090111096</v>
      </c>
    </row>
    <row r="323" spans="1:11">
      <c r="A323" s="19">
        <v>322</v>
      </c>
      <c r="B323" s="16" t="s">
        <v>828</v>
      </c>
      <c r="C323" s="20">
        <v>11.0902169013494</v>
      </c>
      <c r="D323" s="20">
        <v>8.1824621642471698</v>
      </c>
      <c r="E323" s="20">
        <f t="shared" si="40"/>
        <v>9.636339532798285</v>
      </c>
      <c r="F323" s="20">
        <v>9.6627939500163702</v>
      </c>
      <c r="G323" s="20">
        <v>9.4847317378679499</v>
      </c>
      <c r="H323" s="20">
        <f t="shared" si="41"/>
        <v>9.5737628439421592</v>
      </c>
      <c r="I323" s="20">
        <f t="shared" si="39"/>
        <v>1.1477236251457696</v>
      </c>
      <c r="J323" s="20">
        <f t="shared" si="42"/>
        <v>0.86269832298772908</v>
      </c>
      <c r="K323" s="20">
        <f t="shared" si="43"/>
        <v>1.0052109740667494</v>
      </c>
    </row>
    <row r="324" spans="1:11">
      <c r="A324" s="19">
        <v>323</v>
      </c>
      <c r="B324" s="16" t="s">
        <v>827</v>
      </c>
      <c r="C324" s="20">
        <v>9.4750766604794308</v>
      </c>
      <c r="D324" s="20">
        <v>6.8909314732582096</v>
      </c>
      <c r="E324" s="20">
        <f t="shared" si="40"/>
        <v>8.1830040668688202</v>
      </c>
      <c r="F324" s="20">
        <v>10.164179104477601</v>
      </c>
      <c r="G324" s="20">
        <v>9.4847317378679499</v>
      </c>
      <c r="H324" s="20">
        <f t="shared" si="41"/>
        <v>9.8244554211727753</v>
      </c>
      <c r="I324" s="20">
        <f t="shared" si="39"/>
        <v>0.93220284324834446</v>
      </c>
      <c r="J324" s="20">
        <f t="shared" si="42"/>
        <v>0.72652887437459623</v>
      </c>
      <c r="K324" s="20">
        <f t="shared" si="43"/>
        <v>0.82936585881147029</v>
      </c>
    </row>
    <row r="325" spans="1:11">
      <c r="A325" s="19">
        <v>324</v>
      </c>
      <c r="B325" s="16" t="s">
        <v>829</v>
      </c>
      <c r="C325" s="20">
        <v>11.0902169013494</v>
      </c>
      <c r="D325" s="20">
        <v>8.3008867735445904</v>
      </c>
      <c r="E325" s="20">
        <f t="shared" si="40"/>
        <v>9.6955518374469953</v>
      </c>
      <c r="F325" s="20">
        <v>10.891984841515001</v>
      </c>
      <c r="G325" s="20">
        <v>10.4543307830358</v>
      </c>
      <c r="H325" s="20">
        <f t="shared" si="41"/>
        <v>10.673157812275401</v>
      </c>
      <c r="I325" s="20">
        <f t="shared" si="39"/>
        <v>1.0181998104770431</v>
      </c>
      <c r="J325" s="20">
        <f t="shared" si="42"/>
        <v>0.79401416942100256</v>
      </c>
      <c r="K325" s="20">
        <f t="shared" si="43"/>
        <v>0.90610698994902283</v>
      </c>
    </row>
    <row r="326" spans="1:11">
      <c r="A326" s="19">
        <v>325</v>
      </c>
      <c r="B326" s="16" t="s">
        <v>830</v>
      </c>
      <c r="C326" s="20">
        <v>12.0548582002596</v>
      </c>
      <c r="D326" s="20">
        <v>9.9633342636305908</v>
      </c>
      <c r="E326" s="20">
        <f t="shared" si="40"/>
        <v>11.009096231945096</v>
      </c>
      <c r="F326" s="20">
        <v>10.8346739990315</v>
      </c>
      <c r="G326" s="20">
        <v>13.0800077194398</v>
      </c>
      <c r="H326" s="20">
        <f t="shared" si="41"/>
        <v>11.95734085923565</v>
      </c>
      <c r="I326" s="20">
        <f t="shared" si="39"/>
        <v>1.1126184508492984</v>
      </c>
      <c r="J326" s="20">
        <f t="shared" si="42"/>
        <v>0.76172235348323691</v>
      </c>
      <c r="K326" s="20">
        <f t="shared" si="43"/>
        <v>0.93717040216626768</v>
      </c>
    </row>
    <row r="327" spans="1:11">
      <c r="A327" s="19">
        <v>326</v>
      </c>
      <c r="B327" s="16" t="s">
        <v>899</v>
      </c>
      <c r="C327" s="20"/>
      <c r="D327" s="20">
        <v>1.5986815809122601</v>
      </c>
      <c r="E327" s="20">
        <f t="shared" si="40"/>
        <v>1.5986815809122601</v>
      </c>
      <c r="F327" s="20"/>
      <c r="G327" s="20">
        <v>12.496084493842901</v>
      </c>
      <c r="H327" s="20">
        <f t="shared" si="41"/>
        <v>12.496084493842901</v>
      </c>
      <c r="I327" s="20"/>
      <c r="J327" s="20">
        <f t="shared" si="42"/>
        <v>0.1279346007703426</v>
      </c>
      <c r="K327" s="20">
        <f t="shared" si="43"/>
        <v>0.1279346007703426</v>
      </c>
    </row>
    <row r="328" spans="1:11">
      <c r="A328" s="19">
        <v>327</v>
      </c>
      <c r="B328" s="16" t="s">
        <v>629</v>
      </c>
      <c r="C328" s="20"/>
      <c r="D328" s="20">
        <v>0.41148155427759098</v>
      </c>
      <c r="E328" s="20">
        <f t="shared" si="40"/>
        <v>0.41148155427759098</v>
      </c>
      <c r="F328" s="20"/>
      <c r="G328" s="20">
        <v>13.432343243844</v>
      </c>
      <c r="H328" s="20">
        <f t="shared" si="41"/>
        <v>13.432343243844</v>
      </c>
      <c r="I328" s="20"/>
      <c r="J328" s="20">
        <f t="shared" si="42"/>
        <v>3.0633639031385804E-2</v>
      </c>
      <c r="K328" s="20">
        <f t="shared" si="43"/>
        <v>3.0633639031385804E-2</v>
      </c>
    </row>
    <row r="329" spans="1:11">
      <c r="D329" s="16" t="s">
        <v>951</v>
      </c>
      <c r="E329" s="20">
        <f>AVERAGE(E1:E328)</f>
        <v>1.3412243510506567</v>
      </c>
      <c r="G329" s="16" t="s">
        <v>952</v>
      </c>
      <c r="H329" s="20">
        <f>AVERAGE(H1:H328)</f>
        <v>1.4950947217236303</v>
      </c>
      <c r="J329" s="16" t="s">
        <v>954</v>
      </c>
      <c r="K329" s="21">
        <f>AVERAGE(K2:K328)</f>
        <v>1.129935151479921</v>
      </c>
    </row>
    <row r="330" spans="1:11">
      <c r="H330" s="20"/>
      <c r="J330" s="16" t="s">
        <v>954</v>
      </c>
      <c r="K330" s="21">
        <f>MEDIAN(K1:K328)</f>
        <v>0.99959651465006383</v>
      </c>
    </row>
    <row r="331" spans="1:11">
      <c r="G331" s="16" t="s">
        <v>955</v>
      </c>
      <c r="H331" s="21">
        <f>E329/H329</f>
        <v>0.89708319584221186</v>
      </c>
    </row>
  </sheetData>
  <sortState ref="A2:M331">
    <sortCondition ref="H2:H33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75"/>
  <sheetViews>
    <sheetView workbookViewId="0">
      <pane ySplit="1" topLeftCell="A2" activePane="bottomLeft" state="frozen"/>
      <selection pane="bottomLeft" activeCell="K353" sqref="K353"/>
    </sheetView>
  </sheetViews>
  <sheetFormatPr baseColWidth="10" defaultColWidth="11" defaultRowHeight="15" x14ac:dyDescent="0"/>
  <cols>
    <col min="1" max="1" width="4.6640625" style="7" customWidth="1"/>
    <col min="2" max="2" width="10.6640625" style="7" customWidth="1"/>
    <col min="3" max="11" width="6.6640625" style="7" customWidth="1"/>
    <col min="12" max="13" width="11" style="7"/>
  </cols>
  <sheetData>
    <row r="1" spans="1:11" ht="70">
      <c r="A1" s="22" t="s">
        <v>994</v>
      </c>
      <c r="B1" s="22" t="s">
        <v>0</v>
      </c>
      <c r="C1" s="22" t="s">
        <v>973</v>
      </c>
      <c r="D1" s="22" t="s">
        <v>974</v>
      </c>
      <c r="E1" s="22" t="s">
        <v>951</v>
      </c>
      <c r="F1" s="22" t="s">
        <v>979</v>
      </c>
      <c r="G1" s="22" t="s">
        <v>980</v>
      </c>
      <c r="H1" s="22" t="s">
        <v>952</v>
      </c>
      <c r="I1" s="22" t="s">
        <v>981</v>
      </c>
      <c r="J1" s="22" t="s">
        <v>953</v>
      </c>
      <c r="K1" s="22" t="s">
        <v>954</v>
      </c>
    </row>
    <row r="2" spans="1:11">
      <c r="A2" s="23">
        <v>1</v>
      </c>
      <c r="B2" s="23" t="s">
        <v>27</v>
      </c>
      <c r="C2" s="26">
        <v>0.10485656759690801</v>
      </c>
      <c r="D2" s="26">
        <v>7.0066117444398904E-2</v>
      </c>
      <c r="E2" s="26">
        <f>AVERAGE(C2:D2)</f>
        <v>8.7461342520653462E-2</v>
      </c>
      <c r="F2" s="26">
        <v>9.4497743522487507E-2</v>
      </c>
      <c r="G2" s="26">
        <v>9.8210535489832898E-2</v>
      </c>
      <c r="H2" s="26">
        <f t="shared" ref="H2:H65" si="0">AVERAGE(F2:G2)</f>
        <v>9.6354139506160202E-2</v>
      </c>
      <c r="I2" s="26">
        <f>C2/F2</f>
        <v>1.1096198034819258</v>
      </c>
      <c r="J2" s="26">
        <f>D2/G2</f>
        <v>0.71342771012232586</v>
      </c>
      <c r="K2" s="26">
        <f t="shared" ref="K2:K65" si="1">AVERAGE(I2:J2)</f>
        <v>0.91152375680212583</v>
      </c>
    </row>
    <row r="3" spans="1:11">
      <c r="A3" s="23">
        <v>2</v>
      </c>
      <c r="B3" s="23" t="s">
        <v>28</v>
      </c>
      <c r="C3" s="26">
        <v>6.7372989862843097E-2</v>
      </c>
      <c r="D3" s="26">
        <v>7.2288469247298301E-2</v>
      </c>
      <c r="E3" s="26">
        <f t="shared" ref="E3:E65" si="2">AVERAGE(C3:D3)</f>
        <v>6.9830729555070692E-2</v>
      </c>
      <c r="F3" s="26">
        <v>8.4597489932361103E-2</v>
      </c>
      <c r="G3" s="26">
        <v>0.121255142373155</v>
      </c>
      <c r="H3" s="26">
        <f t="shared" si="0"/>
        <v>0.10292631615275805</v>
      </c>
      <c r="I3" s="26">
        <f>C3/F3</f>
        <v>0.79639466746247856</v>
      </c>
      <c r="J3" s="26">
        <f>D3/G3</f>
        <v>0.59616827651593629</v>
      </c>
      <c r="K3" s="26">
        <f t="shared" si="1"/>
        <v>0.69628147198920742</v>
      </c>
    </row>
    <row r="4" spans="1:11">
      <c r="A4" s="23">
        <v>3</v>
      </c>
      <c r="B4" s="23" t="s">
        <v>914</v>
      </c>
      <c r="C4" s="26"/>
      <c r="D4" s="26">
        <v>0.21928752905562501</v>
      </c>
      <c r="E4" s="26">
        <f t="shared" si="2"/>
        <v>0.21928752905562501</v>
      </c>
      <c r="F4" s="26"/>
      <c r="G4" s="26">
        <v>0.19264804936891999</v>
      </c>
      <c r="H4" s="26">
        <f t="shared" si="0"/>
        <v>0.19264804936891999</v>
      </c>
      <c r="I4" s="26"/>
      <c r="J4" s="26">
        <f>D4/G4</f>
        <v>1.1382805575969812</v>
      </c>
      <c r="K4" s="26">
        <f t="shared" si="1"/>
        <v>1.1382805575969812</v>
      </c>
    </row>
    <row r="5" spans="1:11">
      <c r="A5" s="23">
        <v>4</v>
      </c>
      <c r="B5" s="23" t="s">
        <v>288</v>
      </c>
      <c r="C5" s="26"/>
      <c r="D5" s="26">
        <v>0.55444451777649295</v>
      </c>
      <c r="E5" s="26">
        <f t="shared" si="2"/>
        <v>0.55444451777649295</v>
      </c>
      <c r="F5" s="26"/>
      <c r="G5" s="26">
        <v>0.26178798415082499</v>
      </c>
      <c r="H5" s="26">
        <f t="shared" si="0"/>
        <v>0.26178798415082499</v>
      </c>
      <c r="I5" s="26"/>
      <c r="J5" s="26">
        <f>D5/G5</f>
        <v>2.1179143098373014</v>
      </c>
      <c r="K5" s="26">
        <f t="shared" si="1"/>
        <v>2.1179143098373014</v>
      </c>
    </row>
    <row r="6" spans="1:11">
      <c r="A6" s="23">
        <v>5</v>
      </c>
      <c r="B6" s="23" t="s">
        <v>697</v>
      </c>
      <c r="C6" s="26">
        <v>0.18298407066563199</v>
      </c>
      <c r="D6" s="26">
        <v>0.22035849797200099</v>
      </c>
      <c r="E6" s="26">
        <f t="shared" si="2"/>
        <v>0.20167128431881648</v>
      </c>
      <c r="F6" s="26">
        <v>0.30461964858088902</v>
      </c>
      <c r="G6" s="26">
        <v>0.23855522367200799</v>
      </c>
      <c r="H6" s="26">
        <f t="shared" si="0"/>
        <v>0.27158743612644853</v>
      </c>
      <c r="I6" s="26">
        <f>C6/F6</f>
        <v>0.60069687401350347</v>
      </c>
      <c r="J6" s="26">
        <f>D6/G6</f>
        <v>0.92372111823874437</v>
      </c>
      <c r="K6" s="26">
        <f t="shared" si="1"/>
        <v>0.76220899612612392</v>
      </c>
    </row>
    <row r="7" spans="1:11">
      <c r="A7" s="23">
        <v>6</v>
      </c>
      <c r="B7" s="23" t="s">
        <v>499</v>
      </c>
      <c r="C7" s="26">
        <v>0.36660617059891099</v>
      </c>
      <c r="D7" s="26">
        <v>0.36827781410066501</v>
      </c>
      <c r="E7" s="26">
        <f t="shared" si="2"/>
        <v>0.36744199234978803</v>
      </c>
      <c r="F7" s="26">
        <v>0.16844230739098501</v>
      </c>
      <c r="G7" s="26">
        <v>0.4268694343919</v>
      </c>
      <c r="H7" s="26">
        <f t="shared" si="0"/>
        <v>0.29765587089144252</v>
      </c>
      <c r="I7" s="26">
        <f>C7/F7</f>
        <v>2.1764494697163692</v>
      </c>
      <c r="J7" s="26">
        <f>D7/G7</f>
        <v>0.86274112042080942</v>
      </c>
      <c r="K7" s="26">
        <f t="shared" si="1"/>
        <v>1.5195952950685894</v>
      </c>
    </row>
    <row r="8" spans="1:11">
      <c r="A8" s="23">
        <v>7</v>
      </c>
      <c r="B8" s="23" t="s">
        <v>567</v>
      </c>
      <c r="C8" s="26">
        <v>0.51399373892649103</v>
      </c>
      <c r="D8" s="26"/>
      <c r="E8" s="26">
        <f t="shared" si="2"/>
        <v>0.51399373892649103</v>
      </c>
      <c r="F8" s="26">
        <v>0.32385675056371099</v>
      </c>
      <c r="G8" s="26"/>
      <c r="H8" s="26">
        <f t="shared" si="0"/>
        <v>0.32385675056371099</v>
      </c>
      <c r="I8" s="26">
        <f>C8/F8</f>
        <v>1.5871021309014683</v>
      </c>
      <c r="J8" s="26"/>
      <c r="K8" s="26">
        <f t="shared" si="1"/>
        <v>1.5871021309014683</v>
      </c>
    </row>
    <row r="9" spans="1:11">
      <c r="A9" s="23">
        <v>8</v>
      </c>
      <c r="B9" s="23" t="s">
        <v>692</v>
      </c>
      <c r="C9" s="26">
        <v>0.99737656651102402</v>
      </c>
      <c r="D9" s="26">
        <v>0.186581798106148</v>
      </c>
      <c r="E9" s="26">
        <f t="shared" si="2"/>
        <v>0.59197918230858604</v>
      </c>
      <c r="F9" s="26">
        <v>0.39716554355067402</v>
      </c>
      <c r="G9" s="26">
        <v>0.26743192047309</v>
      </c>
      <c r="H9" s="26">
        <f t="shared" si="0"/>
        <v>0.33229873201188198</v>
      </c>
      <c r="I9" s="26">
        <f>C9/F9</f>
        <v>2.5112363917434584</v>
      </c>
      <c r="J9" s="26">
        <f>D9/G9</f>
        <v>0.6976796104821098</v>
      </c>
      <c r="K9" s="26">
        <f t="shared" si="1"/>
        <v>1.604458001112784</v>
      </c>
    </row>
    <row r="10" spans="1:11">
      <c r="A10" s="23">
        <v>9</v>
      </c>
      <c r="B10" s="23" t="s">
        <v>74</v>
      </c>
      <c r="C10" s="26"/>
      <c r="D10" s="26">
        <v>1.0369733471615299</v>
      </c>
      <c r="E10" s="26">
        <f t="shared" si="2"/>
        <v>1.0369733471615299</v>
      </c>
      <c r="F10" s="26"/>
      <c r="G10" s="26">
        <v>0.35296573814562698</v>
      </c>
      <c r="H10" s="26">
        <f t="shared" si="0"/>
        <v>0.35296573814562698</v>
      </c>
      <c r="I10" s="26"/>
      <c r="J10" s="26">
        <f>D10/G10</f>
        <v>2.9378866986055581</v>
      </c>
      <c r="K10" s="26">
        <f t="shared" si="1"/>
        <v>2.9378866986055581</v>
      </c>
    </row>
    <row r="11" spans="1:11">
      <c r="A11" s="23">
        <v>10</v>
      </c>
      <c r="B11" s="23" t="s">
        <v>61</v>
      </c>
      <c r="C11" s="26"/>
      <c r="D11" s="26">
        <v>0.56799577301318305</v>
      </c>
      <c r="E11" s="26">
        <f t="shared" si="2"/>
        <v>0.56799577301318305</v>
      </c>
      <c r="F11" s="26"/>
      <c r="G11" s="26">
        <v>0.36959179698503603</v>
      </c>
      <c r="H11" s="26">
        <f t="shared" si="0"/>
        <v>0.36959179698503603</v>
      </c>
      <c r="I11" s="26"/>
      <c r="J11" s="26">
        <f>D11/G11</f>
        <v>1.536819208777461</v>
      </c>
      <c r="K11" s="26">
        <f t="shared" si="1"/>
        <v>1.536819208777461</v>
      </c>
    </row>
    <row r="12" spans="1:11">
      <c r="A12" s="23">
        <v>11</v>
      </c>
      <c r="B12" s="23" t="s">
        <v>172</v>
      </c>
      <c r="C12" s="26">
        <v>0.71053746219329295</v>
      </c>
      <c r="D12" s="26"/>
      <c r="E12" s="26">
        <f t="shared" si="2"/>
        <v>0.71053746219329295</v>
      </c>
      <c r="F12" s="26">
        <v>0.37052205831173701</v>
      </c>
      <c r="G12" s="26"/>
      <c r="H12" s="26">
        <f t="shared" si="0"/>
        <v>0.37052205831173701</v>
      </c>
      <c r="I12" s="26">
        <f>C12/F12</f>
        <v>1.9176657536418129</v>
      </c>
      <c r="J12" s="26"/>
      <c r="K12" s="26">
        <f t="shared" si="1"/>
        <v>1.9176657536418129</v>
      </c>
    </row>
    <row r="13" spans="1:11">
      <c r="A13" s="23">
        <v>12</v>
      </c>
      <c r="B13" s="23" t="s">
        <v>212</v>
      </c>
      <c r="C13" s="26"/>
      <c r="D13" s="26">
        <v>2.44817915167335</v>
      </c>
      <c r="E13" s="26">
        <f t="shared" si="2"/>
        <v>2.44817915167335</v>
      </c>
      <c r="F13" s="26"/>
      <c r="G13" s="26">
        <v>0.37262017691174099</v>
      </c>
      <c r="H13" s="26">
        <f t="shared" si="0"/>
        <v>0.37262017691174099</v>
      </c>
      <c r="I13" s="26"/>
      <c r="J13" s="26">
        <f>D13/G13</f>
        <v>6.5701733383407923</v>
      </c>
      <c r="K13" s="26">
        <f t="shared" si="1"/>
        <v>6.5701733383407923</v>
      </c>
    </row>
    <row r="14" spans="1:11">
      <c r="A14" s="23">
        <v>13</v>
      </c>
      <c r="B14" s="23" t="s">
        <v>443</v>
      </c>
      <c r="C14" s="26"/>
      <c r="D14" s="26">
        <v>0.29197688875886801</v>
      </c>
      <c r="E14" s="26">
        <f t="shared" si="2"/>
        <v>0.29197688875886801</v>
      </c>
      <c r="F14" s="26"/>
      <c r="G14" s="26">
        <v>0.37868349237571702</v>
      </c>
      <c r="H14" s="26">
        <f t="shared" si="0"/>
        <v>0.37868349237571702</v>
      </c>
      <c r="I14" s="26"/>
      <c r="J14" s="26">
        <f>D14/G14</f>
        <v>0.77103146727393745</v>
      </c>
      <c r="K14" s="26">
        <f t="shared" si="1"/>
        <v>0.77103146727393745</v>
      </c>
    </row>
    <row r="15" spans="1:11">
      <c r="A15" s="23">
        <v>14</v>
      </c>
      <c r="B15" s="23" t="s">
        <v>545</v>
      </c>
      <c r="C15" s="26">
        <v>0.47151359360887202</v>
      </c>
      <c r="D15" s="26"/>
      <c r="E15" s="26">
        <f t="shared" si="2"/>
        <v>0.47151359360887202</v>
      </c>
      <c r="F15" s="26">
        <v>0.39259973816578198</v>
      </c>
      <c r="G15" s="26"/>
      <c r="H15" s="26">
        <f t="shared" si="0"/>
        <v>0.39259973816578198</v>
      </c>
      <c r="I15" s="26">
        <f>C15/F15</f>
        <v>1.2010033318202757</v>
      </c>
      <c r="J15" s="26"/>
      <c r="K15" s="26">
        <f t="shared" si="1"/>
        <v>1.2010033318202757</v>
      </c>
    </row>
    <row r="16" spans="1:11">
      <c r="A16" s="23">
        <v>15</v>
      </c>
      <c r="B16" s="23" t="s">
        <v>542</v>
      </c>
      <c r="C16" s="26"/>
      <c r="D16" s="26">
        <v>0.12512522310003901</v>
      </c>
      <c r="E16" s="26">
        <f t="shared" si="2"/>
        <v>0.12512522310003901</v>
      </c>
      <c r="F16" s="26"/>
      <c r="G16" s="26">
        <v>0.395704482610855</v>
      </c>
      <c r="H16" s="26">
        <f t="shared" si="0"/>
        <v>0.395704482610855</v>
      </c>
      <c r="I16" s="26"/>
      <c r="J16" s="26">
        <f t="shared" ref="J16:J22" si="3">D16/G16</f>
        <v>0.31620875829978928</v>
      </c>
      <c r="K16" s="26">
        <f t="shared" si="1"/>
        <v>0.31620875829978928</v>
      </c>
    </row>
    <row r="17" spans="1:20">
      <c r="A17" s="23">
        <v>16</v>
      </c>
      <c r="B17" s="23" t="s">
        <v>572</v>
      </c>
      <c r="C17" s="26"/>
      <c r="D17" s="26">
        <v>0.24809443805818401</v>
      </c>
      <c r="E17" s="26">
        <f t="shared" si="2"/>
        <v>0.24809443805818401</v>
      </c>
      <c r="F17" s="26"/>
      <c r="G17" s="26">
        <v>0.40514893738809898</v>
      </c>
      <c r="H17" s="26">
        <f t="shared" si="0"/>
        <v>0.40514893738809898</v>
      </c>
      <c r="I17" s="26"/>
      <c r="J17" s="26">
        <f t="shared" si="3"/>
        <v>0.61235366840054228</v>
      </c>
      <c r="K17" s="26">
        <f t="shared" si="1"/>
        <v>0.61235366840054228</v>
      </c>
    </row>
    <row r="18" spans="1:20">
      <c r="A18" s="23">
        <v>17</v>
      </c>
      <c r="B18" s="23" t="s">
        <v>494</v>
      </c>
      <c r="C18" s="26"/>
      <c r="D18" s="26">
        <v>0.22751689770921499</v>
      </c>
      <c r="E18" s="26">
        <f t="shared" si="2"/>
        <v>0.22751689770921499</v>
      </c>
      <c r="F18" s="26"/>
      <c r="G18" s="26">
        <v>0.41063784786401097</v>
      </c>
      <c r="H18" s="26">
        <f t="shared" si="0"/>
        <v>0.41063784786401097</v>
      </c>
      <c r="I18" s="26"/>
      <c r="J18" s="26">
        <f t="shared" si="3"/>
        <v>0.55405730108092888</v>
      </c>
      <c r="K18" s="26">
        <f t="shared" si="1"/>
        <v>0.55405730108092888</v>
      </c>
    </row>
    <row r="19" spans="1:20">
      <c r="A19" s="23">
        <v>18</v>
      </c>
      <c r="B19" s="23" t="s">
        <v>678</v>
      </c>
      <c r="C19" s="26">
        <v>0.48778769143431999</v>
      </c>
      <c r="D19" s="26">
        <v>0.485281189329344</v>
      </c>
      <c r="E19" s="26">
        <f t="shared" si="2"/>
        <v>0.48653444038183202</v>
      </c>
      <c r="F19" s="26">
        <v>0.45032786885245901</v>
      </c>
      <c r="G19" s="26">
        <v>0.37696132204798</v>
      </c>
      <c r="H19" s="26">
        <f t="shared" si="0"/>
        <v>0.41364459545021948</v>
      </c>
      <c r="I19" s="26">
        <f>C19/F19</f>
        <v>1.0831834429375145</v>
      </c>
      <c r="J19" s="26">
        <f t="shared" si="3"/>
        <v>1.287350083273469</v>
      </c>
      <c r="K19" s="26">
        <f t="shared" si="1"/>
        <v>1.1852667631054916</v>
      </c>
    </row>
    <row r="20" spans="1:20">
      <c r="A20" s="23">
        <v>19</v>
      </c>
      <c r="B20" s="23" t="s">
        <v>583</v>
      </c>
      <c r="C20" s="26"/>
      <c r="D20" s="26">
        <v>0.202891310929458</v>
      </c>
      <c r="E20" s="26">
        <f t="shared" si="2"/>
        <v>0.202891310929458</v>
      </c>
      <c r="F20" s="26"/>
      <c r="G20" s="26">
        <v>0.42635170001720102</v>
      </c>
      <c r="H20" s="26">
        <f t="shared" si="0"/>
        <v>0.42635170001720102</v>
      </c>
      <c r="I20" s="26"/>
      <c r="J20" s="26">
        <f t="shared" si="3"/>
        <v>0.47587780445409839</v>
      </c>
      <c r="K20" s="26">
        <f t="shared" si="1"/>
        <v>0.47587780445409839</v>
      </c>
    </row>
    <row r="21" spans="1:20">
      <c r="A21" s="23">
        <v>20</v>
      </c>
      <c r="B21" s="23" t="s">
        <v>929</v>
      </c>
      <c r="C21" s="26"/>
      <c r="D21" s="26">
        <v>0.30189107860624398</v>
      </c>
      <c r="E21" s="26">
        <f t="shared" si="2"/>
        <v>0.30189107860624398</v>
      </c>
      <c r="F21" s="26"/>
      <c r="G21" s="26">
        <v>0.43282239357343999</v>
      </c>
      <c r="H21" s="26">
        <f t="shared" si="0"/>
        <v>0.43282239357343999</v>
      </c>
      <c r="I21" s="26"/>
      <c r="J21" s="26">
        <f t="shared" si="3"/>
        <v>0.69749412943676636</v>
      </c>
      <c r="K21" s="26">
        <f t="shared" si="1"/>
        <v>0.69749412943676636</v>
      </c>
    </row>
    <row r="22" spans="1:20">
      <c r="A22" s="23">
        <v>21</v>
      </c>
      <c r="B22" s="23" t="s">
        <v>746</v>
      </c>
      <c r="C22" s="26">
        <v>0.160582955313194</v>
      </c>
      <c r="D22" s="26">
        <v>0.47373237527114997</v>
      </c>
      <c r="E22" s="26">
        <f t="shared" si="2"/>
        <v>0.31715766529217199</v>
      </c>
      <c r="F22" s="26">
        <v>0.345305000887841</v>
      </c>
      <c r="G22" s="26">
        <v>0.52596146934080901</v>
      </c>
      <c r="H22" s="26">
        <f t="shared" si="0"/>
        <v>0.435633235114325</v>
      </c>
      <c r="I22" s="26">
        <f>C22/F22</f>
        <v>0.46504671203807202</v>
      </c>
      <c r="J22" s="26">
        <f t="shared" si="3"/>
        <v>0.90069787025441594</v>
      </c>
      <c r="K22" s="26">
        <f t="shared" si="1"/>
        <v>0.68287229114624393</v>
      </c>
    </row>
    <row r="23" spans="1:20">
      <c r="A23" s="23">
        <v>22</v>
      </c>
      <c r="B23" s="23" t="s">
        <v>510</v>
      </c>
      <c r="C23" s="26">
        <v>0.68655396442055805</v>
      </c>
      <c r="D23" s="26"/>
      <c r="E23" s="26">
        <f t="shared" si="2"/>
        <v>0.68655396442055805</v>
      </c>
      <c r="F23" s="26">
        <v>0.44765233735834198</v>
      </c>
      <c r="G23" s="26"/>
      <c r="H23" s="26">
        <f t="shared" si="0"/>
        <v>0.44765233735834198</v>
      </c>
      <c r="I23" s="26">
        <f>C23/F23</f>
        <v>1.5336767109762175</v>
      </c>
      <c r="J23" s="26"/>
      <c r="K23" s="26">
        <f t="shared" si="1"/>
        <v>1.5336767109762175</v>
      </c>
    </row>
    <row r="24" spans="1:20">
      <c r="A24" s="23">
        <v>23</v>
      </c>
      <c r="B24" s="23" t="s">
        <v>10</v>
      </c>
      <c r="C24" s="26">
        <v>0.44273138916862298</v>
      </c>
      <c r="D24" s="26">
        <v>0.31185243185170303</v>
      </c>
      <c r="E24" s="26">
        <f t="shared" si="2"/>
        <v>0.37729191051016298</v>
      </c>
      <c r="F24" s="26">
        <v>0.43240616120831499</v>
      </c>
      <c r="G24" s="26">
        <v>0.46301297091504701</v>
      </c>
      <c r="H24" s="26">
        <f t="shared" si="0"/>
        <v>0.447709566061681</v>
      </c>
      <c r="I24" s="26">
        <f>C24/F24</f>
        <v>1.0238785403322079</v>
      </c>
      <c r="J24" s="26">
        <f t="shared" ref="J24:J29" si="4">D24/G24</f>
        <v>0.67352850015279875</v>
      </c>
      <c r="K24" s="26">
        <f t="shared" si="1"/>
        <v>0.84870352024250328</v>
      </c>
    </row>
    <row r="25" spans="1:20">
      <c r="A25" s="23">
        <v>24</v>
      </c>
      <c r="B25" s="23" t="s">
        <v>521</v>
      </c>
      <c r="C25" s="26"/>
      <c r="D25" s="26">
        <v>0.23236734296801501</v>
      </c>
      <c r="E25" s="26">
        <f t="shared" si="2"/>
        <v>0.23236734296801501</v>
      </c>
      <c r="F25" s="26"/>
      <c r="G25" s="26">
        <v>0.44796380090497701</v>
      </c>
      <c r="H25" s="26">
        <f t="shared" si="0"/>
        <v>0.44796380090497701</v>
      </c>
      <c r="I25" s="26"/>
      <c r="J25" s="26">
        <f t="shared" si="4"/>
        <v>0.51871901814072074</v>
      </c>
      <c r="K25" s="26">
        <f t="shared" si="1"/>
        <v>0.51871901814072074</v>
      </c>
    </row>
    <row r="26" spans="1:20">
      <c r="A26" s="23">
        <v>25</v>
      </c>
      <c r="B26" s="23" t="s">
        <v>589</v>
      </c>
      <c r="C26" s="26">
        <v>0.70013127364951799</v>
      </c>
      <c r="D26" s="26">
        <v>0.24416283744974199</v>
      </c>
      <c r="E26" s="26">
        <f t="shared" si="2"/>
        <v>0.47214705554962999</v>
      </c>
      <c r="F26" s="26">
        <v>0.453301205048318</v>
      </c>
      <c r="G26" s="26">
        <v>0.45513193837948801</v>
      </c>
      <c r="H26" s="26">
        <f t="shared" si="0"/>
        <v>0.45421657171390301</v>
      </c>
      <c r="I26" s="26">
        <f>C26/F26</f>
        <v>1.5445166830626229</v>
      </c>
      <c r="J26" s="26">
        <f t="shared" si="4"/>
        <v>0.53646605931258451</v>
      </c>
      <c r="K26" s="26">
        <f t="shared" si="1"/>
        <v>1.0404913711876036</v>
      </c>
    </row>
    <row r="27" spans="1:20">
      <c r="A27" s="23">
        <v>26</v>
      </c>
      <c r="B27" s="23" t="s">
        <v>292</v>
      </c>
      <c r="C27" s="26"/>
      <c r="D27" s="26">
        <v>0.46213592233009698</v>
      </c>
      <c r="E27" s="26">
        <f t="shared" si="2"/>
        <v>0.46213592233009698</v>
      </c>
      <c r="F27" s="26"/>
      <c r="G27" s="26">
        <v>0.45587373663395298</v>
      </c>
      <c r="H27" s="26">
        <f t="shared" si="0"/>
        <v>0.45587373663395298</v>
      </c>
      <c r="I27" s="26"/>
      <c r="J27" s="26">
        <f t="shared" si="4"/>
        <v>1.0137366669604226</v>
      </c>
      <c r="K27" s="26">
        <f t="shared" si="1"/>
        <v>1.0137366669604226</v>
      </c>
      <c r="L27" s="9"/>
      <c r="M27" s="9"/>
      <c r="N27" s="3"/>
      <c r="O27" s="3"/>
      <c r="P27" s="3"/>
      <c r="Q27" s="3"/>
      <c r="R27" s="3"/>
      <c r="S27" s="3"/>
      <c r="T27" s="3"/>
    </row>
    <row r="28" spans="1:20">
      <c r="A28" s="23">
        <v>27</v>
      </c>
      <c r="B28" s="23" t="s">
        <v>930</v>
      </c>
      <c r="C28" s="26"/>
      <c r="D28" s="26">
        <v>0.35526895208095299</v>
      </c>
      <c r="E28" s="26">
        <f t="shared" si="2"/>
        <v>0.35526895208095299</v>
      </c>
      <c r="F28" s="26"/>
      <c r="G28" s="26">
        <v>0.45714106110133301</v>
      </c>
      <c r="H28" s="26">
        <f t="shared" si="0"/>
        <v>0.45714106110133301</v>
      </c>
      <c r="I28" s="26"/>
      <c r="J28" s="26">
        <f t="shared" si="4"/>
        <v>0.77715388599100632</v>
      </c>
      <c r="K28" s="26">
        <f t="shared" si="1"/>
        <v>0.77715388599100632</v>
      </c>
      <c r="L28" s="9"/>
      <c r="M28" s="9"/>
      <c r="N28" s="3"/>
      <c r="O28" s="5"/>
      <c r="P28" s="3"/>
      <c r="Q28" s="3"/>
      <c r="R28" s="3"/>
      <c r="S28" s="3"/>
      <c r="T28" s="3"/>
    </row>
    <row r="29" spans="1:20">
      <c r="A29" s="23">
        <v>28</v>
      </c>
      <c r="B29" s="23" t="s">
        <v>656</v>
      </c>
      <c r="C29" s="26">
        <v>1.29322266335015</v>
      </c>
      <c r="D29" s="26">
        <v>0.261425274091171</v>
      </c>
      <c r="E29" s="26">
        <f t="shared" si="2"/>
        <v>0.77732396872066056</v>
      </c>
      <c r="F29" s="26">
        <v>0.33022150063782901</v>
      </c>
      <c r="G29" s="26">
        <v>0.586231884057971</v>
      </c>
      <c r="H29" s="26">
        <f t="shared" si="0"/>
        <v>0.45822669234790003</v>
      </c>
      <c r="I29" s="26">
        <f>C29/F29</f>
        <v>3.9162279283822108</v>
      </c>
      <c r="J29" s="26">
        <f t="shared" si="4"/>
        <v>0.44594175308506301</v>
      </c>
      <c r="K29" s="26">
        <f t="shared" si="1"/>
        <v>2.1810848407336367</v>
      </c>
      <c r="L29" s="9"/>
      <c r="M29" s="9"/>
      <c r="N29" s="3"/>
      <c r="O29" s="5"/>
      <c r="P29" s="3"/>
      <c r="Q29" s="3"/>
      <c r="R29" s="3"/>
      <c r="S29" s="3"/>
      <c r="T29" s="3"/>
    </row>
    <row r="30" spans="1:20">
      <c r="A30" s="23">
        <v>29</v>
      </c>
      <c r="B30" s="23" t="s">
        <v>532</v>
      </c>
      <c r="C30" s="26">
        <v>0.874914564094321</v>
      </c>
      <c r="D30" s="26"/>
      <c r="E30" s="26">
        <f t="shared" si="2"/>
        <v>0.874914564094321</v>
      </c>
      <c r="F30" s="26">
        <v>0.46648872130500701</v>
      </c>
      <c r="G30" s="26"/>
      <c r="H30" s="26">
        <f t="shared" si="0"/>
        <v>0.46648872130500701</v>
      </c>
      <c r="I30" s="26">
        <f>C30/F30</f>
        <v>1.8755320849917625</v>
      </c>
      <c r="J30" s="26"/>
      <c r="K30" s="26">
        <f t="shared" si="1"/>
        <v>1.8755320849917625</v>
      </c>
      <c r="L30" s="9"/>
      <c r="M30" s="9"/>
      <c r="N30" s="3"/>
      <c r="O30" s="3"/>
      <c r="P30" s="3"/>
      <c r="Q30" s="3"/>
      <c r="R30" s="3"/>
      <c r="S30" s="3"/>
      <c r="T30" s="3"/>
    </row>
    <row r="31" spans="1:20">
      <c r="A31" s="23">
        <v>30</v>
      </c>
      <c r="B31" s="23" t="s">
        <v>591</v>
      </c>
      <c r="C31" s="26"/>
      <c r="D31" s="26">
        <v>0.358409574205034</v>
      </c>
      <c r="E31" s="26">
        <f t="shared" si="2"/>
        <v>0.358409574205034</v>
      </c>
      <c r="F31" s="26"/>
      <c r="G31" s="26">
        <v>0.46962359332557202</v>
      </c>
      <c r="H31" s="26">
        <f t="shared" si="0"/>
        <v>0.46962359332557202</v>
      </c>
      <c r="I31" s="26"/>
      <c r="J31" s="26">
        <f>D31/G31</f>
        <v>0.76318477031149157</v>
      </c>
      <c r="K31" s="26">
        <f t="shared" si="1"/>
        <v>0.76318477031149157</v>
      </c>
      <c r="L31" s="9"/>
      <c r="M31" s="9"/>
      <c r="N31" s="3"/>
      <c r="O31" s="3"/>
      <c r="P31" s="3"/>
      <c r="Q31" s="6"/>
      <c r="R31" s="6"/>
      <c r="S31" s="6"/>
      <c r="T31" s="3"/>
    </row>
    <row r="32" spans="1:20">
      <c r="A32" s="23">
        <v>31</v>
      </c>
      <c r="B32" s="23" t="s">
        <v>7</v>
      </c>
      <c r="C32" s="26"/>
      <c r="D32" s="26">
        <v>0.220626289143071</v>
      </c>
      <c r="E32" s="26">
        <f t="shared" si="2"/>
        <v>0.220626289143071</v>
      </c>
      <c r="F32" s="26"/>
      <c r="G32" s="26">
        <v>0.47458049235001998</v>
      </c>
      <c r="H32" s="26">
        <f t="shared" si="0"/>
        <v>0.47458049235001998</v>
      </c>
      <c r="I32" s="26"/>
      <c r="J32" s="26">
        <f>D32/G32</f>
        <v>0.46488697428454617</v>
      </c>
      <c r="K32" s="26">
        <f t="shared" si="1"/>
        <v>0.46488697428454617</v>
      </c>
      <c r="L32" s="9"/>
      <c r="M32" s="9"/>
      <c r="N32" s="3"/>
      <c r="O32" s="3"/>
      <c r="P32" s="3"/>
      <c r="Q32" s="2"/>
      <c r="R32" s="2"/>
      <c r="S32" s="2"/>
      <c r="T32" s="3"/>
    </row>
    <row r="33" spans="1:20">
      <c r="A33" s="23">
        <v>32</v>
      </c>
      <c r="B33" s="23" t="s">
        <v>712</v>
      </c>
      <c r="C33" s="26">
        <v>1.6086383119024099</v>
      </c>
      <c r="D33" s="26"/>
      <c r="E33" s="26">
        <f t="shared" si="2"/>
        <v>1.6086383119024099</v>
      </c>
      <c r="F33" s="26">
        <v>0.47961786489728397</v>
      </c>
      <c r="G33" s="26"/>
      <c r="H33" s="26">
        <f t="shared" si="0"/>
        <v>0.47961786489728397</v>
      </c>
      <c r="I33" s="26">
        <f>C33/F33</f>
        <v>3.3539999854820244</v>
      </c>
      <c r="J33" s="26"/>
      <c r="K33" s="26">
        <f t="shared" si="1"/>
        <v>3.3539999854820244</v>
      </c>
      <c r="L33" s="9"/>
      <c r="M33" s="9"/>
      <c r="N33" s="3"/>
      <c r="O33" s="3"/>
      <c r="P33" s="3"/>
      <c r="Q33" s="2"/>
      <c r="R33" s="2"/>
      <c r="S33" s="2"/>
      <c r="T33" s="3"/>
    </row>
    <row r="34" spans="1:20">
      <c r="A34" s="23">
        <v>33</v>
      </c>
      <c r="B34" s="23" t="s">
        <v>779</v>
      </c>
      <c r="C34" s="26"/>
      <c r="D34" s="26">
        <v>0.22726391564697199</v>
      </c>
      <c r="E34" s="26">
        <f t="shared" si="2"/>
        <v>0.22726391564697199</v>
      </c>
      <c r="F34" s="26"/>
      <c r="G34" s="26">
        <v>0.48689856279941701</v>
      </c>
      <c r="H34" s="26">
        <f t="shared" si="0"/>
        <v>0.48689856279941701</v>
      </c>
      <c r="I34" s="26"/>
      <c r="J34" s="26">
        <f>D34/G34</f>
        <v>0.46675823880095485</v>
      </c>
      <c r="K34" s="26">
        <f t="shared" si="1"/>
        <v>0.46675823880095485</v>
      </c>
      <c r="L34" s="9"/>
      <c r="M34" s="9"/>
      <c r="N34" s="3"/>
      <c r="O34" s="3"/>
      <c r="P34" s="3"/>
      <c r="Q34" s="2"/>
      <c r="R34" s="2"/>
      <c r="S34" s="2"/>
      <c r="T34" s="3"/>
    </row>
    <row r="35" spans="1:20">
      <c r="A35" s="23">
        <v>34</v>
      </c>
      <c r="B35" s="23" t="s">
        <v>546</v>
      </c>
      <c r="C35" s="26"/>
      <c r="D35" s="26">
        <v>0.20625755569627499</v>
      </c>
      <c r="E35" s="26">
        <f t="shared" si="2"/>
        <v>0.20625755569627499</v>
      </c>
      <c r="F35" s="26"/>
      <c r="G35" s="26">
        <v>0.48698096632503701</v>
      </c>
      <c r="H35" s="26">
        <f t="shared" si="0"/>
        <v>0.48698096632503701</v>
      </c>
      <c r="I35" s="26"/>
      <c r="J35" s="26">
        <f>D35/G35</f>
        <v>0.42354336197732978</v>
      </c>
      <c r="K35" s="26">
        <f t="shared" si="1"/>
        <v>0.42354336197732978</v>
      </c>
      <c r="L35" s="9"/>
      <c r="M35" s="9"/>
      <c r="N35" s="3"/>
      <c r="O35" s="3"/>
      <c r="P35" s="3"/>
      <c r="Q35" s="2"/>
      <c r="R35" s="2"/>
      <c r="S35" s="2"/>
      <c r="T35" s="3"/>
    </row>
    <row r="36" spans="1:20">
      <c r="A36" s="23">
        <v>35</v>
      </c>
      <c r="B36" s="23" t="s">
        <v>144</v>
      </c>
      <c r="C36" s="26"/>
      <c r="D36" s="26">
        <v>0.451099021355095</v>
      </c>
      <c r="E36" s="26">
        <f t="shared" si="2"/>
        <v>0.451099021355095</v>
      </c>
      <c r="F36" s="26"/>
      <c r="G36" s="26">
        <v>0.49514442932118002</v>
      </c>
      <c r="H36" s="26">
        <f t="shared" si="0"/>
        <v>0.49514442932118002</v>
      </c>
      <c r="I36" s="26"/>
      <c r="J36" s="26">
        <f>D36/G36</f>
        <v>0.91104533271944665</v>
      </c>
      <c r="K36" s="26">
        <f t="shared" si="1"/>
        <v>0.91104533271944665</v>
      </c>
      <c r="L36" s="9"/>
      <c r="M36" s="9"/>
      <c r="N36" s="3"/>
      <c r="O36" s="3"/>
      <c r="P36" s="3"/>
      <c r="Q36" s="2"/>
      <c r="R36" s="2"/>
      <c r="S36" s="2"/>
      <c r="T36" s="3"/>
    </row>
    <row r="37" spans="1:20">
      <c r="A37" s="23">
        <v>36</v>
      </c>
      <c r="B37" s="23" t="s">
        <v>115</v>
      </c>
      <c r="C37" s="26"/>
      <c r="D37" s="26">
        <v>0.30467942801266201</v>
      </c>
      <c r="E37" s="26">
        <f t="shared" si="2"/>
        <v>0.30467942801266201</v>
      </c>
      <c r="F37" s="26"/>
      <c r="G37" s="26">
        <v>0.49808298755186697</v>
      </c>
      <c r="H37" s="26">
        <f t="shared" si="0"/>
        <v>0.49808298755186697</v>
      </c>
      <c r="I37" s="26"/>
      <c r="J37" s="26">
        <f>D37/G37</f>
        <v>0.61170414494619685</v>
      </c>
      <c r="K37" s="26">
        <f t="shared" si="1"/>
        <v>0.61170414494619685</v>
      </c>
      <c r="L37" s="9"/>
      <c r="M37" s="9"/>
      <c r="N37" s="3"/>
      <c r="O37" s="3"/>
      <c r="P37" s="3"/>
      <c r="Q37" s="2"/>
      <c r="R37" s="2"/>
      <c r="S37" s="2"/>
      <c r="T37" s="3"/>
    </row>
    <row r="38" spans="1:20">
      <c r="A38" s="23">
        <v>37</v>
      </c>
      <c r="B38" s="23" t="s">
        <v>704</v>
      </c>
      <c r="C38" s="26">
        <v>0.34652701663508101</v>
      </c>
      <c r="D38" s="26"/>
      <c r="E38" s="26">
        <f t="shared" si="2"/>
        <v>0.34652701663508101</v>
      </c>
      <c r="F38" s="26">
        <v>0.50065764747843999</v>
      </c>
      <c r="G38" s="26"/>
      <c r="H38" s="26">
        <f t="shared" si="0"/>
        <v>0.50065764747843999</v>
      </c>
      <c r="I38" s="26">
        <f>C38/F38</f>
        <v>0.69214366020445861</v>
      </c>
      <c r="J38" s="26"/>
      <c r="K38" s="26">
        <f t="shared" si="1"/>
        <v>0.69214366020445861</v>
      </c>
      <c r="L38" s="9"/>
      <c r="M38" s="9"/>
      <c r="N38" s="3"/>
      <c r="O38" s="3"/>
      <c r="P38" s="3"/>
      <c r="Q38" s="2"/>
      <c r="R38" s="2"/>
      <c r="S38" s="2"/>
      <c r="T38" s="3"/>
    </row>
    <row r="39" spans="1:20">
      <c r="A39" s="23">
        <v>38</v>
      </c>
      <c r="B39" s="23" t="s">
        <v>240</v>
      </c>
      <c r="C39" s="26">
        <v>0.52988692899140699</v>
      </c>
      <c r="D39" s="26">
        <v>0.29820032833940802</v>
      </c>
      <c r="E39" s="26">
        <f t="shared" si="2"/>
        <v>0.4140436286654075</v>
      </c>
      <c r="F39" s="26">
        <v>0.53680154142581904</v>
      </c>
      <c r="G39" s="26">
        <v>0.47512892064552598</v>
      </c>
      <c r="H39" s="26">
        <f t="shared" si="0"/>
        <v>0.50596523103567248</v>
      </c>
      <c r="I39" s="26">
        <f>C39/F39</f>
        <v>0.98711886628334577</v>
      </c>
      <c r="J39" s="26">
        <f t="shared" ref="J39:J46" si="5">D39/G39</f>
        <v>0.62761982144606798</v>
      </c>
      <c r="K39" s="26">
        <f t="shared" si="1"/>
        <v>0.80736934386470693</v>
      </c>
      <c r="L39" s="9"/>
      <c r="M39" s="9"/>
      <c r="N39" s="3"/>
      <c r="O39" s="3"/>
      <c r="P39" s="3"/>
      <c r="Q39" s="2"/>
      <c r="R39" s="2"/>
      <c r="S39" s="2"/>
      <c r="T39" s="3"/>
    </row>
    <row r="40" spans="1:20">
      <c r="A40" s="23">
        <v>39</v>
      </c>
      <c r="B40" s="23" t="s">
        <v>305</v>
      </c>
      <c r="C40" s="26"/>
      <c r="D40" s="26">
        <v>0.27023195239089898</v>
      </c>
      <c r="E40" s="26">
        <f t="shared" si="2"/>
        <v>0.27023195239089898</v>
      </c>
      <c r="F40" s="26"/>
      <c r="G40" s="26">
        <v>0.50775095189237995</v>
      </c>
      <c r="H40" s="26">
        <f t="shared" si="0"/>
        <v>0.50775095189237995</v>
      </c>
      <c r="I40" s="26"/>
      <c r="J40" s="26">
        <f t="shared" si="5"/>
        <v>0.53221358105533567</v>
      </c>
      <c r="K40" s="26">
        <f t="shared" si="1"/>
        <v>0.53221358105533567</v>
      </c>
      <c r="L40" s="9"/>
      <c r="M40" s="9"/>
      <c r="N40" s="3"/>
      <c r="O40" s="3"/>
      <c r="P40" s="3"/>
      <c r="Q40" s="2"/>
      <c r="R40" s="2"/>
      <c r="S40" s="2"/>
      <c r="T40" s="3"/>
    </row>
    <row r="41" spans="1:20">
      <c r="A41" s="23">
        <v>40</v>
      </c>
      <c r="B41" s="23" t="s">
        <v>447</v>
      </c>
      <c r="C41" s="26"/>
      <c r="D41" s="26">
        <v>0.71770635958713003</v>
      </c>
      <c r="E41" s="26">
        <f t="shared" si="2"/>
        <v>0.71770635958713003</v>
      </c>
      <c r="F41" s="26"/>
      <c r="G41" s="26">
        <v>0.50992804669070602</v>
      </c>
      <c r="H41" s="26">
        <f t="shared" si="0"/>
        <v>0.50992804669070602</v>
      </c>
      <c r="I41" s="26"/>
      <c r="J41" s="26">
        <f t="shared" si="5"/>
        <v>1.4074659439598363</v>
      </c>
      <c r="K41" s="26">
        <f t="shared" si="1"/>
        <v>1.4074659439598363</v>
      </c>
      <c r="L41" s="9"/>
      <c r="M41" s="9"/>
      <c r="N41" s="3"/>
      <c r="O41" s="3"/>
      <c r="P41" s="3"/>
      <c r="Q41" s="2"/>
      <c r="R41" s="2"/>
      <c r="S41" s="2"/>
      <c r="T41" s="3"/>
    </row>
    <row r="42" spans="1:20">
      <c r="A42" s="23">
        <v>41</v>
      </c>
      <c r="B42" s="23" t="s">
        <v>630</v>
      </c>
      <c r="C42" s="26"/>
      <c r="D42" s="26">
        <v>0.33041862697386198</v>
      </c>
      <c r="E42" s="26">
        <f t="shared" si="2"/>
        <v>0.33041862697386198</v>
      </c>
      <c r="F42" s="26"/>
      <c r="G42" s="26">
        <v>0.51038224800231502</v>
      </c>
      <c r="H42" s="26">
        <f t="shared" si="0"/>
        <v>0.51038224800231502</v>
      </c>
      <c r="I42" s="26"/>
      <c r="J42" s="26">
        <f t="shared" si="5"/>
        <v>0.64739443479304404</v>
      </c>
      <c r="K42" s="26">
        <f t="shared" si="1"/>
        <v>0.64739443479304404</v>
      </c>
      <c r="L42" s="9"/>
      <c r="M42" s="9"/>
      <c r="N42" s="3"/>
      <c r="O42" s="3"/>
      <c r="P42" s="3"/>
      <c r="Q42" s="2"/>
      <c r="R42" s="2"/>
      <c r="S42" s="2"/>
      <c r="T42" s="3"/>
    </row>
    <row r="43" spans="1:20">
      <c r="A43" s="23">
        <v>42</v>
      </c>
      <c r="B43" s="23" t="s">
        <v>423</v>
      </c>
      <c r="C43" s="26">
        <v>0.87736477484678899</v>
      </c>
      <c r="D43" s="26">
        <v>0.43271356130542199</v>
      </c>
      <c r="E43" s="26">
        <f t="shared" si="2"/>
        <v>0.65503916807610552</v>
      </c>
      <c r="F43" s="26">
        <v>0.30405199390194998</v>
      </c>
      <c r="G43" s="26">
        <v>0.718985109607164</v>
      </c>
      <c r="H43" s="26">
        <f t="shared" si="0"/>
        <v>0.51151855175455696</v>
      </c>
      <c r="I43" s="26">
        <f>C43/F43</f>
        <v>2.8855748110295889</v>
      </c>
      <c r="J43" s="26">
        <f t="shared" si="5"/>
        <v>0.60183939211459636</v>
      </c>
      <c r="K43" s="26">
        <f t="shared" si="1"/>
        <v>1.7437071015720926</v>
      </c>
      <c r="L43" s="9"/>
      <c r="M43" s="9"/>
      <c r="N43" s="3"/>
      <c r="O43" s="3"/>
      <c r="P43" s="3"/>
      <c r="Q43" s="3"/>
      <c r="R43" s="3"/>
      <c r="S43" s="3"/>
      <c r="T43" s="3"/>
    </row>
    <row r="44" spans="1:20">
      <c r="A44" s="23">
        <v>43</v>
      </c>
      <c r="B44" s="23" t="s">
        <v>919</v>
      </c>
      <c r="C44" s="26"/>
      <c r="D44" s="26">
        <v>0.35629898805547</v>
      </c>
      <c r="E44" s="26">
        <f t="shared" si="2"/>
        <v>0.35629898805547</v>
      </c>
      <c r="F44" s="26"/>
      <c r="G44" s="26">
        <v>0.51549830039531597</v>
      </c>
      <c r="H44" s="26">
        <f t="shared" si="0"/>
        <v>0.51549830039531597</v>
      </c>
      <c r="I44" s="26"/>
      <c r="J44" s="26">
        <f t="shared" si="5"/>
        <v>0.69117393361382162</v>
      </c>
      <c r="K44" s="26">
        <f t="shared" si="1"/>
        <v>0.69117393361382162</v>
      </c>
      <c r="L44" s="9"/>
      <c r="M44" s="9"/>
      <c r="N44" s="3"/>
      <c r="O44" s="3"/>
      <c r="P44" s="3"/>
      <c r="Q44" s="3"/>
      <c r="R44" s="3"/>
      <c r="S44" s="3"/>
      <c r="T44" s="3"/>
    </row>
    <row r="45" spans="1:20">
      <c r="A45" s="23">
        <v>44</v>
      </c>
      <c r="B45" s="23" t="s">
        <v>89</v>
      </c>
      <c r="C45" s="26">
        <v>0.65737845266511696</v>
      </c>
      <c r="D45" s="26">
        <v>0.39120095124851401</v>
      </c>
      <c r="E45" s="26">
        <f t="shared" si="2"/>
        <v>0.52428970195681546</v>
      </c>
      <c r="F45" s="26">
        <v>0.39268685859594898</v>
      </c>
      <c r="G45" s="26">
        <v>0.64950898065172802</v>
      </c>
      <c r="H45" s="26">
        <f t="shared" si="0"/>
        <v>0.52109791962383856</v>
      </c>
      <c r="I45" s="26">
        <f>C45/F45</f>
        <v>1.6740525899327832</v>
      </c>
      <c r="J45" s="26">
        <f t="shared" si="5"/>
        <v>0.60230260535578206</v>
      </c>
      <c r="K45" s="26">
        <f t="shared" si="1"/>
        <v>1.1381775976442827</v>
      </c>
      <c r="L45" s="9"/>
      <c r="M45" s="9"/>
      <c r="N45" s="3"/>
      <c r="O45" s="3"/>
      <c r="P45" s="3"/>
      <c r="Q45" s="3"/>
      <c r="R45" s="3"/>
      <c r="S45" s="3"/>
      <c r="T45" s="3"/>
    </row>
    <row r="46" spans="1:20">
      <c r="A46" s="23">
        <v>45</v>
      </c>
      <c r="B46" s="23" t="s">
        <v>501</v>
      </c>
      <c r="C46" s="26"/>
      <c r="D46" s="26">
        <v>0.83012168035789002</v>
      </c>
      <c r="E46" s="26">
        <f t="shared" si="2"/>
        <v>0.83012168035789002</v>
      </c>
      <c r="F46" s="26"/>
      <c r="G46" s="26">
        <v>0.52264109108294399</v>
      </c>
      <c r="H46" s="26">
        <f t="shared" si="0"/>
        <v>0.52264109108294399</v>
      </c>
      <c r="I46" s="26"/>
      <c r="J46" s="26">
        <f t="shared" si="5"/>
        <v>1.5883207319918677</v>
      </c>
      <c r="K46" s="26">
        <f t="shared" si="1"/>
        <v>1.5883207319918677</v>
      </c>
      <c r="L46" s="9"/>
      <c r="M46" s="9"/>
      <c r="N46" s="3"/>
      <c r="O46" s="3"/>
      <c r="P46" s="3"/>
      <c r="Q46" s="3"/>
      <c r="R46" s="3"/>
      <c r="S46" s="3"/>
      <c r="T46" s="3"/>
    </row>
    <row r="47" spans="1:20">
      <c r="A47" s="23">
        <v>46</v>
      </c>
      <c r="B47" s="23" t="s">
        <v>800</v>
      </c>
      <c r="C47" s="26">
        <v>0.59345747858992204</v>
      </c>
      <c r="D47" s="26"/>
      <c r="E47" s="26">
        <f t="shared" si="2"/>
        <v>0.59345747858992204</v>
      </c>
      <c r="F47" s="26">
        <v>0.52574368267385596</v>
      </c>
      <c r="G47" s="26"/>
      <c r="H47" s="26">
        <f t="shared" si="0"/>
        <v>0.52574368267385596</v>
      </c>
      <c r="I47" s="26">
        <f>C47/F47</f>
        <v>1.1287962141012966</v>
      </c>
      <c r="J47" s="26"/>
      <c r="K47" s="26">
        <f t="shared" si="1"/>
        <v>1.1287962141012966</v>
      </c>
      <c r="L47" s="9"/>
      <c r="M47" s="9"/>
      <c r="N47" s="3"/>
      <c r="O47" s="3"/>
      <c r="P47" s="3"/>
      <c r="Q47" s="3"/>
      <c r="R47" s="3"/>
      <c r="S47" s="3"/>
      <c r="T47" s="3"/>
    </row>
    <row r="48" spans="1:20">
      <c r="A48" s="23">
        <v>47</v>
      </c>
      <c r="B48" s="23" t="s">
        <v>29</v>
      </c>
      <c r="C48" s="26">
        <v>1.4435187938826901</v>
      </c>
      <c r="D48" s="26">
        <v>0.52732298532851396</v>
      </c>
      <c r="E48" s="26">
        <f t="shared" si="2"/>
        <v>0.98542088960560204</v>
      </c>
      <c r="F48" s="26">
        <v>0.46279573592405698</v>
      </c>
      <c r="G48" s="26">
        <v>0.59044434857635897</v>
      </c>
      <c r="H48" s="26">
        <f t="shared" si="0"/>
        <v>0.52662004225020798</v>
      </c>
      <c r="I48" s="26">
        <f>C48/F48</f>
        <v>3.1191272560029941</v>
      </c>
      <c r="J48" s="26">
        <f>D48/G48</f>
        <v>0.89309515215102131</v>
      </c>
      <c r="K48" s="26">
        <f t="shared" si="1"/>
        <v>2.0061112040770075</v>
      </c>
      <c r="L48" s="9"/>
      <c r="M48" s="9"/>
      <c r="N48" s="3"/>
      <c r="O48" s="3"/>
      <c r="P48" s="3"/>
      <c r="Q48" s="3"/>
      <c r="R48" s="3"/>
      <c r="S48" s="3"/>
      <c r="T48" s="3"/>
    </row>
    <row r="49" spans="1:20">
      <c r="A49" s="23">
        <v>48</v>
      </c>
      <c r="B49" s="23" t="s">
        <v>576</v>
      </c>
      <c r="C49" s="26">
        <v>0.47041420118343202</v>
      </c>
      <c r="D49" s="26">
        <v>0.27026881430803201</v>
      </c>
      <c r="E49" s="26">
        <f t="shared" si="2"/>
        <v>0.37034150774573205</v>
      </c>
      <c r="F49" s="26">
        <v>0.552293081477506</v>
      </c>
      <c r="G49" s="26">
        <v>0.50680129524439299</v>
      </c>
      <c r="H49" s="26">
        <f t="shared" si="0"/>
        <v>0.52954718836094949</v>
      </c>
      <c r="I49" s="26">
        <f>C49/F49</f>
        <v>0.85174740904769275</v>
      </c>
      <c r="J49" s="26">
        <f>D49/G49</f>
        <v>0.53328359032251726</v>
      </c>
      <c r="K49" s="26">
        <f t="shared" si="1"/>
        <v>0.69251549968510506</v>
      </c>
      <c r="L49" s="9"/>
      <c r="M49" s="9"/>
      <c r="N49" s="3"/>
      <c r="O49" s="3"/>
      <c r="P49" s="3"/>
      <c r="Q49" s="3"/>
      <c r="R49" s="3"/>
      <c r="S49" s="3"/>
      <c r="T49" s="3"/>
    </row>
    <row r="50" spans="1:20">
      <c r="A50" s="23">
        <v>49</v>
      </c>
      <c r="B50" s="23" t="s">
        <v>896</v>
      </c>
      <c r="C50" s="26">
        <v>0.38672427101099</v>
      </c>
      <c r="D50" s="26"/>
      <c r="E50" s="26">
        <f t="shared" si="2"/>
        <v>0.38672427101099</v>
      </c>
      <c r="F50" s="26">
        <v>0.53068846787754997</v>
      </c>
      <c r="G50" s="26"/>
      <c r="H50" s="26">
        <f t="shared" si="0"/>
        <v>0.53068846787754997</v>
      </c>
      <c r="I50" s="26">
        <f>C50/F50</f>
        <v>0.72872182913200589</v>
      </c>
      <c r="J50" s="26"/>
      <c r="K50" s="26">
        <f t="shared" si="1"/>
        <v>0.72872182913200589</v>
      </c>
    </row>
    <row r="51" spans="1:20">
      <c r="A51" s="23">
        <v>50</v>
      </c>
      <c r="B51" s="23" t="s">
        <v>592</v>
      </c>
      <c r="C51" s="26"/>
      <c r="D51" s="26">
        <v>0.27767329562045701</v>
      </c>
      <c r="E51" s="26">
        <f t="shared" si="2"/>
        <v>0.27767329562045701</v>
      </c>
      <c r="F51" s="26"/>
      <c r="G51" s="26">
        <v>0.53757136583223497</v>
      </c>
      <c r="H51" s="26">
        <f t="shared" si="0"/>
        <v>0.53757136583223497</v>
      </c>
      <c r="I51" s="26"/>
      <c r="J51" s="26">
        <f t="shared" ref="J51:J64" si="6">D51/G51</f>
        <v>0.51653289827031668</v>
      </c>
      <c r="K51" s="26">
        <f t="shared" si="1"/>
        <v>0.51653289827031668</v>
      </c>
    </row>
    <row r="52" spans="1:20">
      <c r="A52" s="23">
        <v>51</v>
      </c>
      <c r="B52" s="23" t="s">
        <v>810</v>
      </c>
      <c r="C52" s="26">
        <v>0.559505279436328</v>
      </c>
      <c r="D52" s="26">
        <v>0.38868980153152999</v>
      </c>
      <c r="E52" s="26">
        <f t="shared" si="2"/>
        <v>0.47409754048392899</v>
      </c>
      <c r="F52" s="26">
        <v>0.81088259329882895</v>
      </c>
      <c r="G52" s="26">
        <v>0.27146732561574999</v>
      </c>
      <c r="H52" s="26">
        <f t="shared" si="0"/>
        <v>0.54117495945728944</v>
      </c>
      <c r="I52" s="26">
        <f>C52/F52</f>
        <v>0.68999542481255038</v>
      </c>
      <c r="J52" s="26">
        <f t="shared" si="6"/>
        <v>1.4318106263797774</v>
      </c>
      <c r="K52" s="26">
        <f t="shared" si="1"/>
        <v>1.060903025596164</v>
      </c>
    </row>
    <row r="53" spans="1:20">
      <c r="A53" s="23">
        <v>52</v>
      </c>
      <c r="B53" s="23" t="s">
        <v>6</v>
      </c>
      <c r="C53" s="26">
        <v>0.50066507671799898</v>
      </c>
      <c r="D53" s="26">
        <v>0.39906103286384997</v>
      </c>
      <c r="E53" s="26">
        <f t="shared" si="2"/>
        <v>0.44986305479092448</v>
      </c>
      <c r="F53" s="26">
        <v>0.48489061000231698</v>
      </c>
      <c r="G53" s="26">
        <v>0.60449646779765898</v>
      </c>
      <c r="H53" s="26">
        <f t="shared" si="0"/>
        <v>0.54469353889998795</v>
      </c>
      <c r="I53" s="26">
        <f>C53/F53</f>
        <v>1.0325320111181502</v>
      </c>
      <c r="J53" s="26">
        <f t="shared" si="6"/>
        <v>0.66015444940106138</v>
      </c>
      <c r="K53" s="26">
        <f t="shared" si="1"/>
        <v>0.84634323025960578</v>
      </c>
    </row>
    <row r="54" spans="1:20">
      <c r="A54" s="23">
        <v>53</v>
      </c>
      <c r="B54" s="23" t="s">
        <v>606</v>
      </c>
      <c r="C54" s="26">
        <v>0.53811719564029503</v>
      </c>
      <c r="D54" s="26">
        <v>0.256627394982271</v>
      </c>
      <c r="E54" s="26">
        <f t="shared" si="2"/>
        <v>0.39737229531128304</v>
      </c>
      <c r="F54" s="26">
        <v>0.60998848227107805</v>
      </c>
      <c r="G54" s="26">
        <v>0.49036976589421999</v>
      </c>
      <c r="H54" s="26">
        <f t="shared" si="0"/>
        <v>0.55017912408264902</v>
      </c>
      <c r="I54" s="26">
        <f>C54/F54</f>
        <v>0.88217599394140112</v>
      </c>
      <c r="J54" s="26">
        <f t="shared" si="6"/>
        <v>0.5233344566304875</v>
      </c>
      <c r="K54" s="26">
        <f t="shared" si="1"/>
        <v>0.70275522528594436</v>
      </c>
    </row>
    <row r="55" spans="1:20">
      <c r="A55" s="23">
        <v>54</v>
      </c>
      <c r="B55" s="23" t="s">
        <v>629</v>
      </c>
      <c r="C55" s="26"/>
      <c r="D55" s="26">
        <v>0.25674446253059702</v>
      </c>
      <c r="E55" s="26">
        <f t="shared" si="2"/>
        <v>0.25674446253059702</v>
      </c>
      <c r="F55" s="26"/>
      <c r="G55" s="26">
        <v>0.55700237368599503</v>
      </c>
      <c r="H55" s="26">
        <f t="shared" si="0"/>
        <v>0.55700237368599503</v>
      </c>
      <c r="I55" s="26"/>
      <c r="J55" s="26">
        <f t="shared" si="6"/>
        <v>0.46093962011611522</v>
      </c>
      <c r="K55" s="26">
        <f t="shared" si="1"/>
        <v>0.46093962011611522</v>
      </c>
    </row>
    <row r="56" spans="1:20">
      <c r="A56" s="23">
        <v>55</v>
      </c>
      <c r="B56" s="23" t="s">
        <v>570</v>
      </c>
      <c r="C56" s="26">
        <v>0.54514823953805902</v>
      </c>
      <c r="D56" s="26">
        <v>0.22055045157271899</v>
      </c>
      <c r="E56" s="26">
        <f t="shared" si="2"/>
        <v>0.38284934555538902</v>
      </c>
      <c r="F56" s="26">
        <v>0.64711032037993699</v>
      </c>
      <c r="G56" s="26">
        <v>0.47245929889705002</v>
      </c>
      <c r="H56" s="26">
        <f t="shared" si="0"/>
        <v>0.55978480963849353</v>
      </c>
      <c r="I56" s="26">
        <f t="shared" ref="I56:I67" si="7">C56/F56</f>
        <v>0.84243477869119265</v>
      </c>
      <c r="J56" s="26">
        <f t="shared" si="6"/>
        <v>0.46681365376359635</v>
      </c>
      <c r="K56" s="26">
        <f t="shared" si="1"/>
        <v>0.65462421622739453</v>
      </c>
    </row>
    <row r="57" spans="1:20">
      <c r="A57" s="23">
        <v>56</v>
      </c>
      <c r="B57" s="23" t="s">
        <v>19</v>
      </c>
      <c r="C57" s="26">
        <v>0.53376323198775599</v>
      </c>
      <c r="D57" s="26">
        <v>0.393410525504304</v>
      </c>
      <c r="E57" s="26">
        <f t="shared" si="2"/>
        <v>0.46358687874603</v>
      </c>
      <c r="F57" s="26">
        <v>0.53681644269152695</v>
      </c>
      <c r="G57" s="26">
        <v>0.59100264628050603</v>
      </c>
      <c r="H57" s="26">
        <f t="shared" si="0"/>
        <v>0.56390954448601649</v>
      </c>
      <c r="I57" s="26">
        <f t="shared" si="7"/>
        <v>0.99431237484369417</v>
      </c>
      <c r="J57" s="26">
        <f t="shared" si="6"/>
        <v>0.66566626728365041</v>
      </c>
      <c r="K57" s="26">
        <f t="shared" si="1"/>
        <v>0.82998932106367229</v>
      </c>
    </row>
    <row r="58" spans="1:20">
      <c r="A58" s="23">
        <v>57</v>
      </c>
      <c r="B58" s="23" t="s">
        <v>602</v>
      </c>
      <c r="C58" s="26">
        <v>0.53126192751655499</v>
      </c>
      <c r="D58" s="26">
        <v>0.20158581604533901</v>
      </c>
      <c r="E58" s="26">
        <f t="shared" si="2"/>
        <v>0.36642387178094699</v>
      </c>
      <c r="F58" s="26">
        <v>0.64939204252624705</v>
      </c>
      <c r="G58" s="26">
        <v>0.48299257052872802</v>
      </c>
      <c r="H58" s="26">
        <f t="shared" si="0"/>
        <v>0.56619230652748753</v>
      </c>
      <c r="I58" s="26">
        <f t="shared" si="7"/>
        <v>0.81809121874954682</v>
      </c>
      <c r="J58" s="26">
        <f t="shared" si="6"/>
        <v>0.41736835791214072</v>
      </c>
      <c r="K58" s="26">
        <f t="shared" si="1"/>
        <v>0.6177297883308438</v>
      </c>
    </row>
    <row r="59" spans="1:20">
      <c r="A59" s="23">
        <v>58</v>
      </c>
      <c r="B59" s="23" t="s">
        <v>552</v>
      </c>
      <c r="C59" s="26">
        <v>0.55765231400117199</v>
      </c>
      <c r="D59" s="26">
        <v>0.221447721179625</v>
      </c>
      <c r="E59" s="26">
        <f t="shared" si="2"/>
        <v>0.38955001759039848</v>
      </c>
      <c r="F59" s="26">
        <v>0.595897381937328</v>
      </c>
      <c r="G59" s="26">
        <v>0.53747653964640696</v>
      </c>
      <c r="H59" s="26">
        <f t="shared" si="0"/>
        <v>0.56668696079186742</v>
      </c>
      <c r="I59" s="26">
        <f t="shared" si="7"/>
        <v>0.93581937243654756</v>
      </c>
      <c r="J59" s="26">
        <f t="shared" si="6"/>
        <v>0.41201374356787773</v>
      </c>
      <c r="K59" s="26">
        <f t="shared" si="1"/>
        <v>0.67391655800221262</v>
      </c>
    </row>
    <row r="60" spans="1:20">
      <c r="A60" s="23">
        <v>59</v>
      </c>
      <c r="B60" s="23" t="s">
        <v>582</v>
      </c>
      <c r="C60" s="26">
        <v>0.51795783734843603</v>
      </c>
      <c r="D60" s="26">
        <v>0.21302209519563201</v>
      </c>
      <c r="E60" s="26">
        <f t="shared" si="2"/>
        <v>0.36548996627203401</v>
      </c>
      <c r="F60" s="26">
        <v>0.66260334958660205</v>
      </c>
      <c r="G60" s="26">
        <v>0.47121331554693202</v>
      </c>
      <c r="H60" s="26">
        <f t="shared" si="0"/>
        <v>0.56690833256676698</v>
      </c>
      <c r="I60" s="26">
        <f t="shared" si="7"/>
        <v>0.78170120581429248</v>
      </c>
      <c r="J60" s="26">
        <f t="shared" si="6"/>
        <v>0.4520714677775598</v>
      </c>
      <c r="K60" s="26">
        <f t="shared" si="1"/>
        <v>0.61688633679592608</v>
      </c>
    </row>
    <row r="61" spans="1:20">
      <c r="A61" s="23">
        <v>60</v>
      </c>
      <c r="B61" s="23" t="s">
        <v>707</v>
      </c>
      <c r="C61" s="26">
        <v>0.38683801071860802</v>
      </c>
      <c r="D61" s="26">
        <v>0.44962003036665699</v>
      </c>
      <c r="E61" s="26">
        <f t="shared" si="2"/>
        <v>0.4182290205426325</v>
      </c>
      <c r="F61" s="26">
        <v>0.65542534010817899</v>
      </c>
      <c r="G61" s="26">
        <v>0.48151942926533098</v>
      </c>
      <c r="H61" s="26">
        <f t="shared" si="0"/>
        <v>0.56847238468675498</v>
      </c>
      <c r="I61" s="26">
        <f t="shared" si="7"/>
        <v>0.5902091161973686</v>
      </c>
      <c r="J61" s="26">
        <f t="shared" si="6"/>
        <v>0.93375262354970001</v>
      </c>
      <c r="K61" s="26">
        <f t="shared" si="1"/>
        <v>0.76198086987353431</v>
      </c>
    </row>
    <row r="62" spans="1:20">
      <c r="A62" s="23">
        <v>61</v>
      </c>
      <c r="B62" s="23" t="s">
        <v>422</v>
      </c>
      <c r="C62" s="26">
        <v>0.418581907090465</v>
      </c>
      <c r="D62" s="26">
        <v>0.41048352508997299</v>
      </c>
      <c r="E62" s="26">
        <f t="shared" si="2"/>
        <v>0.41453271609021902</v>
      </c>
      <c r="F62" s="26">
        <v>0.63142099844472199</v>
      </c>
      <c r="G62" s="26">
        <v>0.51427634892058005</v>
      </c>
      <c r="H62" s="26">
        <f t="shared" si="0"/>
        <v>0.57284867368265102</v>
      </c>
      <c r="I62" s="26">
        <f t="shared" si="7"/>
        <v>0.6629204732207048</v>
      </c>
      <c r="J62" s="26">
        <f t="shared" si="6"/>
        <v>0.79817694504431536</v>
      </c>
      <c r="K62" s="26">
        <f t="shared" si="1"/>
        <v>0.73054870913251002</v>
      </c>
    </row>
    <row r="63" spans="1:20">
      <c r="A63" s="23">
        <v>62</v>
      </c>
      <c r="B63" s="23" t="s">
        <v>200</v>
      </c>
      <c r="C63" s="26">
        <v>0.88696916283940697</v>
      </c>
      <c r="D63" s="26">
        <v>0.26065976791341899</v>
      </c>
      <c r="E63" s="26">
        <f t="shared" si="2"/>
        <v>0.57381446537641301</v>
      </c>
      <c r="F63" s="26">
        <v>0.56702373561472397</v>
      </c>
      <c r="G63" s="26">
        <v>0.57942188951423401</v>
      </c>
      <c r="H63" s="26">
        <f t="shared" si="0"/>
        <v>0.57322281256447893</v>
      </c>
      <c r="I63" s="26">
        <f t="shared" si="7"/>
        <v>1.564254028762698</v>
      </c>
      <c r="J63" s="26">
        <f t="shared" si="6"/>
        <v>0.44986178919119979</v>
      </c>
      <c r="K63" s="26">
        <f t="shared" si="1"/>
        <v>1.0070579089769489</v>
      </c>
    </row>
    <row r="64" spans="1:20">
      <c r="A64" s="23">
        <v>63</v>
      </c>
      <c r="B64" s="23" t="s">
        <v>597</v>
      </c>
      <c r="C64" s="26">
        <v>0.50566776470618502</v>
      </c>
      <c r="D64" s="26">
        <v>0.29975906283752002</v>
      </c>
      <c r="E64" s="26">
        <f t="shared" si="2"/>
        <v>0.40271341377185255</v>
      </c>
      <c r="F64" s="26">
        <v>0.69353210682285904</v>
      </c>
      <c r="G64" s="26">
        <v>0.4549279098374</v>
      </c>
      <c r="H64" s="26">
        <f t="shared" si="0"/>
        <v>0.57423000833012949</v>
      </c>
      <c r="I64" s="26">
        <f t="shared" si="7"/>
        <v>0.72911947367902019</v>
      </c>
      <c r="J64" s="26">
        <f t="shared" si="6"/>
        <v>0.65891552563714917</v>
      </c>
      <c r="K64" s="26">
        <f t="shared" si="1"/>
        <v>0.69401749965808468</v>
      </c>
    </row>
    <row r="65" spans="1:11">
      <c r="A65" s="23">
        <v>64</v>
      </c>
      <c r="B65" s="23" t="s">
        <v>51</v>
      </c>
      <c r="C65" s="26">
        <v>0.92168114143920599</v>
      </c>
      <c r="D65" s="26"/>
      <c r="E65" s="26">
        <f t="shared" si="2"/>
        <v>0.92168114143920599</v>
      </c>
      <c r="F65" s="26">
        <v>0.575205730221658</v>
      </c>
      <c r="G65" s="26"/>
      <c r="H65" s="26">
        <f t="shared" si="0"/>
        <v>0.575205730221658</v>
      </c>
      <c r="I65" s="26">
        <f t="shared" si="7"/>
        <v>1.6023504165788338</v>
      </c>
      <c r="J65" s="26"/>
      <c r="K65" s="26">
        <f t="shared" si="1"/>
        <v>1.6023504165788338</v>
      </c>
    </row>
    <row r="66" spans="1:11">
      <c r="A66" s="23">
        <v>65</v>
      </c>
      <c r="B66" s="23" t="s">
        <v>119</v>
      </c>
      <c r="C66" s="26">
        <v>0.58565404797601195</v>
      </c>
      <c r="D66" s="26">
        <v>0.33588556873951703</v>
      </c>
      <c r="E66" s="26">
        <f t="shared" ref="E66:E129" si="8">AVERAGE(C66:D66)</f>
        <v>0.46076980835776449</v>
      </c>
      <c r="F66" s="26">
        <v>0.60048855214683405</v>
      </c>
      <c r="G66" s="26">
        <v>0.55348452259566105</v>
      </c>
      <c r="H66" s="26">
        <f t="shared" ref="H66:H129" si="9">AVERAGE(F66:G66)</f>
        <v>0.5769865373712475</v>
      </c>
      <c r="I66" s="26">
        <f t="shared" si="7"/>
        <v>0.97529594174978596</v>
      </c>
      <c r="J66" s="26">
        <f t="shared" ref="J66:J99" si="10">D66/G66</f>
        <v>0.6068562986446735</v>
      </c>
      <c r="K66" s="26">
        <f t="shared" ref="K66:K129" si="11">AVERAGE(I66:J66)</f>
        <v>0.79107612019722973</v>
      </c>
    </row>
    <row r="67" spans="1:11">
      <c r="A67" s="23">
        <v>66</v>
      </c>
      <c r="B67" s="23" t="s">
        <v>817</v>
      </c>
      <c r="C67" s="26">
        <v>0.53287247766716195</v>
      </c>
      <c r="D67" s="26">
        <v>0.37872860047878198</v>
      </c>
      <c r="E67" s="26">
        <f t="shared" si="8"/>
        <v>0.45580053907297197</v>
      </c>
      <c r="F67" s="26">
        <v>0.59252486435482299</v>
      </c>
      <c r="G67" s="26">
        <v>0.56214933103150599</v>
      </c>
      <c r="H67" s="26">
        <f t="shared" si="9"/>
        <v>0.57733709769316444</v>
      </c>
      <c r="I67" s="26">
        <f t="shared" si="7"/>
        <v>0.89932509118817461</v>
      </c>
      <c r="J67" s="26">
        <f t="shared" si="10"/>
        <v>0.67371529160025967</v>
      </c>
      <c r="K67" s="26">
        <f t="shared" si="11"/>
        <v>0.78652019139421714</v>
      </c>
    </row>
    <row r="68" spans="1:11">
      <c r="A68" s="23">
        <v>67</v>
      </c>
      <c r="B68" s="23" t="s">
        <v>322</v>
      </c>
      <c r="C68" s="26"/>
      <c r="D68" s="26">
        <v>0.43571195228420001</v>
      </c>
      <c r="E68" s="26">
        <f t="shared" si="8"/>
        <v>0.43571195228420001</v>
      </c>
      <c r="F68" s="26"/>
      <c r="G68" s="26">
        <v>0.57822176538493497</v>
      </c>
      <c r="H68" s="26">
        <f t="shared" si="9"/>
        <v>0.57822176538493497</v>
      </c>
      <c r="I68" s="26"/>
      <c r="J68" s="26">
        <f t="shared" si="10"/>
        <v>0.7535377918438213</v>
      </c>
      <c r="K68" s="26">
        <f t="shared" si="11"/>
        <v>0.7535377918438213</v>
      </c>
    </row>
    <row r="69" spans="1:11">
      <c r="A69" s="23">
        <v>68</v>
      </c>
      <c r="B69" s="23" t="s">
        <v>755</v>
      </c>
      <c r="C69" s="26">
        <v>0.532569974554707</v>
      </c>
      <c r="D69" s="26">
        <v>0.38553367034878999</v>
      </c>
      <c r="E69" s="26">
        <f t="shared" si="8"/>
        <v>0.45905182245174847</v>
      </c>
      <c r="F69" s="26">
        <v>0.56313804538656598</v>
      </c>
      <c r="G69" s="26">
        <v>0.59763236451921598</v>
      </c>
      <c r="H69" s="26">
        <f t="shared" si="9"/>
        <v>0.58038520495289103</v>
      </c>
      <c r="I69" s="26">
        <f>C69/F69</f>
        <v>0.94571833481633172</v>
      </c>
      <c r="J69" s="26">
        <f t="shared" si="10"/>
        <v>0.64510172680983335</v>
      </c>
      <c r="K69" s="26">
        <f t="shared" si="11"/>
        <v>0.79541003081308248</v>
      </c>
    </row>
    <row r="70" spans="1:11">
      <c r="A70" s="23">
        <v>69</v>
      </c>
      <c r="B70" s="23" t="s">
        <v>737</v>
      </c>
      <c r="C70" s="26">
        <v>0.12710375816993499</v>
      </c>
      <c r="D70" s="26">
        <v>0.37733634493607099</v>
      </c>
      <c r="E70" s="26">
        <f t="shared" si="8"/>
        <v>0.25222005155300298</v>
      </c>
      <c r="F70" s="26">
        <v>0.70096259137230399</v>
      </c>
      <c r="G70" s="26">
        <v>0.46030202339465598</v>
      </c>
      <c r="H70" s="26">
        <f t="shared" si="9"/>
        <v>0.58063230738348004</v>
      </c>
      <c r="I70" s="26">
        <f>C70/F70</f>
        <v>0.18132744847495871</v>
      </c>
      <c r="J70" s="26">
        <f t="shared" si="10"/>
        <v>0.81975817128344131</v>
      </c>
      <c r="K70" s="26">
        <f t="shared" si="11"/>
        <v>0.50054280987919997</v>
      </c>
    </row>
    <row r="71" spans="1:11">
      <c r="A71" s="23">
        <v>70</v>
      </c>
      <c r="B71" s="23" t="s">
        <v>139</v>
      </c>
      <c r="C71" s="26">
        <v>0.31754228821442099</v>
      </c>
      <c r="D71" s="26">
        <v>0.354370108733292</v>
      </c>
      <c r="E71" s="26">
        <f t="shared" si="8"/>
        <v>0.33595619847385649</v>
      </c>
      <c r="F71" s="26">
        <v>0.78376096762917902</v>
      </c>
      <c r="G71" s="26">
        <v>0.37752745303638302</v>
      </c>
      <c r="H71" s="26">
        <f t="shared" si="9"/>
        <v>0.58064421033278102</v>
      </c>
      <c r="I71" s="26">
        <f>C71/F71</f>
        <v>0.40515195490656258</v>
      </c>
      <c r="J71" s="26">
        <f t="shared" si="10"/>
        <v>0.93866050239038035</v>
      </c>
      <c r="K71" s="26">
        <f t="shared" si="11"/>
        <v>0.67190622864847149</v>
      </c>
    </row>
    <row r="72" spans="1:11">
      <c r="A72" s="23">
        <v>71</v>
      </c>
      <c r="B72" s="23" t="s">
        <v>14</v>
      </c>
      <c r="C72" s="26">
        <v>0.45101591324639001</v>
      </c>
      <c r="D72" s="26">
        <v>0.26374273598240899</v>
      </c>
      <c r="E72" s="26">
        <f t="shared" si="8"/>
        <v>0.35737932461439947</v>
      </c>
      <c r="F72" s="26">
        <v>0.629872892384435</v>
      </c>
      <c r="G72" s="26">
        <v>0.53303908760546204</v>
      </c>
      <c r="H72" s="26">
        <f t="shared" si="9"/>
        <v>0.58145598999494852</v>
      </c>
      <c r="I72" s="26">
        <f>C72/F72</f>
        <v>0.71604274243178279</v>
      </c>
      <c r="J72" s="26">
        <f t="shared" si="10"/>
        <v>0.4947906112611814</v>
      </c>
      <c r="K72" s="26">
        <f t="shared" si="11"/>
        <v>0.60541667684648215</v>
      </c>
    </row>
    <row r="73" spans="1:11">
      <c r="A73" s="23">
        <v>72</v>
      </c>
      <c r="B73" s="23" t="s">
        <v>632</v>
      </c>
      <c r="C73" s="26"/>
      <c r="D73" s="26">
        <v>0.85780272195794005</v>
      </c>
      <c r="E73" s="26">
        <f t="shared" si="8"/>
        <v>0.85780272195794005</v>
      </c>
      <c r="F73" s="26"/>
      <c r="G73" s="26">
        <v>0.58439166971136303</v>
      </c>
      <c r="H73" s="26">
        <f t="shared" si="9"/>
        <v>0.58439166971136303</v>
      </c>
      <c r="I73" s="26"/>
      <c r="J73" s="26">
        <f t="shared" si="10"/>
        <v>1.4678558343954793</v>
      </c>
      <c r="K73" s="26">
        <f t="shared" si="11"/>
        <v>1.4678558343954793</v>
      </c>
    </row>
    <row r="74" spans="1:11">
      <c r="A74" s="23">
        <v>73</v>
      </c>
      <c r="B74" s="23" t="s">
        <v>579</v>
      </c>
      <c r="C74" s="26">
        <v>0.57877755870227598</v>
      </c>
      <c r="D74" s="26">
        <v>0.23689396004517299</v>
      </c>
      <c r="E74" s="26">
        <f t="shared" si="8"/>
        <v>0.40783575937372452</v>
      </c>
      <c r="F74" s="26">
        <v>0.70657384404216395</v>
      </c>
      <c r="G74" s="26">
        <v>0.462910686751275</v>
      </c>
      <c r="H74" s="26">
        <f t="shared" si="9"/>
        <v>0.58474226539671947</v>
      </c>
      <c r="I74" s="26">
        <f>C74/F74</f>
        <v>0.81913244253595396</v>
      </c>
      <c r="J74" s="26">
        <f t="shared" si="10"/>
        <v>0.51174873863402015</v>
      </c>
      <c r="K74" s="26">
        <f t="shared" si="11"/>
        <v>0.66544059058498706</v>
      </c>
    </row>
    <row r="75" spans="1:11">
      <c r="A75" s="23">
        <v>74</v>
      </c>
      <c r="B75" s="23" t="s">
        <v>282</v>
      </c>
      <c r="C75" s="26">
        <v>0.62622427643886902</v>
      </c>
      <c r="D75" s="26">
        <v>0.449049125612766</v>
      </c>
      <c r="E75" s="26">
        <f t="shared" si="8"/>
        <v>0.53763670102581751</v>
      </c>
      <c r="F75" s="26">
        <v>0.55332774409905805</v>
      </c>
      <c r="G75" s="26">
        <v>0.62496901594646004</v>
      </c>
      <c r="H75" s="26">
        <f t="shared" si="9"/>
        <v>0.58914838002275904</v>
      </c>
      <c r="I75" s="26">
        <f>C75/F75</f>
        <v>1.1317420518259083</v>
      </c>
      <c r="J75" s="26">
        <f t="shared" si="10"/>
        <v>0.71851422095337159</v>
      </c>
      <c r="K75" s="26">
        <f t="shared" si="11"/>
        <v>0.92512813638963998</v>
      </c>
    </row>
    <row r="76" spans="1:11">
      <c r="A76" s="23">
        <v>75</v>
      </c>
      <c r="B76" s="23" t="s">
        <v>600</v>
      </c>
      <c r="C76" s="26">
        <v>0.55834068843777596</v>
      </c>
      <c r="D76" s="26">
        <v>0.23549504023956599</v>
      </c>
      <c r="E76" s="26">
        <f t="shared" si="8"/>
        <v>0.39691786433867099</v>
      </c>
      <c r="F76" s="26">
        <v>0.65156996923645005</v>
      </c>
      <c r="G76" s="26">
        <v>0.52787096001048495</v>
      </c>
      <c r="H76" s="26">
        <f t="shared" si="9"/>
        <v>0.5897204646234675</v>
      </c>
      <c r="I76" s="26">
        <f>C76/F76</f>
        <v>0.85691593351374695</v>
      </c>
      <c r="J76" s="26">
        <f t="shared" si="10"/>
        <v>0.44612236338003597</v>
      </c>
      <c r="K76" s="26">
        <f t="shared" si="11"/>
        <v>0.65151914844689141</v>
      </c>
    </row>
    <row r="77" spans="1:11">
      <c r="A77" s="23">
        <v>76</v>
      </c>
      <c r="B77" s="23" t="s">
        <v>713</v>
      </c>
      <c r="C77" s="26">
        <v>0.35055005982082899</v>
      </c>
      <c r="D77" s="26">
        <v>0.41776450325925701</v>
      </c>
      <c r="E77" s="26">
        <f t="shared" si="8"/>
        <v>0.38415728154004303</v>
      </c>
      <c r="F77" s="26">
        <v>0.47306555941372203</v>
      </c>
      <c r="G77" s="26">
        <v>0.70939972056517198</v>
      </c>
      <c r="H77" s="26">
        <f t="shared" si="9"/>
        <v>0.59123263998944697</v>
      </c>
      <c r="I77" s="26">
        <f>C77/F77</f>
        <v>0.74101792625798313</v>
      </c>
      <c r="J77" s="26">
        <f t="shared" si="10"/>
        <v>0.58889860137868111</v>
      </c>
      <c r="K77" s="26">
        <f t="shared" si="11"/>
        <v>0.66495826381833212</v>
      </c>
    </row>
    <row r="78" spans="1:11">
      <c r="A78" s="23">
        <v>77</v>
      </c>
      <c r="B78" s="23" t="s">
        <v>819</v>
      </c>
      <c r="C78" s="26"/>
      <c r="D78" s="26">
        <v>0.77067436629572295</v>
      </c>
      <c r="E78" s="26">
        <f t="shared" si="8"/>
        <v>0.77067436629572295</v>
      </c>
      <c r="F78" s="26"/>
      <c r="G78" s="26">
        <v>0.59255825077086699</v>
      </c>
      <c r="H78" s="26">
        <f t="shared" si="9"/>
        <v>0.59255825077086699</v>
      </c>
      <c r="I78" s="26"/>
      <c r="J78" s="26">
        <f t="shared" si="10"/>
        <v>1.3005883645922445</v>
      </c>
      <c r="K78" s="26">
        <f t="shared" si="11"/>
        <v>1.3005883645922445</v>
      </c>
    </row>
    <row r="79" spans="1:11">
      <c r="A79" s="23">
        <v>78</v>
      </c>
      <c r="B79" s="23" t="s">
        <v>604</v>
      </c>
      <c r="C79" s="26">
        <v>0.52569501267287999</v>
      </c>
      <c r="D79" s="26">
        <v>0.25412797852108698</v>
      </c>
      <c r="E79" s="26">
        <f t="shared" si="8"/>
        <v>0.38991149559698346</v>
      </c>
      <c r="F79" s="26">
        <v>0.67352801926446704</v>
      </c>
      <c r="G79" s="26">
        <v>0.512227517774826</v>
      </c>
      <c r="H79" s="26">
        <f t="shared" si="9"/>
        <v>0.59287776851964646</v>
      </c>
      <c r="I79" s="26">
        <f t="shared" ref="I79:I86" si="12">C79/F79</f>
        <v>0.7805094927557289</v>
      </c>
      <c r="J79" s="26">
        <f t="shared" si="10"/>
        <v>0.49612324543797948</v>
      </c>
      <c r="K79" s="26">
        <f t="shared" si="11"/>
        <v>0.63831636909685419</v>
      </c>
    </row>
    <row r="80" spans="1:11">
      <c r="A80" s="23">
        <v>79</v>
      </c>
      <c r="B80" s="23" t="s">
        <v>593</v>
      </c>
      <c r="C80" s="26">
        <v>0.56617786532428704</v>
      </c>
      <c r="D80" s="26">
        <v>0.24796149328138001</v>
      </c>
      <c r="E80" s="26">
        <f t="shared" si="8"/>
        <v>0.40706967930283355</v>
      </c>
      <c r="F80" s="26">
        <v>0.68779201205727203</v>
      </c>
      <c r="G80" s="26">
        <v>0.49968772694262897</v>
      </c>
      <c r="H80" s="26">
        <f t="shared" si="9"/>
        <v>0.5937398694999505</v>
      </c>
      <c r="I80" s="26">
        <f t="shared" si="12"/>
        <v>0.82318179827471116</v>
      </c>
      <c r="J80" s="26">
        <f t="shared" si="10"/>
        <v>0.49623290689676952</v>
      </c>
      <c r="K80" s="26">
        <f t="shared" si="11"/>
        <v>0.65970735258574031</v>
      </c>
    </row>
    <row r="81" spans="1:11">
      <c r="A81" s="23">
        <v>80</v>
      </c>
      <c r="B81" s="23" t="s">
        <v>816</v>
      </c>
      <c r="C81" s="26">
        <v>0.52366980639360206</v>
      </c>
      <c r="D81" s="26">
        <v>0.39414376249703498</v>
      </c>
      <c r="E81" s="26">
        <f t="shared" si="8"/>
        <v>0.45890678444531852</v>
      </c>
      <c r="F81" s="26">
        <v>0.62631186760309898</v>
      </c>
      <c r="G81" s="26">
        <v>0.56258296991537904</v>
      </c>
      <c r="H81" s="26">
        <f t="shared" si="9"/>
        <v>0.59444741875923901</v>
      </c>
      <c r="I81" s="26">
        <f t="shared" si="12"/>
        <v>0.83611669119043042</v>
      </c>
      <c r="J81" s="26">
        <f t="shared" si="10"/>
        <v>0.70059668275475906</v>
      </c>
      <c r="K81" s="26">
        <f t="shared" si="11"/>
        <v>0.76835668697259474</v>
      </c>
    </row>
    <row r="82" spans="1:11">
      <c r="A82" s="23">
        <v>81</v>
      </c>
      <c r="B82" s="23" t="s">
        <v>152</v>
      </c>
      <c r="C82" s="26">
        <v>0.28354731828535901</v>
      </c>
      <c r="D82" s="26">
        <v>0.303000039318995</v>
      </c>
      <c r="E82" s="26">
        <f t="shared" si="8"/>
        <v>0.29327367880217703</v>
      </c>
      <c r="F82" s="26">
        <v>0.40904852723034502</v>
      </c>
      <c r="G82" s="26">
        <v>0.780277511214579</v>
      </c>
      <c r="H82" s="26">
        <f t="shared" si="9"/>
        <v>0.59466301922246201</v>
      </c>
      <c r="I82" s="26">
        <f t="shared" si="12"/>
        <v>0.69318748121463525</v>
      </c>
      <c r="J82" s="26">
        <f t="shared" si="10"/>
        <v>0.38832342975942691</v>
      </c>
      <c r="K82" s="26">
        <f t="shared" si="11"/>
        <v>0.54075545548703108</v>
      </c>
    </row>
    <row r="83" spans="1:11">
      <c r="A83" s="23">
        <v>82</v>
      </c>
      <c r="B83" s="23" t="s">
        <v>33</v>
      </c>
      <c r="C83" s="26">
        <v>0.48111245774063899</v>
      </c>
      <c r="D83" s="26">
        <v>0.30900769241549497</v>
      </c>
      <c r="E83" s="26">
        <f t="shared" si="8"/>
        <v>0.39506007507806695</v>
      </c>
      <c r="F83" s="26">
        <v>0.55807595274347899</v>
      </c>
      <c r="G83" s="26">
        <v>0.63288647547938204</v>
      </c>
      <c r="H83" s="26">
        <f t="shared" si="9"/>
        <v>0.59548121411143051</v>
      </c>
      <c r="I83" s="26">
        <f t="shared" si="12"/>
        <v>0.86209136117675278</v>
      </c>
      <c r="J83" s="26">
        <f t="shared" si="10"/>
        <v>0.4882513758592108</v>
      </c>
      <c r="K83" s="26">
        <f t="shared" si="11"/>
        <v>0.67517136851798176</v>
      </c>
    </row>
    <row r="84" spans="1:11">
      <c r="A84" s="23">
        <v>83</v>
      </c>
      <c r="B84" s="23" t="s">
        <v>330</v>
      </c>
      <c r="C84" s="26">
        <v>0.60077654437752004</v>
      </c>
      <c r="D84" s="26">
        <v>0.55415786299475001</v>
      </c>
      <c r="E84" s="26">
        <f t="shared" si="8"/>
        <v>0.57746720368613502</v>
      </c>
      <c r="F84" s="26">
        <v>0.60211576408682299</v>
      </c>
      <c r="G84" s="26">
        <v>0.59201499185473805</v>
      </c>
      <c r="H84" s="26">
        <f t="shared" si="9"/>
        <v>0.59706537797078052</v>
      </c>
      <c r="I84" s="26">
        <f t="shared" si="12"/>
        <v>0.99777581025247852</v>
      </c>
      <c r="J84" s="26">
        <f t="shared" si="10"/>
        <v>0.93605376657542994</v>
      </c>
      <c r="K84" s="26">
        <f t="shared" si="11"/>
        <v>0.96691478841395417</v>
      </c>
    </row>
    <row r="85" spans="1:11">
      <c r="A85" s="23">
        <v>84</v>
      </c>
      <c r="B85" s="23" t="s">
        <v>605</v>
      </c>
      <c r="C85" s="26">
        <v>0.45498036042948897</v>
      </c>
      <c r="D85" s="26">
        <v>0.25344716944281698</v>
      </c>
      <c r="E85" s="26">
        <f t="shared" si="8"/>
        <v>0.35421376493615297</v>
      </c>
      <c r="F85" s="26">
        <v>0.69544046038069895</v>
      </c>
      <c r="G85" s="26">
        <v>0.51031859920658895</v>
      </c>
      <c r="H85" s="26">
        <f t="shared" si="9"/>
        <v>0.60287952979364401</v>
      </c>
      <c r="I85" s="26">
        <f t="shared" si="12"/>
        <v>0.65423337632731782</v>
      </c>
      <c r="J85" s="26">
        <f t="shared" si="10"/>
        <v>0.49664497793507933</v>
      </c>
      <c r="K85" s="26">
        <f t="shared" si="11"/>
        <v>0.57543917713119863</v>
      </c>
    </row>
    <row r="86" spans="1:11">
      <c r="A86" s="23">
        <v>85</v>
      </c>
      <c r="B86" s="23" t="s">
        <v>275</v>
      </c>
      <c r="C86" s="26">
        <v>0.53721406623420997</v>
      </c>
      <c r="D86" s="26">
        <v>0.44095048096865302</v>
      </c>
      <c r="E86" s="26">
        <f t="shared" si="8"/>
        <v>0.48908227360143153</v>
      </c>
      <c r="F86" s="26">
        <v>0.65498972253769905</v>
      </c>
      <c r="G86" s="26">
        <v>0.55551422454841903</v>
      </c>
      <c r="H86" s="26">
        <f t="shared" si="9"/>
        <v>0.60525197354305904</v>
      </c>
      <c r="I86" s="26">
        <f t="shared" si="12"/>
        <v>0.82018701629824387</v>
      </c>
      <c r="J86" s="26">
        <f t="shared" si="10"/>
        <v>0.79376991890190463</v>
      </c>
      <c r="K86" s="26">
        <f t="shared" si="11"/>
        <v>0.80697846760007419</v>
      </c>
    </row>
    <row r="87" spans="1:11">
      <c r="A87" s="23">
        <v>86</v>
      </c>
      <c r="B87" s="23" t="s">
        <v>177</v>
      </c>
      <c r="C87" s="26"/>
      <c r="D87" s="26">
        <v>7.9452666022161098E-2</v>
      </c>
      <c r="E87" s="26">
        <f t="shared" si="8"/>
        <v>7.9452666022161098E-2</v>
      </c>
      <c r="F87" s="26"/>
      <c r="G87" s="26">
        <v>0.60567833827107997</v>
      </c>
      <c r="H87" s="26">
        <f t="shared" si="9"/>
        <v>0.60567833827107997</v>
      </c>
      <c r="I87" s="26"/>
      <c r="J87" s="26">
        <f t="shared" si="10"/>
        <v>0.13117963942537586</v>
      </c>
      <c r="K87" s="26">
        <f t="shared" si="11"/>
        <v>0.13117963942537586</v>
      </c>
    </row>
    <row r="88" spans="1:11">
      <c r="A88" s="23">
        <v>87</v>
      </c>
      <c r="B88" s="23" t="s">
        <v>641</v>
      </c>
      <c r="C88" s="26">
        <v>0.55576632740859599</v>
      </c>
      <c r="D88" s="26">
        <v>0.29504811149015597</v>
      </c>
      <c r="E88" s="26">
        <f t="shared" si="8"/>
        <v>0.42540721944937598</v>
      </c>
      <c r="F88" s="26">
        <v>0.67110949553697596</v>
      </c>
      <c r="G88" s="26">
        <v>0.54304632024741195</v>
      </c>
      <c r="H88" s="26">
        <f t="shared" si="9"/>
        <v>0.60707790789219396</v>
      </c>
      <c r="I88" s="26">
        <f>C88/F88</f>
        <v>0.82813062712502639</v>
      </c>
      <c r="J88" s="26">
        <f t="shared" si="10"/>
        <v>0.54332034025335452</v>
      </c>
      <c r="K88" s="26">
        <f t="shared" si="11"/>
        <v>0.6857254836891904</v>
      </c>
    </row>
    <row r="89" spans="1:11">
      <c r="A89" s="23">
        <v>88</v>
      </c>
      <c r="B89" s="23" t="s">
        <v>577</v>
      </c>
      <c r="C89" s="26">
        <v>0.53433238567917896</v>
      </c>
      <c r="D89" s="26">
        <v>0.23894580178447</v>
      </c>
      <c r="E89" s="26">
        <f t="shared" si="8"/>
        <v>0.38663909373182448</v>
      </c>
      <c r="F89" s="26">
        <v>0.70711015917013098</v>
      </c>
      <c r="G89" s="26">
        <v>0.50734356814277004</v>
      </c>
      <c r="H89" s="26">
        <f t="shared" si="9"/>
        <v>0.60722686365645051</v>
      </c>
      <c r="I89" s="26">
        <f>C89/F89</f>
        <v>0.75565649672785762</v>
      </c>
      <c r="J89" s="26">
        <f t="shared" si="10"/>
        <v>0.47097433926121829</v>
      </c>
      <c r="K89" s="26">
        <f t="shared" si="11"/>
        <v>0.61331541799453793</v>
      </c>
    </row>
    <row r="90" spans="1:11">
      <c r="A90" s="23">
        <v>89</v>
      </c>
      <c r="B90" s="23" t="s">
        <v>225</v>
      </c>
      <c r="C90" s="26">
        <v>0.59451502826317504</v>
      </c>
      <c r="D90" s="26">
        <v>0.49504778830107699</v>
      </c>
      <c r="E90" s="26">
        <f t="shared" si="8"/>
        <v>0.54478140828212607</v>
      </c>
      <c r="F90" s="26">
        <v>0.58157916180025504</v>
      </c>
      <c r="G90" s="26">
        <v>0.63386700946593399</v>
      </c>
      <c r="H90" s="26">
        <f t="shared" si="9"/>
        <v>0.60772308563309452</v>
      </c>
      <c r="I90" s="26">
        <f>C90/F90</f>
        <v>1.0222426581153243</v>
      </c>
      <c r="J90" s="26">
        <f t="shared" si="10"/>
        <v>0.78099629876333299</v>
      </c>
      <c r="K90" s="26">
        <f t="shared" si="11"/>
        <v>0.90161947843932866</v>
      </c>
    </row>
    <row r="91" spans="1:11">
      <c r="A91" s="23">
        <v>90</v>
      </c>
      <c r="B91" s="23" t="s">
        <v>574</v>
      </c>
      <c r="C91" s="26">
        <v>0.16505812494772901</v>
      </c>
      <c r="D91" s="26">
        <v>0.43345036706032603</v>
      </c>
      <c r="E91" s="26">
        <f t="shared" si="8"/>
        <v>0.2992542460040275</v>
      </c>
      <c r="F91" s="26">
        <v>0.51826632507778703</v>
      </c>
      <c r="G91" s="26">
        <v>0.69816580674685302</v>
      </c>
      <c r="H91" s="26">
        <f t="shared" si="9"/>
        <v>0.60821606591232003</v>
      </c>
      <c r="I91" s="26">
        <f>C91/F91</f>
        <v>0.31848128454603969</v>
      </c>
      <c r="J91" s="26">
        <f t="shared" si="10"/>
        <v>0.6208415864420731</v>
      </c>
      <c r="K91" s="26">
        <f t="shared" si="11"/>
        <v>0.46966143549405637</v>
      </c>
    </row>
    <row r="92" spans="1:11">
      <c r="A92" s="23">
        <v>91</v>
      </c>
      <c r="B92" s="23" t="s">
        <v>693</v>
      </c>
      <c r="C92" s="26">
        <v>0.53856895790248904</v>
      </c>
      <c r="D92" s="26">
        <v>0.16718328561351101</v>
      </c>
      <c r="E92" s="26">
        <f t="shared" si="8"/>
        <v>0.35287612175800004</v>
      </c>
      <c r="F92" s="26">
        <v>0.680133485702615</v>
      </c>
      <c r="G92" s="26">
        <v>0.539945747287364</v>
      </c>
      <c r="H92" s="26">
        <f t="shared" si="9"/>
        <v>0.6100396164949895</v>
      </c>
      <c r="I92" s="26">
        <f>C92/F92</f>
        <v>0.79185772973097757</v>
      </c>
      <c r="J92" s="26">
        <f t="shared" si="10"/>
        <v>0.30962978494306864</v>
      </c>
      <c r="K92" s="26">
        <f t="shared" si="11"/>
        <v>0.55074375733702308</v>
      </c>
    </row>
    <row r="93" spans="1:11">
      <c r="A93" s="23">
        <v>92</v>
      </c>
      <c r="B93" s="23" t="s">
        <v>31</v>
      </c>
      <c r="C93" s="26"/>
      <c r="D93" s="26">
        <v>0.42347139244353399</v>
      </c>
      <c r="E93" s="26">
        <f t="shared" si="8"/>
        <v>0.42347139244353399</v>
      </c>
      <c r="F93" s="26"/>
      <c r="G93" s="26">
        <v>0.61299476662365604</v>
      </c>
      <c r="H93" s="26">
        <f t="shared" si="9"/>
        <v>0.61299476662365604</v>
      </c>
      <c r="I93" s="26"/>
      <c r="J93" s="26">
        <f t="shared" si="10"/>
        <v>0.69082382999122949</v>
      </c>
      <c r="K93" s="26">
        <f t="shared" si="11"/>
        <v>0.69082382999122949</v>
      </c>
    </row>
    <row r="94" spans="1:11">
      <c r="A94" s="23">
        <v>93</v>
      </c>
      <c r="B94" s="23" t="s">
        <v>76</v>
      </c>
      <c r="C94" s="26">
        <v>0.56465395902455995</v>
      </c>
      <c r="D94" s="26">
        <v>0.33332547225432202</v>
      </c>
      <c r="E94" s="26">
        <f t="shared" si="8"/>
        <v>0.44898971563944101</v>
      </c>
      <c r="F94" s="26">
        <v>0.66952423130456795</v>
      </c>
      <c r="G94" s="26">
        <v>0.56476965989846795</v>
      </c>
      <c r="H94" s="26">
        <f t="shared" si="9"/>
        <v>0.61714694560151795</v>
      </c>
      <c r="I94" s="26">
        <f>C94/F94</f>
        <v>0.84336597933779289</v>
      </c>
      <c r="J94" s="26">
        <f t="shared" si="10"/>
        <v>0.59019720059722391</v>
      </c>
      <c r="K94" s="26">
        <f t="shared" si="11"/>
        <v>0.7167815899675084</v>
      </c>
    </row>
    <row r="95" spans="1:11">
      <c r="A95" s="23">
        <v>94</v>
      </c>
      <c r="B95" s="23" t="s">
        <v>603</v>
      </c>
      <c r="C95" s="26">
        <v>0.57897711607389002</v>
      </c>
      <c r="D95" s="26">
        <v>0.26590888826244402</v>
      </c>
      <c r="E95" s="26">
        <f t="shared" si="8"/>
        <v>0.42244300216816699</v>
      </c>
      <c r="F95" s="26">
        <v>0.69252610246774604</v>
      </c>
      <c r="G95" s="26">
        <v>0.54205402958044102</v>
      </c>
      <c r="H95" s="26">
        <f t="shared" si="9"/>
        <v>0.61729006602409353</v>
      </c>
      <c r="I95" s="26">
        <f>C95/F95</f>
        <v>0.8360365248483258</v>
      </c>
      <c r="J95" s="26">
        <f t="shared" si="10"/>
        <v>0.49055790336668464</v>
      </c>
      <c r="K95" s="26">
        <f t="shared" si="11"/>
        <v>0.6632972141075052</v>
      </c>
    </row>
    <row r="96" spans="1:11">
      <c r="A96" s="23">
        <v>95</v>
      </c>
      <c r="B96" s="23" t="s">
        <v>201</v>
      </c>
      <c r="C96" s="26">
        <v>0.42201108471892301</v>
      </c>
      <c r="D96" s="26">
        <v>0.25728391627842301</v>
      </c>
      <c r="E96" s="26">
        <f t="shared" si="8"/>
        <v>0.33964750049867298</v>
      </c>
      <c r="F96" s="26">
        <v>0.75767290288633604</v>
      </c>
      <c r="G96" s="26">
        <v>0.48082123618112199</v>
      </c>
      <c r="H96" s="26">
        <f t="shared" si="9"/>
        <v>0.61924706953372899</v>
      </c>
      <c r="I96" s="26">
        <f>C96/F96</f>
        <v>0.55698320886398645</v>
      </c>
      <c r="J96" s="26">
        <f t="shared" si="10"/>
        <v>0.53509266421316293</v>
      </c>
      <c r="K96" s="26">
        <f t="shared" si="11"/>
        <v>0.54603793653857469</v>
      </c>
    </row>
    <row r="97" spans="1:11">
      <c r="A97" s="23">
        <v>96</v>
      </c>
      <c r="B97" s="23" t="s">
        <v>37</v>
      </c>
      <c r="C97" s="26"/>
      <c r="D97" s="26">
        <v>0.48725883120514502</v>
      </c>
      <c r="E97" s="26">
        <f t="shared" si="8"/>
        <v>0.48725883120514502</v>
      </c>
      <c r="F97" s="26"/>
      <c r="G97" s="26">
        <v>0.621744028763769</v>
      </c>
      <c r="H97" s="26">
        <f t="shared" si="9"/>
        <v>0.621744028763769</v>
      </c>
      <c r="I97" s="26"/>
      <c r="J97" s="26">
        <f t="shared" si="10"/>
        <v>0.78369684092338665</v>
      </c>
      <c r="K97" s="26">
        <f t="shared" si="11"/>
        <v>0.78369684092338665</v>
      </c>
    </row>
    <row r="98" spans="1:11">
      <c r="A98" s="23">
        <v>97</v>
      </c>
      <c r="B98" s="23" t="s">
        <v>601</v>
      </c>
      <c r="C98" s="26">
        <v>0.57395803450911298</v>
      </c>
      <c r="D98" s="26">
        <v>0.25219502843632202</v>
      </c>
      <c r="E98" s="26">
        <f t="shared" si="8"/>
        <v>0.4130765314727175</v>
      </c>
      <c r="F98" s="26">
        <v>0.70525253845383196</v>
      </c>
      <c r="G98" s="26">
        <v>0.53923393276376996</v>
      </c>
      <c r="H98" s="26">
        <f t="shared" si="9"/>
        <v>0.62224323560880102</v>
      </c>
      <c r="I98" s="26">
        <f t="shared" ref="I98:I111" si="13">C98/F98</f>
        <v>0.81383334793439543</v>
      </c>
      <c r="J98" s="26">
        <f t="shared" si="10"/>
        <v>0.46769131746537318</v>
      </c>
      <c r="K98" s="26">
        <f t="shared" si="11"/>
        <v>0.64076233269988436</v>
      </c>
    </row>
    <row r="99" spans="1:11">
      <c r="A99" s="23">
        <v>98</v>
      </c>
      <c r="B99" s="23" t="s">
        <v>304</v>
      </c>
      <c r="C99" s="26">
        <v>0.62539882844422201</v>
      </c>
      <c r="D99" s="26">
        <v>0.34613610061803102</v>
      </c>
      <c r="E99" s="26">
        <f t="shared" si="8"/>
        <v>0.48576746453112651</v>
      </c>
      <c r="F99" s="26">
        <v>0.65365790271581403</v>
      </c>
      <c r="G99" s="26">
        <v>0.59756075127389097</v>
      </c>
      <c r="H99" s="26">
        <f t="shared" si="9"/>
        <v>0.6256093269948525</v>
      </c>
      <c r="I99" s="26">
        <f t="shared" si="13"/>
        <v>0.95676779221335595</v>
      </c>
      <c r="J99" s="26">
        <f t="shared" si="10"/>
        <v>0.57924838584216209</v>
      </c>
      <c r="K99" s="26">
        <f t="shared" si="11"/>
        <v>0.76800808902775897</v>
      </c>
    </row>
    <row r="100" spans="1:11">
      <c r="A100" s="23">
        <v>99</v>
      </c>
      <c r="B100" s="23" t="s">
        <v>45</v>
      </c>
      <c r="C100" s="26">
        <v>0.60887564166252695</v>
      </c>
      <c r="D100" s="26"/>
      <c r="E100" s="26">
        <f t="shared" si="8"/>
        <v>0.60887564166252695</v>
      </c>
      <c r="F100" s="26">
        <v>0.62651906589217998</v>
      </c>
      <c r="G100" s="26"/>
      <c r="H100" s="26">
        <f t="shared" si="9"/>
        <v>0.62651906589217998</v>
      </c>
      <c r="I100" s="26">
        <f t="shared" si="13"/>
        <v>0.97183896677664816</v>
      </c>
      <c r="J100" s="26"/>
      <c r="K100" s="26">
        <f t="shared" si="11"/>
        <v>0.97183896677664816</v>
      </c>
    </row>
    <row r="101" spans="1:11">
      <c r="A101" s="23">
        <v>100</v>
      </c>
      <c r="B101" s="23" t="s">
        <v>636</v>
      </c>
      <c r="C101" s="26">
        <v>0.59277379647428297</v>
      </c>
      <c r="D101" s="26">
        <v>0.26746390148174098</v>
      </c>
      <c r="E101" s="26">
        <f t="shared" si="8"/>
        <v>0.430118848978012</v>
      </c>
      <c r="F101" s="26">
        <v>0.71416914245960805</v>
      </c>
      <c r="G101" s="26">
        <v>0.54247550261599697</v>
      </c>
      <c r="H101" s="26">
        <f t="shared" si="9"/>
        <v>0.62832232253780251</v>
      </c>
      <c r="I101" s="26">
        <f t="shared" si="13"/>
        <v>0.8300187745899551</v>
      </c>
      <c r="J101" s="26">
        <f t="shared" ref="J101:J121" si="14">D101/G101</f>
        <v>0.49304328064943254</v>
      </c>
      <c r="K101" s="26">
        <f t="shared" si="11"/>
        <v>0.66153102761969385</v>
      </c>
    </row>
    <row r="102" spans="1:11">
      <c r="A102" s="23">
        <v>101</v>
      </c>
      <c r="B102" s="23" t="s">
        <v>331</v>
      </c>
      <c r="C102" s="26">
        <v>0.59547028401122004</v>
      </c>
      <c r="D102" s="26">
        <v>0.30752341053059801</v>
      </c>
      <c r="E102" s="26">
        <f t="shared" si="8"/>
        <v>0.451496847270909</v>
      </c>
      <c r="F102" s="26">
        <v>0.67524573025213397</v>
      </c>
      <c r="G102" s="26">
        <v>0.58590317615758103</v>
      </c>
      <c r="H102" s="26">
        <f t="shared" si="9"/>
        <v>0.6305744532048575</v>
      </c>
      <c r="I102" s="26">
        <f t="shared" si="13"/>
        <v>0.8818571630047537</v>
      </c>
      <c r="J102" s="26">
        <f t="shared" si="14"/>
        <v>0.52487070056074991</v>
      </c>
      <c r="K102" s="26">
        <f t="shared" si="11"/>
        <v>0.70336393178275181</v>
      </c>
    </row>
    <row r="103" spans="1:11">
      <c r="A103" s="23">
        <v>102</v>
      </c>
      <c r="B103" s="23" t="s">
        <v>628</v>
      </c>
      <c r="C103" s="26">
        <v>1.02569083812141</v>
      </c>
      <c r="D103" s="26">
        <v>0.27825212756008599</v>
      </c>
      <c r="E103" s="26">
        <f t="shared" si="8"/>
        <v>0.65197148284074802</v>
      </c>
      <c r="F103" s="26">
        <v>0.72247869511690499</v>
      </c>
      <c r="G103" s="26">
        <v>0.54943923255978</v>
      </c>
      <c r="H103" s="26">
        <f t="shared" si="9"/>
        <v>0.63595896383834249</v>
      </c>
      <c r="I103" s="26">
        <f t="shared" si="13"/>
        <v>1.4196831616680987</v>
      </c>
      <c r="J103" s="26">
        <f t="shared" si="14"/>
        <v>0.50642930295264577</v>
      </c>
      <c r="K103" s="26">
        <f t="shared" si="11"/>
        <v>0.96305623231037218</v>
      </c>
    </row>
    <row r="104" spans="1:11">
      <c r="A104" s="23">
        <v>103</v>
      </c>
      <c r="B104" s="23" t="s">
        <v>578</v>
      </c>
      <c r="C104" s="26">
        <v>0.50422198805760499</v>
      </c>
      <c r="D104" s="26">
        <v>0.27206916505016099</v>
      </c>
      <c r="E104" s="26">
        <f t="shared" si="8"/>
        <v>0.38814557655388299</v>
      </c>
      <c r="F104" s="26">
        <v>0.72053806228481199</v>
      </c>
      <c r="G104" s="26">
        <v>0.55273579989577903</v>
      </c>
      <c r="H104" s="26">
        <f t="shared" si="9"/>
        <v>0.63663693109029551</v>
      </c>
      <c r="I104" s="26">
        <f t="shared" si="13"/>
        <v>0.69978536103800959</v>
      </c>
      <c r="J104" s="26">
        <f t="shared" si="14"/>
        <v>0.49222280355544351</v>
      </c>
      <c r="K104" s="26">
        <f t="shared" si="11"/>
        <v>0.59600408229672652</v>
      </c>
    </row>
    <row r="105" spans="1:11">
      <c r="A105" s="23">
        <v>104</v>
      </c>
      <c r="B105" s="23" t="s">
        <v>575</v>
      </c>
      <c r="C105" s="26">
        <v>0.411246935053036</v>
      </c>
      <c r="D105" s="26">
        <v>0.27104436229205198</v>
      </c>
      <c r="E105" s="26">
        <f t="shared" si="8"/>
        <v>0.34114564867254399</v>
      </c>
      <c r="F105" s="26">
        <v>0.73870780093139699</v>
      </c>
      <c r="G105" s="26">
        <v>0.54586069717436803</v>
      </c>
      <c r="H105" s="26">
        <f t="shared" si="9"/>
        <v>0.64228424905288251</v>
      </c>
      <c r="I105" s="26">
        <f t="shared" si="13"/>
        <v>0.55671123891546404</v>
      </c>
      <c r="J105" s="26">
        <f t="shared" si="14"/>
        <v>0.49654493114288173</v>
      </c>
      <c r="K105" s="26">
        <f t="shared" si="11"/>
        <v>0.52662808502917291</v>
      </c>
    </row>
    <row r="106" spans="1:11">
      <c r="A106" s="23">
        <v>105</v>
      </c>
      <c r="B106" s="23" t="s">
        <v>237</v>
      </c>
      <c r="C106" s="26">
        <v>0.61147842888627202</v>
      </c>
      <c r="D106" s="26">
        <v>0.35454119503834702</v>
      </c>
      <c r="E106" s="26">
        <f t="shared" si="8"/>
        <v>0.48300981196230952</v>
      </c>
      <c r="F106" s="26">
        <v>0.76208594790045303</v>
      </c>
      <c r="G106" s="26">
        <v>0.52755228353638695</v>
      </c>
      <c r="H106" s="26">
        <f t="shared" si="9"/>
        <v>0.64481911571841999</v>
      </c>
      <c r="I106" s="26">
        <f t="shared" si="13"/>
        <v>0.8023746279155195</v>
      </c>
      <c r="J106" s="26">
        <f t="shared" si="14"/>
        <v>0.67204939889885473</v>
      </c>
      <c r="K106" s="26">
        <f t="shared" si="11"/>
        <v>0.73721201340718712</v>
      </c>
    </row>
    <row r="107" spans="1:11">
      <c r="A107" s="23">
        <v>106</v>
      </c>
      <c r="B107" s="23" t="s">
        <v>573</v>
      </c>
      <c r="C107" s="26">
        <v>0.63424850885580297</v>
      </c>
      <c r="D107" s="26">
        <v>0.277345905010281</v>
      </c>
      <c r="E107" s="26">
        <f t="shared" si="8"/>
        <v>0.45579720693304199</v>
      </c>
      <c r="F107" s="26">
        <v>0.79299455686209297</v>
      </c>
      <c r="G107" s="26">
        <v>0.50069646270367396</v>
      </c>
      <c r="H107" s="26">
        <f t="shared" si="9"/>
        <v>0.64684550978288347</v>
      </c>
      <c r="I107" s="26">
        <f t="shared" si="13"/>
        <v>0.79981445442141041</v>
      </c>
      <c r="J107" s="26">
        <f t="shared" si="14"/>
        <v>0.55392024044400323</v>
      </c>
      <c r="K107" s="26">
        <f t="shared" si="11"/>
        <v>0.67686734743270682</v>
      </c>
    </row>
    <row r="108" spans="1:11">
      <c r="A108" s="23">
        <v>107</v>
      </c>
      <c r="B108" s="23" t="s">
        <v>633</v>
      </c>
      <c r="C108" s="26">
        <v>0.58468298448262601</v>
      </c>
      <c r="D108" s="26">
        <v>0.25820157270126098</v>
      </c>
      <c r="E108" s="26">
        <f t="shared" si="8"/>
        <v>0.4214422785919435</v>
      </c>
      <c r="F108" s="26">
        <v>0.68930491519058001</v>
      </c>
      <c r="G108" s="26">
        <v>0.60490894695170205</v>
      </c>
      <c r="H108" s="26">
        <f t="shared" si="9"/>
        <v>0.64710693107114103</v>
      </c>
      <c r="I108" s="26">
        <f t="shared" si="13"/>
        <v>0.84822111608035178</v>
      </c>
      <c r="J108" s="26">
        <f t="shared" si="14"/>
        <v>0.4268436993739434</v>
      </c>
      <c r="K108" s="26">
        <f t="shared" si="11"/>
        <v>0.63753240772714759</v>
      </c>
    </row>
    <row r="109" spans="1:11">
      <c r="A109" s="23">
        <v>108</v>
      </c>
      <c r="B109" s="23" t="s">
        <v>160</v>
      </c>
      <c r="C109" s="26">
        <v>0.53773037618813901</v>
      </c>
      <c r="D109" s="26">
        <v>0.300664253014572</v>
      </c>
      <c r="E109" s="26">
        <f t="shared" si="8"/>
        <v>0.41919731460135551</v>
      </c>
      <c r="F109" s="26">
        <v>0.72774461458603701</v>
      </c>
      <c r="G109" s="26">
        <v>0.57131848115454698</v>
      </c>
      <c r="H109" s="26">
        <f t="shared" si="9"/>
        <v>0.64953154787029199</v>
      </c>
      <c r="I109" s="26">
        <f t="shared" si="13"/>
        <v>0.73889983575353035</v>
      </c>
      <c r="J109" s="26">
        <f t="shared" si="14"/>
        <v>0.52626383170202318</v>
      </c>
      <c r="K109" s="26">
        <f t="shared" si="11"/>
        <v>0.63258183372777677</v>
      </c>
    </row>
    <row r="110" spans="1:11">
      <c r="A110" s="23">
        <v>109</v>
      </c>
      <c r="B110" s="23" t="s">
        <v>588</v>
      </c>
      <c r="C110" s="26">
        <v>0.59983065198983898</v>
      </c>
      <c r="D110" s="26">
        <v>0.278432048876122</v>
      </c>
      <c r="E110" s="26">
        <f t="shared" si="8"/>
        <v>0.43913135043298046</v>
      </c>
      <c r="F110" s="26">
        <v>0.71059251133051904</v>
      </c>
      <c r="G110" s="26">
        <v>0.58920975557200395</v>
      </c>
      <c r="H110" s="26">
        <f t="shared" si="9"/>
        <v>0.64990113345126144</v>
      </c>
      <c r="I110" s="26">
        <f t="shared" si="13"/>
        <v>0.8441274604297635</v>
      </c>
      <c r="J110" s="26">
        <f t="shared" si="14"/>
        <v>0.47255166134481358</v>
      </c>
      <c r="K110" s="26">
        <f t="shared" si="11"/>
        <v>0.65833956088728851</v>
      </c>
    </row>
    <row r="111" spans="1:11">
      <c r="A111" s="23">
        <v>110</v>
      </c>
      <c r="B111" s="23" t="s">
        <v>234</v>
      </c>
      <c r="C111" s="26">
        <v>0.57929844377509998</v>
      </c>
      <c r="D111" s="26">
        <v>0.403232879105342</v>
      </c>
      <c r="E111" s="26">
        <f t="shared" si="8"/>
        <v>0.49126566144022099</v>
      </c>
      <c r="F111" s="26">
        <v>0.67200581011488203</v>
      </c>
      <c r="G111" s="26">
        <v>0.63649392895101298</v>
      </c>
      <c r="H111" s="26">
        <f t="shared" si="9"/>
        <v>0.6542498695329475</v>
      </c>
      <c r="I111" s="26">
        <f t="shared" si="13"/>
        <v>0.86204380238329581</v>
      </c>
      <c r="J111" s="26">
        <f t="shared" si="14"/>
        <v>0.63352195639933018</v>
      </c>
      <c r="K111" s="26">
        <f t="shared" si="11"/>
        <v>0.74778287939131305</v>
      </c>
    </row>
    <row r="112" spans="1:11">
      <c r="A112" s="23">
        <v>111</v>
      </c>
      <c r="B112" s="23" t="s">
        <v>386</v>
      </c>
      <c r="C112" s="26"/>
      <c r="D112" s="26">
        <v>0.421394446103314</v>
      </c>
      <c r="E112" s="26">
        <f t="shared" si="8"/>
        <v>0.421394446103314</v>
      </c>
      <c r="F112" s="26"/>
      <c r="G112" s="26">
        <v>0.65621567840884099</v>
      </c>
      <c r="H112" s="26">
        <f t="shared" si="9"/>
        <v>0.65621567840884099</v>
      </c>
      <c r="I112" s="26"/>
      <c r="J112" s="26">
        <f t="shared" si="14"/>
        <v>0.64215845486211209</v>
      </c>
      <c r="K112" s="26">
        <f t="shared" si="11"/>
        <v>0.64215845486211209</v>
      </c>
    </row>
    <row r="113" spans="1:11">
      <c r="A113" s="23">
        <v>112</v>
      </c>
      <c r="B113" s="23" t="s">
        <v>96</v>
      </c>
      <c r="C113" s="26">
        <v>0.64440089585666305</v>
      </c>
      <c r="D113" s="26">
        <v>0.36549737471142302</v>
      </c>
      <c r="E113" s="26">
        <f t="shared" si="8"/>
        <v>0.50494913528404306</v>
      </c>
      <c r="F113" s="26">
        <v>0.66269232672042799</v>
      </c>
      <c r="G113" s="26">
        <v>0.65673769088741796</v>
      </c>
      <c r="H113" s="26">
        <f t="shared" si="9"/>
        <v>0.65971500880392298</v>
      </c>
      <c r="I113" s="26">
        <f>C113/F113</f>
        <v>0.97239830593137133</v>
      </c>
      <c r="J113" s="26">
        <f t="shared" si="14"/>
        <v>0.5565347927839257</v>
      </c>
      <c r="K113" s="26">
        <f t="shared" si="11"/>
        <v>0.76446654935764857</v>
      </c>
    </row>
    <row r="114" spans="1:11">
      <c r="A114" s="23">
        <v>113</v>
      </c>
      <c r="B114" s="23" t="s">
        <v>553</v>
      </c>
      <c r="C114" s="26">
        <v>0.69738154931826302</v>
      </c>
      <c r="D114" s="26">
        <v>0.286355564907042</v>
      </c>
      <c r="E114" s="26">
        <f t="shared" si="8"/>
        <v>0.49186855711265254</v>
      </c>
      <c r="F114" s="26">
        <v>0.87488617558126802</v>
      </c>
      <c r="G114" s="26">
        <v>0.45385330250961398</v>
      </c>
      <c r="H114" s="26">
        <f t="shared" si="9"/>
        <v>0.66436973904544105</v>
      </c>
      <c r="I114" s="26">
        <f>C114/F114</f>
        <v>0.7971111771824807</v>
      </c>
      <c r="J114" s="26">
        <f t="shared" si="14"/>
        <v>0.6309430014580012</v>
      </c>
      <c r="K114" s="26">
        <f t="shared" si="11"/>
        <v>0.71402708932024095</v>
      </c>
    </row>
    <row r="115" spans="1:11">
      <c r="A115" s="23">
        <v>114</v>
      </c>
      <c r="B115" s="23" t="s">
        <v>797</v>
      </c>
      <c r="C115" s="26"/>
      <c r="D115" s="26">
        <v>0.72436279210619303</v>
      </c>
      <c r="E115" s="26">
        <f t="shared" si="8"/>
        <v>0.72436279210619303</v>
      </c>
      <c r="F115" s="26"/>
      <c r="G115" s="26">
        <v>0.66633644683460702</v>
      </c>
      <c r="H115" s="26">
        <f t="shared" si="9"/>
        <v>0.66633644683460702</v>
      </c>
      <c r="I115" s="26"/>
      <c r="J115" s="26">
        <f t="shared" si="14"/>
        <v>1.0870826525357224</v>
      </c>
      <c r="K115" s="26">
        <f t="shared" si="11"/>
        <v>1.0870826525357224</v>
      </c>
    </row>
    <row r="116" spans="1:11">
      <c r="A116" s="23">
        <v>115</v>
      </c>
      <c r="B116" s="23" t="s">
        <v>655</v>
      </c>
      <c r="C116" s="26">
        <v>0.569925455272837</v>
      </c>
      <c r="D116" s="26">
        <v>0.31106497313141201</v>
      </c>
      <c r="E116" s="26">
        <f t="shared" si="8"/>
        <v>0.44049521420212451</v>
      </c>
      <c r="F116" s="26">
        <v>0.71857088269010305</v>
      </c>
      <c r="G116" s="26">
        <v>0.61952109195740401</v>
      </c>
      <c r="H116" s="26">
        <f t="shared" si="9"/>
        <v>0.66904598732375353</v>
      </c>
      <c r="I116" s="26">
        <f>C116/F116</f>
        <v>0.79313741901037738</v>
      </c>
      <c r="J116" s="26">
        <f t="shared" si="14"/>
        <v>0.50210554115048545</v>
      </c>
      <c r="K116" s="26">
        <f t="shared" si="11"/>
        <v>0.64762148008043141</v>
      </c>
    </row>
    <row r="117" spans="1:11">
      <c r="A117" s="23">
        <v>116</v>
      </c>
      <c r="B117" s="23" t="s">
        <v>580</v>
      </c>
      <c r="C117" s="26">
        <v>0.522548689267188</v>
      </c>
      <c r="D117" s="26">
        <v>0.45979135895666201</v>
      </c>
      <c r="E117" s="26">
        <f t="shared" si="8"/>
        <v>0.49117002411192501</v>
      </c>
      <c r="F117" s="26">
        <v>0.68768768768768795</v>
      </c>
      <c r="G117" s="26">
        <v>0.65354386536077902</v>
      </c>
      <c r="H117" s="26">
        <f t="shared" si="9"/>
        <v>0.67061577652423354</v>
      </c>
      <c r="I117" s="26">
        <f>C117/F117</f>
        <v>0.75986337784267921</v>
      </c>
      <c r="J117" s="26">
        <f t="shared" si="14"/>
        <v>0.70353557477406836</v>
      </c>
      <c r="K117" s="26">
        <f t="shared" si="11"/>
        <v>0.73169947630837373</v>
      </c>
    </row>
    <row r="118" spans="1:11">
      <c r="A118" s="23">
        <v>117</v>
      </c>
      <c r="B118" s="23" t="s">
        <v>482</v>
      </c>
      <c r="C118" s="26">
        <v>0.77915801615199798</v>
      </c>
      <c r="D118" s="26">
        <v>0.38647734311716803</v>
      </c>
      <c r="E118" s="26">
        <f t="shared" si="8"/>
        <v>0.58281767963458297</v>
      </c>
      <c r="F118" s="26">
        <v>0.63384218221199895</v>
      </c>
      <c r="G118" s="26">
        <v>0.71765966000963999</v>
      </c>
      <c r="H118" s="26">
        <f t="shared" si="9"/>
        <v>0.67575092111081947</v>
      </c>
      <c r="I118" s="26">
        <f>C118/F118</f>
        <v>1.2292618541619809</v>
      </c>
      <c r="J118" s="26">
        <f t="shared" si="14"/>
        <v>0.53852454673567229</v>
      </c>
      <c r="K118" s="26">
        <f t="shared" si="11"/>
        <v>0.88389320044882658</v>
      </c>
    </row>
    <row r="119" spans="1:11">
      <c r="A119" s="23">
        <v>118</v>
      </c>
      <c r="B119" s="23" t="s">
        <v>585</v>
      </c>
      <c r="C119" s="26"/>
      <c r="D119" s="26">
        <v>0.36852695290895299</v>
      </c>
      <c r="E119" s="26">
        <f t="shared" si="8"/>
        <v>0.36852695290895299</v>
      </c>
      <c r="F119" s="26"/>
      <c r="G119" s="26">
        <v>0.67613105829017395</v>
      </c>
      <c r="H119" s="26">
        <f t="shared" si="9"/>
        <v>0.67613105829017395</v>
      </c>
      <c r="I119" s="26"/>
      <c r="J119" s="26">
        <f t="shared" si="14"/>
        <v>0.54505254327600039</v>
      </c>
      <c r="K119" s="26">
        <f t="shared" si="11"/>
        <v>0.54505254327600039</v>
      </c>
    </row>
    <row r="120" spans="1:11">
      <c r="A120" s="23">
        <v>119</v>
      </c>
      <c r="B120" s="23" t="s">
        <v>373</v>
      </c>
      <c r="C120" s="26">
        <v>0.61502701462647003</v>
      </c>
      <c r="D120" s="26">
        <v>0.34558609601102502</v>
      </c>
      <c r="E120" s="26">
        <f t="shared" si="8"/>
        <v>0.48030655531874755</v>
      </c>
      <c r="F120" s="26">
        <v>0.72624954061006997</v>
      </c>
      <c r="G120" s="26">
        <v>0.62655101102941202</v>
      </c>
      <c r="H120" s="26">
        <f t="shared" si="9"/>
        <v>0.67640027581974094</v>
      </c>
      <c r="I120" s="26">
        <f>C120/F120</f>
        <v>0.8468535678657092</v>
      </c>
      <c r="J120" s="26">
        <f t="shared" si="14"/>
        <v>0.55156897032730545</v>
      </c>
      <c r="K120" s="26">
        <f t="shared" si="11"/>
        <v>0.69921126909650733</v>
      </c>
    </row>
    <row r="121" spans="1:11">
      <c r="A121" s="23">
        <v>120</v>
      </c>
      <c r="B121" s="23" t="s">
        <v>77</v>
      </c>
      <c r="C121" s="26">
        <v>0.61114879746637896</v>
      </c>
      <c r="D121" s="26">
        <v>0.39714988950558699</v>
      </c>
      <c r="E121" s="26">
        <f t="shared" si="8"/>
        <v>0.50414934348598295</v>
      </c>
      <c r="F121" s="26">
        <v>0.76247645951035803</v>
      </c>
      <c r="G121" s="26">
        <v>0.59167975296065201</v>
      </c>
      <c r="H121" s="26">
        <f t="shared" si="9"/>
        <v>0.67707810623550502</v>
      </c>
      <c r="I121" s="26">
        <f>C121/F121</f>
        <v>0.80153136512416701</v>
      </c>
      <c r="J121" s="26">
        <f t="shared" si="14"/>
        <v>0.67122440394203975</v>
      </c>
      <c r="K121" s="26">
        <f t="shared" si="11"/>
        <v>0.73637788453310338</v>
      </c>
    </row>
    <row r="122" spans="1:11">
      <c r="A122" s="23">
        <v>121</v>
      </c>
      <c r="B122" s="23" t="s">
        <v>15</v>
      </c>
      <c r="C122" s="26">
        <v>0.492164137727716</v>
      </c>
      <c r="D122" s="26"/>
      <c r="E122" s="26">
        <f t="shared" si="8"/>
        <v>0.492164137727716</v>
      </c>
      <c r="F122" s="26">
        <v>0.67863741486720897</v>
      </c>
      <c r="G122" s="26"/>
      <c r="H122" s="26">
        <f t="shared" si="9"/>
        <v>0.67863741486720897</v>
      </c>
      <c r="I122" s="26">
        <f>C122/F122</f>
        <v>0.72522399582701946</v>
      </c>
      <c r="J122" s="26"/>
      <c r="K122" s="26">
        <f t="shared" si="11"/>
        <v>0.72522399582701946</v>
      </c>
    </row>
    <row r="123" spans="1:11">
      <c r="A123" s="23">
        <v>122</v>
      </c>
      <c r="B123" s="23" t="s">
        <v>43</v>
      </c>
      <c r="C123" s="26">
        <v>0.68829671596561204</v>
      </c>
      <c r="D123" s="26">
        <v>0.42933870235934701</v>
      </c>
      <c r="E123" s="26">
        <f t="shared" si="8"/>
        <v>0.55881770916247953</v>
      </c>
      <c r="F123" s="26">
        <v>0.71649125028068905</v>
      </c>
      <c r="G123" s="26">
        <v>0.646056166056166</v>
      </c>
      <c r="H123" s="26">
        <f t="shared" si="9"/>
        <v>0.68127370816842747</v>
      </c>
      <c r="I123" s="26">
        <f>C123/F123</f>
        <v>0.96064915753816715</v>
      </c>
      <c r="J123" s="26">
        <f t="shared" ref="J123:J141" si="15">D123/G123</f>
        <v>0.66455321521073718</v>
      </c>
      <c r="K123" s="26">
        <f t="shared" si="11"/>
        <v>0.81260118637445222</v>
      </c>
    </row>
    <row r="124" spans="1:11">
      <c r="A124" s="23">
        <v>123</v>
      </c>
      <c r="B124" s="23" t="s">
        <v>132</v>
      </c>
      <c r="C124" s="26"/>
      <c r="D124" s="26">
        <v>0.28446706248233</v>
      </c>
      <c r="E124" s="26">
        <f t="shared" si="8"/>
        <v>0.28446706248233</v>
      </c>
      <c r="F124" s="26"/>
      <c r="G124" s="26">
        <v>0.68452982803314499</v>
      </c>
      <c r="H124" s="26">
        <f t="shared" si="9"/>
        <v>0.68452982803314499</v>
      </c>
      <c r="I124" s="26"/>
      <c r="J124" s="26">
        <f t="shared" si="15"/>
        <v>0.41556562012744913</v>
      </c>
      <c r="K124" s="26">
        <f t="shared" si="11"/>
        <v>0.41556562012744913</v>
      </c>
    </row>
    <row r="125" spans="1:11">
      <c r="A125" s="23">
        <v>124</v>
      </c>
      <c r="B125" s="23" t="s">
        <v>405</v>
      </c>
      <c r="C125" s="26">
        <v>0.31360981308411201</v>
      </c>
      <c r="D125" s="26">
        <v>1.0688018301401201</v>
      </c>
      <c r="E125" s="26">
        <f t="shared" si="8"/>
        <v>0.69120582161211608</v>
      </c>
      <c r="F125" s="26">
        <v>0.45539799828609301</v>
      </c>
      <c r="G125" s="26">
        <v>0.91486996857376801</v>
      </c>
      <c r="H125" s="26">
        <f t="shared" si="9"/>
        <v>0.68513398342993048</v>
      </c>
      <c r="I125" s="26">
        <f>C125/F125</f>
        <v>0.68864995951759556</v>
      </c>
      <c r="J125" s="26">
        <f t="shared" si="15"/>
        <v>1.1682554536207188</v>
      </c>
      <c r="K125" s="26">
        <f t="shared" si="11"/>
        <v>0.92845270656915724</v>
      </c>
    </row>
    <row r="126" spans="1:11">
      <c r="A126" s="23">
        <v>125</v>
      </c>
      <c r="B126" s="23" t="s">
        <v>84</v>
      </c>
      <c r="C126" s="26">
        <v>0.44832372081547101</v>
      </c>
      <c r="D126" s="26">
        <v>0.25703037120360001</v>
      </c>
      <c r="E126" s="26">
        <f t="shared" si="8"/>
        <v>0.35267704600953553</v>
      </c>
      <c r="F126" s="26">
        <v>0.40215076481027601</v>
      </c>
      <c r="G126" s="26">
        <v>0.96906639715569698</v>
      </c>
      <c r="H126" s="26">
        <f t="shared" si="9"/>
        <v>0.68560858098298649</v>
      </c>
      <c r="I126" s="26">
        <f>C126/F126</f>
        <v>1.1148150396455871</v>
      </c>
      <c r="J126" s="26">
        <f t="shared" si="15"/>
        <v>0.26523504680175564</v>
      </c>
      <c r="K126" s="26">
        <f t="shared" si="11"/>
        <v>0.69002504322367142</v>
      </c>
    </row>
    <row r="127" spans="1:11">
      <c r="A127" s="23">
        <v>126</v>
      </c>
      <c r="B127" s="23" t="s">
        <v>52</v>
      </c>
      <c r="C127" s="26">
        <v>0.754328963463202</v>
      </c>
      <c r="D127" s="26">
        <v>0.68252250926963598</v>
      </c>
      <c r="E127" s="26">
        <f t="shared" si="8"/>
        <v>0.71842573636641904</v>
      </c>
      <c r="F127" s="26">
        <v>0.79931269903057101</v>
      </c>
      <c r="G127" s="26">
        <v>0.57549275108531395</v>
      </c>
      <c r="H127" s="26">
        <f t="shared" si="9"/>
        <v>0.68740272505794242</v>
      </c>
      <c r="I127" s="26">
        <f>C127/F127</f>
        <v>0.94372198061919133</v>
      </c>
      <c r="J127" s="26">
        <f t="shared" si="15"/>
        <v>1.1859793333321333</v>
      </c>
      <c r="K127" s="26">
        <f t="shared" si="11"/>
        <v>1.0648506569756624</v>
      </c>
    </row>
    <row r="128" spans="1:11">
      <c r="A128" s="23">
        <v>127</v>
      </c>
      <c r="B128" s="23" t="s">
        <v>623</v>
      </c>
      <c r="C128" s="26">
        <v>1.6367057812311501</v>
      </c>
      <c r="D128" s="26">
        <v>1.04198587555696</v>
      </c>
      <c r="E128" s="26">
        <f t="shared" si="8"/>
        <v>1.3393458283940549</v>
      </c>
      <c r="F128" s="26">
        <v>0.761166164009766</v>
      </c>
      <c r="G128" s="26">
        <v>0.61892388670732701</v>
      </c>
      <c r="H128" s="26">
        <f t="shared" si="9"/>
        <v>0.6900450253585465</v>
      </c>
      <c r="I128" s="26">
        <f>C128/F128</f>
        <v>2.1502608216438674</v>
      </c>
      <c r="J128" s="26">
        <f t="shared" si="15"/>
        <v>1.6835444518070248</v>
      </c>
      <c r="K128" s="26">
        <f t="shared" si="11"/>
        <v>1.916902636725446</v>
      </c>
    </row>
    <row r="129" spans="1:11">
      <c r="A129" s="23">
        <v>128</v>
      </c>
      <c r="B129" s="23" t="s">
        <v>507</v>
      </c>
      <c r="C129" s="26">
        <v>1.1998957065878699</v>
      </c>
      <c r="D129" s="26">
        <v>0.71365993776430203</v>
      </c>
      <c r="E129" s="26">
        <f t="shared" si="8"/>
        <v>0.95677782217608598</v>
      </c>
      <c r="F129" s="26">
        <v>0.54682987209462297</v>
      </c>
      <c r="G129" s="26">
        <v>0.833611718673959</v>
      </c>
      <c r="H129" s="26">
        <f t="shared" si="9"/>
        <v>0.69022079538429093</v>
      </c>
      <c r="I129" s="26">
        <f>C129/F129</f>
        <v>2.1942760771127752</v>
      </c>
      <c r="J129" s="26">
        <f t="shared" si="15"/>
        <v>0.85610593250720324</v>
      </c>
      <c r="K129" s="26">
        <f t="shared" si="11"/>
        <v>1.5251910048099893</v>
      </c>
    </row>
    <row r="130" spans="1:11">
      <c r="A130" s="23">
        <v>129</v>
      </c>
      <c r="B130" s="23" t="s">
        <v>618</v>
      </c>
      <c r="C130" s="26"/>
      <c r="D130" s="26">
        <v>0.45989652715387702</v>
      </c>
      <c r="E130" s="26">
        <f t="shared" ref="E130:E193" si="16">AVERAGE(C130:D130)</f>
        <v>0.45989652715387702</v>
      </c>
      <c r="F130" s="26"/>
      <c r="G130" s="26">
        <v>0.69074927141111198</v>
      </c>
      <c r="H130" s="26">
        <f t="shared" ref="H130:H193" si="17">AVERAGE(F130:G130)</f>
        <v>0.69074927141111198</v>
      </c>
      <c r="I130" s="26"/>
      <c r="J130" s="26">
        <f t="shared" si="15"/>
        <v>0.66579372022263239</v>
      </c>
      <c r="K130" s="26">
        <f t="shared" ref="K130:K193" si="18">AVERAGE(I130:J130)</f>
        <v>0.66579372022263239</v>
      </c>
    </row>
    <row r="131" spans="1:11">
      <c r="A131" s="23">
        <v>130</v>
      </c>
      <c r="B131" s="23" t="s">
        <v>20</v>
      </c>
      <c r="C131" s="26">
        <v>0.58874159085677502</v>
      </c>
      <c r="D131" s="26">
        <v>0.38441679428991898</v>
      </c>
      <c r="E131" s="26">
        <f t="shared" si="16"/>
        <v>0.48657919257334703</v>
      </c>
      <c r="F131" s="26">
        <v>0.740641221618627</v>
      </c>
      <c r="G131" s="26">
        <v>0.64862292169057001</v>
      </c>
      <c r="H131" s="26">
        <f t="shared" si="17"/>
        <v>0.6946320716545985</v>
      </c>
      <c r="I131" s="26">
        <f t="shared" ref="I131:I142" si="19">C131/F131</f>
        <v>0.79490794418668131</v>
      </c>
      <c r="J131" s="26">
        <f t="shared" si="15"/>
        <v>0.59266606441840741</v>
      </c>
      <c r="K131" s="26">
        <f t="shared" si="18"/>
        <v>0.69378700430254436</v>
      </c>
    </row>
    <row r="132" spans="1:11">
      <c r="A132" s="23">
        <v>131</v>
      </c>
      <c r="B132" s="23" t="s">
        <v>259</v>
      </c>
      <c r="C132" s="26">
        <v>0.56761503549914805</v>
      </c>
      <c r="D132" s="26">
        <v>0.20259351956058</v>
      </c>
      <c r="E132" s="26">
        <f t="shared" si="16"/>
        <v>0.38510427752986404</v>
      </c>
      <c r="F132" s="26">
        <v>0.80800638257931301</v>
      </c>
      <c r="G132" s="26">
        <v>0.58338411847157001</v>
      </c>
      <c r="H132" s="26">
        <f t="shared" si="17"/>
        <v>0.69569525052544146</v>
      </c>
      <c r="I132" s="26">
        <f t="shared" si="19"/>
        <v>0.70248830669778972</v>
      </c>
      <c r="J132" s="26">
        <f t="shared" si="15"/>
        <v>0.34727294272487635</v>
      </c>
      <c r="K132" s="26">
        <f t="shared" si="18"/>
        <v>0.52488062471133301</v>
      </c>
    </row>
    <row r="133" spans="1:11">
      <c r="A133" s="23">
        <v>132</v>
      </c>
      <c r="B133" s="23" t="s">
        <v>639</v>
      </c>
      <c r="C133" s="26">
        <v>0.59025567223462705</v>
      </c>
      <c r="D133" s="26">
        <v>0.27467382416723002</v>
      </c>
      <c r="E133" s="26">
        <f t="shared" si="16"/>
        <v>0.43246474820092851</v>
      </c>
      <c r="F133" s="26">
        <v>0.78352763385146795</v>
      </c>
      <c r="G133" s="26">
        <v>0.60807586001832603</v>
      </c>
      <c r="H133" s="26">
        <f t="shared" si="17"/>
        <v>0.69580174693489694</v>
      </c>
      <c r="I133" s="26">
        <f t="shared" si="19"/>
        <v>0.75333102080037273</v>
      </c>
      <c r="J133" s="26">
        <f t="shared" si="15"/>
        <v>0.45170979844349018</v>
      </c>
      <c r="K133" s="26">
        <f t="shared" si="18"/>
        <v>0.60252040962193143</v>
      </c>
    </row>
    <row r="134" spans="1:11">
      <c r="A134" s="23">
        <v>133</v>
      </c>
      <c r="B134" s="23" t="s">
        <v>457</v>
      </c>
      <c r="C134" s="26">
        <v>0.63775872441223103</v>
      </c>
      <c r="D134" s="26">
        <v>0.400500789003508</v>
      </c>
      <c r="E134" s="26">
        <f t="shared" si="16"/>
        <v>0.51912975670786954</v>
      </c>
      <c r="F134" s="26">
        <v>0.73494964075581803</v>
      </c>
      <c r="G134" s="26">
        <v>0.65900800751764799</v>
      </c>
      <c r="H134" s="26">
        <f t="shared" si="17"/>
        <v>0.69697882413673296</v>
      </c>
      <c r="I134" s="26">
        <f t="shared" si="19"/>
        <v>0.8677584000944113</v>
      </c>
      <c r="J134" s="26">
        <f t="shared" si="15"/>
        <v>0.60773281118709732</v>
      </c>
      <c r="K134" s="26">
        <f t="shared" si="18"/>
        <v>0.73774560564075431</v>
      </c>
    </row>
    <row r="135" spans="1:11">
      <c r="A135" s="23">
        <v>134</v>
      </c>
      <c r="B135" s="23" t="s">
        <v>455</v>
      </c>
      <c r="C135" s="26">
        <v>0.711518735292343</v>
      </c>
      <c r="D135" s="26">
        <v>0.364645962736526</v>
      </c>
      <c r="E135" s="26">
        <f t="shared" si="16"/>
        <v>0.53808234901443452</v>
      </c>
      <c r="F135" s="26">
        <v>0.75922514706756195</v>
      </c>
      <c r="G135" s="26">
        <v>0.63532841581128796</v>
      </c>
      <c r="H135" s="26">
        <f t="shared" si="17"/>
        <v>0.69727678143942495</v>
      </c>
      <c r="I135" s="26">
        <f t="shared" si="19"/>
        <v>0.93716434188266728</v>
      </c>
      <c r="J135" s="26">
        <f t="shared" si="15"/>
        <v>0.57394876989861732</v>
      </c>
      <c r="K135" s="26">
        <f t="shared" si="18"/>
        <v>0.7555565558906423</v>
      </c>
    </row>
    <row r="136" spans="1:11">
      <c r="A136" s="23">
        <v>135</v>
      </c>
      <c r="B136" s="23" t="s">
        <v>310</v>
      </c>
      <c r="C136" s="26">
        <v>0.51177926287508502</v>
      </c>
      <c r="D136" s="26">
        <v>0.55545884295040104</v>
      </c>
      <c r="E136" s="26">
        <f t="shared" si="16"/>
        <v>0.53361905291274303</v>
      </c>
      <c r="F136" s="26">
        <v>0.56959298871063602</v>
      </c>
      <c r="G136" s="26">
        <v>0.83038666091706204</v>
      </c>
      <c r="H136" s="26">
        <f t="shared" si="17"/>
        <v>0.69998982481384897</v>
      </c>
      <c r="I136" s="26">
        <f t="shared" si="19"/>
        <v>0.89849993419613272</v>
      </c>
      <c r="J136" s="26">
        <f t="shared" si="15"/>
        <v>0.66891590278794177</v>
      </c>
      <c r="K136" s="26">
        <f t="shared" si="18"/>
        <v>0.78370791849203725</v>
      </c>
    </row>
    <row r="137" spans="1:11">
      <c r="A137" s="23">
        <v>136</v>
      </c>
      <c r="B137" s="23" t="s">
        <v>54</v>
      </c>
      <c r="C137" s="26">
        <v>0.70419661256727595</v>
      </c>
      <c r="D137" s="26">
        <v>0.69088607048232598</v>
      </c>
      <c r="E137" s="26">
        <f t="shared" si="16"/>
        <v>0.69754134152480096</v>
      </c>
      <c r="F137" s="26">
        <v>0.79719555963609001</v>
      </c>
      <c r="G137" s="26">
        <v>0.60434336844067504</v>
      </c>
      <c r="H137" s="26">
        <f t="shared" si="17"/>
        <v>0.70076946403838258</v>
      </c>
      <c r="I137" s="26">
        <f t="shared" si="19"/>
        <v>0.88334236694536161</v>
      </c>
      <c r="J137" s="26">
        <f t="shared" si="15"/>
        <v>1.143201210704021</v>
      </c>
      <c r="K137" s="26">
        <f t="shared" si="18"/>
        <v>1.0132717888246914</v>
      </c>
    </row>
    <row r="138" spans="1:11">
      <c r="A138" s="23">
        <v>137</v>
      </c>
      <c r="B138" s="23" t="s">
        <v>622</v>
      </c>
      <c r="C138" s="26">
        <v>0.640363937138131</v>
      </c>
      <c r="D138" s="26">
        <v>0.24602970579834299</v>
      </c>
      <c r="E138" s="26">
        <f t="shared" si="16"/>
        <v>0.44319682146823702</v>
      </c>
      <c r="F138" s="26">
        <v>0.77473681056341603</v>
      </c>
      <c r="G138" s="26">
        <v>0.62776289562887999</v>
      </c>
      <c r="H138" s="26">
        <f t="shared" si="17"/>
        <v>0.70124985309614796</v>
      </c>
      <c r="I138" s="26">
        <f t="shared" si="19"/>
        <v>0.82655674599021012</v>
      </c>
      <c r="J138" s="26">
        <f t="shared" si="15"/>
        <v>0.39191501681837293</v>
      </c>
      <c r="K138" s="26">
        <f t="shared" si="18"/>
        <v>0.60923588140429152</v>
      </c>
    </row>
    <row r="139" spans="1:11">
      <c r="A139" s="23">
        <v>138</v>
      </c>
      <c r="B139" s="23" t="s">
        <v>424</v>
      </c>
      <c r="C139" s="26">
        <v>0.49880925269334497</v>
      </c>
      <c r="D139" s="26">
        <v>0.39991446126242702</v>
      </c>
      <c r="E139" s="26">
        <f t="shared" si="16"/>
        <v>0.449361856977886</v>
      </c>
      <c r="F139" s="26">
        <v>0.71195426134844797</v>
      </c>
      <c r="G139" s="26">
        <v>0.69405490079069099</v>
      </c>
      <c r="H139" s="26">
        <f t="shared" si="17"/>
        <v>0.70300458106956953</v>
      </c>
      <c r="I139" s="26">
        <f t="shared" si="19"/>
        <v>0.70061980069983099</v>
      </c>
      <c r="J139" s="26">
        <f t="shared" si="15"/>
        <v>0.5762000395168031</v>
      </c>
      <c r="K139" s="26">
        <f t="shared" si="18"/>
        <v>0.6384099201083171</v>
      </c>
    </row>
    <row r="140" spans="1:11">
      <c r="A140" s="23">
        <v>139</v>
      </c>
      <c r="B140" s="23" t="s">
        <v>635</v>
      </c>
      <c r="C140" s="26">
        <v>0.60240443896424201</v>
      </c>
      <c r="D140" s="26">
        <v>0.27218207678989698</v>
      </c>
      <c r="E140" s="26">
        <f t="shared" si="16"/>
        <v>0.43729325787706952</v>
      </c>
      <c r="F140" s="26">
        <v>0.75969659805943002</v>
      </c>
      <c r="G140" s="26">
        <v>0.65097365924185602</v>
      </c>
      <c r="H140" s="26">
        <f t="shared" si="17"/>
        <v>0.70533512865064307</v>
      </c>
      <c r="I140" s="26">
        <f t="shared" si="19"/>
        <v>0.79295397728912398</v>
      </c>
      <c r="J140" s="26">
        <f t="shared" si="15"/>
        <v>0.41811534602934414</v>
      </c>
      <c r="K140" s="26">
        <f t="shared" si="18"/>
        <v>0.60553466165923409</v>
      </c>
    </row>
    <row r="141" spans="1:11">
      <c r="A141" s="23">
        <v>140</v>
      </c>
      <c r="B141" s="23" t="s">
        <v>90</v>
      </c>
      <c r="C141" s="26">
        <v>0.61261441346659695</v>
      </c>
      <c r="D141" s="26">
        <v>0.392090971959835</v>
      </c>
      <c r="E141" s="26">
        <f t="shared" si="16"/>
        <v>0.50235269271321603</v>
      </c>
      <c r="F141" s="26">
        <v>0.74197522173729402</v>
      </c>
      <c r="G141" s="26">
        <v>0.67418868270171906</v>
      </c>
      <c r="H141" s="26">
        <f t="shared" si="17"/>
        <v>0.70808195221950654</v>
      </c>
      <c r="I141" s="26">
        <f t="shared" si="19"/>
        <v>0.82565346593676558</v>
      </c>
      <c r="J141" s="26">
        <f t="shared" si="15"/>
        <v>0.58157453843423179</v>
      </c>
      <c r="K141" s="26">
        <f t="shared" si="18"/>
        <v>0.70361400218549863</v>
      </c>
    </row>
    <row r="142" spans="1:11">
      <c r="A142" s="23">
        <v>141</v>
      </c>
      <c r="B142" s="23" t="s">
        <v>339</v>
      </c>
      <c r="C142" s="26">
        <v>0.536463352626528</v>
      </c>
      <c r="D142" s="26"/>
      <c r="E142" s="26">
        <f t="shared" si="16"/>
        <v>0.536463352626528</v>
      </c>
      <c r="F142" s="26">
        <v>0.70845266680669705</v>
      </c>
      <c r="G142" s="26"/>
      <c r="H142" s="26">
        <f t="shared" si="17"/>
        <v>0.70845266680669705</v>
      </c>
      <c r="I142" s="26">
        <f t="shared" si="19"/>
        <v>0.75723245569051301</v>
      </c>
      <c r="J142" s="26"/>
      <c r="K142" s="26">
        <f t="shared" si="18"/>
        <v>0.75723245569051301</v>
      </c>
    </row>
    <row r="143" spans="1:11">
      <c r="A143" s="23">
        <v>142</v>
      </c>
      <c r="B143" s="23" t="s">
        <v>229</v>
      </c>
      <c r="C143" s="26"/>
      <c r="D143" s="26">
        <v>0.42160225695221898</v>
      </c>
      <c r="E143" s="26">
        <f t="shared" si="16"/>
        <v>0.42160225695221898</v>
      </c>
      <c r="F143" s="26"/>
      <c r="G143" s="26">
        <v>0.71008030345829498</v>
      </c>
      <c r="H143" s="26">
        <f t="shared" si="17"/>
        <v>0.71008030345829498</v>
      </c>
      <c r="I143" s="26"/>
      <c r="J143" s="26">
        <f t="shared" ref="J143:J157" si="20">D143/G143</f>
        <v>0.5937388417885906</v>
      </c>
      <c r="K143" s="26">
        <f t="shared" si="18"/>
        <v>0.5937388417885906</v>
      </c>
    </row>
    <row r="144" spans="1:11">
      <c r="A144" s="23">
        <v>143</v>
      </c>
      <c r="B144" s="23" t="s">
        <v>230</v>
      </c>
      <c r="C144" s="26"/>
      <c r="D144" s="26">
        <v>0.37769106562510402</v>
      </c>
      <c r="E144" s="26">
        <f t="shared" si="16"/>
        <v>0.37769106562510402</v>
      </c>
      <c r="F144" s="26"/>
      <c r="G144" s="26">
        <v>0.71008030345829498</v>
      </c>
      <c r="H144" s="26">
        <f t="shared" si="17"/>
        <v>0.71008030345829498</v>
      </c>
      <c r="I144" s="26"/>
      <c r="J144" s="26">
        <f t="shared" si="20"/>
        <v>0.53189908773083838</v>
      </c>
      <c r="K144" s="26">
        <f t="shared" si="18"/>
        <v>0.53189908773083838</v>
      </c>
    </row>
    <row r="145" spans="1:11">
      <c r="A145" s="23">
        <v>144</v>
      </c>
      <c r="B145" s="23" t="s">
        <v>820</v>
      </c>
      <c r="C145" s="26"/>
      <c r="D145" s="26">
        <v>0.449143562472821</v>
      </c>
      <c r="E145" s="26">
        <f t="shared" si="16"/>
        <v>0.449143562472821</v>
      </c>
      <c r="F145" s="26"/>
      <c r="G145" s="26">
        <v>0.71029005524861899</v>
      </c>
      <c r="H145" s="26">
        <f t="shared" si="17"/>
        <v>0.71029005524861899</v>
      </c>
      <c r="I145" s="26"/>
      <c r="J145" s="26">
        <f t="shared" si="20"/>
        <v>0.63233823865886696</v>
      </c>
      <c r="K145" s="26">
        <f t="shared" si="18"/>
        <v>0.63233823865886696</v>
      </c>
    </row>
    <row r="146" spans="1:11">
      <c r="A146" s="23">
        <v>145</v>
      </c>
      <c r="B146" s="23" t="s">
        <v>615</v>
      </c>
      <c r="C146" s="26"/>
      <c r="D146" s="26">
        <v>0.57251499038729703</v>
      </c>
      <c r="E146" s="26">
        <f t="shared" si="16"/>
        <v>0.57251499038729703</v>
      </c>
      <c r="F146" s="26"/>
      <c r="G146" s="26">
        <v>0.71077740556221303</v>
      </c>
      <c r="H146" s="26">
        <f t="shared" si="17"/>
        <v>0.71077740556221303</v>
      </c>
      <c r="I146" s="26"/>
      <c r="J146" s="26">
        <f t="shared" si="20"/>
        <v>0.80547719427638143</v>
      </c>
      <c r="K146" s="26">
        <f t="shared" si="18"/>
        <v>0.80547719427638143</v>
      </c>
    </row>
    <row r="147" spans="1:11">
      <c r="A147" s="23">
        <v>146</v>
      </c>
      <c r="B147" s="23" t="s">
        <v>638</v>
      </c>
      <c r="C147" s="26">
        <v>0.78863144887241299</v>
      </c>
      <c r="D147" s="26">
        <v>0.38266324889421899</v>
      </c>
      <c r="E147" s="26">
        <f t="shared" si="16"/>
        <v>0.58564734888331604</v>
      </c>
      <c r="F147" s="26">
        <v>0.82461224122029197</v>
      </c>
      <c r="G147" s="26">
        <v>0.59889090735251904</v>
      </c>
      <c r="H147" s="26">
        <f t="shared" si="17"/>
        <v>0.71175157428640556</v>
      </c>
      <c r="I147" s="26">
        <f>C147/F147</f>
        <v>0.95636641011460943</v>
      </c>
      <c r="J147" s="26">
        <f t="shared" si="20"/>
        <v>0.63895317861116874</v>
      </c>
      <c r="K147" s="26">
        <f t="shared" si="18"/>
        <v>0.79765979436288914</v>
      </c>
    </row>
    <row r="148" spans="1:11">
      <c r="A148" s="23">
        <v>147</v>
      </c>
      <c r="B148" s="23" t="s">
        <v>569</v>
      </c>
      <c r="C148" s="26">
        <v>0.85904583005110202</v>
      </c>
      <c r="D148" s="26">
        <v>0.32299048195188501</v>
      </c>
      <c r="E148" s="26">
        <f t="shared" si="16"/>
        <v>0.59101815600149354</v>
      </c>
      <c r="F148" s="26">
        <v>0.88948559995787901</v>
      </c>
      <c r="G148" s="26">
        <v>0.54139030893809903</v>
      </c>
      <c r="H148" s="26">
        <f t="shared" si="17"/>
        <v>0.71543795444798897</v>
      </c>
      <c r="I148" s="26">
        <f>C148/F148</f>
        <v>0.96577823192616219</v>
      </c>
      <c r="J148" s="26">
        <f t="shared" si="20"/>
        <v>0.59659450237557687</v>
      </c>
      <c r="K148" s="26">
        <f t="shared" si="18"/>
        <v>0.78118636715086953</v>
      </c>
    </row>
    <row r="149" spans="1:11">
      <c r="A149" s="23">
        <v>148</v>
      </c>
      <c r="B149" s="23" t="s">
        <v>620</v>
      </c>
      <c r="C149" s="26">
        <v>0.64532915065859098</v>
      </c>
      <c r="D149" s="26">
        <v>0.34573888318458301</v>
      </c>
      <c r="E149" s="26">
        <f t="shared" si="16"/>
        <v>0.49553401692158699</v>
      </c>
      <c r="F149" s="26">
        <v>0.78583094239682205</v>
      </c>
      <c r="G149" s="26">
        <v>0.64599321791897202</v>
      </c>
      <c r="H149" s="26">
        <f t="shared" si="17"/>
        <v>0.71591208015789709</v>
      </c>
      <c r="I149" s="26">
        <f>C149/F149</f>
        <v>0.82120608370332948</v>
      </c>
      <c r="J149" s="26">
        <f t="shared" si="20"/>
        <v>0.53520512846614687</v>
      </c>
      <c r="K149" s="26">
        <f t="shared" si="18"/>
        <v>0.67820560608473812</v>
      </c>
    </row>
    <row r="150" spans="1:11">
      <c r="A150" s="23">
        <v>149</v>
      </c>
      <c r="B150" s="23" t="s">
        <v>634</v>
      </c>
      <c r="C150" s="26">
        <v>0.667954378524381</v>
      </c>
      <c r="D150" s="26">
        <v>0.28047814346418598</v>
      </c>
      <c r="E150" s="26">
        <f t="shared" si="16"/>
        <v>0.47421626099428349</v>
      </c>
      <c r="F150" s="26">
        <v>0.82689904531622305</v>
      </c>
      <c r="G150" s="26">
        <v>0.61386235133554301</v>
      </c>
      <c r="H150" s="26">
        <f t="shared" si="17"/>
        <v>0.72038069832588303</v>
      </c>
      <c r="I150" s="26">
        <f>C150/F150</f>
        <v>0.80778225867819409</v>
      </c>
      <c r="J150" s="26">
        <f t="shared" si="20"/>
        <v>0.45690722497310143</v>
      </c>
      <c r="K150" s="26">
        <f t="shared" si="18"/>
        <v>0.63234474182564782</v>
      </c>
    </row>
    <row r="151" spans="1:11">
      <c r="A151" s="23">
        <v>150</v>
      </c>
      <c r="B151" s="23" t="s">
        <v>456</v>
      </c>
      <c r="C151" s="26"/>
      <c r="D151" s="26">
        <v>0.40143637509250502</v>
      </c>
      <c r="E151" s="26">
        <f t="shared" si="16"/>
        <v>0.40143637509250502</v>
      </c>
      <c r="F151" s="26"/>
      <c r="G151" s="26">
        <v>0.72106017367147901</v>
      </c>
      <c r="H151" s="26">
        <f t="shared" si="17"/>
        <v>0.72106017367147901</v>
      </c>
      <c r="I151" s="26"/>
      <c r="J151" s="26">
        <f t="shared" si="20"/>
        <v>0.55673075528284932</v>
      </c>
      <c r="K151" s="26">
        <f t="shared" si="18"/>
        <v>0.55673075528284932</v>
      </c>
    </row>
    <row r="152" spans="1:11">
      <c r="A152" s="23">
        <v>151</v>
      </c>
      <c r="B152" s="23" t="s">
        <v>640</v>
      </c>
      <c r="C152" s="26">
        <v>0.63761804575139103</v>
      </c>
      <c r="D152" s="26">
        <v>0.28794253548612703</v>
      </c>
      <c r="E152" s="26">
        <f t="shared" si="16"/>
        <v>0.46278029061875903</v>
      </c>
      <c r="F152" s="26">
        <v>0.79847685998828299</v>
      </c>
      <c r="G152" s="26">
        <v>0.64427911709141705</v>
      </c>
      <c r="H152" s="26">
        <f t="shared" si="17"/>
        <v>0.72137798853985002</v>
      </c>
      <c r="I152" s="26">
        <f>C152/F152</f>
        <v>0.7985429230356752</v>
      </c>
      <c r="J152" s="26">
        <f t="shared" si="20"/>
        <v>0.44692203712272538</v>
      </c>
      <c r="K152" s="26">
        <f t="shared" si="18"/>
        <v>0.62273248007920023</v>
      </c>
    </row>
    <row r="153" spans="1:11">
      <c r="A153" s="23">
        <v>152</v>
      </c>
      <c r="B153" s="23" t="s">
        <v>390</v>
      </c>
      <c r="C153" s="26"/>
      <c r="D153" s="26">
        <v>0.46118518937020297</v>
      </c>
      <c r="E153" s="26">
        <f t="shared" si="16"/>
        <v>0.46118518937020297</v>
      </c>
      <c r="F153" s="26"/>
      <c r="G153" s="26">
        <v>0.72184354641523296</v>
      </c>
      <c r="H153" s="26">
        <f t="shared" si="17"/>
        <v>0.72184354641523296</v>
      </c>
      <c r="I153" s="26"/>
      <c r="J153" s="26">
        <f t="shared" si="20"/>
        <v>0.63889909615526441</v>
      </c>
      <c r="K153" s="26">
        <f t="shared" si="18"/>
        <v>0.63889909615526441</v>
      </c>
    </row>
    <row r="154" spans="1:11">
      <c r="A154" s="23">
        <v>153</v>
      </c>
      <c r="B154" s="23" t="s">
        <v>706</v>
      </c>
      <c r="C154" s="26"/>
      <c r="D154" s="26">
        <v>0.176906762570161</v>
      </c>
      <c r="E154" s="26">
        <f t="shared" si="16"/>
        <v>0.176906762570161</v>
      </c>
      <c r="F154" s="26"/>
      <c r="G154" s="26">
        <v>0.72402859649294904</v>
      </c>
      <c r="H154" s="26">
        <f t="shared" si="17"/>
        <v>0.72402859649294904</v>
      </c>
      <c r="I154" s="26"/>
      <c r="J154" s="26">
        <f t="shared" si="20"/>
        <v>0.24433670634980756</v>
      </c>
      <c r="K154" s="26">
        <f t="shared" si="18"/>
        <v>0.24433670634980756</v>
      </c>
    </row>
    <row r="155" spans="1:11">
      <c r="A155" s="23">
        <v>154</v>
      </c>
      <c r="B155" s="23" t="s">
        <v>547</v>
      </c>
      <c r="C155" s="26">
        <v>1.0351318909740299</v>
      </c>
      <c r="D155" s="26">
        <v>0.501390015792608</v>
      </c>
      <c r="E155" s="26">
        <f t="shared" si="16"/>
        <v>0.7682609533833189</v>
      </c>
      <c r="F155" s="26">
        <v>0.66390280561122295</v>
      </c>
      <c r="G155" s="26">
        <v>0.78582924435721302</v>
      </c>
      <c r="H155" s="26">
        <f t="shared" si="17"/>
        <v>0.72486602498421804</v>
      </c>
      <c r="I155" s="26">
        <f t="shared" ref="I155:I160" si="21">C155/F155</f>
        <v>1.5591617963129927</v>
      </c>
      <c r="J155" s="26">
        <f t="shared" si="20"/>
        <v>0.63803939519040354</v>
      </c>
      <c r="K155" s="26">
        <f t="shared" si="18"/>
        <v>1.098600595751698</v>
      </c>
    </row>
    <row r="156" spans="1:11">
      <c r="A156" s="23">
        <v>155</v>
      </c>
      <c r="B156" s="23" t="s">
        <v>193</v>
      </c>
      <c r="C156" s="26">
        <v>0.59528251599147097</v>
      </c>
      <c r="D156" s="26">
        <v>0.402629226457135</v>
      </c>
      <c r="E156" s="26">
        <f t="shared" si="16"/>
        <v>0.49895587122430296</v>
      </c>
      <c r="F156" s="26">
        <v>0.78207806275803304</v>
      </c>
      <c r="G156" s="26">
        <v>0.67088815789473699</v>
      </c>
      <c r="H156" s="26">
        <f t="shared" si="17"/>
        <v>0.72648311032638502</v>
      </c>
      <c r="I156" s="26">
        <f t="shared" si="21"/>
        <v>0.76115485696169605</v>
      </c>
      <c r="J156" s="26">
        <f t="shared" si="20"/>
        <v>0.60014358834503068</v>
      </c>
      <c r="K156" s="26">
        <f t="shared" si="18"/>
        <v>0.68064922265336336</v>
      </c>
    </row>
    <row r="157" spans="1:11">
      <c r="A157" s="23">
        <v>156</v>
      </c>
      <c r="B157" s="23" t="s">
        <v>637</v>
      </c>
      <c r="C157" s="26">
        <v>0.51658483167897096</v>
      </c>
      <c r="D157" s="26">
        <v>0.29864843119472301</v>
      </c>
      <c r="E157" s="26">
        <f t="shared" si="16"/>
        <v>0.40761663143684701</v>
      </c>
      <c r="F157" s="26">
        <v>0.77280822910153402</v>
      </c>
      <c r="G157" s="26">
        <v>0.68177157576212299</v>
      </c>
      <c r="H157" s="26">
        <f t="shared" si="17"/>
        <v>0.72728990243182845</v>
      </c>
      <c r="I157" s="26">
        <f t="shared" si="21"/>
        <v>0.66845151517026669</v>
      </c>
      <c r="J157" s="26">
        <f t="shared" si="20"/>
        <v>0.43804764207260594</v>
      </c>
      <c r="K157" s="26">
        <f t="shared" si="18"/>
        <v>0.55324957862143631</v>
      </c>
    </row>
    <row r="158" spans="1:11">
      <c r="A158" s="23">
        <v>157</v>
      </c>
      <c r="B158" s="23" t="s">
        <v>926</v>
      </c>
      <c r="C158" s="26">
        <v>0.15458987783595099</v>
      </c>
      <c r="D158" s="26"/>
      <c r="E158" s="26">
        <f t="shared" si="16"/>
        <v>0.15458987783595099</v>
      </c>
      <c r="F158" s="26">
        <v>0.72755044325380502</v>
      </c>
      <c r="G158" s="26"/>
      <c r="H158" s="26">
        <f t="shared" si="17"/>
        <v>0.72755044325380502</v>
      </c>
      <c r="I158" s="26">
        <f t="shared" si="21"/>
        <v>0.21247994454457711</v>
      </c>
      <c r="J158" s="26"/>
      <c r="K158" s="26">
        <f t="shared" si="18"/>
        <v>0.21247994454457711</v>
      </c>
    </row>
    <row r="159" spans="1:11">
      <c r="A159" s="23">
        <v>158</v>
      </c>
      <c r="B159" s="23" t="s">
        <v>491</v>
      </c>
      <c r="C159" s="26">
        <v>0.64290512289117896</v>
      </c>
      <c r="D159" s="26">
        <v>0.29748843562758098</v>
      </c>
      <c r="E159" s="26">
        <f t="shared" si="16"/>
        <v>0.47019677925937997</v>
      </c>
      <c r="F159" s="26">
        <v>0.77686670492806398</v>
      </c>
      <c r="G159" s="26">
        <v>0.67834554391603896</v>
      </c>
      <c r="H159" s="26">
        <f t="shared" si="17"/>
        <v>0.72760612442205153</v>
      </c>
      <c r="I159" s="26">
        <f t="shared" si="21"/>
        <v>0.82756168955742604</v>
      </c>
      <c r="J159" s="26">
        <f t="shared" ref="J159:J165" si="22">D159/G159</f>
        <v>0.43854999608341511</v>
      </c>
      <c r="K159" s="26">
        <f t="shared" si="18"/>
        <v>0.6330558428204206</v>
      </c>
    </row>
    <row r="160" spans="1:11">
      <c r="A160" s="23">
        <v>159</v>
      </c>
      <c r="B160" s="23" t="s">
        <v>246</v>
      </c>
      <c r="C160" s="26">
        <v>0.69619126897105399</v>
      </c>
      <c r="D160" s="26">
        <v>0.42190365267519198</v>
      </c>
      <c r="E160" s="26">
        <f t="shared" si="16"/>
        <v>0.55904746082312295</v>
      </c>
      <c r="F160" s="26">
        <v>0.93880422039859301</v>
      </c>
      <c r="G160" s="26">
        <v>0.51810670651314095</v>
      </c>
      <c r="H160" s="26">
        <f t="shared" si="17"/>
        <v>0.72845546345586698</v>
      </c>
      <c r="I160" s="26">
        <f t="shared" si="21"/>
        <v>0.74157236817221428</v>
      </c>
      <c r="J160" s="26">
        <f t="shared" si="22"/>
        <v>0.81431806879050905</v>
      </c>
      <c r="K160" s="26">
        <f t="shared" si="18"/>
        <v>0.77794521848136167</v>
      </c>
    </row>
    <row r="161" spans="1:11">
      <c r="A161" s="23">
        <v>160</v>
      </c>
      <c r="B161" s="23" t="s">
        <v>445</v>
      </c>
      <c r="C161" s="26"/>
      <c r="D161" s="26">
        <v>0.45408302919707999</v>
      </c>
      <c r="E161" s="26">
        <f t="shared" si="16"/>
        <v>0.45408302919707999</v>
      </c>
      <c r="F161" s="26"/>
      <c r="G161" s="26">
        <v>0.73193697156033799</v>
      </c>
      <c r="H161" s="26">
        <f t="shared" si="17"/>
        <v>0.73193697156033799</v>
      </c>
      <c r="I161" s="26"/>
      <c r="J161" s="26">
        <f t="shared" si="22"/>
        <v>0.620385425030613</v>
      </c>
      <c r="K161" s="26">
        <f t="shared" si="18"/>
        <v>0.620385425030613</v>
      </c>
    </row>
    <row r="162" spans="1:11">
      <c r="A162" s="23">
        <v>161</v>
      </c>
      <c r="B162" s="23" t="s">
        <v>134</v>
      </c>
      <c r="C162" s="26">
        <v>0.44335746469948301</v>
      </c>
      <c r="D162" s="26">
        <v>0.70002759327424902</v>
      </c>
      <c r="E162" s="26">
        <f t="shared" si="16"/>
        <v>0.57169252898686596</v>
      </c>
      <c r="F162" s="26">
        <v>0.91999752505877996</v>
      </c>
      <c r="G162" s="26">
        <v>0.55156558942896095</v>
      </c>
      <c r="H162" s="26">
        <f t="shared" si="17"/>
        <v>0.7357815572438704</v>
      </c>
      <c r="I162" s="26">
        <f t="shared" ref="I162:I170" si="23">C162/F162</f>
        <v>0.48191158413296414</v>
      </c>
      <c r="J162" s="26">
        <f t="shared" si="22"/>
        <v>1.2691647316124119</v>
      </c>
      <c r="K162" s="26">
        <f t="shared" si="18"/>
        <v>0.87553815787268807</v>
      </c>
    </row>
    <row r="163" spans="1:11">
      <c r="A163" s="23">
        <v>162</v>
      </c>
      <c r="B163" s="23" t="s">
        <v>757</v>
      </c>
      <c r="C163" s="26">
        <v>0.85278158165011997</v>
      </c>
      <c r="D163" s="26">
        <v>0.52270378874856505</v>
      </c>
      <c r="E163" s="26">
        <f t="shared" si="16"/>
        <v>0.68774268519934245</v>
      </c>
      <c r="F163" s="26">
        <v>0.76845416360588403</v>
      </c>
      <c r="G163" s="26">
        <v>0.70485202079465104</v>
      </c>
      <c r="H163" s="26">
        <f t="shared" si="17"/>
        <v>0.73665309220026753</v>
      </c>
      <c r="I163" s="26">
        <f t="shared" si="23"/>
        <v>1.1097364319669232</v>
      </c>
      <c r="J163" s="26">
        <f t="shared" si="22"/>
        <v>0.74157947104878574</v>
      </c>
      <c r="K163" s="26">
        <f t="shared" si="18"/>
        <v>0.92565795150785446</v>
      </c>
    </row>
    <row r="164" spans="1:11">
      <c r="A164" s="23">
        <v>163</v>
      </c>
      <c r="B164" s="23" t="s">
        <v>13</v>
      </c>
      <c r="C164" s="26">
        <v>0.56478885975223803</v>
      </c>
      <c r="D164" s="26">
        <v>0.31826692946642299</v>
      </c>
      <c r="E164" s="26">
        <f t="shared" si="16"/>
        <v>0.44152789460933051</v>
      </c>
      <c r="F164" s="26">
        <v>0.70982619920971501</v>
      </c>
      <c r="G164" s="26">
        <v>0.76469573557996795</v>
      </c>
      <c r="H164" s="26">
        <f t="shared" si="17"/>
        <v>0.73726096739484148</v>
      </c>
      <c r="I164" s="26">
        <f t="shared" si="23"/>
        <v>0.79567203969231581</v>
      </c>
      <c r="J164" s="26">
        <f t="shared" si="22"/>
        <v>0.41620073796415236</v>
      </c>
      <c r="K164" s="26">
        <f t="shared" si="18"/>
        <v>0.60593638882823408</v>
      </c>
    </row>
    <row r="165" spans="1:11">
      <c r="A165" s="23">
        <v>164</v>
      </c>
      <c r="B165" s="23" t="s">
        <v>708</v>
      </c>
      <c r="C165" s="26">
        <v>0.27163759920759301</v>
      </c>
      <c r="D165" s="26">
        <v>0.59606606180890298</v>
      </c>
      <c r="E165" s="26">
        <f t="shared" si="16"/>
        <v>0.43385183050824799</v>
      </c>
      <c r="F165" s="26">
        <v>0.51860847652244602</v>
      </c>
      <c r="G165" s="26">
        <v>0.96647162847003798</v>
      </c>
      <c r="H165" s="26">
        <f t="shared" si="17"/>
        <v>0.742540052496242</v>
      </c>
      <c r="I165" s="26">
        <f t="shared" si="23"/>
        <v>0.52378164165204533</v>
      </c>
      <c r="J165" s="26">
        <f t="shared" si="22"/>
        <v>0.61674450056283459</v>
      </c>
      <c r="K165" s="26">
        <f t="shared" si="18"/>
        <v>0.5702630711074399</v>
      </c>
    </row>
    <row r="166" spans="1:11">
      <c r="A166" s="23">
        <v>165</v>
      </c>
      <c r="B166" s="23" t="s">
        <v>670</v>
      </c>
      <c r="C166" s="26">
        <v>1.4544258167877799</v>
      </c>
      <c r="D166" s="26"/>
      <c r="E166" s="26">
        <f t="shared" si="16"/>
        <v>1.4544258167877799</v>
      </c>
      <c r="F166" s="26">
        <v>0.744573041839803</v>
      </c>
      <c r="G166" s="26"/>
      <c r="H166" s="26">
        <f t="shared" si="17"/>
        <v>0.744573041839803</v>
      </c>
      <c r="I166" s="26">
        <f t="shared" si="23"/>
        <v>1.953368890705425</v>
      </c>
      <c r="J166" s="26"/>
      <c r="K166" s="26">
        <f t="shared" si="18"/>
        <v>1.953368890705425</v>
      </c>
    </row>
    <row r="167" spans="1:11">
      <c r="A167" s="23">
        <v>166</v>
      </c>
      <c r="B167" s="23" t="s">
        <v>768</v>
      </c>
      <c r="C167" s="26">
        <v>0.701402324709411</v>
      </c>
      <c r="D167" s="26">
        <v>0.53389354500602104</v>
      </c>
      <c r="E167" s="26">
        <f t="shared" si="16"/>
        <v>0.61764793485771596</v>
      </c>
      <c r="F167" s="26">
        <v>0.82341458358526098</v>
      </c>
      <c r="G167" s="26">
        <v>0.66769580065885203</v>
      </c>
      <c r="H167" s="26">
        <f t="shared" si="17"/>
        <v>0.74555519212205645</v>
      </c>
      <c r="I167" s="26">
        <f t="shared" si="23"/>
        <v>0.85182159593944551</v>
      </c>
      <c r="J167" s="26">
        <f>D167/G167</f>
        <v>0.79960596499064251</v>
      </c>
      <c r="K167" s="26">
        <f t="shared" si="18"/>
        <v>0.82571378046504407</v>
      </c>
    </row>
    <row r="168" spans="1:11">
      <c r="A168" s="23">
        <v>167</v>
      </c>
      <c r="B168" s="23" t="s">
        <v>21</v>
      </c>
      <c r="C168" s="26">
        <v>0.42937033422142501</v>
      </c>
      <c r="D168" s="26">
        <v>0.228601677661047</v>
      </c>
      <c r="E168" s="26">
        <f t="shared" si="16"/>
        <v>0.328986005941236</v>
      </c>
      <c r="F168" s="26">
        <v>1.0566055744292899</v>
      </c>
      <c r="G168" s="26">
        <v>0.44221701140227598</v>
      </c>
      <c r="H168" s="26">
        <f t="shared" si="17"/>
        <v>0.74941129291578301</v>
      </c>
      <c r="I168" s="26">
        <f t="shared" si="23"/>
        <v>0.40636765942990893</v>
      </c>
      <c r="J168" s="26">
        <f>D168/G168</f>
        <v>0.51694455836546871</v>
      </c>
      <c r="K168" s="26">
        <f t="shared" si="18"/>
        <v>0.46165610889768882</v>
      </c>
    </row>
    <row r="169" spans="1:11">
      <c r="A169" s="23">
        <v>168</v>
      </c>
      <c r="B169" s="23" t="s">
        <v>845</v>
      </c>
      <c r="C169" s="26">
        <v>0.73023827438061695</v>
      </c>
      <c r="D169" s="26">
        <v>0.90263801884357897</v>
      </c>
      <c r="E169" s="26">
        <f t="shared" si="16"/>
        <v>0.81643814661209801</v>
      </c>
      <c r="F169" s="26">
        <v>0.64923270380879405</v>
      </c>
      <c r="G169" s="26">
        <v>0.85927774892946296</v>
      </c>
      <c r="H169" s="26">
        <f t="shared" si="17"/>
        <v>0.75425522636912845</v>
      </c>
      <c r="I169" s="26">
        <f t="shared" si="23"/>
        <v>1.1247712416466313</v>
      </c>
      <c r="J169" s="26">
        <f>D169/G169</f>
        <v>1.0504612972559066</v>
      </c>
      <c r="K169" s="26">
        <f t="shared" si="18"/>
        <v>1.087616269451269</v>
      </c>
    </row>
    <row r="170" spans="1:11">
      <c r="A170" s="23">
        <v>169</v>
      </c>
      <c r="B170" s="23" t="s">
        <v>436</v>
      </c>
      <c r="C170" s="26">
        <v>0.454433865793754</v>
      </c>
      <c r="D170" s="26"/>
      <c r="E170" s="26">
        <f t="shared" si="16"/>
        <v>0.454433865793754</v>
      </c>
      <c r="F170" s="26">
        <v>0.75957446808510598</v>
      </c>
      <c r="G170" s="26"/>
      <c r="H170" s="26">
        <f t="shared" si="17"/>
        <v>0.75957446808510598</v>
      </c>
      <c r="I170" s="26">
        <f t="shared" si="23"/>
        <v>0.59827427709541869</v>
      </c>
      <c r="J170" s="26"/>
      <c r="K170" s="26">
        <f t="shared" si="18"/>
        <v>0.59827427709541869</v>
      </c>
    </row>
    <row r="171" spans="1:11">
      <c r="A171" s="23">
        <v>170</v>
      </c>
      <c r="B171" s="23" t="s">
        <v>901</v>
      </c>
      <c r="C171" s="26"/>
      <c r="D171" s="26">
        <v>0.845718628610032</v>
      </c>
      <c r="E171" s="26">
        <f t="shared" si="16"/>
        <v>0.845718628610032</v>
      </c>
      <c r="F171" s="26"/>
      <c r="G171" s="26">
        <v>0.76751281425433204</v>
      </c>
      <c r="H171" s="26">
        <f t="shared" si="17"/>
        <v>0.76751281425433204</v>
      </c>
      <c r="I171" s="26"/>
      <c r="J171" s="26">
        <f t="shared" ref="J171:J216" si="24">D171/G171</f>
        <v>1.1018951252712046</v>
      </c>
      <c r="K171" s="26">
        <f t="shared" si="18"/>
        <v>1.1018951252712046</v>
      </c>
    </row>
    <row r="172" spans="1:11">
      <c r="A172" s="23">
        <v>171</v>
      </c>
      <c r="B172" s="23" t="s">
        <v>668</v>
      </c>
      <c r="C172" s="26"/>
      <c r="D172" s="26">
        <v>0.28878102390328803</v>
      </c>
      <c r="E172" s="26">
        <f t="shared" si="16"/>
        <v>0.28878102390328803</v>
      </c>
      <c r="F172" s="26"/>
      <c r="G172" s="26">
        <v>0.76922455961162495</v>
      </c>
      <c r="H172" s="26">
        <f t="shared" si="17"/>
        <v>0.76922455961162495</v>
      </c>
      <c r="I172" s="26"/>
      <c r="J172" s="26">
        <f t="shared" si="24"/>
        <v>0.37541836164083364</v>
      </c>
      <c r="K172" s="26">
        <f t="shared" si="18"/>
        <v>0.37541836164083364</v>
      </c>
    </row>
    <row r="173" spans="1:11">
      <c r="A173" s="23">
        <v>172</v>
      </c>
      <c r="B173" s="23" t="s">
        <v>244</v>
      </c>
      <c r="C173" s="26">
        <v>0.71130466418367</v>
      </c>
      <c r="D173" s="26">
        <v>0.65493432672854002</v>
      </c>
      <c r="E173" s="26">
        <f t="shared" si="16"/>
        <v>0.68311949545610506</v>
      </c>
      <c r="F173" s="26">
        <v>0.86185833675072498</v>
      </c>
      <c r="G173" s="26">
        <v>0.67753284179797202</v>
      </c>
      <c r="H173" s="26">
        <f t="shared" si="17"/>
        <v>0.76969558927434845</v>
      </c>
      <c r="I173" s="26">
        <f>C173/F173</f>
        <v>0.82531505916081938</v>
      </c>
      <c r="J173" s="26">
        <f t="shared" si="24"/>
        <v>0.96664587504059252</v>
      </c>
      <c r="K173" s="26">
        <f t="shared" si="18"/>
        <v>0.89598046710070589</v>
      </c>
    </row>
    <row r="174" spans="1:11">
      <c r="A174" s="23">
        <v>173</v>
      </c>
      <c r="B174" s="23" t="s">
        <v>607</v>
      </c>
      <c r="C174" s="26">
        <v>0.62150470555463</v>
      </c>
      <c r="D174" s="26">
        <v>0.14783778979710999</v>
      </c>
      <c r="E174" s="26">
        <f t="shared" si="16"/>
        <v>0.38467124767587002</v>
      </c>
      <c r="F174" s="26">
        <v>0.84939145202377597</v>
      </c>
      <c r="G174" s="26">
        <v>0.69855455647936704</v>
      </c>
      <c r="H174" s="26">
        <f t="shared" si="17"/>
        <v>0.77397300425157156</v>
      </c>
      <c r="I174" s="26">
        <f>C174/F174</f>
        <v>0.73170586314922437</v>
      </c>
      <c r="J174" s="26">
        <f t="shared" si="24"/>
        <v>0.21163384939065474</v>
      </c>
      <c r="K174" s="26">
        <f t="shared" si="18"/>
        <v>0.47166985626993957</v>
      </c>
    </row>
    <row r="175" spans="1:11">
      <c r="A175" s="23">
        <v>174</v>
      </c>
      <c r="B175" s="23" t="s">
        <v>608</v>
      </c>
      <c r="C175" s="26">
        <v>0.73521670339576295</v>
      </c>
      <c r="D175" s="26">
        <v>0.38029622980251299</v>
      </c>
      <c r="E175" s="26">
        <f t="shared" si="16"/>
        <v>0.55775646659913791</v>
      </c>
      <c r="F175" s="26">
        <v>0.84432458936013699</v>
      </c>
      <c r="G175" s="26">
        <v>0.70847116478515804</v>
      </c>
      <c r="H175" s="26">
        <f t="shared" si="17"/>
        <v>0.77639787707264751</v>
      </c>
      <c r="I175" s="26">
        <f>C175/F175</f>
        <v>0.87077495155380902</v>
      </c>
      <c r="J175" s="26">
        <f t="shared" si="24"/>
        <v>0.53678434452281032</v>
      </c>
      <c r="K175" s="26">
        <f t="shared" si="18"/>
        <v>0.70377964803830961</v>
      </c>
    </row>
    <row r="176" spans="1:11">
      <c r="A176" s="23">
        <v>175</v>
      </c>
      <c r="B176" s="23" t="s">
        <v>735</v>
      </c>
      <c r="C176" s="26"/>
      <c r="D176" s="26">
        <v>0.33637315758551101</v>
      </c>
      <c r="E176" s="26">
        <f t="shared" si="16"/>
        <v>0.33637315758551101</v>
      </c>
      <c r="F176" s="26"/>
      <c r="G176" s="26">
        <v>0.77714595479638504</v>
      </c>
      <c r="H176" s="26">
        <f t="shared" si="17"/>
        <v>0.77714595479638504</v>
      </c>
      <c r="I176" s="26"/>
      <c r="J176" s="26">
        <f t="shared" si="24"/>
        <v>0.43283138194245885</v>
      </c>
      <c r="K176" s="26">
        <f t="shared" si="18"/>
        <v>0.43283138194245885</v>
      </c>
    </row>
    <row r="177" spans="1:11">
      <c r="A177" s="23">
        <v>176</v>
      </c>
      <c r="B177" s="23" t="s">
        <v>609</v>
      </c>
      <c r="C177" s="26">
        <v>0.69463873800133902</v>
      </c>
      <c r="D177" s="26">
        <v>0.395310064876228</v>
      </c>
      <c r="E177" s="26">
        <f t="shared" si="16"/>
        <v>0.54497440143878351</v>
      </c>
      <c r="F177" s="26">
        <v>0.82285993844828298</v>
      </c>
      <c r="G177" s="26">
        <v>0.73241900323746201</v>
      </c>
      <c r="H177" s="26">
        <f t="shared" si="17"/>
        <v>0.77763947084287244</v>
      </c>
      <c r="I177" s="26">
        <f t="shared" ref="I177:I189" si="25">C177/F177</f>
        <v>0.84417615385585731</v>
      </c>
      <c r="J177" s="26">
        <f t="shared" si="24"/>
        <v>0.5397321248204453</v>
      </c>
      <c r="K177" s="26">
        <f t="shared" si="18"/>
        <v>0.69195413933815131</v>
      </c>
    </row>
    <row r="178" spans="1:11">
      <c r="A178" s="23">
        <v>177</v>
      </c>
      <c r="B178" s="23" t="s">
        <v>453</v>
      </c>
      <c r="C178" s="26">
        <v>0.45282253252178101</v>
      </c>
      <c r="D178" s="26">
        <v>0.40702620584884203</v>
      </c>
      <c r="E178" s="26">
        <f t="shared" si="16"/>
        <v>0.42992436918531152</v>
      </c>
      <c r="F178" s="26">
        <v>0.592854338437377</v>
      </c>
      <c r="G178" s="26">
        <v>0.96374152041260597</v>
      </c>
      <c r="H178" s="26">
        <f t="shared" si="17"/>
        <v>0.77829792942499143</v>
      </c>
      <c r="I178" s="26">
        <f t="shared" si="25"/>
        <v>0.76380065584965351</v>
      </c>
      <c r="J178" s="26">
        <f t="shared" si="24"/>
        <v>0.42233959752463729</v>
      </c>
      <c r="K178" s="26">
        <f t="shared" si="18"/>
        <v>0.59307012668714543</v>
      </c>
    </row>
    <row r="179" spans="1:11">
      <c r="A179" s="23">
        <v>178</v>
      </c>
      <c r="B179" s="23" t="s">
        <v>345</v>
      </c>
      <c r="C179" s="26">
        <v>0.68205439282456604</v>
      </c>
      <c r="D179" s="26">
        <v>0.40118541212189801</v>
      </c>
      <c r="E179" s="26">
        <f t="shared" si="16"/>
        <v>0.541619902473232</v>
      </c>
      <c r="F179" s="26">
        <v>0.83793008532892899</v>
      </c>
      <c r="G179" s="26">
        <v>0.71884022141461001</v>
      </c>
      <c r="H179" s="26">
        <f t="shared" si="17"/>
        <v>0.7783851533717695</v>
      </c>
      <c r="I179" s="26">
        <f t="shared" si="25"/>
        <v>0.81397530028633114</v>
      </c>
      <c r="J179" s="26">
        <f t="shared" si="24"/>
        <v>0.55810095229841594</v>
      </c>
      <c r="K179" s="26">
        <f t="shared" si="18"/>
        <v>0.6860381262923736</v>
      </c>
    </row>
    <row r="180" spans="1:11">
      <c r="A180" s="23">
        <v>179</v>
      </c>
      <c r="B180" s="23" t="s">
        <v>389</v>
      </c>
      <c r="C180" s="26">
        <v>0.73776180407787095</v>
      </c>
      <c r="D180" s="26">
        <v>0.45506920142503199</v>
      </c>
      <c r="E180" s="26">
        <f t="shared" si="16"/>
        <v>0.5964155027514515</v>
      </c>
      <c r="F180" s="26">
        <v>0.87015502445693504</v>
      </c>
      <c r="G180" s="26">
        <v>0.68779217705189699</v>
      </c>
      <c r="H180" s="26">
        <f t="shared" si="17"/>
        <v>0.77897360075441602</v>
      </c>
      <c r="I180" s="26">
        <f t="shared" si="25"/>
        <v>0.8478509959053665</v>
      </c>
      <c r="J180" s="26">
        <f t="shared" si="24"/>
        <v>0.66163765248916895</v>
      </c>
      <c r="K180" s="26">
        <f t="shared" si="18"/>
        <v>0.75474432419726778</v>
      </c>
    </row>
    <row r="181" spans="1:11">
      <c r="A181" s="23">
        <v>180</v>
      </c>
      <c r="B181" s="23" t="s">
        <v>625</v>
      </c>
      <c r="C181" s="26">
        <v>0.85949975737791695</v>
      </c>
      <c r="D181" s="26">
        <v>0.99067795695833905</v>
      </c>
      <c r="E181" s="26">
        <f t="shared" si="16"/>
        <v>0.92508885716812794</v>
      </c>
      <c r="F181" s="26">
        <v>0.89532918332852396</v>
      </c>
      <c r="G181" s="26">
        <v>0.667379864827775</v>
      </c>
      <c r="H181" s="26">
        <f t="shared" si="17"/>
        <v>0.78135452407814943</v>
      </c>
      <c r="I181" s="26">
        <f t="shared" si="25"/>
        <v>0.95998184062603031</v>
      </c>
      <c r="J181" s="26">
        <f t="shared" si="24"/>
        <v>1.4844288974975215</v>
      </c>
      <c r="K181" s="26">
        <f t="shared" si="18"/>
        <v>1.222205369061776</v>
      </c>
    </row>
    <row r="182" spans="1:11">
      <c r="A182" s="23">
        <v>181</v>
      </c>
      <c r="B182" s="23" t="s">
        <v>587</v>
      </c>
      <c r="C182" s="26">
        <v>0.47597328752207901</v>
      </c>
      <c r="D182" s="26">
        <v>0.51102270973967201</v>
      </c>
      <c r="E182" s="26">
        <f t="shared" si="16"/>
        <v>0.49349799863087551</v>
      </c>
      <c r="F182" s="26">
        <v>0.57514098460600505</v>
      </c>
      <c r="G182" s="26">
        <v>0.991548134405277</v>
      </c>
      <c r="H182" s="26">
        <f t="shared" si="17"/>
        <v>0.78334455950564097</v>
      </c>
      <c r="I182" s="26">
        <f t="shared" si="25"/>
        <v>0.8275767164256953</v>
      </c>
      <c r="J182" s="26">
        <f t="shared" si="24"/>
        <v>0.51537862057113293</v>
      </c>
      <c r="K182" s="26">
        <f t="shared" si="18"/>
        <v>0.67147766849841406</v>
      </c>
    </row>
    <row r="183" spans="1:11">
      <c r="A183" s="23">
        <v>182</v>
      </c>
      <c r="B183" s="23" t="s">
        <v>308</v>
      </c>
      <c r="C183" s="26">
        <v>1.0949797990142101</v>
      </c>
      <c r="D183" s="26">
        <v>0.44209252110187802</v>
      </c>
      <c r="E183" s="26">
        <f t="shared" si="16"/>
        <v>0.76853616005804404</v>
      </c>
      <c r="F183" s="26">
        <v>0.97054137122283701</v>
      </c>
      <c r="G183" s="26">
        <v>0.59799646859572597</v>
      </c>
      <c r="H183" s="26">
        <f t="shared" si="17"/>
        <v>0.78426891990928149</v>
      </c>
      <c r="I183" s="26">
        <f t="shared" si="25"/>
        <v>1.1282154800207913</v>
      </c>
      <c r="J183" s="26">
        <f t="shared" si="24"/>
        <v>0.73928951811378263</v>
      </c>
      <c r="K183" s="26">
        <f t="shared" si="18"/>
        <v>0.93375249906728697</v>
      </c>
    </row>
    <row r="184" spans="1:11">
      <c r="A184" s="23">
        <v>183</v>
      </c>
      <c r="B184" s="23" t="s">
        <v>791</v>
      </c>
      <c r="C184" s="26">
        <v>0.79462890073259396</v>
      </c>
      <c r="D184" s="26">
        <v>0.77248216002744596</v>
      </c>
      <c r="E184" s="26">
        <f t="shared" si="16"/>
        <v>0.7835555303800199</v>
      </c>
      <c r="F184" s="26">
        <v>0.82116919931324595</v>
      </c>
      <c r="G184" s="26">
        <v>0.75135419143140902</v>
      </c>
      <c r="H184" s="26">
        <f t="shared" si="17"/>
        <v>0.78626169537232748</v>
      </c>
      <c r="I184" s="26">
        <f t="shared" si="25"/>
        <v>0.9676798659729956</v>
      </c>
      <c r="J184" s="26">
        <f t="shared" si="24"/>
        <v>1.0281198519113681</v>
      </c>
      <c r="K184" s="26">
        <f t="shared" si="18"/>
        <v>0.99789985894218192</v>
      </c>
    </row>
    <row r="185" spans="1:11">
      <c r="A185" s="23">
        <v>184</v>
      </c>
      <c r="B185" s="23" t="s">
        <v>301</v>
      </c>
      <c r="C185" s="26">
        <v>0.72038936207196202</v>
      </c>
      <c r="D185" s="26">
        <v>0.47563407108724898</v>
      </c>
      <c r="E185" s="26">
        <f t="shared" si="16"/>
        <v>0.5980117165796055</v>
      </c>
      <c r="F185" s="26">
        <v>0.804555974966086</v>
      </c>
      <c r="G185" s="26">
        <v>0.76993229584429701</v>
      </c>
      <c r="H185" s="26">
        <f t="shared" si="17"/>
        <v>0.78724413540519156</v>
      </c>
      <c r="I185" s="26">
        <f t="shared" si="25"/>
        <v>0.89538749880308599</v>
      </c>
      <c r="J185" s="26">
        <f t="shared" si="24"/>
        <v>0.61776090398399941</v>
      </c>
      <c r="K185" s="26">
        <f t="shared" si="18"/>
        <v>0.7565742013935427</v>
      </c>
    </row>
    <row r="186" spans="1:11">
      <c r="A186" s="23">
        <v>185</v>
      </c>
      <c r="B186" s="23" t="s">
        <v>742</v>
      </c>
      <c r="C186" s="26">
        <v>0.86056616214626802</v>
      </c>
      <c r="D186" s="26">
        <v>0.59851337412586203</v>
      </c>
      <c r="E186" s="26">
        <f t="shared" si="16"/>
        <v>0.72953976813606503</v>
      </c>
      <c r="F186" s="26">
        <v>0.79410121231262598</v>
      </c>
      <c r="G186" s="26">
        <v>0.78041095605189703</v>
      </c>
      <c r="H186" s="26">
        <f t="shared" si="17"/>
        <v>0.78725608418226156</v>
      </c>
      <c r="I186" s="26">
        <f t="shared" si="25"/>
        <v>1.0836983356820211</v>
      </c>
      <c r="J186" s="26">
        <f t="shared" si="24"/>
        <v>0.76692077358029953</v>
      </c>
      <c r="K186" s="26">
        <f t="shared" si="18"/>
        <v>0.92530955463116027</v>
      </c>
    </row>
    <row r="187" spans="1:11">
      <c r="A187" s="23">
        <v>186</v>
      </c>
      <c r="B187" s="23" t="s">
        <v>170</v>
      </c>
      <c r="C187" s="26">
        <v>0.61327066315410395</v>
      </c>
      <c r="D187" s="26">
        <v>0.28909569440781302</v>
      </c>
      <c r="E187" s="26">
        <f t="shared" si="16"/>
        <v>0.45118317878095848</v>
      </c>
      <c r="F187" s="26">
        <v>0.64761244567680698</v>
      </c>
      <c r="G187" s="26">
        <v>0.93057840404134495</v>
      </c>
      <c r="H187" s="26">
        <f t="shared" si="17"/>
        <v>0.78909542485907602</v>
      </c>
      <c r="I187" s="26">
        <f t="shared" si="25"/>
        <v>0.94697170699551159</v>
      </c>
      <c r="J187" s="26">
        <f t="shared" si="24"/>
        <v>0.3106623720820505</v>
      </c>
      <c r="K187" s="26">
        <f t="shared" si="18"/>
        <v>0.6288170395387811</v>
      </c>
    </row>
    <row r="188" spans="1:11">
      <c r="A188" s="23">
        <v>187</v>
      </c>
      <c r="B188" s="23" t="s">
        <v>700</v>
      </c>
      <c r="C188" s="26">
        <v>0.63123611227895904</v>
      </c>
      <c r="D188" s="26">
        <v>0.36942526235658701</v>
      </c>
      <c r="E188" s="26">
        <f t="shared" si="16"/>
        <v>0.50033068731777308</v>
      </c>
      <c r="F188" s="26">
        <v>0.76515130137142695</v>
      </c>
      <c r="G188" s="26">
        <v>0.81591532732261896</v>
      </c>
      <c r="H188" s="26">
        <f t="shared" si="17"/>
        <v>0.79053331434702301</v>
      </c>
      <c r="I188" s="26">
        <f t="shared" si="25"/>
        <v>0.8249820802076091</v>
      </c>
      <c r="J188" s="26">
        <f t="shared" si="24"/>
        <v>0.4527740195405271</v>
      </c>
      <c r="K188" s="26">
        <f t="shared" si="18"/>
        <v>0.63887804987406804</v>
      </c>
    </row>
    <row r="189" spans="1:11">
      <c r="A189" s="23">
        <v>188</v>
      </c>
      <c r="B189" s="23" t="s">
        <v>947</v>
      </c>
      <c r="C189" s="26">
        <v>0.54858995697459101</v>
      </c>
      <c r="D189" s="26">
        <v>0.49820404752467301</v>
      </c>
      <c r="E189" s="26">
        <f t="shared" si="16"/>
        <v>0.52339700224963204</v>
      </c>
      <c r="F189" s="26">
        <v>0.85769643211060997</v>
      </c>
      <c r="G189" s="26">
        <v>0.74046906019717995</v>
      </c>
      <c r="H189" s="26">
        <f t="shared" si="17"/>
        <v>0.79908274615389496</v>
      </c>
      <c r="I189" s="26">
        <f t="shared" si="25"/>
        <v>0.63960853331828238</v>
      </c>
      <c r="J189" s="26">
        <f t="shared" si="24"/>
        <v>0.6728222343172664</v>
      </c>
      <c r="K189" s="26">
        <f t="shared" si="18"/>
        <v>0.65621538381777444</v>
      </c>
    </row>
    <row r="190" spans="1:11">
      <c r="A190" s="23">
        <v>189</v>
      </c>
      <c r="B190" s="23" t="s">
        <v>141</v>
      </c>
      <c r="C190" s="26"/>
      <c r="D190" s="26">
        <v>0.82854685334735001</v>
      </c>
      <c r="E190" s="26">
        <f t="shared" si="16"/>
        <v>0.82854685334735001</v>
      </c>
      <c r="F190" s="26"/>
      <c r="G190" s="26">
        <v>0.80249215516849304</v>
      </c>
      <c r="H190" s="26">
        <f t="shared" si="17"/>
        <v>0.80249215516849304</v>
      </c>
      <c r="I190" s="26"/>
      <c r="J190" s="26">
        <f t="shared" si="24"/>
        <v>1.032467231001637</v>
      </c>
      <c r="K190" s="26">
        <f t="shared" si="18"/>
        <v>1.032467231001637</v>
      </c>
    </row>
    <row r="191" spans="1:11">
      <c r="A191" s="23">
        <v>190</v>
      </c>
      <c r="B191" s="23" t="s">
        <v>534</v>
      </c>
      <c r="C191" s="26"/>
      <c r="D191" s="26">
        <v>0.65282846715328502</v>
      </c>
      <c r="E191" s="26">
        <f t="shared" si="16"/>
        <v>0.65282846715328502</v>
      </c>
      <c r="F191" s="26"/>
      <c r="G191" s="26">
        <v>0.80313322960827604</v>
      </c>
      <c r="H191" s="26">
        <f t="shared" si="17"/>
        <v>0.80313322960827604</v>
      </c>
      <c r="I191" s="26"/>
      <c r="J191" s="26">
        <f t="shared" si="24"/>
        <v>0.8128520189255507</v>
      </c>
      <c r="K191" s="26">
        <f t="shared" si="18"/>
        <v>0.8128520189255507</v>
      </c>
    </row>
    <row r="192" spans="1:11">
      <c r="A192" s="23">
        <v>191</v>
      </c>
      <c r="B192" s="23" t="s">
        <v>548</v>
      </c>
      <c r="C192" s="26">
        <v>0.70194212780151499</v>
      </c>
      <c r="D192" s="26">
        <v>0.418849484875226</v>
      </c>
      <c r="E192" s="26">
        <f t="shared" si="16"/>
        <v>0.56039580633837049</v>
      </c>
      <c r="F192" s="26">
        <v>0.94887918825922002</v>
      </c>
      <c r="G192" s="26">
        <v>0.66622629426477697</v>
      </c>
      <c r="H192" s="26">
        <f t="shared" si="17"/>
        <v>0.8075527412619985</v>
      </c>
      <c r="I192" s="26">
        <f>C192/F192</f>
        <v>0.7397592196002033</v>
      </c>
      <c r="J192" s="26">
        <f t="shared" si="24"/>
        <v>0.62868951357954583</v>
      </c>
      <c r="K192" s="26">
        <f t="shared" si="18"/>
        <v>0.68422436658987462</v>
      </c>
    </row>
    <row r="193" spans="1:11">
      <c r="A193" s="23">
        <v>192</v>
      </c>
      <c r="B193" s="23" t="s">
        <v>760</v>
      </c>
      <c r="C193" s="26">
        <v>0.79293491410597605</v>
      </c>
      <c r="D193" s="26">
        <v>0.52494030246749801</v>
      </c>
      <c r="E193" s="26">
        <f t="shared" si="16"/>
        <v>0.65893760828673709</v>
      </c>
      <c r="F193" s="26">
        <v>0.79218573844399698</v>
      </c>
      <c r="G193" s="26">
        <v>0.82355123980433997</v>
      </c>
      <c r="H193" s="26">
        <f t="shared" si="17"/>
        <v>0.80786848912416853</v>
      </c>
      <c r="I193" s="26">
        <f>C193/F193</f>
        <v>1.0009457070805776</v>
      </c>
      <c r="J193" s="26">
        <f t="shared" si="24"/>
        <v>0.63741061526689435</v>
      </c>
      <c r="K193" s="26">
        <f t="shared" si="18"/>
        <v>0.81917816117373599</v>
      </c>
    </row>
    <row r="194" spans="1:11">
      <c r="A194" s="23">
        <v>193</v>
      </c>
      <c r="B194" s="23" t="s">
        <v>99</v>
      </c>
      <c r="C194" s="26"/>
      <c r="D194" s="26">
        <v>1.3443097829147099</v>
      </c>
      <c r="E194" s="26">
        <f t="shared" ref="E194:E257" si="26">AVERAGE(C194:D194)</f>
        <v>1.3443097829147099</v>
      </c>
      <c r="F194" s="26"/>
      <c r="G194" s="26">
        <v>0.808771687513266</v>
      </c>
      <c r="H194" s="26">
        <f t="shared" ref="H194:H257" si="27">AVERAGE(F194:G194)</f>
        <v>0.808771687513266</v>
      </c>
      <c r="I194" s="26"/>
      <c r="J194" s="26">
        <f t="shared" si="24"/>
        <v>1.6621622686225148</v>
      </c>
      <c r="K194" s="26">
        <f t="shared" ref="K194:K257" si="28">AVERAGE(I194:J194)</f>
        <v>1.6621622686225148</v>
      </c>
    </row>
    <row r="195" spans="1:11">
      <c r="A195" s="23">
        <v>194</v>
      </c>
      <c r="B195" s="23" t="s">
        <v>730</v>
      </c>
      <c r="C195" s="26">
        <v>0.68840251650873396</v>
      </c>
      <c r="D195" s="26">
        <v>0.48326160753434899</v>
      </c>
      <c r="E195" s="26">
        <f t="shared" si="26"/>
        <v>0.58583206202154148</v>
      </c>
      <c r="F195" s="26">
        <v>0.72240623477837296</v>
      </c>
      <c r="G195" s="26">
        <v>0.90017248376623404</v>
      </c>
      <c r="H195" s="26">
        <f t="shared" si="27"/>
        <v>0.8112893592723035</v>
      </c>
      <c r="I195" s="26">
        <f>C195/F195</f>
        <v>0.95292992137578791</v>
      </c>
      <c r="J195" s="26">
        <f t="shared" si="24"/>
        <v>0.53685445428461609</v>
      </c>
      <c r="K195" s="26">
        <f t="shared" si="28"/>
        <v>0.74489218783020195</v>
      </c>
    </row>
    <row r="196" spans="1:11">
      <c r="A196" s="23">
        <v>195</v>
      </c>
      <c r="B196" s="23" t="s">
        <v>535</v>
      </c>
      <c r="C196" s="26"/>
      <c r="D196" s="26">
        <v>0.93410486537553195</v>
      </c>
      <c r="E196" s="26">
        <f t="shared" si="26"/>
        <v>0.93410486537553195</v>
      </c>
      <c r="F196" s="26"/>
      <c r="G196" s="26">
        <v>0.81557221320222095</v>
      </c>
      <c r="H196" s="26">
        <f t="shared" si="27"/>
        <v>0.81557221320222095</v>
      </c>
      <c r="I196" s="26"/>
      <c r="J196" s="26">
        <f t="shared" si="24"/>
        <v>1.1453367957546157</v>
      </c>
      <c r="K196" s="26">
        <f t="shared" si="28"/>
        <v>1.1453367957546157</v>
      </c>
    </row>
    <row r="197" spans="1:11">
      <c r="A197" s="23">
        <v>196</v>
      </c>
      <c r="B197" s="23" t="s">
        <v>325</v>
      </c>
      <c r="C197" s="26"/>
      <c r="D197" s="26">
        <v>0.30692585935246203</v>
      </c>
      <c r="E197" s="26">
        <f t="shared" si="26"/>
        <v>0.30692585935246203</v>
      </c>
      <c r="F197" s="26"/>
      <c r="G197" s="26">
        <v>0.81882775361585902</v>
      </c>
      <c r="H197" s="26">
        <f t="shared" si="27"/>
        <v>0.81882775361585902</v>
      </c>
      <c r="I197" s="26"/>
      <c r="J197" s="26">
        <f t="shared" si="24"/>
        <v>0.37483568185996269</v>
      </c>
      <c r="K197" s="26">
        <f t="shared" si="28"/>
        <v>0.37483568185996269</v>
      </c>
    </row>
    <row r="198" spans="1:11">
      <c r="A198" s="23">
        <v>197</v>
      </c>
      <c r="B198" s="23" t="s">
        <v>210</v>
      </c>
      <c r="C198" s="26"/>
      <c r="D198" s="26">
        <v>0.35919532228873702</v>
      </c>
      <c r="E198" s="26">
        <f t="shared" si="26"/>
        <v>0.35919532228873702</v>
      </c>
      <c r="F198" s="26"/>
      <c r="G198" s="26">
        <v>0.819817721224121</v>
      </c>
      <c r="H198" s="26">
        <f t="shared" si="27"/>
        <v>0.819817721224121</v>
      </c>
      <c r="I198" s="26"/>
      <c r="J198" s="26">
        <f t="shared" si="24"/>
        <v>0.43814047072854201</v>
      </c>
      <c r="K198" s="26">
        <f t="shared" si="28"/>
        <v>0.43814047072854201</v>
      </c>
    </row>
    <row r="199" spans="1:11">
      <c r="A199" s="23">
        <v>198</v>
      </c>
      <c r="B199" s="23" t="s">
        <v>801</v>
      </c>
      <c r="C199" s="26">
        <v>3.5333437777429602</v>
      </c>
      <c r="D199" s="26">
        <v>0.17554087903294999</v>
      </c>
      <c r="E199" s="26">
        <f t="shared" si="26"/>
        <v>1.854442328387955</v>
      </c>
      <c r="F199" s="26">
        <v>0.55808143892080897</v>
      </c>
      <c r="G199" s="26">
        <v>1.0872476007020899</v>
      </c>
      <c r="H199" s="26">
        <f t="shared" si="27"/>
        <v>0.8226645198114495</v>
      </c>
      <c r="I199" s="26">
        <f>C199/F199</f>
        <v>6.3312332776656577</v>
      </c>
      <c r="J199" s="26">
        <f t="shared" si="24"/>
        <v>0.16145437241672872</v>
      </c>
      <c r="K199" s="26">
        <f t="shared" si="28"/>
        <v>3.2463438250411931</v>
      </c>
    </row>
    <row r="200" spans="1:11">
      <c r="A200" s="23">
        <v>199</v>
      </c>
      <c r="B200" s="23" t="s">
        <v>732</v>
      </c>
      <c r="C200" s="26">
        <v>0.69555497421262602</v>
      </c>
      <c r="D200" s="26">
        <v>0.52498290663936997</v>
      </c>
      <c r="E200" s="26">
        <f t="shared" si="26"/>
        <v>0.610268940425998</v>
      </c>
      <c r="F200" s="26">
        <v>0.75905757528475604</v>
      </c>
      <c r="G200" s="26">
        <v>0.90017248376623404</v>
      </c>
      <c r="H200" s="26">
        <f t="shared" si="27"/>
        <v>0.82961502952549504</v>
      </c>
      <c r="I200" s="26">
        <f>C200/F200</f>
        <v>0.91634020509141567</v>
      </c>
      <c r="J200" s="26">
        <f t="shared" si="24"/>
        <v>0.58320257073721316</v>
      </c>
      <c r="K200" s="26">
        <f t="shared" si="28"/>
        <v>0.74977138791431441</v>
      </c>
    </row>
    <row r="201" spans="1:11">
      <c r="A201" s="23">
        <v>200</v>
      </c>
      <c r="B201" s="23" t="s">
        <v>624</v>
      </c>
      <c r="C201" s="26">
        <v>0.599905731694514</v>
      </c>
      <c r="D201" s="26">
        <v>0.25469064840406103</v>
      </c>
      <c r="E201" s="26">
        <f t="shared" si="26"/>
        <v>0.42729819004928749</v>
      </c>
      <c r="F201" s="26">
        <v>0.95787740198048399</v>
      </c>
      <c r="G201" s="26">
        <v>0.72574061305915205</v>
      </c>
      <c r="H201" s="26">
        <f t="shared" si="27"/>
        <v>0.84180900751981802</v>
      </c>
      <c r="I201" s="26">
        <f>C201/F201</f>
        <v>0.62628654820978502</v>
      </c>
      <c r="J201" s="26">
        <f t="shared" si="24"/>
        <v>0.35093894956558297</v>
      </c>
      <c r="K201" s="26">
        <f t="shared" si="28"/>
        <v>0.48861274888768402</v>
      </c>
    </row>
    <row r="202" spans="1:11">
      <c r="A202" s="23">
        <v>201</v>
      </c>
      <c r="B202" s="23" t="s">
        <v>736</v>
      </c>
      <c r="C202" s="26">
        <v>0.57259624058865299</v>
      </c>
      <c r="D202" s="26">
        <v>0.320211976181494</v>
      </c>
      <c r="E202" s="26">
        <f t="shared" si="26"/>
        <v>0.44640410838507349</v>
      </c>
      <c r="F202" s="26">
        <v>0.75262368554715198</v>
      </c>
      <c r="G202" s="26">
        <v>0.93938782787812503</v>
      </c>
      <c r="H202" s="26">
        <f t="shared" si="27"/>
        <v>0.84600575671263845</v>
      </c>
      <c r="I202" s="26">
        <f>C202/F202</f>
        <v>0.76080018684554107</v>
      </c>
      <c r="J202" s="26">
        <f t="shared" si="24"/>
        <v>0.34087303100869848</v>
      </c>
      <c r="K202" s="26">
        <f t="shared" si="28"/>
        <v>0.55083660892711972</v>
      </c>
    </row>
    <row r="203" spans="1:11">
      <c r="A203" s="23">
        <v>202</v>
      </c>
      <c r="B203" s="23" t="s">
        <v>626</v>
      </c>
      <c r="C203" s="26">
        <v>0.68794634240494101</v>
      </c>
      <c r="D203" s="26">
        <v>0.41199203838640502</v>
      </c>
      <c r="E203" s="26">
        <f t="shared" si="26"/>
        <v>0.54996919039567305</v>
      </c>
      <c r="F203" s="26">
        <v>1.0167440729175801</v>
      </c>
      <c r="G203" s="26">
        <v>0.68221516666175797</v>
      </c>
      <c r="H203" s="26">
        <f t="shared" si="27"/>
        <v>0.84947961978966902</v>
      </c>
      <c r="I203" s="26">
        <f>C203/F203</f>
        <v>0.67661701772291294</v>
      </c>
      <c r="J203" s="26">
        <f t="shared" si="24"/>
        <v>0.60390337025542928</v>
      </c>
      <c r="K203" s="26">
        <f t="shared" si="28"/>
        <v>0.64026019398917111</v>
      </c>
    </row>
    <row r="204" spans="1:11">
      <c r="A204" s="23">
        <v>203</v>
      </c>
      <c r="B204" s="23" t="s">
        <v>5</v>
      </c>
      <c r="C204" s="26"/>
      <c r="D204" s="26">
        <v>0.48448907957764697</v>
      </c>
      <c r="E204" s="26">
        <f t="shared" si="26"/>
        <v>0.48448907957764697</v>
      </c>
      <c r="F204" s="26"/>
      <c r="G204" s="26">
        <v>0.85113537401635897</v>
      </c>
      <c r="H204" s="26">
        <f t="shared" si="27"/>
        <v>0.85113537401635897</v>
      </c>
      <c r="I204" s="26"/>
      <c r="J204" s="26">
        <f t="shared" si="24"/>
        <v>0.56922681675351805</v>
      </c>
      <c r="K204" s="26">
        <f t="shared" si="28"/>
        <v>0.56922681675351805</v>
      </c>
    </row>
    <row r="205" spans="1:11">
      <c r="A205" s="23">
        <v>204</v>
      </c>
      <c r="B205" s="23" t="s">
        <v>537</v>
      </c>
      <c r="C205" s="26">
        <v>0.77068579830529305</v>
      </c>
      <c r="D205" s="26">
        <v>0.40604261548470999</v>
      </c>
      <c r="E205" s="26">
        <f t="shared" si="26"/>
        <v>0.58836420689500146</v>
      </c>
      <c r="F205" s="26">
        <v>0.934633622107925</v>
      </c>
      <c r="G205" s="26">
        <v>0.76838288248178299</v>
      </c>
      <c r="H205" s="26">
        <f t="shared" si="27"/>
        <v>0.85150825229485405</v>
      </c>
      <c r="I205" s="26">
        <f>C205/F205</f>
        <v>0.82458599827291423</v>
      </c>
      <c r="J205" s="26">
        <f t="shared" si="24"/>
        <v>0.52843787224051875</v>
      </c>
      <c r="K205" s="26">
        <f t="shared" si="28"/>
        <v>0.67651193525671649</v>
      </c>
    </row>
    <row r="206" spans="1:11">
      <c r="A206" s="23">
        <v>205</v>
      </c>
      <c r="B206" s="23" t="s">
        <v>540</v>
      </c>
      <c r="C206" s="26"/>
      <c r="D206" s="26">
        <v>0.71068786242751403</v>
      </c>
      <c r="E206" s="26">
        <f t="shared" si="26"/>
        <v>0.71068786242751403</v>
      </c>
      <c r="F206" s="26"/>
      <c r="G206" s="26">
        <v>0.85240778341046597</v>
      </c>
      <c r="H206" s="26">
        <f t="shared" si="27"/>
        <v>0.85240778341046597</v>
      </c>
      <c r="I206" s="26"/>
      <c r="J206" s="26">
        <f t="shared" si="24"/>
        <v>0.83374163898887288</v>
      </c>
      <c r="K206" s="26">
        <f t="shared" si="28"/>
        <v>0.83374163898887288</v>
      </c>
    </row>
    <row r="207" spans="1:11">
      <c r="A207" s="23">
        <v>206</v>
      </c>
      <c r="B207" s="23" t="s">
        <v>719</v>
      </c>
      <c r="C207" s="26">
        <v>0.818959604766056</v>
      </c>
      <c r="D207" s="26">
        <v>0.66758687599223798</v>
      </c>
      <c r="E207" s="26">
        <f t="shared" si="26"/>
        <v>0.74327324037914699</v>
      </c>
      <c r="F207" s="26">
        <v>0.80516876491671097</v>
      </c>
      <c r="G207" s="26">
        <v>0.90089124034121404</v>
      </c>
      <c r="H207" s="26">
        <f t="shared" si="27"/>
        <v>0.85303000262896256</v>
      </c>
      <c r="I207" s="26">
        <f t="shared" ref="I207:I224" si="29">C207/F207</f>
        <v>1.0171278872830736</v>
      </c>
      <c r="J207" s="26">
        <f t="shared" si="24"/>
        <v>0.74102937857336515</v>
      </c>
      <c r="K207" s="26">
        <f t="shared" si="28"/>
        <v>0.87907863292821942</v>
      </c>
    </row>
    <row r="208" spans="1:11">
      <c r="A208" s="23">
        <v>207</v>
      </c>
      <c r="B208" s="23" t="s">
        <v>671</v>
      </c>
      <c r="C208" s="26">
        <v>0.68367077808852095</v>
      </c>
      <c r="D208" s="26">
        <v>0.42595426127015501</v>
      </c>
      <c r="E208" s="26">
        <f t="shared" si="26"/>
        <v>0.55481251967933798</v>
      </c>
      <c r="F208" s="26">
        <v>0.91722456702081201</v>
      </c>
      <c r="G208" s="26">
        <v>0.79582509038815696</v>
      </c>
      <c r="H208" s="26">
        <f t="shared" si="27"/>
        <v>0.85652482870448443</v>
      </c>
      <c r="I208" s="26">
        <f t="shared" si="29"/>
        <v>0.74536902157899609</v>
      </c>
      <c r="J208" s="26">
        <f t="shared" si="24"/>
        <v>0.53523602914102575</v>
      </c>
      <c r="K208" s="26">
        <f t="shared" si="28"/>
        <v>0.64030252536001098</v>
      </c>
    </row>
    <row r="209" spans="1:11">
      <c r="A209" s="23">
        <v>208</v>
      </c>
      <c r="B209" s="23" t="s">
        <v>822</v>
      </c>
      <c r="C209" s="26">
        <v>0.60725306252332001</v>
      </c>
      <c r="D209" s="26">
        <v>0.25318605350165302</v>
      </c>
      <c r="E209" s="26">
        <f t="shared" si="26"/>
        <v>0.43021955801248651</v>
      </c>
      <c r="F209" s="26">
        <v>0.91220204737353305</v>
      </c>
      <c r="G209" s="26">
        <v>0.80248217637192099</v>
      </c>
      <c r="H209" s="26">
        <f t="shared" si="27"/>
        <v>0.85734211187272702</v>
      </c>
      <c r="I209" s="26">
        <f t="shared" si="29"/>
        <v>0.66570017494672318</v>
      </c>
      <c r="J209" s="26">
        <f t="shared" si="24"/>
        <v>0.31550364725398039</v>
      </c>
      <c r="K209" s="26">
        <f t="shared" si="28"/>
        <v>0.49060191110035178</v>
      </c>
    </row>
    <row r="210" spans="1:11">
      <c r="A210" s="23">
        <v>209</v>
      </c>
      <c r="B210" s="23" t="s">
        <v>326</v>
      </c>
      <c r="C210" s="26">
        <v>0.78260194174757303</v>
      </c>
      <c r="D210" s="26">
        <v>0.37857354436115798</v>
      </c>
      <c r="E210" s="26">
        <f t="shared" si="26"/>
        <v>0.58058774305436556</v>
      </c>
      <c r="F210" s="26">
        <v>0.91196550846914404</v>
      </c>
      <c r="G210" s="26">
        <v>0.80723946820854997</v>
      </c>
      <c r="H210" s="26">
        <f t="shared" si="27"/>
        <v>0.859602488338847</v>
      </c>
      <c r="I210" s="26">
        <f t="shared" si="29"/>
        <v>0.8581486190867843</v>
      </c>
      <c r="J210" s="26">
        <f t="shared" si="24"/>
        <v>0.46897303621848391</v>
      </c>
      <c r="K210" s="26">
        <f t="shared" si="28"/>
        <v>0.66356082765263413</v>
      </c>
    </row>
    <row r="211" spans="1:11">
      <c r="A211" s="23">
        <v>210</v>
      </c>
      <c r="B211" s="23" t="s">
        <v>72</v>
      </c>
      <c r="C211" s="26">
        <v>0.81987755882915603</v>
      </c>
      <c r="D211" s="26">
        <v>0.53452369525087695</v>
      </c>
      <c r="E211" s="26">
        <f t="shared" si="26"/>
        <v>0.67720062704001649</v>
      </c>
      <c r="F211" s="26">
        <v>0.92834890965732098</v>
      </c>
      <c r="G211" s="26">
        <v>0.79582088871662804</v>
      </c>
      <c r="H211" s="26">
        <f t="shared" si="27"/>
        <v>0.86208489918697451</v>
      </c>
      <c r="I211" s="26">
        <f t="shared" si="29"/>
        <v>0.88315669927570151</v>
      </c>
      <c r="J211" s="26">
        <f t="shared" si="24"/>
        <v>0.67166331372989063</v>
      </c>
      <c r="K211" s="26">
        <f t="shared" si="28"/>
        <v>0.77741000650279601</v>
      </c>
    </row>
    <row r="212" spans="1:11">
      <c r="A212" s="23">
        <v>211</v>
      </c>
      <c r="B212" s="23" t="s">
        <v>767</v>
      </c>
      <c r="C212" s="26">
        <v>0.76296092384566205</v>
      </c>
      <c r="D212" s="26">
        <v>0.52943620557402205</v>
      </c>
      <c r="E212" s="26">
        <f t="shared" si="26"/>
        <v>0.64619856470984205</v>
      </c>
      <c r="F212" s="26">
        <v>0.98381187316482199</v>
      </c>
      <c r="G212" s="26">
        <v>0.74119210357505605</v>
      </c>
      <c r="H212" s="26">
        <f t="shared" si="27"/>
        <v>0.86250198836993897</v>
      </c>
      <c r="I212" s="26">
        <f t="shared" si="29"/>
        <v>0.77551505999952508</v>
      </c>
      <c r="J212" s="26">
        <f t="shared" si="24"/>
        <v>0.71430362387881163</v>
      </c>
      <c r="K212" s="26">
        <f t="shared" si="28"/>
        <v>0.74490934193916836</v>
      </c>
    </row>
    <row r="213" spans="1:11">
      <c r="A213" s="23">
        <v>212</v>
      </c>
      <c r="B213" s="23" t="s">
        <v>895</v>
      </c>
      <c r="C213" s="26">
        <v>0.74263500895613399</v>
      </c>
      <c r="D213" s="26">
        <v>0.47214038803957298</v>
      </c>
      <c r="E213" s="26">
        <f t="shared" si="26"/>
        <v>0.60738769849785346</v>
      </c>
      <c r="F213" s="26">
        <v>0.92416901024408105</v>
      </c>
      <c r="G213" s="26">
        <v>0.80460473945257505</v>
      </c>
      <c r="H213" s="26">
        <f t="shared" si="27"/>
        <v>0.8643868748483281</v>
      </c>
      <c r="I213" s="26">
        <f t="shared" si="29"/>
        <v>0.80357055984813608</v>
      </c>
      <c r="J213" s="26">
        <f t="shared" si="24"/>
        <v>0.58679792062970049</v>
      </c>
      <c r="K213" s="26">
        <f t="shared" si="28"/>
        <v>0.69518424023891834</v>
      </c>
    </row>
    <row r="214" spans="1:11">
      <c r="A214" s="23">
        <v>213</v>
      </c>
      <c r="B214" s="23" t="s">
        <v>818</v>
      </c>
      <c r="C214" s="26">
        <v>0.62561773074427196</v>
      </c>
      <c r="D214" s="26">
        <v>0.163086116331743</v>
      </c>
      <c r="E214" s="26">
        <f t="shared" si="26"/>
        <v>0.39435192353800747</v>
      </c>
      <c r="F214" s="26">
        <v>0.81862987978199098</v>
      </c>
      <c r="G214" s="26">
        <v>0.91081649629279104</v>
      </c>
      <c r="H214" s="26">
        <f t="shared" si="27"/>
        <v>0.86472318803739101</v>
      </c>
      <c r="I214" s="26">
        <f t="shared" si="29"/>
        <v>0.76422537974167271</v>
      </c>
      <c r="J214" s="26">
        <f t="shared" si="24"/>
        <v>0.17905485572070418</v>
      </c>
      <c r="K214" s="26">
        <f t="shared" si="28"/>
        <v>0.47164011773118841</v>
      </c>
    </row>
    <row r="215" spans="1:11">
      <c r="A215" s="23">
        <v>214</v>
      </c>
      <c r="B215" s="23" t="s">
        <v>650</v>
      </c>
      <c r="C215" s="26">
        <v>0.63883887562006203</v>
      </c>
      <c r="D215" s="26">
        <v>0.26876503389459899</v>
      </c>
      <c r="E215" s="26">
        <f t="shared" si="26"/>
        <v>0.45380195475733054</v>
      </c>
      <c r="F215" s="26">
        <v>0.97651050502414205</v>
      </c>
      <c r="G215" s="26">
        <v>0.75331197949116702</v>
      </c>
      <c r="H215" s="26">
        <f t="shared" si="27"/>
        <v>0.86491124225765459</v>
      </c>
      <c r="I215" s="26">
        <f t="shared" si="29"/>
        <v>0.6542058404218275</v>
      </c>
      <c r="J215" s="26">
        <f t="shared" si="24"/>
        <v>0.35677785726458155</v>
      </c>
      <c r="K215" s="26">
        <f t="shared" si="28"/>
        <v>0.50549184884320453</v>
      </c>
    </row>
    <row r="216" spans="1:11">
      <c r="A216" s="23">
        <v>215</v>
      </c>
      <c r="B216" s="23" t="s">
        <v>621</v>
      </c>
      <c r="C216" s="26">
        <v>0.49347793470158802</v>
      </c>
      <c r="D216" s="26">
        <v>0.421264504870623</v>
      </c>
      <c r="E216" s="26">
        <f t="shared" si="26"/>
        <v>0.45737121978610551</v>
      </c>
      <c r="F216" s="26">
        <v>0.98743762241563804</v>
      </c>
      <c r="G216" s="26">
        <v>0.74862603455010102</v>
      </c>
      <c r="H216" s="26">
        <f t="shared" si="27"/>
        <v>0.86803182848286953</v>
      </c>
      <c r="I216" s="26">
        <f t="shared" si="29"/>
        <v>0.49975605901500719</v>
      </c>
      <c r="J216" s="26">
        <f t="shared" si="24"/>
        <v>0.56271687789189528</v>
      </c>
      <c r="K216" s="26">
        <f t="shared" si="28"/>
        <v>0.53123646845345118</v>
      </c>
    </row>
    <row r="217" spans="1:11">
      <c r="A217" s="23">
        <v>216</v>
      </c>
      <c r="B217" s="23" t="s">
        <v>391</v>
      </c>
      <c r="C217" s="26">
        <v>0.68586443781750295</v>
      </c>
      <c r="D217" s="26"/>
      <c r="E217" s="26">
        <f t="shared" si="26"/>
        <v>0.68586443781750295</v>
      </c>
      <c r="F217" s="26">
        <v>0.86803619466862303</v>
      </c>
      <c r="G217" s="26"/>
      <c r="H217" s="26">
        <f t="shared" si="27"/>
        <v>0.86803619466862303</v>
      </c>
      <c r="I217" s="26">
        <f t="shared" si="29"/>
        <v>0.79013345529829548</v>
      </c>
      <c r="J217" s="26"/>
      <c r="K217" s="26">
        <f t="shared" si="28"/>
        <v>0.79013345529829548</v>
      </c>
    </row>
    <row r="218" spans="1:11">
      <c r="A218" s="23">
        <v>217</v>
      </c>
      <c r="B218" s="23" t="s">
        <v>667</v>
      </c>
      <c r="C218" s="26">
        <v>0.50196288308374803</v>
      </c>
      <c r="D218" s="26">
        <v>0.77901118987116003</v>
      </c>
      <c r="E218" s="26">
        <f t="shared" si="26"/>
        <v>0.64048703647745397</v>
      </c>
      <c r="F218" s="26">
        <v>1.10589336749778</v>
      </c>
      <c r="G218" s="26">
        <v>0.63455107788033405</v>
      </c>
      <c r="H218" s="26">
        <f t="shared" si="27"/>
        <v>0.87022222268905702</v>
      </c>
      <c r="I218" s="26">
        <f t="shared" si="29"/>
        <v>0.45389808623185879</v>
      </c>
      <c r="J218" s="26">
        <f>D218/G218</f>
        <v>1.2276571847823239</v>
      </c>
      <c r="K218" s="26">
        <f t="shared" si="28"/>
        <v>0.84077763550709128</v>
      </c>
    </row>
    <row r="219" spans="1:11">
      <c r="A219" s="23">
        <v>218</v>
      </c>
      <c r="B219" s="23" t="s">
        <v>112</v>
      </c>
      <c r="C219" s="26">
        <v>0.65875849756231497</v>
      </c>
      <c r="D219" s="26">
        <v>0.56553859930599604</v>
      </c>
      <c r="E219" s="26">
        <f t="shared" si="26"/>
        <v>0.61214854843415556</v>
      </c>
      <c r="F219" s="26">
        <v>0.86870265312362005</v>
      </c>
      <c r="G219" s="26">
        <v>0.87223162262249598</v>
      </c>
      <c r="H219" s="26">
        <f t="shared" si="27"/>
        <v>0.87046713787305796</v>
      </c>
      <c r="I219" s="26">
        <f t="shared" si="29"/>
        <v>0.75832449134764046</v>
      </c>
      <c r="J219" s="26">
        <f>D219/G219</f>
        <v>0.64838121507864954</v>
      </c>
      <c r="K219" s="26">
        <f t="shared" si="28"/>
        <v>0.703352853213145</v>
      </c>
    </row>
    <row r="220" spans="1:11">
      <c r="A220" s="23">
        <v>219</v>
      </c>
      <c r="B220" s="23" t="s">
        <v>122</v>
      </c>
      <c r="C220" s="26">
        <v>0.75304396451667799</v>
      </c>
      <c r="D220" s="26">
        <v>0.40526867544308398</v>
      </c>
      <c r="E220" s="26">
        <f t="shared" si="26"/>
        <v>0.57915631997988104</v>
      </c>
      <c r="F220" s="26">
        <v>0.67669053409023305</v>
      </c>
      <c r="G220" s="26">
        <v>1.0694537798063699</v>
      </c>
      <c r="H220" s="26">
        <f t="shared" si="27"/>
        <v>0.87307215694830154</v>
      </c>
      <c r="I220" s="26">
        <f t="shared" si="29"/>
        <v>1.1128336020380383</v>
      </c>
      <c r="J220" s="26">
        <f>D220/G220</f>
        <v>0.37894921977503315</v>
      </c>
      <c r="K220" s="26">
        <f t="shared" si="28"/>
        <v>0.74589141090653577</v>
      </c>
    </row>
    <row r="221" spans="1:11">
      <c r="A221" s="23">
        <v>220</v>
      </c>
      <c r="B221" s="23" t="s">
        <v>328</v>
      </c>
      <c r="C221" s="26">
        <v>0.59329640561193497</v>
      </c>
      <c r="D221" s="26"/>
      <c r="E221" s="26">
        <f t="shared" si="26"/>
        <v>0.59329640561193497</v>
      </c>
      <c r="F221" s="26">
        <v>0.87619560664471297</v>
      </c>
      <c r="G221" s="26"/>
      <c r="H221" s="26">
        <f t="shared" si="27"/>
        <v>0.87619560664471297</v>
      </c>
      <c r="I221" s="26">
        <f t="shared" si="29"/>
        <v>0.67712780241377046</v>
      </c>
      <c r="J221" s="26"/>
      <c r="K221" s="26">
        <f t="shared" si="28"/>
        <v>0.67712780241377046</v>
      </c>
    </row>
    <row r="222" spans="1:11">
      <c r="A222" s="23">
        <v>221</v>
      </c>
      <c r="B222" s="23" t="s">
        <v>426</v>
      </c>
      <c r="C222" s="26">
        <v>0.89900348212657399</v>
      </c>
      <c r="D222" s="26">
        <v>0.67226103968697604</v>
      </c>
      <c r="E222" s="26">
        <f t="shared" si="26"/>
        <v>0.78563226090677496</v>
      </c>
      <c r="F222" s="26">
        <v>0.72650711007132496</v>
      </c>
      <c r="G222" s="26">
        <v>1.0304718718760399</v>
      </c>
      <c r="H222" s="26">
        <f t="shared" si="27"/>
        <v>0.87848949097368245</v>
      </c>
      <c r="I222" s="26">
        <f t="shared" si="29"/>
        <v>1.2374324623448134</v>
      </c>
      <c r="J222" s="26">
        <f>D222/G222</f>
        <v>0.65238174668764304</v>
      </c>
      <c r="K222" s="26">
        <f t="shared" si="28"/>
        <v>0.94490710451622828</v>
      </c>
    </row>
    <row r="223" spans="1:11">
      <c r="A223" s="23">
        <v>222</v>
      </c>
      <c r="B223" s="23" t="s">
        <v>533</v>
      </c>
      <c r="C223" s="26">
        <v>1.0336580418438399</v>
      </c>
      <c r="D223" s="26">
        <v>0.57397231869783805</v>
      </c>
      <c r="E223" s="26">
        <f t="shared" si="26"/>
        <v>0.80381518027083898</v>
      </c>
      <c r="F223" s="26">
        <v>0.98924318077399298</v>
      </c>
      <c r="G223" s="26">
        <v>0.77554407133813996</v>
      </c>
      <c r="H223" s="26">
        <f t="shared" si="27"/>
        <v>0.88239362605606653</v>
      </c>
      <c r="I223" s="26">
        <f t="shared" si="29"/>
        <v>1.0448978187902154</v>
      </c>
      <c r="J223" s="26">
        <f>D223/G223</f>
        <v>0.74008988000835874</v>
      </c>
      <c r="K223" s="26">
        <f t="shared" si="28"/>
        <v>0.89249384939928711</v>
      </c>
    </row>
    <row r="224" spans="1:11">
      <c r="A224" s="23">
        <v>223</v>
      </c>
      <c r="B224" s="23" t="s">
        <v>472</v>
      </c>
      <c r="C224" s="26">
        <v>0.84234368149271999</v>
      </c>
      <c r="D224" s="26">
        <v>0.46985082007747497</v>
      </c>
      <c r="E224" s="26">
        <f t="shared" si="26"/>
        <v>0.65609725078509751</v>
      </c>
      <c r="F224" s="26">
        <v>0.88759942807168501</v>
      </c>
      <c r="G224" s="26">
        <v>0.87803971899486599</v>
      </c>
      <c r="H224" s="26">
        <f t="shared" si="27"/>
        <v>0.88281957353327556</v>
      </c>
      <c r="I224" s="26">
        <f t="shared" si="29"/>
        <v>0.94901332160918195</v>
      </c>
      <c r="J224" s="26">
        <f>D224/G224</f>
        <v>0.53511340080985814</v>
      </c>
      <c r="K224" s="26">
        <f t="shared" si="28"/>
        <v>0.74206336120951999</v>
      </c>
    </row>
    <row r="225" spans="1:11">
      <c r="A225" s="23">
        <v>224</v>
      </c>
      <c r="B225" s="23" t="s">
        <v>66</v>
      </c>
      <c r="C225" s="26"/>
      <c r="D225" s="26">
        <v>0.11096165332696201</v>
      </c>
      <c r="E225" s="26">
        <f t="shared" si="26"/>
        <v>0.11096165332696201</v>
      </c>
      <c r="F225" s="26"/>
      <c r="G225" s="26">
        <v>0.883717096224652</v>
      </c>
      <c r="H225" s="26">
        <f t="shared" si="27"/>
        <v>0.883717096224652</v>
      </c>
      <c r="I225" s="26"/>
      <c r="J225" s="26">
        <f>D225/G225</f>
        <v>0.12556241562034257</v>
      </c>
      <c r="K225" s="26">
        <f t="shared" si="28"/>
        <v>0.12556241562034257</v>
      </c>
    </row>
    <row r="226" spans="1:11">
      <c r="A226" s="23">
        <v>225</v>
      </c>
      <c r="B226" s="23" t="s">
        <v>354</v>
      </c>
      <c r="C226" s="26">
        <v>1.0272842404279201</v>
      </c>
      <c r="D226" s="26"/>
      <c r="E226" s="26">
        <f t="shared" si="26"/>
        <v>1.0272842404279201</v>
      </c>
      <c r="F226" s="26">
        <v>0.88763961831496396</v>
      </c>
      <c r="G226" s="26"/>
      <c r="H226" s="26">
        <f t="shared" si="27"/>
        <v>0.88763961831496396</v>
      </c>
      <c r="I226" s="26">
        <f t="shared" ref="I226:I242" si="30">C226/F226</f>
        <v>1.1573213038620878</v>
      </c>
      <c r="J226" s="26"/>
      <c r="K226" s="26">
        <f t="shared" si="28"/>
        <v>1.1573213038620878</v>
      </c>
    </row>
    <row r="227" spans="1:11">
      <c r="A227" s="23">
        <v>226</v>
      </c>
      <c r="B227" s="23" t="s">
        <v>271</v>
      </c>
      <c r="C227" s="26">
        <v>0.79087293732873898</v>
      </c>
      <c r="D227" s="26">
        <v>0.64197774190654</v>
      </c>
      <c r="E227" s="26">
        <f t="shared" si="26"/>
        <v>0.71642533961763943</v>
      </c>
      <c r="F227" s="26">
        <v>0.82786195540378704</v>
      </c>
      <c r="G227" s="26">
        <v>0.96192591162176999</v>
      </c>
      <c r="H227" s="26">
        <f t="shared" si="27"/>
        <v>0.89489393351277857</v>
      </c>
      <c r="I227" s="26">
        <f t="shared" si="30"/>
        <v>0.95531982375369962</v>
      </c>
      <c r="J227" s="26">
        <f>D227/G227</f>
        <v>0.66738792889380671</v>
      </c>
      <c r="K227" s="26">
        <f t="shared" si="28"/>
        <v>0.81135387632375311</v>
      </c>
    </row>
    <row r="228" spans="1:11">
      <c r="A228" s="23">
        <v>227</v>
      </c>
      <c r="B228" s="23" t="s">
        <v>454</v>
      </c>
      <c r="C228" s="26">
        <v>7.8975278726421996</v>
      </c>
      <c r="D228" s="26"/>
      <c r="E228" s="26">
        <f t="shared" si="26"/>
        <v>7.8975278726421996</v>
      </c>
      <c r="F228" s="26">
        <v>0.90218650324448801</v>
      </c>
      <c r="G228" s="26"/>
      <c r="H228" s="26">
        <f t="shared" si="27"/>
        <v>0.90218650324448801</v>
      </c>
      <c r="I228" s="26">
        <f t="shared" si="30"/>
        <v>8.7537641543524725</v>
      </c>
      <c r="J228" s="26"/>
      <c r="K228" s="26">
        <f t="shared" si="28"/>
        <v>8.7537641543524725</v>
      </c>
    </row>
    <row r="229" spans="1:11">
      <c r="A229" s="23">
        <v>228</v>
      </c>
      <c r="B229" s="23" t="s">
        <v>73</v>
      </c>
      <c r="C229" s="26">
        <v>0.97546226961941196</v>
      </c>
      <c r="D229" s="26">
        <v>0.62573975248808</v>
      </c>
      <c r="E229" s="26">
        <f t="shared" si="26"/>
        <v>0.80060101105374604</v>
      </c>
      <c r="F229" s="26">
        <v>0.90971685121955803</v>
      </c>
      <c r="G229" s="26">
        <v>0.91526444730538803</v>
      </c>
      <c r="H229" s="26">
        <f t="shared" si="27"/>
        <v>0.91249064926247303</v>
      </c>
      <c r="I229" s="26">
        <f t="shared" si="30"/>
        <v>1.0722701995810193</v>
      </c>
      <c r="J229" s="26">
        <f t="shared" ref="J229:J234" si="31">D229/G229</f>
        <v>0.68367099184318592</v>
      </c>
      <c r="K229" s="26">
        <f t="shared" si="28"/>
        <v>0.87797059571210267</v>
      </c>
    </row>
    <row r="230" spans="1:11">
      <c r="A230" s="23">
        <v>229</v>
      </c>
      <c r="B230" s="23" t="s">
        <v>381</v>
      </c>
      <c r="C230" s="26">
        <v>0.59960512531227295</v>
      </c>
      <c r="D230" s="26">
        <v>0.310133781374893</v>
      </c>
      <c r="E230" s="26">
        <f t="shared" si="26"/>
        <v>0.45486945334358297</v>
      </c>
      <c r="F230" s="26">
        <v>1.1623437933907199</v>
      </c>
      <c r="G230" s="26">
        <v>0.66385097137733295</v>
      </c>
      <c r="H230" s="26">
        <f t="shared" si="27"/>
        <v>0.91309738238402649</v>
      </c>
      <c r="I230" s="26">
        <f t="shared" si="30"/>
        <v>0.51585867169569566</v>
      </c>
      <c r="J230" s="26">
        <f t="shared" si="31"/>
        <v>0.46717380066709724</v>
      </c>
      <c r="K230" s="26">
        <f t="shared" si="28"/>
        <v>0.49151623618139645</v>
      </c>
    </row>
    <row r="231" spans="1:11">
      <c r="A231" s="23">
        <v>230</v>
      </c>
      <c r="B231" s="23" t="s">
        <v>940</v>
      </c>
      <c r="C231" s="26">
        <v>1.0908258936909301</v>
      </c>
      <c r="D231" s="26">
        <v>0.75195323944147296</v>
      </c>
      <c r="E231" s="26">
        <f t="shared" si="26"/>
        <v>0.92138956656620152</v>
      </c>
      <c r="F231" s="26">
        <v>0.83202907195795395</v>
      </c>
      <c r="G231" s="26">
        <v>0.99762995733923199</v>
      </c>
      <c r="H231" s="26">
        <f t="shared" si="27"/>
        <v>0.91482951464859297</v>
      </c>
      <c r="I231" s="26">
        <f t="shared" si="30"/>
        <v>1.3110430037305887</v>
      </c>
      <c r="J231" s="26">
        <f t="shared" si="31"/>
        <v>0.75373963453042181</v>
      </c>
      <c r="K231" s="26">
        <f t="shared" si="28"/>
        <v>1.0323913191305052</v>
      </c>
    </row>
    <row r="232" spans="1:11">
      <c r="A232" s="23">
        <v>231</v>
      </c>
      <c r="B232" s="23" t="s">
        <v>148</v>
      </c>
      <c r="C232" s="26">
        <v>1.2660092449922999</v>
      </c>
      <c r="D232" s="26">
        <v>0.44247539213526799</v>
      </c>
      <c r="E232" s="26">
        <f t="shared" si="26"/>
        <v>0.85424231856378396</v>
      </c>
      <c r="F232" s="26">
        <v>1.32416113171742</v>
      </c>
      <c r="G232" s="26">
        <v>0.51534393540193701</v>
      </c>
      <c r="H232" s="26">
        <f t="shared" si="27"/>
        <v>0.91975253355967856</v>
      </c>
      <c r="I232" s="26">
        <f t="shared" si="30"/>
        <v>0.95608398001405026</v>
      </c>
      <c r="J232" s="26">
        <f t="shared" si="31"/>
        <v>0.85860211353833826</v>
      </c>
      <c r="K232" s="26">
        <f t="shared" si="28"/>
        <v>0.90734304677619426</v>
      </c>
    </row>
    <row r="233" spans="1:11">
      <c r="A233" s="23">
        <v>232</v>
      </c>
      <c r="B233" s="23" t="s">
        <v>720</v>
      </c>
      <c r="C233" s="26">
        <v>0.29368957209695501</v>
      </c>
      <c r="D233" s="26">
        <v>0.40632968380821599</v>
      </c>
      <c r="E233" s="26">
        <f t="shared" si="26"/>
        <v>0.3500096279525855</v>
      </c>
      <c r="F233" s="26">
        <v>1.1463152239085701</v>
      </c>
      <c r="G233" s="26">
        <v>0.70858822291479695</v>
      </c>
      <c r="H233" s="26">
        <f t="shared" si="27"/>
        <v>0.92745172341168347</v>
      </c>
      <c r="I233" s="26">
        <f t="shared" si="30"/>
        <v>0.2562031507315824</v>
      </c>
      <c r="J233" s="26">
        <f t="shared" si="31"/>
        <v>0.57343555914148248</v>
      </c>
      <c r="K233" s="26">
        <f t="shared" si="28"/>
        <v>0.41481935493653244</v>
      </c>
    </row>
    <row r="234" spans="1:11">
      <c r="A234" s="23">
        <v>233</v>
      </c>
      <c r="B234" s="23" t="s">
        <v>40</v>
      </c>
      <c r="C234" s="26">
        <v>0.93463194413342598</v>
      </c>
      <c r="D234" s="26">
        <v>0.60816066884769204</v>
      </c>
      <c r="E234" s="26">
        <f t="shared" si="26"/>
        <v>0.77139630649055901</v>
      </c>
      <c r="F234" s="26">
        <v>1.0224140330604199</v>
      </c>
      <c r="G234" s="26">
        <v>0.834976066419992</v>
      </c>
      <c r="H234" s="26">
        <f t="shared" si="27"/>
        <v>0.928695049740206</v>
      </c>
      <c r="I234" s="26">
        <f t="shared" si="30"/>
        <v>0.91414232777670967</v>
      </c>
      <c r="J234" s="26">
        <f t="shared" si="31"/>
        <v>0.72835700723161556</v>
      </c>
      <c r="K234" s="26">
        <f t="shared" si="28"/>
        <v>0.82124966750416262</v>
      </c>
    </row>
    <row r="235" spans="1:11">
      <c r="A235" s="23">
        <v>234</v>
      </c>
      <c r="B235" s="23" t="s">
        <v>627</v>
      </c>
      <c r="C235" s="26">
        <v>0.73649217303484305</v>
      </c>
      <c r="D235" s="26"/>
      <c r="E235" s="26">
        <f t="shared" si="26"/>
        <v>0.73649217303484305</v>
      </c>
      <c r="F235" s="26">
        <v>0.93138375233741999</v>
      </c>
      <c r="G235" s="26"/>
      <c r="H235" s="26">
        <f t="shared" si="27"/>
        <v>0.93138375233741999</v>
      </c>
      <c r="I235" s="26">
        <f t="shared" si="30"/>
        <v>0.7907505055639279</v>
      </c>
      <c r="J235" s="26"/>
      <c r="K235" s="26">
        <f t="shared" si="28"/>
        <v>0.7907505055639279</v>
      </c>
    </row>
    <row r="236" spans="1:11">
      <c r="A236" s="23">
        <v>235</v>
      </c>
      <c r="B236" s="23" t="s">
        <v>393</v>
      </c>
      <c r="C236" s="26">
        <v>0.78377214605702195</v>
      </c>
      <c r="D236" s="26">
        <v>0.39393244958397999</v>
      </c>
      <c r="E236" s="26">
        <f t="shared" si="26"/>
        <v>0.58885229782050097</v>
      </c>
      <c r="F236" s="26">
        <v>1.0757238307349699</v>
      </c>
      <c r="G236" s="26">
        <v>0.78825843105834403</v>
      </c>
      <c r="H236" s="26">
        <f t="shared" si="27"/>
        <v>0.93199113089665697</v>
      </c>
      <c r="I236" s="26">
        <f t="shared" si="30"/>
        <v>0.72859977966791256</v>
      </c>
      <c r="J236" s="26">
        <f>D236/G236</f>
        <v>0.49975037888915713</v>
      </c>
      <c r="K236" s="26">
        <f t="shared" si="28"/>
        <v>0.61417507927853487</v>
      </c>
    </row>
    <row r="237" spans="1:11">
      <c r="A237" s="23">
        <v>236</v>
      </c>
      <c r="B237" s="23" t="s">
        <v>738</v>
      </c>
      <c r="C237" s="26">
        <v>0.72682300312048198</v>
      </c>
      <c r="D237" s="26">
        <v>0.28310051794883301</v>
      </c>
      <c r="E237" s="26">
        <f t="shared" si="26"/>
        <v>0.50496176053465747</v>
      </c>
      <c r="F237" s="26">
        <v>0.98781044667499396</v>
      </c>
      <c r="G237" s="26">
        <v>0.87646504813729598</v>
      </c>
      <c r="H237" s="26">
        <f t="shared" si="27"/>
        <v>0.93213774740614497</v>
      </c>
      <c r="I237" s="26">
        <f t="shared" si="30"/>
        <v>0.73579197868072233</v>
      </c>
      <c r="J237" s="26">
        <f>D237/G237</f>
        <v>0.32300263262122236</v>
      </c>
      <c r="K237" s="26">
        <f t="shared" si="28"/>
        <v>0.52939730565097232</v>
      </c>
    </row>
    <row r="238" spans="1:11">
      <c r="A238" s="23">
        <v>237</v>
      </c>
      <c r="B238" s="23" t="s">
        <v>747</v>
      </c>
      <c r="C238" s="26">
        <v>0.68988390264114696</v>
      </c>
      <c r="D238" s="26">
        <v>0.39461332493306001</v>
      </c>
      <c r="E238" s="26">
        <f t="shared" si="26"/>
        <v>0.54224861378710343</v>
      </c>
      <c r="F238" s="26">
        <v>0.871405172742163</v>
      </c>
      <c r="G238" s="26">
        <v>1.0022722753997799</v>
      </c>
      <c r="H238" s="26">
        <f t="shared" si="27"/>
        <v>0.93683872407097146</v>
      </c>
      <c r="I238" s="26">
        <f t="shared" si="30"/>
        <v>0.79169130987620873</v>
      </c>
      <c r="J238" s="26">
        <f>D238/G238</f>
        <v>0.39371868764469131</v>
      </c>
      <c r="K238" s="26">
        <f t="shared" si="28"/>
        <v>0.59270499876045002</v>
      </c>
    </row>
    <row r="239" spans="1:11">
      <c r="A239" s="23">
        <v>238</v>
      </c>
      <c r="B239" s="23" t="s">
        <v>428</v>
      </c>
      <c r="C239" s="26">
        <v>0.31147429300810098</v>
      </c>
      <c r="D239" s="26"/>
      <c r="E239" s="26">
        <f t="shared" si="26"/>
        <v>0.31147429300810098</v>
      </c>
      <c r="F239" s="26">
        <v>0.947712418300653</v>
      </c>
      <c r="G239" s="26"/>
      <c r="H239" s="26">
        <f t="shared" si="27"/>
        <v>0.947712418300653</v>
      </c>
      <c r="I239" s="26">
        <f t="shared" si="30"/>
        <v>0.3286590815878585</v>
      </c>
      <c r="J239" s="26"/>
      <c r="K239" s="26">
        <f t="shared" si="28"/>
        <v>0.3286590815878585</v>
      </c>
    </row>
    <row r="240" spans="1:11">
      <c r="A240" s="23">
        <v>239</v>
      </c>
      <c r="B240" s="23" t="s">
        <v>293</v>
      </c>
      <c r="C240" s="26">
        <v>1.0335883739954801</v>
      </c>
      <c r="D240" s="26">
        <v>0.66269088280473498</v>
      </c>
      <c r="E240" s="26">
        <f t="shared" si="26"/>
        <v>0.84813962840010748</v>
      </c>
      <c r="F240" s="26">
        <v>0.96072550957515102</v>
      </c>
      <c r="G240" s="26">
        <v>0.943648969017155</v>
      </c>
      <c r="H240" s="26">
        <f t="shared" si="27"/>
        <v>0.95218723929615301</v>
      </c>
      <c r="I240" s="26">
        <f t="shared" si="30"/>
        <v>1.0758415007139244</v>
      </c>
      <c r="J240" s="26">
        <f t="shared" ref="J240:J252" si="32">D240/G240</f>
        <v>0.70226419416846486</v>
      </c>
      <c r="K240" s="26">
        <f t="shared" si="28"/>
        <v>0.88905284744119462</v>
      </c>
    </row>
    <row r="241" spans="1:11">
      <c r="A241" s="23">
        <v>240</v>
      </c>
      <c r="B241" s="23" t="s">
        <v>267</v>
      </c>
      <c r="C241" s="26">
        <v>0.82802136526383796</v>
      </c>
      <c r="D241" s="26">
        <v>0.55978639791905205</v>
      </c>
      <c r="E241" s="26">
        <f t="shared" si="26"/>
        <v>0.693903881591445</v>
      </c>
      <c r="F241" s="26">
        <v>0.96709052505196602</v>
      </c>
      <c r="G241" s="26">
        <v>0.94217922137756305</v>
      </c>
      <c r="H241" s="26">
        <f t="shared" si="27"/>
        <v>0.95463487321476448</v>
      </c>
      <c r="I241" s="26">
        <f t="shared" si="30"/>
        <v>0.85619840523134561</v>
      </c>
      <c r="J241" s="26">
        <f t="shared" si="32"/>
        <v>0.59414003749794719</v>
      </c>
      <c r="K241" s="26">
        <f t="shared" si="28"/>
        <v>0.72516922136464634</v>
      </c>
    </row>
    <row r="242" spans="1:11">
      <c r="A242" s="23">
        <v>241</v>
      </c>
      <c r="B242" s="23" t="s">
        <v>382</v>
      </c>
      <c r="C242" s="26">
        <v>1.14796750281694</v>
      </c>
      <c r="D242" s="26">
        <v>0.57273978973358797</v>
      </c>
      <c r="E242" s="26">
        <f t="shared" si="26"/>
        <v>0.86035364627526401</v>
      </c>
      <c r="F242" s="26">
        <v>1.1623437933907199</v>
      </c>
      <c r="G242" s="26">
        <v>0.74745593156024703</v>
      </c>
      <c r="H242" s="26">
        <f t="shared" si="27"/>
        <v>0.95489986247548342</v>
      </c>
      <c r="I242" s="26">
        <f t="shared" si="30"/>
        <v>0.98763163647835872</v>
      </c>
      <c r="J242" s="26">
        <f t="shared" si="32"/>
        <v>0.76625225053475077</v>
      </c>
      <c r="K242" s="26">
        <f t="shared" si="28"/>
        <v>0.87694194350655474</v>
      </c>
    </row>
    <row r="243" spans="1:11">
      <c r="A243" s="23">
        <v>242</v>
      </c>
      <c r="B243" s="23" t="s">
        <v>716</v>
      </c>
      <c r="C243" s="26"/>
      <c r="D243" s="26">
        <v>0.52225123679194396</v>
      </c>
      <c r="E243" s="26">
        <f t="shared" si="26"/>
        <v>0.52225123679194396</v>
      </c>
      <c r="F243" s="26"/>
      <c r="G243" s="26">
        <v>0.95739109735777195</v>
      </c>
      <c r="H243" s="26">
        <f t="shared" si="27"/>
        <v>0.95739109735777195</v>
      </c>
      <c r="I243" s="26"/>
      <c r="J243" s="26">
        <f t="shared" si="32"/>
        <v>0.54549414365066051</v>
      </c>
      <c r="K243" s="26">
        <f t="shared" si="28"/>
        <v>0.54549414365066051</v>
      </c>
    </row>
    <row r="244" spans="1:11">
      <c r="A244" s="23">
        <v>243</v>
      </c>
      <c r="B244" s="23" t="s">
        <v>101</v>
      </c>
      <c r="C244" s="26">
        <v>0.64203917921292797</v>
      </c>
      <c r="D244" s="26">
        <v>0.44798255304254803</v>
      </c>
      <c r="E244" s="26">
        <f t="shared" si="26"/>
        <v>0.54501086612773797</v>
      </c>
      <c r="F244" s="26">
        <v>0.53604309827206598</v>
      </c>
      <c r="G244" s="26">
        <v>1.3844166595261</v>
      </c>
      <c r="H244" s="26">
        <f t="shared" si="27"/>
        <v>0.96022987889908307</v>
      </c>
      <c r="I244" s="26">
        <f>C244/F244</f>
        <v>1.1977379827900783</v>
      </c>
      <c r="J244" s="26">
        <f t="shared" si="32"/>
        <v>0.32358939771491702</v>
      </c>
      <c r="K244" s="26">
        <f t="shared" si="28"/>
        <v>0.76066369025249769</v>
      </c>
    </row>
    <row r="245" spans="1:11">
      <c r="A245" s="23">
        <v>244</v>
      </c>
      <c r="B245" s="23" t="s">
        <v>306</v>
      </c>
      <c r="C245" s="26">
        <v>0.65162667090062298</v>
      </c>
      <c r="D245" s="26">
        <v>0.33956823548364301</v>
      </c>
      <c r="E245" s="26">
        <f t="shared" si="26"/>
        <v>0.495597453192133</v>
      </c>
      <c r="F245" s="26">
        <v>0.87780158206987502</v>
      </c>
      <c r="G245" s="26">
        <v>1.04293243227636</v>
      </c>
      <c r="H245" s="26">
        <f t="shared" si="27"/>
        <v>0.96036700717311752</v>
      </c>
      <c r="I245" s="26">
        <f>C245/F245</f>
        <v>0.74233936713132054</v>
      </c>
      <c r="J245" s="26">
        <f t="shared" si="32"/>
        <v>0.32558987042188653</v>
      </c>
      <c r="K245" s="26">
        <f t="shared" si="28"/>
        <v>0.53396461877660351</v>
      </c>
    </row>
    <row r="246" spans="1:11">
      <c r="A246" s="23">
        <v>245</v>
      </c>
      <c r="B246" s="23" t="s">
        <v>270</v>
      </c>
      <c r="C246" s="26"/>
      <c r="D246" s="26">
        <v>0.39209595401282299</v>
      </c>
      <c r="E246" s="26">
        <f t="shared" si="26"/>
        <v>0.39209595401282299</v>
      </c>
      <c r="F246" s="26"/>
      <c r="G246" s="26">
        <v>0.97387972436585701</v>
      </c>
      <c r="H246" s="26">
        <f t="shared" si="27"/>
        <v>0.97387972436585701</v>
      </c>
      <c r="I246" s="26"/>
      <c r="J246" s="26">
        <f t="shared" si="32"/>
        <v>0.40261229821591854</v>
      </c>
      <c r="K246" s="26">
        <f t="shared" si="28"/>
        <v>0.40261229821591854</v>
      </c>
    </row>
    <row r="247" spans="1:11">
      <c r="A247" s="23">
        <v>246</v>
      </c>
      <c r="B247" s="23" t="s">
        <v>23</v>
      </c>
      <c r="C247" s="26">
        <v>0.89833260314924102</v>
      </c>
      <c r="D247" s="26">
        <v>0.55929887639151399</v>
      </c>
      <c r="E247" s="26">
        <f t="shared" si="26"/>
        <v>0.7288157397703775</v>
      </c>
      <c r="F247" s="26">
        <v>1.04167861524653</v>
      </c>
      <c r="G247" s="26">
        <v>0.90832540893137503</v>
      </c>
      <c r="H247" s="26">
        <f t="shared" si="27"/>
        <v>0.97500201208895254</v>
      </c>
      <c r="I247" s="26">
        <f>C247/F247</f>
        <v>0.86238940686771814</v>
      </c>
      <c r="J247" s="26">
        <f t="shared" si="32"/>
        <v>0.61574725411404807</v>
      </c>
      <c r="K247" s="26">
        <f t="shared" si="28"/>
        <v>0.73906833049088316</v>
      </c>
    </row>
    <row r="248" spans="1:11">
      <c r="A248" s="23">
        <v>247</v>
      </c>
      <c r="B248" s="23" t="s">
        <v>2</v>
      </c>
      <c r="C248" s="26">
        <v>0.88586602029383998</v>
      </c>
      <c r="D248" s="26">
        <v>0.44051069162685003</v>
      </c>
      <c r="E248" s="26">
        <f t="shared" si="26"/>
        <v>0.66318835596034498</v>
      </c>
      <c r="F248" s="26">
        <v>0.94409484797994803</v>
      </c>
      <c r="G248" s="26">
        <v>1.0079987849946801</v>
      </c>
      <c r="H248" s="26">
        <f t="shared" si="27"/>
        <v>0.97604681648731406</v>
      </c>
      <c r="I248" s="26">
        <f>C248/F248</f>
        <v>0.9383231167814351</v>
      </c>
      <c r="J248" s="26">
        <f t="shared" si="32"/>
        <v>0.43701510178821784</v>
      </c>
      <c r="K248" s="26">
        <f t="shared" si="28"/>
        <v>0.6876691092848265</v>
      </c>
    </row>
    <row r="249" spans="1:11">
      <c r="A249" s="23">
        <v>248</v>
      </c>
      <c r="B249" s="23" t="s">
        <v>711</v>
      </c>
      <c r="C249" s="26">
        <v>0.649545986296028</v>
      </c>
      <c r="D249" s="26">
        <v>0.23410926819941699</v>
      </c>
      <c r="E249" s="26">
        <f t="shared" si="26"/>
        <v>0.44182762724772251</v>
      </c>
      <c r="F249" s="26">
        <v>0.77888267967787095</v>
      </c>
      <c r="G249" s="26">
        <v>1.1742447675018</v>
      </c>
      <c r="H249" s="26">
        <f t="shared" si="27"/>
        <v>0.97656372358983545</v>
      </c>
      <c r="I249" s="26">
        <f>C249/F249</f>
        <v>0.83394586019638561</v>
      </c>
      <c r="J249" s="26">
        <f t="shared" si="32"/>
        <v>0.19937007571043586</v>
      </c>
      <c r="K249" s="26">
        <f t="shared" si="28"/>
        <v>0.51665796795341068</v>
      </c>
    </row>
    <row r="250" spans="1:11">
      <c r="A250" s="23">
        <v>249</v>
      </c>
      <c r="B250" s="23" t="s">
        <v>909</v>
      </c>
      <c r="C250" s="26">
        <v>0.57663620192509701</v>
      </c>
      <c r="D250" s="26">
        <v>0.37319073678873899</v>
      </c>
      <c r="E250" s="26">
        <f t="shared" si="26"/>
        <v>0.47491346935691803</v>
      </c>
      <c r="F250" s="26">
        <v>0.946248189280541</v>
      </c>
      <c r="G250" s="26">
        <v>1.0088860599702001</v>
      </c>
      <c r="H250" s="26">
        <f t="shared" si="27"/>
        <v>0.97756712462537054</v>
      </c>
      <c r="I250" s="26">
        <f>C250/F250</f>
        <v>0.60939213248432178</v>
      </c>
      <c r="J250" s="26">
        <f t="shared" si="32"/>
        <v>0.36990374988406727</v>
      </c>
      <c r="K250" s="26">
        <f t="shared" si="28"/>
        <v>0.48964794118419452</v>
      </c>
    </row>
    <row r="251" spans="1:11">
      <c r="A251" s="23">
        <v>250</v>
      </c>
      <c r="B251" s="23" t="s">
        <v>918</v>
      </c>
      <c r="C251" s="26"/>
      <c r="D251" s="26">
        <v>2.4524057020807799</v>
      </c>
      <c r="E251" s="26">
        <f t="shared" si="26"/>
        <v>2.4524057020807799</v>
      </c>
      <c r="F251" s="26"/>
      <c r="G251" s="26">
        <v>0.98386833514689898</v>
      </c>
      <c r="H251" s="26">
        <f t="shared" si="27"/>
        <v>0.98386833514689898</v>
      </c>
      <c r="I251" s="26"/>
      <c r="J251" s="26">
        <f t="shared" si="32"/>
        <v>2.4926157438684284</v>
      </c>
      <c r="K251" s="26">
        <f t="shared" si="28"/>
        <v>2.4926157438684284</v>
      </c>
    </row>
    <row r="252" spans="1:11">
      <c r="A252" s="23">
        <v>251</v>
      </c>
      <c r="B252" s="23" t="s">
        <v>876</v>
      </c>
      <c r="C252" s="26">
        <v>0.64497801492021201</v>
      </c>
      <c r="D252" s="26">
        <v>0.42949293221551998</v>
      </c>
      <c r="E252" s="26">
        <f t="shared" si="26"/>
        <v>0.53723547356786594</v>
      </c>
      <c r="F252" s="26">
        <v>0.97402337895893698</v>
      </c>
      <c r="G252" s="26">
        <v>0.99697069410040595</v>
      </c>
      <c r="H252" s="26">
        <f t="shared" si="27"/>
        <v>0.98549703652967147</v>
      </c>
      <c r="I252" s="26">
        <f>C252/F252</f>
        <v>0.66217919287479765</v>
      </c>
      <c r="J252" s="26">
        <f t="shared" si="32"/>
        <v>0.43079795098998697</v>
      </c>
      <c r="K252" s="26">
        <f t="shared" si="28"/>
        <v>0.54648857193239231</v>
      </c>
    </row>
    <row r="253" spans="1:11">
      <c r="A253" s="23">
        <v>252</v>
      </c>
      <c r="B253" s="23" t="s">
        <v>497</v>
      </c>
      <c r="C253" s="26">
        <v>1.0774185747112499</v>
      </c>
      <c r="D253" s="26"/>
      <c r="E253" s="26">
        <f t="shared" si="26"/>
        <v>1.0774185747112499</v>
      </c>
      <c r="F253" s="26">
        <v>0.98733716679433003</v>
      </c>
      <c r="G253" s="26"/>
      <c r="H253" s="26">
        <f t="shared" si="27"/>
        <v>0.98733716679433003</v>
      </c>
      <c r="I253" s="26">
        <f>C253/F253</f>
        <v>1.0912367233266369</v>
      </c>
      <c r="J253" s="26"/>
      <c r="K253" s="26">
        <f t="shared" si="28"/>
        <v>1.0912367233266369</v>
      </c>
    </row>
    <row r="254" spans="1:11">
      <c r="A254" s="23">
        <v>253</v>
      </c>
      <c r="B254" s="23" t="s">
        <v>87</v>
      </c>
      <c r="C254" s="26">
        <v>0.37725235320484102</v>
      </c>
      <c r="D254" s="26"/>
      <c r="E254" s="26">
        <f t="shared" si="26"/>
        <v>0.37725235320484102</v>
      </c>
      <c r="F254" s="26">
        <v>0.99208884647152495</v>
      </c>
      <c r="G254" s="26"/>
      <c r="H254" s="26">
        <f t="shared" si="27"/>
        <v>0.99208884647152495</v>
      </c>
      <c r="I254" s="26">
        <f>C254/F254</f>
        <v>0.38026065361643896</v>
      </c>
      <c r="J254" s="26"/>
      <c r="K254" s="26">
        <f t="shared" si="28"/>
        <v>0.38026065361643896</v>
      </c>
    </row>
    <row r="255" spans="1:11">
      <c r="A255" s="23">
        <v>254</v>
      </c>
      <c r="B255" s="23" t="s">
        <v>227</v>
      </c>
      <c r="C255" s="26">
        <v>0.80797629899726497</v>
      </c>
      <c r="D255" s="26">
        <v>0.968500828925555</v>
      </c>
      <c r="E255" s="26">
        <f t="shared" si="26"/>
        <v>0.88823856396140999</v>
      </c>
      <c r="F255" s="26">
        <v>1.0775834728037199</v>
      </c>
      <c r="G255" s="26">
        <v>0.92110685510500601</v>
      </c>
      <c r="H255" s="26">
        <f t="shared" si="27"/>
        <v>0.9993451639543629</v>
      </c>
      <c r="I255" s="26">
        <f>C255/F255</f>
        <v>0.74980390790054052</v>
      </c>
      <c r="J255" s="26">
        <f t="shared" ref="J255:J261" si="33">D255/G255</f>
        <v>1.0514532853141627</v>
      </c>
      <c r="K255" s="26">
        <f t="shared" si="28"/>
        <v>0.90062859660735162</v>
      </c>
    </row>
    <row r="256" spans="1:11">
      <c r="A256" s="23">
        <v>255</v>
      </c>
      <c r="B256" s="23" t="s">
        <v>780</v>
      </c>
      <c r="C256" s="26"/>
      <c r="D256" s="26">
        <v>0.68094759233054603</v>
      </c>
      <c r="E256" s="26">
        <f t="shared" si="26"/>
        <v>0.68094759233054603</v>
      </c>
      <c r="F256" s="26"/>
      <c r="G256" s="26">
        <v>1.0014247503720199</v>
      </c>
      <c r="H256" s="26">
        <f t="shared" si="27"/>
        <v>1.0014247503720199</v>
      </c>
      <c r="I256" s="26"/>
      <c r="J256" s="26">
        <f t="shared" si="33"/>
        <v>0.67997879229326053</v>
      </c>
      <c r="K256" s="26">
        <f t="shared" si="28"/>
        <v>0.67997879229326053</v>
      </c>
    </row>
    <row r="257" spans="1:11">
      <c r="A257" s="23">
        <v>256</v>
      </c>
      <c r="B257" s="23" t="s">
        <v>741</v>
      </c>
      <c r="C257" s="26">
        <v>0.88238712404028996</v>
      </c>
      <c r="D257" s="26">
        <v>0.58672155070087995</v>
      </c>
      <c r="E257" s="26">
        <f t="shared" si="26"/>
        <v>0.73455433737058495</v>
      </c>
      <c r="F257" s="26">
        <v>1.0305764023210799</v>
      </c>
      <c r="G257" s="26">
        <v>0.97896382490766898</v>
      </c>
      <c r="H257" s="26">
        <f t="shared" si="27"/>
        <v>1.0047701136143745</v>
      </c>
      <c r="I257" s="26">
        <f>C257/F257</f>
        <v>0.85620738263845764</v>
      </c>
      <c r="J257" s="26">
        <f t="shared" si="33"/>
        <v>0.59932914350151456</v>
      </c>
      <c r="K257" s="26">
        <f t="shared" si="28"/>
        <v>0.7277682630699861</v>
      </c>
    </row>
    <row r="258" spans="1:11">
      <c r="A258" s="23">
        <v>257</v>
      </c>
      <c r="B258" s="23" t="s">
        <v>427</v>
      </c>
      <c r="C258" s="26">
        <v>0.81571205124385504</v>
      </c>
      <c r="D258" s="26">
        <v>0.51947883220705005</v>
      </c>
      <c r="E258" s="26">
        <f t="shared" ref="E258:E321" si="34">AVERAGE(C258:D258)</f>
        <v>0.6675954417254526</v>
      </c>
      <c r="F258" s="26">
        <v>1.05441792513708</v>
      </c>
      <c r="G258" s="26">
        <v>0.96039120302052705</v>
      </c>
      <c r="H258" s="26">
        <f t="shared" ref="H258:H321" si="35">AVERAGE(F258:G258)</f>
        <v>1.0074045640788034</v>
      </c>
      <c r="I258" s="26">
        <f>C258/F258</f>
        <v>0.77361360405344792</v>
      </c>
      <c r="J258" s="26">
        <f t="shared" si="33"/>
        <v>0.54090336372640313</v>
      </c>
      <c r="K258" s="26">
        <f t="shared" ref="K258:K321" si="36">AVERAGE(I258:J258)</f>
        <v>0.65725848388992558</v>
      </c>
    </row>
    <row r="259" spans="1:11">
      <c r="A259" s="23">
        <v>258</v>
      </c>
      <c r="B259" s="23" t="s">
        <v>672</v>
      </c>
      <c r="C259" s="26">
        <v>0.853799933211009</v>
      </c>
      <c r="D259" s="26">
        <v>0.58445966043243003</v>
      </c>
      <c r="E259" s="26">
        <f t="shared" si="34"/>
        <v>0.71912979682171951</v>
      </c>
      <c r="F259" s="26">
        <v>1.16927092014061</v>
      </c>
      <c r="G259" s="26">
        <v>0.85168363351605303</v>
      </c>
      <c r="H259" s="26">
        <f t="shared" si="35"/>
        <v>1.0104772768283314</v>
      </c>
      <c r="I259" s="26">
        <f>C259/F259</f>
        <v>0.73019855236657716</v>
      </c>
      <c r="J259" s="26">
        <f t="shared" si="33"/>
        <v>0.68624033318519062</v>
      </c>
      <c r="K259" s="26">
        <f t="shared" si="36"/>
        <v>0.70821944277588389</v>
      </c>
    </row>
    <row r="260" spans="1:11">
      <c r="A260" s="23">
        <v>259</v>
      </c>
      <c r="B260" s="23" t="s">
        <v>100</v>
      </c>
      <c r="C260" s="26"/>
      <c r="D260" s="26">
        <v>0.789876869050115</v>
      </c>
      <c r="E260" s="26">
        <f t="shared" si="34"/>
        <v>0.789876869050115</v>
      </c>
      <c r="F260" s="26"/>
      <c r="G260" s="26">
        <v>1.0117547838682801</v>
      </c>
      <c r="H260" s="26">
        <f t="shared" si="35"/>
        <v>1.0117547838682801</v>
      </c>
      <c r="I260" s="26"/>
      <c r="J260" s="26">
        <f t="shared" si="33"/>
        <v>0.78069991033810493</v>
      </c>
      <c r="K260" s="26">
        <f t="shared" si="36"/>
        <v>0.78069991033810493</v>
      </c>
    </row>
    <row r="261" spans="1:11">
      <c r="A261" s="23">
        <v>260</v>
      </c>
      <c r="B261" s="23" t="s">
        <v>313</v>
      </c>
      <c r="C261" s="26">
        <v>0.91277361807570001</v>
      </c>
      <c r="D261" s="26">
        <v>0.37777725252907302</v>
      </c>
      <c r="E261" s="26">
        <f t="shared" si="34"/>
        <v>0.64527543530238651</v>
      </c>
      <c r="F261" s="26">
        <v>1.16091446151832</v>
      </c>
      <c r="G261" s="26">
        <v>0.87226391494684197</v>
      </c>
      <c r="H261" s="26">
        <f t="shared" si="35"/>
        <v>1.016589188232581</v>
      </c>
      <c r="I261" s="26">
        <f>C261/F261</f>
        <v>0.78625398195308449</v>
      </c>
      <c r="J261" s="26">
        <f t="shared" si="33"/>
        <v>0.43309971449649587</v>
      </c>
      <c r="K261" s="26">
        <f t="shared" si="36"/>
        <v>0.60967684822479018</v>
      </c>
    </row>
    <row r="262" spans="1:11">
      <c r="A262" s="23">
        <v>261</v>
      </c>
      <c r="B262" s="23" t="s">
        <v>516</v>
      </c>
      <c r="C262" s="26">
        <v>1.2160428614548699</v>
      </c>
      <c r="D262" s="26"/>
      <c r="E262" s="26">
        <f t="shared" si="34"/>
        <v>1.2160428614548699</v>
      </c>
      <c r="F262" s="26">
        <v>1.01668410213459</v>
      </c>
      <c r="G262" s="26"/>
      <c r="H262" s="26">
        <f t="shared" si="35"/>
        <v>1.01668410213459</v>
      </c>
      <c r="I262" s="26">
        <f>C262/F262</f>
        <v>1.1960872201126329</v>
      </c>
      <c r="J262" s="26"/>
      <c r="K262" s="26">
        <f t="shared" si="36"/>
        <v>1.1960872201126329</v>
      </c>
    </row>
    <row r="263" spans="1:11">
      <c r="A263" s="23">
        <v>262</v>
      </c>
      <c r="B263" s="23" t="s">
        <v>530</v>
      </c>
      <c r="C263" s="26"/>
      <c r="D263" s="26">
        <v>0.61084480181433898</v>
      </c>
      <c r="E263" s="26">
        <f t="shared" si="34"/>
        <v>0.61084480181433898</v>
      </c>
      <c r="F263" s="26"/>
      <c r="G263" s="26">
        <v>1.01839663051037</v>
      </c>
      <c r="H263" s="26">
        <f t="shared" si="35"/>
        <v>1.01839663051037</v>
      </c>
      <c r="I263" s="26"/>
      <c r="J263" s="26">
        <f t="shared" ref="J263:J269" si="37">D263/G263</f>
        <v>0.59981031310778565</v>
      </c>
      <c r="K263" s="26">
        <f t="shared" si="36"/>
        <v>0.59981031310778565</v>
      </c>
    </row>
    <row r="264" spans="1:11">
      <c r="A264" s="23">
        <v>263</v>
      </c>
      <c r="B264" s="23" t="s">
        <v>32</v>
      </c>
      <c r="C264" s="26">
        <v>0.74511835933238801</v>
      </c>
      <c r="D264" s="26">
        <v>0.42396519950438899</v>
      </c>
      <c r="E264" s="26">
        <f t="shared" si="34"/>
        <v>0.58454177941838847</v>
      </c>
      <c r="F264" s="26">
        <v>1.18843122656991</v>
      </c>
      <c r="G264" s="26">
        <v>0.85545531252028295</v>
      </c>
      <c r="H264" s="26">
        <f t="shared" si="35"/>
        <v>1.0219432695450965</v>
      </c>
      <c r="I264" s="26">
        <f>C264/F264</f>
        <v>0.62697642292938871</v>
      </c>
      <c r="J264" s="26">
        <f t="shared" si="37"/>
        <v>0.49560180794871939</v>
      </c>
      <c r="K264" s="26">
        <f t="shared" si="36"/>
        <v>0.56128911543905402</v>
      </c>
    </row>
    <row r="265" spans="1:11">
      <c r="A265" s="23">
        <v>264</v>
      </c>
      <c r="B265" s="23" t="s">
        <v>425</v>
      </c>
      <c r="C265" s="26">
        <v>0.95007858001294299</v>
      </c>
      <c r="D265" s="26">
        <v>0.43947881189614701</v>
      </c>
      <c r="E265" s="26">
        <f t="shared" si="34"/>
        <v>0.694778695954545</v>
      </c>
      <c r="F265" s="26">
        <v>1.13094068315109</v>
      </c>
      <c r="G265" s="26">
        <v>0.92863705972434896</v>
      </c>
      <c r="H265" s="26">
        <f t="shared" si="35"/>
        <v>1.0297888714377195</v>
      </c>
      <c r="I265" s="26">
        <f>C265/F265</f>
        <v>0.84007817047113476</v>
      </c>
      <c r="J265" s="26">
        <f t="shared" si="37"/>
        <v>0.47325142507945922</v>
      </c>
      <c r="K265" s="26">
        <f t="shared" si="36"/>
        <v>0.65666479777529696</v>
      </c>
    </row>
    <row r="266" spans="1:11">
      <c r="A266" s="23">
        <v>265</v>
      </c>
      <c r="B266" s="23" t="s">
        <v>321</v>
      </c>
      <c r="C266" s="26">
        <v>1.0323695666326</v>
      </c>
      <c r="D266" s="26">
        <v>0.697225409303871</v>
      </c>
      <c r="E266" s="26">
        <f t="shared" si="34"/>
        <v>0.86479748796823552</v>
      </c>
      <c r="F266" s="26">
        <v>0.98813477297912</v>
      </c>
      <c r="G266" s="26">
        <v>1.0760369437447499</v>
      </c>
      <c r="H266" s="26">
        <f t="shared" si="35"/>
        <v>1.032085858361935</v>
      </c>
      <c r="I266" s="26">
        <f>C266/F266</f>
        <v>1.0447659518348058</v>
      </c>
      <c r="J266" s="26">
        <f t="shared" si="37"/>
        <v>0.64795675776468697</v>
      </c>
      <c r="K266" s="26">
        <f t="shared" si="36"/>
        <v>0.84636135479974639</v>
      </c>
    </row>
    <row r="267" spans="1:11">
      <c r="A267" s="23">
        <v>266</v>
      </c>
      <c r="B267" s="23" t="s">
        <v>525</v>
      </c>
      <c r="C267" s="26"/>
      <c r="D267" s="26">
        <v>0.506329869819658</v>
      </c>
      <c r="E267" s="26">
        <f t="shared" si="34"/>
        <v>0.506329869819658</v>
      </c>
      <c r="F267" s="26"/>
      <c r="G267" s="26">
        <v>1.03282301974158</v>
      </c>
      <c r="H267" s="26">
        <f t="shared" si="35"/>
        <v>1.03282301974158</v>
      </c>
      <c r="I267" s="26"/>
      <c r="J267" s="26">
        <f t="shared" si="37"/>
        <v>0.49023875353431368</v>
      </c>
      <c r="K267" s="26">
        <f t="shared" si="36"/>
        <v>0.49023875353431368</v>
      </c>
    </row>
    <row r="268" spans="1:11">
      <c r="A268" s="23">
        <v>267</v>
      </c>
      <c r="B268" s="23" t="s">
        <v>24</v>
      </c>
      <c r="C268" s="26">
        <v>0.90685321932892804</v>
      </c>
      <c r="D268" s="26">
        <v>0.56913726923779895</v>
      </c>
      <c r="E268" s="26">
        <f t="shared" si="34"/>
        <v>0.73799524428336349</v>
      </c>
      <c r="F268" s="26">
        <v>1.0704697986577201</v>
      </c>
      <c r="G268" s="26">
        <v>1</v>
      </c>
      <c r="H268" s="26">
        <f t="shared" si="35"/>
        <v>1.03523489932886</v>
      </c>
      <c r="I268" s="26">
        <f t="shared" ref="I268:I275" si="38">C268/F268</f>
        <v>0.84715441805648928</v>
      </c>
      <c r="J268" s="26">
        <f t="shared" si="37"/>
        <v>0.56913726923779895</v>
      </c>
      <c r="K268" s="26">
        <f t="shared" si="36"/>
        <v>0.70814584364714417</v>
      </c>
    </row>
    <row r="269" spans="1:11">
      <c r="A269" s="23">
        <v>268</v>
      </c>
      <c r="B269" s="23" t="s">
        <v>69</v>
      </c>
      <c r="C269" s="26">
        <v>0.78857156594067002</v>
      </c>
      <c r="D269" s="26">
        <v>0.49254141083879899</v>
      </c>
      <c r="E269" s="26">
        <f t="shared" si="34"/>
        <v>0.64055648838973456</v>
      </c>
      <c r="F269" s="26">
        <v>1.17496214365659</v>
      </c>
      <c r="G269" s="26">
        <v>0.90360868443363196</v>
      </c>
      <c r="H269" s="26">
        <f t="shared" si="35"/>
        <v>1.0392854140451111</v>
      </c>
      <c r="I269" s="26">
        <f t="shared" si="38"/>
        <v>0.67114636007468542</v>
      </c>
      <c r="J269" s="26">
        <f t="shared" si="37"/>
        <v>0.54508264398489747</v>
      </c>
      <c r="K269" s="26">
        <f t="shared" si="36"/>
        <v>0.60811450202979145</v>
      </c>
    </row>
    <row r="270" spans="1:11">
      <c r="A270" s="23">
        <v>269</v>
      </c>
      <c r="B270" s="23" t="s">
        <v>508</v>
      </c>
      <c r="C270" s="26">
        <v>1.2225660066006601</v>
      </c>
      <c r="D270" s="26"/>
      <c r="E270" s="26">
        <f t="shared" si="34"/>
        <v>1.2225660066006601</v>
      </c>
      <c r="F270" s="26">
        <v>1.0441107822200799</v>
      </c>
      <c r="G270" s="26"/>
      <c r="H270" s="26">
        <f t="shared" si="35"/>
        <v>1.0441107822200799</v>
      </c>
      <c r="I270" s="26">
        <f t="shared" si="38"/>
        <v>1.1709159865212129</v>
      </c>
      <c r="J270" s="26"/>
      <c r="K270" s="26">
        <f t="shared" si="36"/>
        <v>1.1709159865212129</v>
      </c>
    </row>
    <row r="271" spans="1:11">
      <c r="A271" s="23">
        <v>270</v>
      </c>
      <c r="B271" s="23" t="s">
        <v>184</v>
      </c>
      <c r="C271" s="26">
        <v>0.91038841128290204</v>
      </c>
      <c r="D271" s="26">
        <v>0.56337776239109105</v>
      </c>
      <c r="E271" s="26">
        <f t="shared" si="34"/>
        <v>0.73688308683699655</v>
      </c>
      <c r="F271" s="26">
        <v>1.1117156946097599</v>
      </c>
      <c r="G271" s="26">
        <v>0.98965613459111801</v>
      </c>
      <c r="H271" s="26">
        <f t="shared" si="35"/>
        <v>1.050685914600439</v>
      </c>
      <c r="I271" s="26">
        <f t="shared" si="38"/>
        <v>0.81890398390253116</v>
      </c>
      <c r="J271" s="26">
        <f t="shared" ref="J271:J280" si="39">D271/G271</f>
        <v>0.56926617508803068</v>
      </c>
      <c r="K271" s="26">
        <f t="shared" si="36"/>
        <v>0.69408507949528087</v>
      </c>
    </row>
    <row r="272" spans="1:11">
      <c r="A272" s="23">
        <v>271</v>
      </c>
      <c r="B272" s="23" t="s">
        <v>517</v>
      </c>
      <c r="C272" s="26">
        <v>1.00316000527335</v>
      </c>
      <c r="D272" s="26">
        <v>0.55132966914115</v>
      </c>
      <c r="E272" s="26">
        <f t="shared" si="34"/>
        <v>0.77724483720725002</v>
      </c>
      <c r="F272" s="26">
        <v>0.99035191226487096</v>
      </c>
      <c r="G272" s="26">
        <v>1.11382040835504</v>
      </c>
      <c r="H272" s="26">
        <f t="shared" si="35"/>
        <v>1.0520861603099556</v>
      </c>
      <c r="I272" s="26">
        <f t="shared" si="38"/>
        <v>1.0129328704775131</v>
      </c>
      <c r="J272" s="26">
        <f t="shared" si="39"/>
        <v>0.49498973533389312</v>
      </c>
      <c r="K272" s="26">
        <f t="shared" si="36"/>
        <v>0.75396130290570307</v>
      </c>
    </row>
    <row r="273" spans="1:11">
      <c r="A273" s="23">
        <v>272</v>
      </c>
      <c r="B273" s="23" t="s">
        <v>251</v>
      </c>
      <c r="C273" s="26">
        <v>0.89413632365509499</v>
      </c>
      <c r="D273" s="26">
        <v>0.54578774028227095</v>
      </c>
      <c r="E273" s="26">
        <f t="shared" si="34"/>
        <v>0.71996203196868302</v>
      </c>
      <c r="F273" s="26">
        <v>1.17255043227666</v>
      </c>
      <c r="G273" s="26">
        <v>0.931868131868132</v>
      </c>
      <c r="H273" s="26">
        <f t="shared" si="35"/>
        <v>1.0522092820723961</v>
      </c>
      <c r="I273" s="26">
        <f t="shared" si="38"/>
        <v>0.76255681550431254</v>
      </c>
      <c r="J273" s="26">
        <f t="shared" si="39"/>
        <v>0.58569203261422931</v>
      </c>
      <c r="K273" s="26">
        <f t="shared" si="36"/>
        <v>0.67412442405927098</v>
      </c>
    </row>
    <row r="274" spans="1:11">
      <c r="A274" s="23">
        <v>273</v>
      </c>
      <c r="B274" s="23" t="s">
        <v>166</v>
      </c>
      <c r="C274" s="26">
        <v>0.81164333123759802</v>
      </c>
      <c r="D274" s="26">
        <v>0.56938059425010701</v>
      </c>
      <c r="E274" s="26">
        <f t="shared" si="34"/>
        <v>0.69051196274385251</v>
      </c>
      <c r="F274" s="26">
        <v>1.01347209156384</v>
      </c>
      <c r="G274" s="26">
        <v>1.0930308088018399</v>
      </c>
      <c r="H274" s="26">
        <f t="shared" si="35"/>
        <v>1.0532514501828398</v>
      </c>
      <c r="I274" s="26">
        <f t="shared" si="38"/>
        <v>0.80085415078888877</v>
      </c>
      <c r="J274" s="26">
        <f t="shared" si="39"/>
        <v>0.5209190716904416</v>
      </c>
      <c r="K274" s="26">
        <f t="shared" si="36"/>
        <v>0.66088661123966519</v>
      </c>
    </row>
    <row r="275" spans="1:11">
      <c r="A275" s="23">
        <v>274</v>
      </c>
      <c r="B275" s="23" t="s">
        <v>531</v>
      </c>
      <c r="C275" s="26">
        <v>0.98475365416173699</v>
      </c>
      <c r="D275" s="26">
        <v>0.59996987157759996</v>
      </c>
      <c r="E275" s="26">
        <f t="shared" si="34"/>
        <v>0.79236176286966842</v>
      </c>
      <c r="F275" s="26">
        <v>1.13763279760283</v>
      </c>
      <c r="G275" s="26">
        <v>0.98142960888058905</v>
      </c>
      <c r="H275" s="26">
        <f t="shared" si="35"/>
        <v>1.0595312032417095</v>
      </c>
      <c r="I275" s="26">
        <f t="shared" si="38"/>
        <v>0.86561644164687124</v>
      </c>
      <c r="J275" s="26">
        <f t="shared" si="39"/>
        <v>0.61132236703345533</v>
      </c>
      <c r="K275" s="26">
        <f t="shared" si="36"/>
        <v>0.73846940434016328</v>
      </c>
    </row>
    <row r="276" spans="1:11">
      <c r="A276" s="23">
        <v>275</v>
      </c>
      <c r="B276" s="23" t="s">
        <v>398</v>
      </c>
      <c r="C276" s="26"/>
      <c r="D276" s="26">
        <v>0.87246828530491405</v>
      </c>
      <c r="E276" s="26">
        <f t="shared" si="34"/>
        <v>0.87246828530491405</v>
      </c>
      <c r="F276" s="26"/>
      <c r="G276" s="26">
        <v>1.0618116615897899</v>
      </c>
      <c r="H276" s="26">
        <f t="shared" si="35"/>
        <v>1.0618116615897899</v>
      </c>
      <c r="I276" s="26"/>
      <c r="J276" s="26">
        <f t="shared" si="39"/>
        <v>0.82167894445481715</v>
      </c>
      <c r="K276" s="26">
        <f t="shared" si="36"/>
        <v>0.82167894445481715</v>
      </c>
    </row>
    <row r="277" spans="1:11">
      <c r="A277" s="23">
        <v>276</v>
      </c>
      <c r="B277" s="23" t="s">
        <v>642</v>
      </c>
      <c r="C277" s="26"/>
      <c r="D277" s="26">
        <v>0.44448381521457497</v>
      </c>
      <c r="E277" s="26">
        <f t="shared" si="34"/>
        <v>0.44448381521457497</v>
      </c>
      <c r="F277" s="26"/>
      <c r="G277" s="26">
        <v>1.0666282752663401</v>
      </c>
      <c r="H277" s="26">
        <f t="shared" si="35"/>
        <v>1.0666282752663401</v>
      </c>
      <c r="I277" s="26"/>
      <c r="J277" s="26">
        <f t="shared" si="39"/>
        <v>0.41671857527270795</v>
      </c>
      <c r="K277" s="26">
        <f t="shared" si="36"/>
        <v>0.41671857527270795</v>
      </c>
    </row>
    <row r="278" spans="1:11">
      <c r="A278" s="23">
        <v>277</v>
      </c>
      <c r="B278" s="23" t="s">
        <v>162</v>
      </c>
      <c r="C278" s="26">
        <v>0.88690586563724505</v>
      </c>
      <c r="D278" s="26">
        <v>0.45263319198702601</v>
      </c>
      <c r="E278" s="26">
        <f t="shared" si="34"/>
        <v>0.66976952881213547</v>
      </c>
      <c r="F278" s="26">
        <v>1.1081616294969101</v>
      </c>
      <c r="G278" s="26">
        <v>1.0406613681521399</v>
      </c>
      <c r="H278" s="26">
        <f t="shared" si="35"/>
        <v>1.074411498824525</v>
      </c>
      <c r="I278" s="26">
        <f t="shared" ref="I278:I284" si="40">C278/F278</f>
        <v>0.80033980786709602</v>
      </c>
      <c r="J278" s="26">
        <f t="shared" si="39"/>
        <v>0.43494762642217455</v>
      </c>
      <c r="K278" s="26">
        <f t="shared" si="36"/>
        <v>0.61764371714463528</v>
      </c>
    </row>
    <row r="279" spans="1:11">
      <c r="A279" s="23">
        <v>278</v>
      </c>
      <c r="B279" s="23" t="s">
        <v>728</v>
      </c>
      <c r="C279" s="26">
        <v>0.93885690718065495</v>
      </c>
      <c r="D279" s="26">
        <v>0.48619446506202901</v>
      </c>
      <c r="E279" s="26">
        <f t="shared" si="34"/>
        <v>0.71252568612134204</v>
      </c>
      <c r="F279" s="26">
        <v>1.02535222639377</v>
      </c>
      <c r="G279" s="26">
        <v>1.1361187214611901</v>
      </c>
      <c r="H279" s="26">
        <f t="shared" si="35"/>
        <v>1.0807354739274802</v>
      </c>
      <c r="I279" s="26">
        <f t="shared" si="40"/>
        <v>0.91564331067254356</v>
      </c>
      <c r="J279" s="26">
        <f t="shared" si="39"/>
        <v>0.42794336179648762</v>
      </c>
      <c r="K279" s="26">
        <f t="shared" si="36"/>
        <v>0.67179333623451565</v>
      </c>
    </row>
    <row r="280" spans="1:11">
      <c r="A280" s="23">
        <v>279</v>
      </c>
      <c r="B280" s="23" t="s">
        <v>480</v>
      </c>
      <c r="C280" s="26">
        <v>1.19867171333331</v>
      </c>
      <c r="D280" s="26">
        <v>1.07222122785037</v>
      </c>
      <c r="E280" s="26">
        <f t="shared" si="34"/>
        <v>1.1354464705918401</v>
      </c>
      <c r="F280" s="26">
        <v>0.957770041144821</v>
      </c>
      <c r="G280" s="26">
        <v>1.2081220571612601</v>
      </c>
      <c r="H280" s="26">
        <f t="shared" si="35"/>
        <v>1.0829460491530405</v>
      </c>
      <c r="I280" s="26">
        <f t="shared" si="40"/>
        <v>1.2515234992112925</v>
      </c>
      <c r="J280" s="26">
        <f t="shared" si="39"/>
        <v>0.88751067948364581</v>
      </c>
      <c r="K280" s="26">
        <f t="shared" si="36"/>
        <v>1.0695170893474693</v>
      </c>
    </row>
    <row r="281" spans="1:11">
      <c r="A281" s="23">
        <v>280</v>
      </c>
      <c r="B281" s="23" t="s">
        <v>124</v>
      </c>
      <c r="C281" s="26">
        <v>1.00778819544201</v>
      </c>
      <c r="D281" s="26"/>
      <c r="E281" s="26">
        <f t="shared" si="34"/>
        <v>1.00778819544201</v>
      </c>
      <c r="F281" s="26">
        <v>1.08511942150417</v>
      </c>
      <c r="G281" s="26"/>
      <c r="H281" s="26">
        <f t="shared" si="35"/>
        <v>1.08511942150417</v>
      </c>
      <c r="I281" s="26">
        <f t="shared" si="40"/>
        <v>0.92873482445373157</v>
      </c>
      <c r="J281" s="26"/>
      <c r="K281" s="26">
        <f t="shared" si="36"/>
        <v>0.92873482445373157</v>
      </c>
    </row>
    <row r="282" spans="1:11">
      <c r="A282" s="23">
        <v>281</v>
      </c>
      <c r="B282" s="23" t="s">
        <v>34</v>
      </c>
      <c r="C282" s="26">
        <v>0.94007733204446597</v>
      </c>
      <c r="D282" s="26">
        <v>0.53679214521213003</v>
      </c>
      <c r="E282" s="26">
        <f t="shared" si="34"/>
        <v>0.738434738628298</v>
      </c>
      <c r="F282" s="26">
        <v>1.1820372648717801</v>
      </c>
      <c r="G282" s="26">
        <v>0.99990709259565902</v>
      </c>
      <c r="H282" s="26">
        <f t="shared" si="35"/>
        <v>1.0909721787337197</v>
      </c>
      <c r="I282" s="26">
        <f t="shared" si="40"/>
        <v>0.7953026186077472</v>
      </c>
      <c r="J282" s="26">
        <f t="shared" ref="J282:J313" si="41">D282/G282</f>
        <v>0.53684202181091767</v>
      </c>
      <c r="K282" s="26">
        <f t="shared" si="36"/>
        <v>0.66607232020933238</v>
      </c>
    </row>
    <row r="283" spans="1:11">
      <c r="A283" s="23">
        <v>282</v>
      </c>
      <c r="B283" s="23" t="s">
        <v>452</v>
      </c>
      <c r="C283" s="26">
        <v>0.98098337428881399</v>
      </c>
      <c r="D283" s="26">
        <v>0.54492083944296998</v>
      </c>
      <c r="E283" s="26">
        <f t="shared" si="34"/>
        <v>0.76295210686589199</v>
      </c>
      <c r="F283" s="26">
        <v>1.2664350461903799</v>
      </c>
      <c r="G283" s="26">
        <v>0.92361979383734805</v>
      </c>
      <c r="H283" s="26">
        <f t="shared" si="35"/>
        <v>1.0950274200138641</v>
      </c>
      <c r="I283" s="26">
        <f t="shared" si="40"/>
        <v>0.7746022010680722</v>
      </c>
      <c r="J283" s="26">
        <f t="shared" si="41"/>
        <v>0.58998393395078319</v>
      </c>
      <c r="K283" s="26">
        <f t="shared" si="36"/>
        <v>0.68229306750942764</v>
      </c>
    </row>
    <row r="284" spans="1:11">
      <c r="A284" s="23">
        <v>283</v>
      </c>
      <c r="B284" s="23" t="s">
        <v>527</v>
      </c>
      <c r="C284" s="26">
        <v>0.78965976495112999</v>
      </c>
      <c r="D284" s="26">
        <v>0.61924891846608698</v>
      </c>
      <c r="E284" s="26">
        <f t="shared" si="34"/>
        <v>0.70445434170860843</v>
      </c>
      <c r="F284" s="26">
        <v>1.08135892584499</v>
      </c>
      <c r="G284" s="26">
        <v>1.11114292819095</v>
      </c>
      <c r="H284" s="26">
        <f t="shared" si="35"/>
        <v>1.0962509270179699</v>
      </c>
      <c r="I284" s="26">
        <f t="shared" si="40"/>
        <v>0.73024760426708279</v>
      </c>
      <c r="J284" s="26">
        <f t="shared" si="41"/>
        <v>0.5573080678957163</v>
      </c>
      <c r="K284" s="26">
        <f t="shared" si="36"/>
        <v>0.64377783608139949</v>
      </c>
    </row>
    <row r="285" spans="1:11">
      <c r="A285" s="23">
        <v>284</v>
      </c>
      <c r="B285" s="23" t="s">
        <v>709</v>
      </c>
      <c r="C285" s="26"/>
      <c r="D285" s="26">
        <v>0.353319354754007</v>
      </c>
      <c r="E285" s="26">
        <f t="shared" si="34"/>
        <v>0.353319354754007</v>
      </c>
      <c r="F285" s="26"/>
      <c r="G285" s="26">
        <v>1.0976670835825799</v>
      </c>
      <c r="H285" s="26">
        <f t="shared" si="35"/>
        <v>1.0976670835825799</v>
      </c>
      <c r="I285" s="26"/>
      <c r="J285" s="26">
        <f t="shared" si="41"/>
        <v>0.32188207156657989</v>
      </c>
      <c r="K285" s="26">
        <f t="shared" si="36"/>
        <v>0.32188207156657989</v>
      </c>
    </row>
    <row r="286" spans="1:11">
      <c r="A286" s="23">
        <v>285</v>
      </c>
      <c r="B286" s="23" t="s">
        <v>790</v>
      </c>
      <c r="C286" s="26">
        <v>1.3133752796951901</v>
      </c>
      <c r="D286" s="26">
        <v>0.28782658001483002</v>
      </c>
      <c r="E286" s="26">
        <f t="shared" si="34"/>
        <v>0.80060092985501008</v>
      </c>
      <c r="F286" s="26">
        <v>1.1196942648716399</v>
      </c>
      <c r="G286" s="26">
        <v>1.08656438539859</v>
      </c>
      <c r="H286" s="26">
        <f t="shared" si="35"/>
        <v>1.1031293251351149</v>
      </c>
      <c r="I286" s="26">
        <f t="shared" ref="I286:I293" si="42">C286/F286</f>
        <v>1.1729766963178592</v>
      </c>
      <c r="J286" s="26">
        <f t="shared" si="41"/>
        <v>0.26489601894069548</v>
      </c>
      <c r="K286" s="26">
        <f t="shared" si="36"/>
        <v>0.71893635762927732</v>
      </c>
    </row>
    <row r="287" spans="1:11">
      <c r="A287" s="23">
        <v>286</v>
      </c>
      <c r="B287" s="23" t="s">
        <v>731</v>
      </c>
      <c r="C287" s="26">
        <v>1.0064984092164899</v>
      </c>
      <c r="D287" s="26">
        <v>0.52559194668935205</v>
      </c>
      <c r="E287" s="26">
        <f t="shared" si="34"/>
        <v>0.76604517795292093</v>
      </c>
      <c r="F287" s="26">
        <v>1.0957646950855799</v>
      </c>
      <c r="G287" s="26">
        <v>1.11243909295711</v>
      </c>
      <c r="H287" s="26">
        <f t="shared" si="35"/>
        <v>1.104101894021345</v>
      </c>
      <c r="I287" s="26">
        <f t="shared" si="42"/>
        <v>0.91853516884652109</v>
      </c>
      <c r="J287" s="26">
        <f t="shared" si="41"/>
        <v>0.47246806590751139</v>
      </c>
      <c r="K287" s="26">
        <f t="shared" si="36"/>
        <v>0.69550161737701621</v>
      </c>
    </row>
    <row r="288" spans="1:11">
      <c r="A288" s="23">
        <v>287</v>
      </c>
      <c r="B288" s="23" t="s">
        <v>796</v>
      </c>
      <c r="C288" s="26">
        <v>1.0022380334311001</v>
      </c>
      <c r="D288" s="26">
        <v>0.460305958132045</v>
      </c>
      <c r="E288" s="26">
        <f t="shared" si="34"/>
        <v>0.73127199578157254</v>
      </c>
      <c r="F288" s="26">
        <v>1.03782914062464</v>
      </c>
      <c r="G288" s="26">
        <v>1.1955520332854499</v>
      </c>
      <c r="H288" s="26">
        <f t="shared" si="35"/>
        <v>1.116690586955045</v>
      </c>
      <c r="I288" s="26">
        <f t="shared" si="42"/>
        <v>0.96570619786979706</v>
      </c>
      <c r="J288" s="26">
        <f t="shared" si="41"/>
        <v>0.3850154115560292</v>
      </c>
      <c r="K288" s="26">
        <f t="shared" si="36"/>
        <v>0.67536080471291315</v>
      </c>
    </row>
    <row r="289" spans="1:11">
      <c r="A289" s="23">
        <v>288</v>
      </c>
      <c r="B289" s="23" t="s">
        <v>766</v>
      </c>
      <c r="C289" s="26">
        <v>0.94217453897305803</v>
      </c>
      <c r="D289" s="26">
        <v>0.56889217601307096</v>
      </c>
      <c r="E289" s="26">
        <f t="shared" si="34"/>
        <v>0.75553335749306449</v>
      </c>
      <c r="F289" s="26">
        <v>1.15490806066106</v>
      </c>
      <c r="G289" s="26">
        <v>1.09347753080611</v>
      </c>
      <c r="H289" s="26">
        <f t="shared" si="35"/>
        <v>1.1241927957335851</v>
      </c>
      <c r="I289" s="26">
        <f t="shared" si="42"/>
        <v>0.81580047024155755</v>
      </c>
      <c r="J289" s="26">
        <f t="shared" si="41"/>
        <v>0.52025959380590514</v>
      </c>
      <c r="K289" s="26">
        <f t="shared" si="36"/>
        <v>0.66803003202373135</v>
      </c>
    </row>
    <row r="290" spans="1:11">
      <c r="A290" s="23">
        <v>289</v>
      </c>
      <c r="B290" s="23" t="s">
        <v>478</v>
      </c>
      <c r="C290" s="26">
        <v>0.90958408679927705</v>
      </c>
      <c r="D290" s="26">
        <v>0.74132469909199705</v>
      </c>
      <c r="E290" s="26">
        <f t="shared" si="34"/>
        <v>0.82545439294563705</v>
      </c>
      <c r="F290" s="26">
        <v>1.10310961136011</v>
      </c>
      <c r="G290" s="26">
        <v>1.14709589389577</v>
      </c>
      <c r="H290" s="26">
        <f t="shared" si="35"/>
        <v>1.12510275262794</v>
      </c>
      <c r="I290" s="26">
        <f t="shared" si="42"/>
        <v>0.82456364937096305</v>
      </c>
      <c r="J290" s="26">
        <f t="shared" si="41"/>
        <v>0.64626218526012524</v>
      </c>
      <c r="K290" s="26">
        <f t="shared" si="36"/>
        <v>0.73541291731554415</v>
      </c>
    </row>
    <row r="291" spans="1:11">
      <c r="A291" s="23">
        <v>290</v>
      </c>
      <c r="B291" s="23" t="s">
        <v>94</v>
      </c>
      <c r="C291" s="26">
        <v>1.8007083055678801</v>
      </c>
      <c r="D291" s="26">
        <v>0.38963339248387002</v>
      </c>
      <c r="E291" s="26">
        <f t="shared" si="34"/>
        <v>1.0951708490258751</v>
      </c>
      <c r="F291" s="26">
        <v>0.85436097442803904</v>
      </c>
      <c r="G291" s="26">
        <v>1.4419764261950601</v>
      </c>
      <c r="H291" s="26">
        <f t="shared" si="35"/>
        <v>1.1481687003115495</v>
      </c>
      <c r="I291" s="26">
        <f t="shared" si="42"/>
        <v>2.1076668521445319</v>
      </c>
      <c r="J291" s="26">
        <f t="shared" si="41"/>
        <v>0.27020787955042702</v>
      </c>
      <c r="K291" s="26">
        <f t="shared" si="36"/>
        <v>1.1889373658474796</v>
      </c>
    </row>
    <row r="292" spans="1:11">
      <c r="A292" s="23">
        <v>291</v>
      </c>
      <c r="B292" s="23" t="s">
        <v>739</v>
      </c>
      <c r="C292" s="26">
        <v>1.2369712769499499</v>
      </c>
      <c r="D292" s="26">
        <v>0.52132128538088696</v>
      </c>
      <c r="E292" s="26">
        <f t="shared" si="34"/>
        <v>0.87914628116541849</v>
      </c>
      <c r="F292" s="26">
        <v>1.14708201892744</v>
      </c>
      <c r="G292" s="26">
        <v>1.1634634338655601</v>
      </c>
      <c r="H292" s="26">
        <f t="shared" si="35"/>
        <v>1.1552727263964999</v>
      </c>
      <c r="I292" s="26">
        <f t="shared" si="42"/>
        <v>1.0783634095376713</v>
      </c>
      <c r="J292" s="26">
        <f t="shared" si="41"/>
        <v>0.44807706903930633</v>
      </c>
      <c r="K292" s="26">
        <f t="shared" si="36"/>
        <v>0.76322023928848881</v>
      </c>
    </row>
    <row r="293" spans="1:11">
      <c r="A293" s="23">
        <v>292</v>
      </c>
      <c r="B293" s="23" t="s">
        <v>25</v>
      </c>
      <c r="C293" s="26">
        <v>0.73444308404653802</v>
      </c>
      <c r="D293" s="26">
        <v>0.84472766622580298</v>
      </c>
      <c r="E293" s="26">
        <f t="shared" si="34"/>
        <v>0.78958537513617055</v>
      </c>
      <c r="F293" s="26">
        <v>1.1683030752130401</v>
      </c>
      <c r="G293" s="26">
        <v>1.1545133784181101</v>
      </c>
      <c r="H293" s="26">
        <f t="shared" si="35"/>
        <v>1.161408226815575</v>
      </c>
      <c r="I293" s="26">
        <f t="shared" si="42"/>
        <v>0.62864088919102801</v>
      </c>
      <c r="J293" s="26">
        <f t="shared" si="41"/>
        <v>0.73167421185125725</v>
      </c>
      <c r="K293" s="26">
        <f t="shared" si="36"/>
        <v>0.68015755052114257</v>
      </c>
    </row>
    <row r="294" spans="1:11">
      <c r="A294" s="23">
        <v>293</v>
      </c>
      <c r="B294" s="23" t="s">
        <v>171</v>
      </c>
      <c r="C294" s="26"/>
      <c r="D294" s="26">
        <v>0.49900872957503301</v>
      </c>
      <c r="E294" s="26">
        <f t="shared" si="34"/>
        <v>0.49900872957503301</v>
      </c>
      <c r="F294" s="26"/>
      <c r="G294" s="26">
        <v>1.1676716870052299</v>
      </c>
      <c r="H294" s="26">
        <f t="shared" si="35"/>
        <v>1.1676716870052299</v>
      </c>
      <c r="I294" s="26"/>
      <c r="J294" s="26">
        <f t="shared" si="41"/>
        <v>0.42735362613343725</v>
      </c>
      <c r="K294" s="26">
        <f t="shared" si="36"/>
        <v>0.42735362613343725</v>
      </c>
    </row>
    <row r="295" spans="1:11">
      <c r="A295" s="23">
        <v>294</v>
      </c>
      <c r="B295" s="23" t="s">
        <v>1</v>
      </c>
      <c r="C295" s="26">
        <v>1.0582296484544</v>
      </c>
      <c r="D295" s="26">
        <v>0.49654748236837798</v>
      </c>
      <c r="E295" s="26">
        <f t="shared" si="34"/>
        <v>0.77738856541138901</v>
      </c>
      <c r="F295" s="26">
        <v>1.1661652034441501</v>
      </c>
      <c r="G295" s="26">
        <v>1.18018867924528</v>
      </c>
      <c r="H295" s="26">
        <f t="shared" si="35"/>
        <v>1.1731769413447151</v>
      </c>
      <c r="I295" s="26">
        <f>C295/F295</f>
        <v>0.90744402708040561</v>
      </c>
      <c r="J295" s="26">
        <f t="shared" si="41"/>
        <v>0.42073567650717986</v>
      </c>
      <c r="K295" s="26">
        <f t="shared" si="36"/>
        <v>0.66408985179379276</v>
      </c>
    </row>
    <row r="296" spans="1:11">
      <c r="A296" s="23">
        <v>295</v>
      </c>
      <c r="B296" s="23" t="s">
        <v>85</v>
      </c>
      <c r="C296" s="26"/>
      <c r="D296" s="26">
        <v>0.55059960026648902</v>
      </c>
      <c r="E296" s="26">
        <f t="shared" si="34"/>
        <v>0.55059960026648902</v>
      </c>
      <c r="F296" s="26"/>
      <c r="G296" s="26">
        <v>1.17989726502846</v>
      </c>
      <c r="H296" s="26">
        <f t="shared" si="35"/>
        <v>1.17989726502846</v>
      </c>
      <c r="I296" s="26"/>
      <c r="J296" s="26">
        <f t="shared" si="41"/>
        <v>0.46665045897297519</v>
      </c>
      <c r="K296" s="26">
        <f t="shared" si="36"/>
        <v>0.46665045897297519</v>
      </c>
    </row>
    <row r="297" spans="1:11">
      <c r="A297" s="23">
        <v>296</v>
      </c>
      <c r="B297" s="23" t="s">
        <v>235</v>
      </c>
      <c r="C297" s="26"/>
      <c r="D297" s="26">
        <v>0.315736515093198</v>
      </c>
      <c r="E297" s="26">
        <f t="shared" si="34"/>
        <v>0.315736515093198</v>
      </c>
      <c r="F297" s="26"/>
      <c r="G297" s="26">
        <v>1.1829621523094001</v>
      </c>
      <c r="H297" s="26">
        <f t="shared" si="35"/>
        <v>1.1829621523094001</v>
      </c>
      <c r="I297" s="26"/>
      <c r="J297" s="26">
        <f t="shared" si="41"/>
        <v>0.26690331087669328</v>
      </c>
      <c r="K297" s="26">
        <f t="shared" si="36"/>
        <v>0.26690331087669328</v>
      </c>
    </row>
    <row r="298" spans="1:11">
      <c r="A298" s="23">
        <v>297</v>
      </c>
      <c r="B298" s="23" t="s">
        <v>931</v>
      </c>
      <c r="C298" s="26"/>
      <c r="D298" s="26">
        <v>0.55327132750649</v>
      </c>
      <c r="E298" s="26">
        <f t="shared" si="34"/>
        <v>0.55327132750649</v>
      </c>
      <c r="F298" s="26"/>
      <c r="G298" s="26">
        <v>1.18516914198457</v>
      </c>
      <c r="H298" s="26">
        <f t="shared" si="35"/>
        <v>1.18516914198457</v>
      </c>
      <c r="I298" s="26"/>
      <c r="J298" s="26">
        <f t="shared" si="41"/>
        <v>0.46682900179128456</v>
      </c>
      <c r="K298" s="26">
        <f t="shared" si="36"/>
        <v>0.46682900179128456</v>
      </c>
    </row>
    <row r="299" spans="1:11">
      <c r="A299" s="23">
        <v>298</v>
      </c>
      <c r="B299" s="23" t="s">
        <v>528</v>
      </c>
      <c r="C299" s="26">
        <v>1.23725454872996</v>
      </c>
      <c r="D299" s="26">
        <v>0.62702071540348303</v>
      </c>
      <c r="E299" s="26">
        <f t="shared" si="34"/>
        <v>0.93213763206672151</v>
      </c>
      <c r="F299" s="26">
        <v>1.28159016558379</v>
      </c>
      <c r="G299" s="26">
        <v>1.0900533883274399</v>
      </c>
      <c r="H299" s="26">
        <f t="shared" si="35"/>
        <v>1.185821776955615</v>
      </c>
      <c r="I299" s="26">
        <f>C299/F299</f>
        <v>0.96540577632036195</v>
      </c>
      <c r="J299" s="26">
        <f t="shared" si="41"/>
        <v>0.57522018840340783</v>
      </c>
      <c r="K299" s="26">
        <f t="shared" si="36"/>
        <v>0.77031298236188483</v>
      </c>
    </row>
    <row r="300" spans="1:11">
      <c r="A300" s="23">
        <v>299</v>
      </c>
      <c r="B300" s="23" t="s">
        <v>163</v>
      </c>
      <c r="C300" s="26">
        <v>1.0150265173836199</v>
      </c>
      <c r="D300" s="26">
        <v>0.50137101877241097</v>
      </c>
      <c r="E300" s="26">
        <f t="shared" si="34"/>
        <v>0.75819876807801545</v>
      </c>
      <c r="F300" s="26">
        <v>1.33132991935237</v>
      </c>
      <c r="G300" s="26">
        <v>1.0694142186443001</v>
      </c>
      <c r="H300" s="26">
        <f t="shared" si="35"/>
        <v>1.200372068998335</v>
      </c>
      <c r="I300" s="26">
        <f>C300/F300</f>
        <v>0.76241546338670363</v>
      </c>
      <c r="J300" s="26">
        <f t="shared" si="41"/>
        <v>0.46882770962967057</v>
      </c>
      <c r="K300" s="26">
        <f t="shared" si="36"/>
        <v>0.6156215865081871</v>
      </c>
    </row>
    <row r="301" spans="1:11">
      <c r="A301" s="23">
        <v>300</v>
      </c>
      <c r="B301" s="23" t="s">
        <v>740</v>
      </c>
      <c r="C301" s="26">
        <v>0.71572844400396396</v>
      </c>
      <c r="D301" s="26">
        <v>0.595679872586104</v>
      </c>
      <c r="E301" s="26">
        <f t="shared" si="34"/>
        <v>0.65570415829503403</v>
      </c>
      <c r="F301" s="26">
        <v>1.3128428657131399</v>
      </c>
      <c r="G301" s="26">
        <v>1.0884811237928</v>
      </c>
      <c r="H301" s="26">
        <f t="shared" si="35"/>
        <v>1.20066199475297</v>
      </c>
      <c r="I301" s="26">
        <f>C301/F301</f>
        <v>0.54517449322861522</v>
      </c>
      <c r="J301" s="26">
        <f t="shared" si="41"/>
        <v>0.54725788033003664</v>
      </c>
      <c r="K301" s="26">
        <f t="shared" si="36"/>
        <v>0.54621618677932593</v>
      </c>
    </row>
    <row r="302" spans="1:11">
      <c r="A302" s="23">
        <v>301</v>
      </c>
      <c r="B302" s="23" t="s">
        <v>164</v>
      </c>
      <c r="C302" s="26">
        <v>1.0165171126816499</v>
      </c>
      <c r="D302" s="26">
        <v>0.50137101877241097</v>
      </c>
      <c r="E302" s="26">
        <f t="shared" si="34"/>
        <v>0.75894406572703044</v>
      </c>
      <c r="F302" s="26">
        <v>1.3103438587587499</v>
      </c>
      <c r="G302" s="26">
        <v>1.0934205743365999</v>
      </c>
      <c r="H302" s="26">
        <f t="shared" si="35"/>
        <v>1.2018822165476748</v>
      </c>
      <c r="I302" s="26">
        <f>C302/F302</f>
        <v>0.77576363325315734</v>
      </c>
      <c r="J302" s="26">
        <f t="shared" si="41"/>
        <v>0.45853446563926492</v>
      </c>
      <c r="K302" s="26">
        <f t="shared" si="36"/>
        <v>0.61714904944621107</v>
      </c>
    </row>
    <row r="303" spans="1:11">
      <c r="A303" s="23">
        <v>302</v>
      </c>
      <c r="B303" s="23" t="s">
        <v>299</v>
      </c>
      <c r="C303" s="26">
        <v>1.09639730757158</v>
      </c>
      <c r="D303" s="26">
        <v>0.69760981851068904</v>
      </c>
      <c r="E303" s="26">
        <f t="shared" si="34"/>
        <v>0.8970035630411346</v>
      </c>
      <c r="F303" s="26">
        <v>1.26992553522977</v>
      </c>
      <c r="G303" s="26">
        <v>1.13705249258088</v>
      </c>
      <c r="H303" s="26">
        <f t="shared" si="35"/>
        <v>1.2034890139053251</v>
      </c>
      <c r="I303" s="26">
        <f>C303/F303</f>
        <v>0.8633555883047952</v>
      </c>
      <c r="J303" s="26">
        <f t="shared" si="41"/>
        <v>0.61352472560633975</v>
      </c>
      <c r="K303" s="26">
        <f t="shared" si="36"/>
        <v>0.73844015695556742</v>
      </c>
    </row>
    <row r="304" spans="1:11">
      <c r="A304" s="23">
        <v>303</v>
      </c>
      <c r="B304" s="23" t="s">
        <v>696</v>
      </c>
      <c r="C304" s="26"/>
      <c r="D304" s="26">
        <v>0.48261726214017697</v>
      </c>
      <c r="E304" s="26">
        <f t="shared" si="34"/>
        <v>0.48261726214017697</v>
      </c>
      <c r="F304" s="26"/>
      <c r="G304" s="26">
        <v>1.2039028147767801</v>
      </c>
      <c r="H304" s="26">
        <f t="shared" si="35"/>
        <v>1.2039028147767801</v>
      </c>
      <c r="I304" s="26"/>
      <c r="J304" s="26">
        <f t="shared" si="41"/>
        <v>0.40087726037060623</v>
      </c>
      <c r="K304" s="26">
        <f t="shared" si="36"/>
        <v>0.40087726037060623</v>
      </c>
    </row>
    <row r="305" spans="1:11">
      <c r="A305" s="23">
        <v>304</v>
      </c>
      <c r="B305" s="23" t="s">
        <v>529</v>
      </c>
      <c r="C305" s="26">
        <v>1.05513499321752</v>
      </c>
      <c r="D305" s="26">
        <v>0.56732284117481202</v>
      </c>
      <c r="E305" s="26">
        <f t="shared" si="34"/>
        <v>0.81122891719616597</v>
      </c>
      <c r="F305" s="26">
        <v>1.08828753921161</v>
      </c>
      <c r="G305" s="26">
        <v>1.3353247984826899</v>
      </c>
      <c r="H305" s="26">
        <f t="shared" si="35"/>
        <v>1.21180616884715</v>
      </c>
      <c r="I305" s="26">
        <f t="shared" ref="I305:I311" si="43">C305/F305</f>
        <v>0.96953696077591156</v>
      </c>
      <c r="J305" s="26">
        <f t="shared" si="41"/>
        <v>0.42485756410683956</v>
      </c>
      <c r="K305" s="26">
        <f t="shared" si="36"/>
        <v>0.69719726244137559</v>
      </c>
    </row>
    <row r="306" spans="1:11">
      <c r="A306" s="23">
        <v>305</v>
      </c>
      <c r="B306" s="23" t="s">
        <v>699</v>
      </c>
      <c r="C306" s="26">
        <v>1.1441079578219999</v>
      </c>
      <c r="D306" s="26">
        <v>0.50695857430899505</v>
      </c>
      <c r="E306" s="26">
        <f t="shared" si="34"/>
        <v>0.82553326606549748</v>
      </c>
      <c r="F306" s="26">
        <v>1.1666798305149</v>
      </c>
      <c r="G306" s="26">
        <v>1.27691749196274</v>
      </c>
      <c r="H306" s="26">
        <f t="shared" si="35"/>
        <v>1.2217986612388199</v>
      </c>
      <c r="I306" s="26">
        <f t="shared" si="43"/>
        <v>0.98065289884805995</v>
      </c>
      <c r="J306" s="26">
        <f t="shared" si="41"/>
        <v>0.39701748742571685</v>
      </c>
      <c r="K306" s="26">
        <f t="shared" si="36"/>
        <v>0.68883519313688835</v>
      </c>
    </row>
    <row r="307" spans="1:11">
      <c r="A307" s="23">
        <v>306</v>
      </c>
      <c r="B307" s="23" t="s">
        <v>804</v>
      </c>
      <c r="C307" s="26">
        <v>1.4721324938540801</v>
      </c>
      <c r="D307" s="26">
        <v>6.8289199503640693E-2</v>
      </c>
      <c r="E307" s="26">
        <f t="shared" si="34"/>
        <v>0.77021084667886042</v>
      </c>
      <c r="F307" s="26">
        <v>1.3378368235382401</v>
      </c>
      <c r="G307" s="26">
        <v>1.1200606027916</v>
      </c>
      <c r="H307" s="26">
        <f t="shared" si="35"/>
        <v>1.2289487131649199</v>
      </c>
      <c r="I307" s="26">
        <f t="shared" si="43"/>
        <v>1.1003826983627658</v>
      </c>
      <c r="J307" s="26">
        <f t="shared" si="41"/>
        <v>6.0969200535613048E-2</v>
      </c>
      <c r="K307" s="26">
        <f t="shared" si="36"/>
        <v>0.58067594944918943</v>
      </c>
    </row>
    <row r="308" spans="1:11">
      <c r="A308" s="23">
        <v>307</v>
      </c>
      <c r="B308" s="23" t="s">
        <v>3</v>
      </c>
      <c r="C308" s="26">
        <v>0.62523166079505399</v>
      </c>
      <c r="D308" s="26">
        <v>0.47239052074545601</v>
      </c>
      <c r="E308" s="26">
        <f t="shared" si="34"/>
        <v>0.54881109077025503</v>
      </c>
      <c r="F308" s="26">
        <v>1.2184115415524299</v>
      </c>
      <c r="G308" s="26">
        <v>1.25753963101661</v>
      </c>
      <c r="H308" s="26">
        <f t="shared" si="35"/>
        <v>1.2379755862845201</v>
      </c>
      <c r="I308" s="26">
        <f t="shared" si="43"/>
        <v>0.51315310096161737</v>
      </c>
      <c r="J308" s="26">
        <f t="shared" si="41"/>
        <v>0.37564662702802448</v>
      </c>
      <c r="K308" s="26">
        <f t="shared" si="36"/>
        <v>0.4443998639948209</v>
      </c>
    </row>
    <row r="309" spans="1:11">
      <c r="A309" s="23">
        <v>308</v>
      </c>
      <c r="B309" s="23" t="s">
        <v>17</v>
      </c>
      <c r="C309" s="26">
        <v>1.2193939393939399</v>
      </c>
      <c r="D309" s="26">
        <v>0.89635363237899801</v>
      </c>
      <c r="E309" s="26">
        <f t="shared" si="34"/>
        <v>1.0578737858864691</v>
      </c>
      <c r="F309" s="26">
        <v>1.0369326835211701</v>
      </c>
      <c r="G309" s="26">
        <v>1.4567581407958501</v>
      </c>
      <c r="H309" s="26">
        <f t="shared" si="35"/>
        <v>1.24684541215851</v>
      </c>
      <c r="I309" s="26">
        <f t="shared" si="43"/>
        <v>1.1759624889565405</v>
      </c>
      <c r="J309" s="26">
        <f t="shared" si="41"/>
        <v>0.61530710368249997</v>
      </c>
      <c r="K309" s="26">
        <f t="shared" si="36"/>
        <v>0.89563479631952025</v>
      </c>
    </row>
    <row r="310" spans="1:11">
      <c r="A310" s="23">
        <v>309</v>
      </c>
      <c r="B310" s="23" t="s">
        <v>744</v>
      </c>
      <c r="C310" s="26">
        <v>1.1929658871973099</v>
      </c>
      <c r="D310" s="26">
        <v>0.46021083708654098</v>
      </c>
      <c r="E310" s="26">
        <f t="shared" si="34"/>
        <v>0.82658836214192544</v>
      </c>
      <c r="F310" s="26">
        <v>1.29644049862169</v>
      </c>
      <c r="G310" s="26">
        <v>1.2276395567879801</v>
      </c>
      <c r="H310" s="26">
        <f t="shared" si="35"/>
        <v>1.2620400277048351</v>
      </c>
      <c r="I310" s="26">
        <f t="shared" si="43"/>
        <v>0.92018560702601537</v>
      </c>
      <c r="J310" s="26">
        <f t="shared" si="41"/>
        <v>0.37487455869428443</v>
      </c>
      <c r="K310" s="26">
        <f t="shared" si="36"/>
        <v>0.6475300828601499</v>
      </c>
    </row>
    <row r="311" spans="1:11">
      <c r="A311" s="23">
        <v>310</v>
      </c>
      <c r="B311" s="23" t="s">
        <v>614</v>
      </c>
      <c r="C311" s="26">
        <v>1.0005591798695199</v>
      </c>
      <c r="D311" s="26">
        <v>0.69937509683416799</v>
      </c>
      <c r="E311" s="26">
        <f t="shared" si="34"/>
        <v>0.8499671383518439</v>
      </c>
      <c r="F311" s="26">
        <v>1.2207765386203999</v>
      </c>
      <c r="G311" s="26">
        <v>1.34022790262661</v>
      </c>
      <c r="H311" s="26">
        <f t="shared" si="35"/>
        <v>1.280502220623505</v>
      </c>
      <c r="I311" s="26">
        <f t="shared" si="43"/>
        <v>0.81960878851771868</v>
      </c>
      <c r="J311" s="26">
        <f t="shared" si="41"/>
        <v>0.5218329624860939</v>
      </c>
      <c r="K311" s="26">
        <f t="shared" si="36"/>
        <v>0.67072087550190629</v>
      </c>
    </row>
    <row r="312" spans="1:11">
      <c r="A312" s="23">
        <v>311</v>
      </c>
      <c r="B312" s="23" t="s">
        <v>186</v>
      </c>
      <c r="C312" s="26"/>
      <c r="D312" s="26">
        <v>2.52068753943237</v>
      </c>
      <c r="E312" s="26">
        <f t="shared" si="34"/>
        <v>2.52068753943237</v>
      </c>
      <c r="F312" s="26"/>
      <c r="G312" s="26">
        <v>1.2823736703978399</v>
      </c>
      <c r="H312" s="26">
        <f t="shared" si="35"/>
        <v>1.2823736703978399</v>
      </c>
      <c r="I312" s="26"/>
      <c r="J312" s="26">
        <f t="shared" si="41"/>
        <v>1.9656419947006236</v>
      </c>
      <c r="K312" s="26">
        <f t="shared" si="36"/>
        <v>1.9656419947006236</v>
      </c>
    </row>
    <row r="313" spans="1:11">
      <c r="A313" s="23">
        <v>312</v>
      </c>
      <c r="B313" s="23" t="s">
        <v>743</v>
      </c>
      <c r="C313" s="26">
        <v>1.1929658871973099</v>
      </c>
      <c r="D313" s="26">
        <v>0.44703410251961501</v>
      </c>
      <c r="E313" s="26">
        <f t="shared" si="34"/>
        <v>0.81999999485846242</v>
      </c>
      <c r="F313" s="26">
        <v>1.3394138299496301</v>
      </c>
      <c r="G313" s="26">
        <v>1.2276395567879801</v>
      </c>
      <c r="H313" s="26">
        <f t="shared" si="35"/>
        <v>1.2835266933688052</v>
      </c>
      <c r="I313" s="26">
        <f>C313/F313</f>
        <v>0.89066266192142607</v>
      </c>
      <c r="J313" s="26">
        <f t="shared" si="41"/>
        <v>0.36414116834850424</v>
      </c>
      <c r="K313" s="26">
        <f t="shared" si="36"/>
        <v>0.62740191513496513</v>
      </c>
    </row>
    <row r="314" spans="1:11">
      <c r="A314" s="23">
        <v>313</v>
      </c>
      <c r="B314" s="23" t="s">
        <v>125</v>
      </c>
      <c r="C314" s="26">
        <v>1.15318012250725</v>
      </c>
      <c r="D314" s="26">
        <v>0.636859540136545</v>
      </c>
      <c r="E314" s="26">
        <f t="shared" si="34"/>
        <v>0.89501983132189755</v>
      </c>
      <c r="F314" s="26">
        <v>1.3962792164282101</v>
      </c>
      <c r="G314" s="26">
        <v>1.1856639729232299</v>
      </c>
      <c r="H314" s="26">
        <f t="shared" si="35"/>
        <v>1.2909715946757201</v>
      </c>
      <c r="I314" s="26">
        <f>C314/F314</f>
        <v>0.82589507094231029</v>
      </c>
      <c r="J314" s="26">
        <f t="shared" ref="J314:J331" si="44">D314/G314</f>
        <v>0.53713324742960777</v>
      </c>
      <c r="K314" s="26">
        <f t="shared" si="36"/>
        <v>0.68151415918595903</v>
      </c>
    </row>
    <row r="315" spans="1:11">
      <c r="A315" s="23">
        <v>314</v>
      </c>
      <c r="B315" s="23" t="s">
        <v>294</v>
      </c>
      <c r="C315" s="26"/>
      <c r="D315" s="26">
        <v>0.28651678633259298</v>
      </c>
      <c r="E315" s="26">
        <f t="shared" si="34"/>
        <v>0.28651678633259298</v>
      </c>
      <c r="F315" s="26"/>
      <c r="G315" s="26">
        <v>1.3003105838548299</v>
      </c>
      <c r="H315" s="26">
        <f t="shared" si="35"/>
        <v>1.3003105838548299</v>
      </c>
      <c r="I315" s="26"/>
      <c r="J315" s="26">
        <f t="shared" si="44"/>
        <v>0.2203448852067334</v>
      </c>
      <c r="K315" s="26">
        <f t="shared" si="36"/>
        <v>0.2203448852067334</v>
      </c>
    </row>
    <row r="316" spans="1:11">
      <c r="A316" s="23">
        <v>315</v>
      </c>
      <c r="B316" s="23" t="s">
        <v>715</v>
      </c>
      <c r="C316" s="26">
        <v>0.282637847375386</v>
      </c>
      <c r="D316" s="26">
        <v>0.69531089586308803</v>
      </c>
      <c r="E316" s="26">
        <f t="shared" si="34"/>
        <v>0.48897437161923701</v>
      </c>
      <c r="F316" s="26">
        <v>1.2463206329849701</v>
      </c>
      <c r="G316" s="26">
        <v>1.36079472175702</v>
      </c>
      <c r="H316" s="26">
        <f t="shared" si="35"/>
        <v>1.3035576773709949</v>
      </c>
      <c r="I316" s="26">
        <f>C316/F316</f>
        <v>0.22677779689682345</v>
      </c>
      <c r="J316" s="26">
        <f t="shared" si="44"/>
        <v>0.51095943035796176</v>
      </c>
      <c r="K316" s="26">
        <f t="shared" si="36"/>
        <v>0.36886861362739259</v>
      </c>
    </row>
    <row r="317" spans="1:11">
      <c r="A317" s="23">
        <v>316</v>
      </c>
      <c r="B317" s="23" t="s">
        <v>123</v>
      </c>
      <c r="C317" s="26">
        <v>0.82804035684797705</v>
      </c>
      <c r="D317" s="26">
        <v>0.54730823292114605</v>
      </c>
      <c r="E317" s="26">
        <f t="shared" si="34"/>
        <v>0.68767429488456155</v>
      </c>
      <c r="F317" s="26">
        <v>1.4762613180017801</v>
      </c>
      <c r="G317" s="26">
        <v>1.1700431750249101</v>
      </c>
      <c r="H317" s="26">
        <f t="shared" si="35"/>
        <v>1.3231522465133452</v>
      </c>
      <c r="I317" s="26">
        <f>C317/F317</f>
        <v>0.56090364676681082</v>
      </c>
      <c r="J317" s="26">
        <f t="shared" si="44"/>
        <v>0.46776755303024947</v>
      </c>
      <c r="K317" s="26">
        <f t="shared" si="36"/>
        <v>0.51433559989853017</v>
      </c>
    </row>
    <row r="318" spans="1:11">
      <c r="A318" s="23">
        <v>317</v>
      </c>
      <c r="B318" s="23" t="s">
        <v>332</v>
      </c>
      <c r="C318" s="26">
        <v>1.0362160719321201</v>
      </c>
      <c r="D318" s="26">
        <v>0.770548834311231</v>
      </c>
      <c r="E318" s="26">
        <f t="shared" si="34"/>
        <v>0.90338245312167553</v>
      </c>
      <c r="F318" s="26">
        <v>1.6376760314202801</v>
      </c>
      <c r="G318" s="26">
        <v>1.02592128733538</v>
      </c>
      <c r="H318" s="26">
        <f t="shared" si="35"/>
        <v>1.3317986593778302</v>
      </c>
      <c r="I318" s="26">
        <f>C318/F318</f>
        <v>0.6327356888977963</v>
      </c>
      <c r="J318" s="26">
        <f t="shared" si="44"/>
        <v>0.75107987700749779</v>
      </c>
      <c r="K318" s="26">
        <f t="shared" si="36"/>
        <v>0.69190778295264699</v>
      </c>
    </row>
    <row r="319" spans="1:11">
      <c r="A319" s="23">
        <v>318</v>
      </c>
      <c r="B319" s="23" t="s">
        <v>287</v>
      </c>
      <c r="C319" s="26"/>
      <c r="D319" s="26">
        <v>1.6697603681244799</v>
      </c>
      <c r="E319" s="26">
        <f t="shared" si="34"/>
        <v>1.6697603681244799</v>
      </c>
      <c r="F319" s="26"/>
      <c r="G319" s="26">
        <v>1.33586117832481</v>
      </c>
      <c r="H319" s="26">
        <f t="shared" si="35"/>
        <v>1.33586117832481</v>
      </c>
      <c r="I319" s="26"/>
      <c r="J319" s="26">
        <f t="shared" si="44"/>
        <v>1.2499505152312194</v>
      </c>
      <c r="K319" s="26">
        <f t="shared" si="36"/>
        <v>1.2499505152312194</v>
      </c>
    </row>
    <row r="320" spans="1:11">
      <c r="A320" s="23">
        <v>319</v>
      </c>
      <c r="B320" s="23" t="s">
        <v>120</v>
      </c>
      <c r="C320" s="26">
        <v>0.87114576808440702</v>
      </c>
      <c r="D320" s="26">
        <v>0.53570423724473404</v>
      </c>
      <c r="E320" s="26">
        <f t="shared" si="34"/>
        <v>0.70342500266457053</v>
      </c>
      <c r="F320" s="26">
        <v>1.4295942720763699</v>
      </c>
      <c r="G320" s="26">
        <v>1.24613864150114</v>
      </c>
      <c r="H320" s="26">
        <f t="shared" si="35"/>
        <v>1.3378664567887548</v>
      </c>
      <c r="I320" s="26">
        <f>C320/F320</f>
        <v>0.60936573760829238</v>
      </c>
      <c r="J320" s="26">
        <f t="shared" si="44"/>
        <v>0.42989136152571833</v>
      </c>
      <c r="K320" s="26">
        <f t="shared" si="36"/>
        <v>0.51962854956700533</v>
      </c>
    </row>
    <row r="321" spans="1:11">
      <c r="A321" s="23">
        <v>320</v>
      </c>
      <c r="B321" s="23" t="s">
        <v>402</v>
      </c>
      <c r="C321" s="26"/>
      <c r="D321" s="26">
        <v>0.68934707996581801</v>
      </c>
      <c r="E321" s="26">
        <f t="shared" si="34"/>
        <v>0.68934707996581801</v>
      </c>
      <c r="F321" s="26"/>
      <c r="G321" s="26">
        <v>1.3398227637773501</v>
      </c>
      <c r="H321" s="26">
        <f t="shared" si="35"/>
        <v>1.3398227637773501</v>
      </c>
      <c r="I321" s="26"/>
      <c r="J321" s="26">
        <f t="shared" si="44"/>
        <v>0.51450617096723161</v>
      </c>
      <c r="K321" s="26">
        <f t="shared" si="36"/>
        <v>0.51450617096723161</v>
      </c>
    </row>
    <row r="322" spans="1:11">
      <c r="A322" s="23">
        <v>321</v>
      </c>
      <c r="B322" s="23" t="s">
        <v>300</v>
      </c>
      <c r="C322" s="26">
        <v>1.2307507928313299</v>
      </c>
      <c r="D322" s="26">
        <v>0.86621128473846698</v>
      </c>
      <c r="E322" s="26">
        <f t="shared" ref="E322:E372" si="45">AVERAGE(C322:D322)</f>
        <v>1.0484810387848984</v>
      </c>
      <c r="F322" s="26">
        <v>1.4063546750885301</v>
      </c>
      <c r="G322" s="26">
        <v>1.3351849033632599</v>
      </c>
      <c r="H322" s="26">
        <f t="shared" ref="H322:H372" si="46">AVERAGE(F322:G322)</f>
        <v>1.370769789225895</v>
      </c>
      <c r="I322" s="26">
        <f>C322/F322</f>
        <v>0.87513542254471055</v>
      </c>
      <c r="J322" s="26">
        <f t="shared" si="44"/>
        <v>0.64875754852869194</v>
      </c>
      <c r="K322" s="26">
        <f t="shared" ref="K322:K372" si="47">AVERAGE(I322:J322)</f>
        <v>0.7619464855367013</v>
      </c>
    </row>
    <row r="323" spans="1:11">
      <c r="A323" s="23">
        <v>322</v>
      </c>
      <c r="B323" s="23" t="s">
        <v>558</v>
      </c>
      <c r="C323" s="26"/>
      <c r="D323" s="26">
        <v>0.81187502172996495</v>
      </c>
      <c r="E323" s="26">
        <f t="shared" si="45"/>
        <v>0.81187502172996495</v>
      </c>
      <c r="F323" s="26"/>
      <c r="G323" s="26">
        <v>1.3720038350910799</v>
      </c>
      <c r="H323" s="26">
        <f t="shared" si="46"/>
        <v>1.3720038350910799</v>
      </c>
      <c r="I323" s="26"/>
      <c r="J323" s="26">
        <f t="shared" si="44"/>
        <v>0.59174398858445532</v>
      </c>
      <c r="K323" s="26">
        <f t="shared" si="47"/>
        <v>0.59174398858445532</v>
      </c>
    </row>
    <row r="324" spans="1:11">
      <c r="A324" s="23">
        <v>323</v>
      </c>
      <c r="B324" s="23" t="s">
        <v>556</v>
      </c>
      <c r="C324" s="26">
        <v>1.17849709958819</v>
      </c>
      <c r="D324" s="26">
        <v>0.75112293927096296</v>
      </c>
      <c r="E324" s="26">
        <f t="shared" si="45"/>
        <v>0.96481001942957656</v>
      </c>
      <c r="F324" s="26">
        <v>1.3240042867370301</v>
      </c>
      <c r="G324" s="26">
        <v>1.44176489151572</v>
      </c>
      <c r="H324" s="26">
        <f t="shared" si="46"/>
        <v>1.382884589126375</v>
      </c>
      <c r="I324" s="26">
        <f t="shared" ref="I324:I329" si="48">C324/F324</f>
        <v>0.8901006676440314</v>
      </c>
      <c r="J324" s="26">
        <f t="shared" si="44"/>
        <v>0.52097463580300618</v>
      </c>
      <c r="K324" s="26">
        <f t="shared" si="47"/>
        <v>0.70553765172351879</v>
      </c>
    </row>
    <row r="325" spans="1:11">
      <c r="A325" s="23">
        <v>324</v>
      </c>
      <c r="B325" s="23" t="s">
        <v>718</v>
      </c>
      <c r="C325" s="26">
        <v>1.16889286485486</v>
      </c>
      <c r="D325" s="26">
        <v>0.885490052929367</v>
      </c>
      <c r="E325" s="26">
        <f t="shared" si="45"/>
        <v>1.0271914588921134</v>
      </c>
      <c r="F325" s="26">
        <v>1.3146117776858399</v>
      </c>
      <c r="G325" s="26">
        <v>1.46082146314479</v>
      </c>
      <c r="H325" s="26">
        <f t="shared" si="46"/>
        <v>1.3877166204153148</v>
      </c>
      <c r="I325" s="26">
        <f t="shared" si="48"/>
        <v>0.88915441402214246</v>
      </c>
      <c r="J325" s="26">
        <f t="shared" si="44"/>
        <v>0.60615898333197016</v>
      </c>
      <c r="K325" s="26">
        <f t="shared" si="47"/>
        <v>0.74765669867705631</v>
      </c>
    </row>
    <row r="326" spans="1:11">
      <c r="A326" s="23">
        <v>325</v>
      </c>
      <c r="B326" s="23" t="s">
        <v>298</v>
      </c>
      <c r="C326" s="26">
        <v>1.18724884543873</v>
      </c>
      <c r="D326" s="26">
        <v>0.64530396982479099</v>
      </c>
      <c r="E326" s="26">
        <f t="shared" si="45"/>
        <v>0.91627640763176044</v>
      </c>
      <c r="F326" s="26">
        <v>1.4626324290817601</v>
      </c>
      <c r="G326" s="26">
        <v>1.33668513435319</v>
      </c>
      <c r="H326" s="26">
        <f t="shared" si="46"/>
        <v>1.399658781717475</v>
      </c>
      <c r="I326" s="26">
        <f t="shared" si="48"/>
        <v>0.81172058121539414</v>
      </c>
      <c r="J326" s="26">
        <f t="shared" si="44"/>
        <v>0.48276437976326247</v>
      </c>
      <c r="K326" s="26">
        <f t="shared" si="47"/>
        <v>0.64724248048932831</v>
      </c>
    </row>
    <row r="327" spans="1:11">
      <c r="A327" s="23">
        <v>326</v>
      </c>
      <c r="B327" s="23" t="s">
        <v>459</v>
      </c>
      <c r="C327" s="26">
        <v>0.96209445138851102</v>
      </c>
      <c r="D327" s="26">
        <v>1.8184508332887499</v>
      </c>
      <c r="E327" s="26">
        <f t="shared" si="45"/>
        <v>1.3902726423386305</v>
      </c>
      <c r="F327" s="26">
        <v>0.859031791907514</v>
      </c>
      <c r="G327" s="26">
        <v>1.9457727208989199</v>
      </c>
      <c r="H327" s="26">
        <f t="shared" si="46"/>
        <v>1.402402256403217</v>
      </c>
      <c r="I327" s="26">
        <f t="shared" si="48"/>
        <v>1.119975372799815</v>
      </c>
      <c r="J327" s="26">
        <f t="shared" si="44"/>
        <v>0.93456487171258673</v>
      </c>
      <c r="K327" s="26">
        <f t="shared" si="47"/>
        <v>1.0272701222562008</v>
      </c>
    </row>
    <row r="328" spans="1:11">
      <c r="A328" s="23">
        <v>327</v>
      </c>
      <c r="B328" s="23" t="s">
        <v>86</v>
      </c>
      <c r="C328" s="26">
        <v>1.24847619379332</v>
      </c>
      <c r="D328" s="26">
        <v>0.23654586806220301</v>
      </c>
      <c r="E328" s="26">
        <f t="shared" si="45"/>
        <v>0.7425110309277615</v>
      </c>
      <c r="F328" s="26">
        <v>1.6265691318414099</v>
      </c>
      <c r="G328" s="26">
        <v>1.19854866287166</v>
      </c>
      <c r="H328" s="26">
        <f t="shared" si="46"/>
        <v>1.4125588973565351</v>
      </c>
      <c r="I328" s="26">
        <f t="shared" si="48"/>
        <v>0.76755187919983603</v>
      </c>
      <c r="J328" s="26">
        <f t="shared" si="44"/>
        <v>0.19736025360493206</v>
      </c>
      <c r="K328" s="26">
        <f t="shared" si="47"/>
        <v>0.48245606640238403</v>
      </c>
    </row>
    <row r="329" spans="1:11">
      <c r="A329" s="23">
        <v>328</v>
      </c>
      <c r="B329" s="23" t="s">
        <v>317</v>
      </c>
      <c r="C329" s="26">
        <v>3.96324746180857</v>
      </c>
      <c r="D329" s="26">
        <v>0.63274154711789099</v>
      </c>
      <c r="E329" s="26">
        <f t="shared" si="45"/>
        <v>2.2979945044632304</v>
      </c>
      <c r="F329" s="26">
        <v>1.0588034941497</v>
      </c>
      <c r="G329" s="26">
        <v>1.78228369401777</v>
      </c>
      <c r="H329" s="26">
        <f t="shared" si="46"/>
        <v>1.420543594083735</v>
      </c>
      <c r="I329" s="26">
        <f t="shared" si="48"/>
        <v>3.7431378756370277</v>
      </c>
      <c r="J329" s="26">
        <f t="shared" si="44"/>
        <v>0.3550173012532663</v>
      </c>
      <c r="K329" s="26">
        <f t="shared" si="47"/>
        <v>2.0490775884451469</v>
      </c>
    </row>
    <row r="330" spans="1:11">
      <c r="A330" s="23">
        <v>329</v>
      </c>
      <c r="B330" s="23" t="s">
        <v>874</v>
      </c>
      <c r="C330" s="26"/>
      <c r="D330" s="26">
        <v>1.8831763953449101</v>
      </c>
      <c r="E330" s="26">
        <f t="shared" si="45"/>
        <v>1.8831763953449101</v>
      </c>
      <c r="F330" s="26"/>
      <c r="G330" s="26">
        <v>1.4274263633684099</v>
      </c>
      <c r="H330" s="26">
        <f t="shared" si="46"/>
        <v>1.4274263633684099</v>
      </c>
      <c r="I330" s="26"/>
      <c r="J330" s="26">
        <f t="shared" si="44"/>
        <v>1.319280940630122</v>
      </c>
      <c r="K330" s="26">
        <f t="shared" si="47"/>
        <v>1.319280940630122</v>
      </c>
    </row>
    <row r="331" spans="1:11">
      <c r="A331" s="23">
        <v>330</v>
      </c>
      <c r="B331" s="23" t="s">
        <v>165</v>
      </c>
      <c r="C331" s="26">
        <v>1.0110825688073399</v>
      </c>
      <c r="D331" s="26">
        <v>0.449207029575654</v>
      </c>
      <c r="E331" s="26">
        <f t="shared" si="45"/>
        <v>0.730144799191497</v>
      </c>
      <c r="F331" s="26">
        <v>1.40041577964704</v>
      </c>
      <c r="G331" s="26">
        <v>1.4682495112507401</v>
      </c>
      <c r="H331" s="26">
        <f t="shared" si="46"/>
        <v>1.4343326454488901</v>
      </c>
      <c r="I331" s="26">
        <f>C331/F331</f>
        <v>0.72198741509623132</v>
      </c>
      <c r="J331" s="26">
        <f t="shared" si="44"/>
        <v>0.30594733806040458</v>
      </c>
      <c r="K331" s="26">
        <f t="shared" si="47"/>
        <v>0.51396737657831792</v>
      </c>
    </row>
    <row r="332" spans="1:11">
      <c r="A332" s="23">
        <v>331</v>
      </c>
      <c r="B332" s="23" t="s">
        <v>498</v>
      </c>
      <c r="C332" s="26">
        <v>0.59539626590828898</v>
      </c>
      <c r="D332" s="26"/>
      <c r="E332" s="26">
        <f t="shared" si="45"/>
        <v>0.59539626590828898</v>
      </c>
      <c r="F332" s="26">
        <v>1.4674377288573499</v>
      </c>
      <c r="G332" s="26"/>
      <c r="H332" s="26">
        <f t="shared" si="46"/>
        <v>1.4674377288573499</v>
      </c>
      <c r="I332" s="26">
        <f>C332/F332</f>
        <v>0.40573869282474173</v>
      </c>
      <c r="J332" s="26"/>
      <c r="K332" s="26">
        <f t="shared" si="47"/>
        <v>0.40573869282474173</v>
      </c>
    </row>
    <row r="333" spans="1:11">
      <c r="A333" s="23">
        <v>332</v>
      </c>
      <c r="B333" s="23" t="s">
        <v>302</v>
      </c>
      <c r="C333" s="26">
        <v>1.1427197590517999</v>
      </c>
      <c r="D333" s="26">
        <v>0.39634552797710099</v>
      </c>
      <c r="E333" s="26">
        <f t="shared" si="45"/>
        <v>0.7695326435144505</v>
      </c>
      <c r="F333" s="26">
        <v>1.50245365338405</v>
      </c>
      <c r="G333" s="26">
        <v>1.43301188221112</v>
      </c>
      <c r="H333" s="26">
        <f t="shared" si="46"/>
        <v>1.4677327677975849</v>
      </c>
      <c r="I333" s="26">
        <f>C333/F333</f>
        <v>0.76056905747341763</v>
      </c>
      <c r="J333" s="26">
        <f>D333/G333</f>
        <v>0.2765821643889963</v>
      </c>
      <c r="K333" s="26">
        <f t="shared" si="47"/>
        <v>0.51857561093120697</v>
      </c>
    </row>
    <row r="334" spans="1:11">
      <c r="A334" s="23">
        <v>333</v>
      </c>
      <c r="B334" s="23" t="s">
        <v>203</v>
      </c>
      <c r="C334" s="26">
        <v>1.5357682413206499</v>
      </c>
      <c r="D334" s="26">
        <v>0.90165382672541095</v>
      </c>
      <c r="E334" s="26">
        <f t="shared" si="45"/>
        <v>1.2187110340230305</v>
      </c>
      <c r="F334" s="26">
        <v>1.44173140954495</v>
      </c>
      <c r="G334" s="26">
        <v>1.53281883380106</v>
      </c>
      <c r="H334" s="26">
        <f t="shared" si="46"/>
        <v>1.4872751216730049</v>
      </c>
      <c r="I334" s="26">
        <f>C334/F334</f>
        <v>1.0652249310468864</v>
      </c>
      <c r="J334" s="26">
        <f>D334/G334</f>
        <v>0.58823248177966603</v>
      </c>
      <c r="K334" s="26">
        <f t="shared" si="47"/>
        <v>0.82672870641327623</v>
      </c>
    </row>
    <row r="335" spans="1:11">
      <c r="A335" s="23">
        <v>334</v>
      </c>
      <c r="B335" s="23" t="s">
        <v>307</v>
      </c>
      <c r="C335" s="26">
        <v>1.17628377396763</v>
      </c>
      <c r="D335" s="26"/>
      <c r="E335" s="26">
        <f t="shared" si="45"/>
        <v>1.17628377396763</v>
      </c>
      <c r="F335" s="26">
        <v>1.4980804744001399</v>
      </c>
      <c r="G335" s="26"/>
      <c r="H335" s="26">
        <f t="shared" si="46"/>
        <v>1.4980804744001399</v>
      </c>
      <c r="I335" s="26">
        <f>C335/F335</f>
        <v>0.78519398261207329</v>
      </c>
      <c r="J335" s="26"/>
      <c r="K335" s="26">
        <f t="shared" si="47"/>
        <v>0.78519398261207329</v>
      </c>
    </row>
    <row r="336" spans="1:11">
      <c r="A336" s="23">
        <v>335</v>
      </c>
      <c r="B336" s="23" t="s">
        <v>258</v>
      </c>
      <c r="C336" s="26"/>
      <c r="D336" s="26">
        <v>0.189699552526125</v>
      </c>
      <c r="E336" s="26">
        <f t="shared" si="45"/>
        <v>0.189699552526125</v>
      </c>
      <c r="F336" s="26"/>
      <c r="G336" s="26">
        <v>1.54257177727363</v>
      </c>
      <c r="H336" s="26">
        <f t="shared" si="46"/>
        <v>1.54257177727363</v>
      </c>
      <c r="I336" s="26"/>
      <c r="J336" s="26">
        <f>D336/G336</f>
        <v>0.12297615924323697</v>
      </c>
      <c r="K336" s="26">
        <f t="shared" si="47"/>
        <v>0.12297615924323697</v>
      </c>
    </row>
    <row r="337" spans="1:11">
      <c r="A337" s="23">
        <v>336</v>
      </c>
      <c r="B337" s="23" t="s">
        <v>538</v>
      </c>
      <c r="C337" s="26"/>
      <c r="D337" s="26">
        <v>0.45759420453558097</v>
      </c>
      <c r="E337" s="26">
        <f t="shared" si="45"/>
        <v>0.45759420453558097</v>
      </c>
      <c r="F337" s="26"/>
      <c r="G337" s="26">
        <v>1.5430665038303499</v>
      </c>
      <c r="H337" s="26">
        <f t="shared" si="46"/>
        <v>1.5430665038303499</v>
      </c>
      <c r="I337" s="26"/>
      <c r="J337" s="26">
        <f>D337/G337</f>
        <v>0.29654859553991747</v>
      </c>
      <c r="K337" s="26">
        <f t="shared" si="47"/>
        <v>0.29654859553991747</v>
      </c>
    </row>
    <row r="338" spans="1:11">
      <c r="A338" s="23">
        <v>337</v>
      </c>
      <c r="B338" s="23" t="s">
        <v>477</v>
      </c>
      <c r="C338" s="26">
        <v>1.48013070763928</v>
      </c>
      <c r="D338" s="26">
        <v>0.95986452150974699</v>
      </c>
      <c r="E338" s="26">
        <f t="shared" si="45"/>
        <v>1.2199976145745135</v>
      </c>
      <c r="F338" s="26">
        <v>1.7929852413694201</v>
      </c>
      <c r="G338" s="26">
        <v>1.35478672246627</v>
      </c>
      <c r="H338" s="26">
        <f t="shared" si="46"/>
        <v>1.573885981917845</v>
      </c>
      <c r="I338" s="26">
        <f>C338/F338</f>
        <v>0.82551193032063519</v>
      </c>
      <c r="J338" s="26">
        <f>D338/G338</f>
        <v>0.70849861870686048</v>
      </c>
      <c r="K338" s="26">
        <f t="shared" si="47"/>
        <v>0.76700527451374789</v>
      </c>
    </row>
    <row r="339" spans="1:11">
      <c r="A339" s="23">
        <v>338</v>
      </c>
      <c r="B339" s="23" t="s">
        <v>264</v>
      </c>
      <c r="C339" s="26">
        <v>0.94462869264696103</v>
      </c>
      <c r="D339" s="26"/>
      <c r="E339" s="26">
        <f t="shared" si="45"/>
        <v>0.94462869264696103</v>
      </c>
      <c r="F339" s="26">
        <v>1.60871034987887</v>
      </c>
      <c r="G339" s="26"/>
      <c r="H339" s="26">
        <f t="shared" si="46"/>
        <v>1.60871034987887</v>
      </c>
      <c r="I339" s="26">
        <f>C339/F339</f>
        <v>0.58719625488708282</v>
      </c>
      <c r="J339" s="26"/>
      <c r="K339" s="26">
        <f t="shared" si="47"/>
        <v>0.58719625488708282</v>
      </c>
    </row>
    <row r="340" spans="1:11">
      <c r="A340" s="23">
        <v>339</v>
      </c>
      <c r="B340" s="23" t="s">
        <v>474</v>
      </c>
      <c r="C340" s="26"/>
      <c r="D340" s="26">
        <v>4.1846483816456503</v>
      </c>
      <c r="E340" s="26">
        <f t="shared" si="45"/>
        <v>4.1846483816456503</v>
      </c>
      <c r="F340" s="26"/>
      <c r="G340" s="26">
        <v>1.6240040470469199</v>
      </c>
      <c r="H340" s="26">
        <f t="shared" si="46"/>
        <v>1.6240040470469199</v>
      </c>
      <c r="I340" s="26"/>
      <c r="J340" s="26">
        <f>D340/G340</f>
        <v>2.5767475082682165</v>
      </c>
      <c r="K340" s="26">
        <f>AVERAGE(I340:J340)</f>
        <v>2.5767475082682165</v>
      </c>
    </row>
    <row r="341" spans="1:11">
      <c r="A341" s="23">
        <v>340</v>
      </c>
      <c r="B341" s="23" t="s">
        <v>228</v>
      </c>
      <c r="C341" s="26">
        <v>0.44224816593152599</v>
      </c>
      <c r="D341" s="26">
        <v>2.4173917094704001</v>
      </c>
      <c r="E341" s="26">
        <f t="shared" si="45"/>
        <v>1.4298199377009631</v>
      </c>
      <c r="F341" s="26">
        <v>0.93002865329512896</v>
      </c>
      <c r="G341" s="26">
        <v>2.3981742842893898</v>
      </c>
      <c r="H341" s="26">
        <f t="shared" si="46"/>
        <v>1.6641014687922593</v>
      </c>
      <c r="I341" s="26">
        <f t="shared" ref="I341:I354" si="49">C341/F341</f>
        <v>0.47552101149208997</v>
      </c>
      <c r="J341" s="26">
        <f>D341/G341</f>
        <v>1.0080133563715135</v>
      </c>
      <c r="K341" s="26">
        <f t="shared" si="47"/>
        <v>0.74176718393180174</v>
      </c>
    </row>
    <row r="342" spans="1:11">
      <c r="A342" s="23">
        <v>341</v>
      </c>
      <c r="B342" s="23" t="s">
        <v>387</v>
      </c>
      <c r="C342" s="26">
        <v>3.7110928962507002</v>
      </c>
      <c r="D342" s="26"/>
      <c r="E342" s="26">
        <f t="shared" si="45"/>
        <v>3.7110928962507002</v>
      </c>
      <c r="F342" s="26">
        <v>1.7109386026817199</v>
      </c>
      <c r="G342" s="26"/>
      <c r="H342" s="26">
        <f t="shared" si="46"/>
        <v>1.7109386026817199</v>
      </c>
      <c r="I342" s="26">
        <f t="shared" si="49"/>
        <v>2.1690391989718067</v>
      </c>
      <c r="J342" s="26"/>
      <c r="K342" s="26">
        <f t="shared" si="47"/>
        <v>2.1690391989718067</v>
      </c>
    </row>
    <row r="343" spans="1:11">
      <c r="A343" s="23">
        <v>342</v>
      </c>
      <c r="B343" s="23" t="s">
        <v>515</v>
      </c>
      <c r="C343" s="26">
        <v>1.25844792434824</v>
      </c>
      <c r="D343" s="26">
        <v>0.711785102438663</v>
      </c>
      <c r="E343" s="26">
        <f t="shared" si="45"/>
        <v>0.98511651339345152</v>
      </c>
      <c r="F343" s="26">
        <v>1.69208371797103</v>
      </c>
      <c r="G343" s="26">
        <v>1.7509089452114399</v>
      </c>
      <c r="H343" s="26">
        <f t="shared" si="46"/>
        <v>1.7214963315912351</v>
      </c>
      <c r="I343" s="26">
        <f t="shared" si="49"/>
        <v>0.74372675003175337</v>
      </c>
      <c r="J343" s="26">
        <f>D343/G343</f>
        <v>0.40652319721440899</v>
      </c>
      <c r="K343" s="26">
        <f t="shared" si="47"/>
        <v>0.57512497362308124</v>
      </c>
    </row>
    <row r="344" spans="1:11">
      <c r="A344" s="23">
        <v>343</v>
      </c>
      <c r="B344" s="23" t="s">
        <v>50</v>
      </c>
      <c r="C344" s="26">
        <v>2.19893689155806</v>
      </c>
      <c r="D344" s="26">
        <v>1.4552754273873201</v>
      </c>
      <c r="E344" s="26">
        <f t="shared" si="45"/>
        <v>1.8271061594726901</v>
      </c>
      <c r="F344" s="26">
        <v>1.3390371486833901</v>
      </c>
      <c r="G344" s="26">
        <v>2.1451780485501102</v>
      </c>
      <c r="H344" s="26">
        <f t="shared" si="46"/>
        <v>1.7421075986167502</v>
      </c>
      <c r="I344" s="26">
        <f t="shared" si="49"/>
        <v>1.6421776600598179</v>
      </c>
      <c r="J344" s="26">
        <f>D344/G344</f>
        <v>0.67839377172953841</v>
      </c>
      <c r="K344" s="26">
        <f t="shared" si="47"/>
        <v>1.1602857158946782</v>
      </c>
    </row>
    <row r="345" spans="1:11">
      <c r="A345" s="23">
        <v>344</v>
      </c>
      <c r="B345" s="23" t="s">
        <v>154</v>
      </c>
      <c r="C345" s="26">
        <v>1.0474839318471001</v>
      </c>
      <c r="D345" s="26"/>
      <c r="E345" s="26">
        <f t="shared" si="45"/>
        <v>1.0474839318471001</v>
      </c>
      <c r="F345" s="26">
        <v>1.8207383761489</v>
      </c>
      <c r="G345" s="26"/>
      <c r="H345" s="26">
        <f t="shared" si="46"/>
        <v>1.8207383761489</v>
      </c>
      <c r="I345" s="26">
        <f t="shared" si="49"/>
        <v>0.5753072190759585</v>
      </c>
      <c r="J345" s="26"/>
      <c r="K345" s="26">
        <f t="shared" si="47"/>
        <v>0.5753072190759585</v>
      </c>
    </row>
    <row r="346" spans="1:11">
      <c r="A346" s="23">
        <v>345</v>
      </c>
      <c r="B346" s="23" t="s">
        <v>729</v>
      </c>
      <c r="C346" s="26">
        <v>1.4402862937818499</v>
      </c>
      <c r="D346" s="26">
        <v>0.46514904629540899</v>
      </c>
      <c r="E346" s="26">
        <f t="shared" si="45"/>
        <v>0.9527176700386295</v>
      </c>
      <c r="F346" s="26">
        <v>1.6001377134004899</v>
      </c>
      <c r="G346" s="26">
        <v>2.0473993809837299</v>
      </c>
      <c r="H346" s="26">
        <f t="shared" si="46"/>
        <v>1.8237685471921099</v>
      </c>
      <c r="I346" s="26">
        <f t="shared" si="49"/>
        <v>0.90010146109303557</v>
      </c>
      <c r="J346" s="26">
        <f>D346/G346</f>
        <v>0.22719018605540225</v>
      </c>
      <c r="K346" s="26">
        <f t="shared" si="47"/>
        <v>0.56364582357421888</v>
      </c>
    </row>
    <row r="347" spans="1:11">
      <c r="A347" s="23">
        <v>346</v>
      </c>
      <c r="B347" s="23" t="s">
        <v>95</v>
      </c>
      <c r="C347" s="26">
        <v>1.9428513822303899</v>
      </c>
      <c r="D347" s="26"/>
      <c r="E347" s="26">
        <f t="shared" si="45"/>
        <v>1.9428513822303899</v>
      </c>
      <c r="F347" s="26">
        <v>1.8667770941788899</v>
      </c>
      <c r="G347" s="26"/>
      <c r="H347" s="26">
        <f t="shared" si="46"/>
        <v>1.8667770941788899</v>
      </c>
      <c r="I347" s="26">
        <f t="shared" si="49"/>
        <v>1.0407516721137837</v>
      </c>
      <c r="J347" s="26"/>
      <c r="K347" s="26">
        <f t="shared" si="47"/>
        <v>1.0407516721137837</v>
      </c>
    </row>
    <row r="348" spans="1:11">
      <c r="A348" s="23">
        <v>347</v>
      </c>
      <c r="B348" s="23" t="s">
        <v>568</v>
      </c>
      <c r="C348" s="26">
        <v>1.6901510691156101</v>
      </c>
      <c r="D348" s="26">
        <v>0.60339104845332603</v>
      </c>
      <c r="E348" s="26">
        <f t="shared" si="45"/>
        <v>1.1467710587844682</v>
      </c>
      <c r="F348" s="26">
        <v>1.7074334264440101</v>
      </c>
      <c r="G348" s="26">
        <v>2.42060563690268</v>
      </c>
      <c r="H348" s="26">
        <f t="shared" si="46"/>
        <v>2.064019531673345</v>
      </c>
      <c r="I348" s="26">
        <f t="shared" si="49"/>
        <v>0.98987816622262503</v>
      </c>
      <c r="J348" s="26">
        <f>D348/G348</f>
        <v>0.24927276019459474</v>
      </c>
      <c r="K348" s="26">
        <f t="shared" si="47"/>
        <v>0.6195754632086099</v>
      </c>
    </row>
    <row r="349" spans="1:11">
      <c r="A349" s="23">
        <v>348</v>
      </c>
      <c r="B349" s="23" t="s">
        <v>208</v>
      </c>
      <c r="C349" s="26">
        <v>1.54170308403047</v>
      </c>
      <c r="D349" s="26">
        <v>0.486618560467665</v>
      </c>
      <c r="E349" s="26">
        <f t="shared" si="45"/>
        <v>1.0141608222490675</v>
      </c>
      <c r="F349" s="26">
        <v>2.9661293640898299</v>
      </c>
      <c r="G349" s="26">
        <v>1.2064455861746799</v>
      </c>
      <c r="H349" s="26">
        <f t="shared" si="46"/>
        <v>2.0862874751322549</v>
      </c>
      <c r="I349" s="26">
        <f t="shared" si="49"/>
        <v>0.51976933396616987</v>
      </c>
      <c r="J349" s="26">
        <f>D349/G349</f>
        <v>0.40334895004307975</v>
      </c>
      <c r="K349" s="26">
        <f t="shared" si="47"/>
        <v>0.46155914200462478</v>
      </c>
    </row>
    <row r="350" spans="1:11">
      <c r="A350" s="23">
        <v>349</v>
      </c>
      <c r="B350" s="23" t="s">
        <v>168</v>
      </c>
      <c r="C350" s="26">
        <v>0.31758229021789502</v>
      </c>
      <c r="D350" s="26"/>
      <c r="E350" s="26">
        <f t="shared" si="45"/>
        <v>0.31758229021789502</v>
      </c>
      <c r="F350" s="26">
        <v>2.0907026390781298</v>
      </c>
      <c r="G350" s="26"/>
      <c r="H350" s="26">
        <f t="shared" si="46"/>
        <v>2.0907026390781298</v>
      </c>
      <c r="I350" s="26">
        <f t="shared" si="49"/>
        <v>0.15190218077015921</v>
      </c>
      <c r="J350" s="26"/>
      <c r="K350" s="26">
        <f t="shared" si="47"/>
        <v>0.15190218077015921</v>
      </c>
    </row>
    <row r="351" spans="1:11">
      <c r="A351" s="23">
        <v>350</v>
      </c>
      <c r="B351" s="23" t="s">
        <v>196</v>
      </c>
      <c r="C351" s="26">
        <v>2.0199889508312001</v>
      </c>
      <c r="D351" s="26">
        <v>0.92809963192658695</v>
      </c>
      <c r="E351" s="26">
        <f t="shared" si="45"/>
        <v>1.4740442913788936</v>
      </c>
      <c r="F351" s="26">
        <v>2.63919960175605</v>
      </c>
      <c r="G351" s="26">
        <v>1.7798959295822601</v>
      </c>
      <c r="H351" s="26">
        <f t="shared" si="46"/>
        <v>2.2095477656691549</v>
      </c>
      <c r="I351" s="26">
        <f t="shared" si="49"/>
        <v>0.7653793784627565</v>
      </c>
      <c r="J351" s="26">
        <f>D351/G351</f>
        <v>0.52143477407940986</v>
      </c>
      <c r="K351" s="26">
        <f t="shared" si="47"/>
        <v>0.64340707627108318</v>
      </c>
    </row>
    <row r="352" spans="1:11">
      <c r="A352" s="23">
        <v>351</v>
      </c>
      <c r="B352" s="23" t="s">
        <v>586</v>
      </c>
      <c r="C352" s="26">
        <v>0.55842177789716896</v>
      </c>
      <c r="D352" s="26">
        <v>0.26519461574166198</v>
      </c>
      <c r="E352" s="26">
        <f t="shared" si="45"/>
        <v>0.4118081968194155</v>
      </c>
      <c r="F352" s="26">
        <v>4.0171282831790496</v>
      </c>
      <c r="G352" s="26">
        <v>0.46143755476901399</v>
      </c>
      <c r="H352" s="26">
        <f t="shared" si="46"/>
        <v>2.2392829189740318</v>
      </c>
      <c r="I352" s="26">
        <f t="shared" si="49"/>
        <v>0.13901019298672948</v>
      </c>
      <c r="J352" s="26">
        <f>D352/G352</f>
        <v>0.5747139845919409</v>
      </c>
      <c r="K352" s="26">
        <f t="shared" si="47"/>
        <v>0.35686208878933517</v>
      </c>
    </row>
    <row r="353" spans="1:11">
      <c r="A353" s="23">
        <v>352</v>
      </c>
      <c r="B353" s="23" t="s">
        <v>197</v>
      </c>
      <c r="C353" s="26">
        <v>2.0976563237108201</v>
      </c>
      <c r="D353" s="26">
        <v>0.85751170341778904</v>
      </c>
      <c r="E353" s="26">
        <f t="shared" si="45"/>
        <v>1.4775840135643046</v>
      </c>
      <c r="F353" s="26">
        <v>3.0491141525924599</v>
      </c>
      <c r="G353" s="26">
        <v>1.81421963946869</v>
      </c>
      <c r="H353" s="26">
        <f t="shared" si="46"/>
        <v>2.431666896030575</v>
      </c>
      <c r="I353" s="26">
        <f t="shared" si="49"/>
        <v>0.68795598286384974</v>
      </c>
      <c r="J353" s="26">
        <f>D353/G353</f>
        <v>0.4726614599260533</v>
      </c>
      <c r="K353" s="26">
        <f t="shared" si="47"/>
        <v>0.58030872139495149</v>
      </c>
    </row>
    <row r="354" spans="1:11">
      <c r="A354" s="23">
        <v>353</v>
      </c>
      <c r="B354" s="23" t="s">
        <v>946</v>
      </c>
      <c r="C354" s="26">
        <v>0.88092025986971501</v>
      </c>
      <c r="D354" s="26"/>
      <c r="E354" s="26">
        <f t="shared" si="45"/>
        <v>0.88092025986971501</v>
      </c>
      <c r="F354" s="26">
        <v>2.8726251590540102</v>
      </c>
      <c r="G354" s="26"/>
      <c r="H354" s="26">
        <f t="shared" si="46"/>
        <v>2.8726251590540102</v>
      </c>
      <c r="I354" s="26">
        <f t="shared" si="49"/>
        <v>0.30666035806767517</v>
      </c>
      <c r="J354" s="26"/>
      <c r="K354" s="26">
        <f t="shared" si="47"/>
        <v>0.30666035806767517</v>
      </c>
    </row>
    <row r="355" spans="1:11">
      <c r="A355" s="23">
        <v>354</v>
      </c>
      <c r="B355" s="23" t="s">
        <v>277</v>
      </c>
      <c r="C355" s="26"/>
      <c r="D355" s="26">
        <v>0.94273127753303998</v>
      </c>
      <c r="E355" s="26">
        <f t="shared" si="45"/>
        <v>0.94273127753303998</v>
      </c>
      <c r="F355" s="26"/>
      <c r="G355" s="26">
        <v>2.8819777151828498</v>
      </c>
      <c r="H355" s="26">
        <f t="shared" si="46"/>
        <v>2.8819777151828498</v>
      </c>
      <c r="I355" s="26"/>
      <c r="J355" s="26">
        <f>D355/G355</f>
        <v>0.32711261872933234</v>
      </c>
      <c r="K355" s="26">
        <f t="shared" si="47"/>
        <v>0.32711261872933234</v>
      </c>
    </row>
    <row r="356" spans="1:11">
      <c r="A356" s="23">
        <v>355</v>
      </c>
      <c r="B356" s="23" t="s">
        <v>297</v>
      </c>
      <c r="C356" s="26"/>
      <c r="D356" s="26">
        <v>0.33712057425782299</v>
      </c>
      <c r="E356" s="26">
        <f t="shared" si="45"/>
        <v>0.33712057425782299</v>
      </c>
      <c r="F356" s="26"/>
      <c r="G356" s="26">
        <v>3.05320678746045</v>
      </c>
      <c r="H356" s="26">
        <f t="shared" si="46"/>
        <v>3.05320678746045</v>
      </c>
      <c r="I356" s="26"/>
      <c r="J356" s="26">
        <f>D356/G356</f>
        <v>0.11041524460196422</v>
      </c>
      <c r="K356" s="26">
        <f t="shared" si="47"/>
        <v>0.11041524460196422</v>
      </c>
    </row>
    <row r="357" spans="1:11">
      <c r="A357" s="23">
        <v>356</v>
      </c>
      <c r="B357" s="23" t="s">
        <v>663</v>
      </c>
      <c r="C357" s="26">
        <v>2.1089460790090002</v>
      </c>
      <c r="D357" s="26">
        <v>1.6070521861777101</v>
      </c>
      <c r="E357" s="26">
        <f t="shared" si="45"/>
        <v>1.8579991325933551</v>
      </c>
      <c r="F357" s="26">
        <v>3.1999881426089201</v>
      </c>
      <c r="G357" s="26">
        <v>2.98124068596809</v>
      </c>
      <c r="H357" s="26">
        <f t="shared" si="46"/>
        <v>3.0906144142885053</v>
      </c>
      <c r="I357" s="26">
        <f t="shared" ref="I357:I372" si="50">C357/F357</f>
        <v>0.65904809174998891</v>
      </c>
      <c r="J357" s="26">
        <f>D357/G357</f>
        <v>0.53905482832757479</v>
      </c>
      <c r="K357" s="26">
        <f t="shared" si="47"/>
        <v>0.59905146003878185</v>
      </c>
    </row>
    <row r="358" spans="1:11">
      <c r="A358" s="23">
        <v>357</v>
      </c>
      <c r="B358" s="23" t="s">
        <v>209</v>
      </c>
      <c r="C358" s="26">
        <v>3.2667443649340999</v>
      </c>
      <c r="D358" s="26">
        <v>0.64512981812357095</v>
      </c>
      <c r="E358" s="26">
        <f t="shared" si="45"/>
        <v>1.9559370915288354</v>
      </c>
      <c r="F358" s="26">
        <v>3.6874579291414702</v>
      </c>
      <c r="G358" s="26">
        <v>2.7709058067208798</v>
      </c>
      <c r="H358" s="26">
        <f t="shared" si="46"/>
        <v>3.229181867931175</v>
      </c>
      <c r="I358" s="26">
        <f t="shared" si="50"/>
        <v>0.88590688428401332</v>
      </c>
      <c r="J358" s="26">
        <f>D358/G358</f>
        <v>0.23282271687431505</v>
      </c>
      <c r="K358" s="26">
        <f t="shared" si="47"/>
        <v>0.55936480057916416</v>
      </c>
    </row>
    <row r="359" spans="1:11">
      <c r="A359" s="23">
        <v>358</v>
      </c>
      <c r="B359" s="23" t="s">
        <v>734</v>
      </c>
      <c r="C359" s="26">
        <v>0.392013228606862</v>
      </c>
      <c r="D359" s="26"/>
      <c r="E359" s="26">
        <f t="shared" si="45"/>
        <v>0.392013228606862</v>
      </c>
      <c r="F359" s="26">
        <v>3.2781393317318201</v>
      </c>
      <c r="G359" s="26"/>
      <c r="H359" s="26">
        <f t="shared" si="46"/>
        <v>3.2781393317318201</v>
      </c>
      <c r="I359" s="26">
        <f t="shared" si="50"/>
        <v>0.11958406551309211</v>
      </c>
      <c r="J359" s="26"/>
      <c r="K359" s="26">
        <f t="shared" si="47"/>
        <v>0.11958406551309211</v>
      </c>
    </row>
    <row r="360" spans="1:11">
      <c r="A360" s="23">
        <v>359</v>
      </c>
      <c r="B360" s="23" t="s">
        <v>945</v>
      </c>
      <c r="C360" s="26">
        <v>2.0515994125269001</v>
      </c>
      <c r="D360" s="26">
        <v>2.05355228125643</v>
      </c>
      <c r="E360" s="26">
        <f t="shared" si="45"/>
        <v>2.0525758468916653</v>
      </c>
      <c r="F360" s="26">
        <v>3.6512605042016801</v>
      </c>
      <c r="G360" s="26">
        <v>3.6101177866719101</v>
      </c>
      <c r="H360" s="26">
        <f t="shared" si="46"/>
        <v>3.6306891454367953</v>
      </c>
      <c r="I360" s="26">
        <f t="shared" si="50"/>
        <v>0.56188798639977255</v>
      </c>
      <c r="J360" s="26">
        <f>D360/G360</f>
        <v>0.56883248763735095</v>
      </c>
      <c r="K360" s="26">
        <f t="shared" si="47"/>
        <v>0.56536023701856175</v>
      </c>
    </row>
    <row r="361" spans="1:11">
      <c r="A361" s="23">
        <v>360</v>
      </c>
      <c r="B361" s="23" t="s">
        <v>198</v>
      </c>
      <c r="C361" s="26">
        <v>3.6818225925409802</v>
      </c>
      <c r="D361" s="26">
        <v>1.51991235984019</v>
      </c>
      <c r="E361" s="26">
        <f t="shared" si="45"/>
        <v>2.6008674761905852</v>
      </c>
      <c r="F361" s="26">
        <v>4.39273867679875</v>
      </c>
      <c r="G361" s="26">
        <v>3.5784796064116802</v>
      </c>
      <c r="H361" s="26">
        <f t="shared" si="46"/>
        <v>3.9856091416052148</v>
      </c>
      <c r="I361" s="26">
        <f t="shared" si="50"/>
        <v>0.83816107978090415</v>
      </c>
      <c r="J361" s="26">
        <f>D361/G361</f>
        <v>0.42473690701406064</v>
      </c>
      <c r="K361" s="26">
        <f t="shared" si="47"/>
        <v>0.63144899339748239</v>
      </c>
    </row>
    <row r="362" spans="1:11">
      <c r="A362" s="23">
        <v>361</v>
      </c>
      <c r="B362" s="23" t="s">
        <v>753</v>
      </c>
      <c r="C362" s="26">
        <v>3.0986496501074101</v>
      </c>
      <c r="D362" s="26">
        <v>2.1876158149745</v>
      </c>
      <c r="E362" s="26">
        <f t="shared" si="45"/>
        <v>2.643132732540955</v>
      </c>
      <c r="F362" s="26">
        <v>5.2402807351093799</v>
      </c>
      <c r="G362" s="26">
        <v>2.8018690234714598</v>
      </c>
      <c r="H362" s="26">
        <f t="shared" si="46"/>
        <v>4.0210748792904196</v>
      </c>
      <c r="I362" s="26">
        <f t="shared" si="50"/>
        <v>0.59131367320585593</v>
      </c>
      <c r="J362" s="26">
        <f>D362/G362</f>
        <v>0.78077019184290331</v>
      </c>
      <c r="K362" s="26">
        <f t="shared" si="47"/>
        <v>0.68604193252437962</v>
      </c>
    </row>
    <row r="363" spans="1:11">
      <c r="A363" s="23">
        <v>362</v>
      </c>
      <c r="B363" s="23" t="s">
        <v>783</v>
      </c>
      <c r="C363" s="26">
        <v>0.78229730170996903</v>
      </c>
      <c r="D363" s="26">
        <v>1.26348635307526</v>
      </c>
      <c r="E363" s="26">
        <f t="shared" si="45"/>
        <v>1.0228918273926144</v>
      </c>
      <c r="F363" s="26">
        <v>7.9827928695377901</v>
      </c>
      <c r="G363" s="26">
        <v>0.93004078738428497</v>
      </c>
      <c r="H363" s="26">
        <f t="shared" si="46"/>
        <v>4.4564168284610375</v>
      </c>
      <c r="I363" s="26">
        <f t="shared" si="50"/>
        <v>9.7997945643210044E-2</v>
      </c>
      <c r="J363" s="26">
        <f>D363/G363</f>
        <v>1.3585278949203743</v>
      </c>
      <c r="K363" s="26">
        <f t="shared" si="47"/>
        <v>0.72826292028179218</v>
      </c>
    </row>
    <row r="364" spans="1:11">
      <c r="A364" s="23">
        <v>363</v>
      </c>
      <c r="B364" s="23" t="s">
        <v>296</v>
      </c>
      <c r="C364" s="26">
        <v>7.4534496716740097</v>
      </c>
      <c r="D364" s="26"/>
      <c r="E364" s="26">
        <f t="shared" si="45"/>
        <v>7.4534496716740097</v>
      </c>
      <c r="F364" s="26">
        <v>4.9661915379486299</v>
      </c>
      <c r="G364" s="26"/>
      <c r="H364" s="26">
        <f t="shared" si="46"/>
        <v>4.9661915379486299</v>
      </c>
      <c r="I364" s="26">
        <f t="shared" si="50"/>
        <v>1.5008381401964179</v>
      </c>
      <c r="J364" s="26"/>
      <c r="K364" s="26">
        <f t="shared" si="47"/>
        <v>1.5008381401964179</v>
      </c>
    </row>
    <row r="365" spans="1:11">
      <c r="A365" s="23">
        <v>364</v>
      </c>
      <c r="B365" s="23" t="s">
        <v>825</v>
      </c>
      <c r="C365" s="26">
        <v>5.7875537994778803</v>
      </c>
      <c r="D365" s="26">
        <v>2.7726193891656501</v>
      </c>
      <c r="E365" s="26">
        <f t="shared" si="45"/>
        <v>4.280086594321765</v>
      </c>
      <c r="F365" s="26">
        <v>4.5380074138483399</v>
      </c>
      <c r="G365" s="26">
        <v>5.8906991895422696</v>
      </c>
      <c r="H365" s="26">
        <f t="shared" si="46"/>
        <v>5.2143533016953043</v>
      </c>
      <c r="I365" s="26">
        <f t="shared" si="50"/>
        <v>1.2753513319119711</v>
      </c>
      <c r="J365" s="26">
        <f>D365/G365</f>
        <v>0.47067746967760093</v>
      </c>
      <c r="K365" s="26">
        <f t="shared" si="47"/>
        <v>0.87301440079478598</v>
      </c>
    </row>
    <row r="366" spans="1:11">
      <c r="A366" s="23">
        <v>365</v>
      </c>
      <c r="B366" s="23" t="s">
        <v>826</v>
      </c>
      <c r="C366" s="26">
        <v>5.8811196516352799</v>
      </c>
      <c r="D366" s="26">
        <v>3.2065693694998698</v>
      </c>
      <c r="E366" s="26">
        <f t="shared" si="45"/>
        <v>4.5438445105675749</v>
      </c>
      <c r="F366" s="26">
        <v>5.4853856412536102</v>
      </c>
      <c r="G366" s="26">
        <v>6.8517446757584404</v>
      </c>
      <c r="H366" s="26">
        <f t="shared" si="46"/>
        <v>6.1685651585060253</v>
      </c>
      <c r="I366" s="26">
        <f t="shared" si="50"/>
        <v>1.0721433343547437</v>
      </c>
      <c r="J366" s="26">
        <f>D366/G366</f>
        <v>0.46799312018218558</v>
      </c>
      <c r="K366" s="26">
        <f t="shared" si="47"/>
        <v>0.77006822726846469</v>
      </c>
    </row>
    <row r="367" spans="1:11">
      <c r="A367" s="23">
        <v>366</v>
      </c>
      <c r="B367" s="23" t="s">
        <v>786</v>
      </c>
      <c r="C367" s="26">
        <v>7.6854633092437101</v>
      </c>
      <c r="D367" s="26"/>
      <c r="E367" s="26">
        <f t="shared" si="45"/>
        <v>7.6854633092437101</v>
      </c>
      <c r="F367" s="26">
        <v>6.4965563478481299</v>
      </c>
      <c r="G367" s="26"/>
      <c r="H367" s="26">
        <f t="shared" si="46"/>
        <v>6.4965563478481299</v>
      </c>
      <c r="I367" s="26">
        <f t="shared" si="50"/>
        <v>1.1830057183740714</v>
      </c>
      <c r="J367" s="26"/>
      <c r="K367" s="26">
        <f t="shared" si="47"/>
        <v>1.1830057183740714</v>
      </c>
    </row>
    <row r="368" spans="1:11">
      <c r="A368" s="23">
        <v>367</v>
      </c>
      <c r="B368" s="23" t="s">
        <v>295</v>
      </c>
      <c r="C368" s="26">
        <v>6.5246211150771503</v>
      </c>
      <c r="D368" s="26">
        <v>6.0138082418404002</v>
      </c>
      <c r="E368" s="26">
        <f t="shared" si="45"/>
        <v>6.2692146784587752</v>
      </c>
      <c r="F368" s="26">
        <v>5.7581419564236</v>
      </c>
      <c r="G368" s="26">
        <v>11.2969426043465</v>
      </c>
      <c r="H368" s="26">
        <f t="shared" si="46"/>
        <v>8.5275422803850489</v>
      </c>
      <c r="I368" s="26">
        <f t="shared" si="50"/>
        <v>1.1331122373248355</v>
      </c>
      <c r="J368" s="26">
        <f>D368/G368</f>
        <v>0.53233945258131943</v>
      </c>
      <c r="K368" s="26">
        <f t="shared" si="47"/>
        <v>0.83272584495307744</v>
      </c>
    </row>
    <row r="369" spans="1:11">
      <c r="A369" s="23">
        <v>368</v>
      </c>
      <c r="B369" s="23" t="s">
        <v>828</v>
      </c>
      <c r="C369" s="26">
        <v>10.0315407664406</v>
      </c>
      <c r="D369" s="26">
        <v>3.9772029081687901</v>
      </c>
      <c r="E369" s="26">
        <f t="shared" si="45"/>
        <v>7.0043718373046948</v>
      </c>
      <c r="F369" s="26">
        <v>9.5746649316107995</v>
      </c>
      <c r="G369" s="26">
        <v>8.0692037400988603</v>
      </c>
      <c r="H369" s="26">
        <f t="shared" si="46"/>
        <v>8.8219343358548308</v>
      </c>
      <c r="I369" s="26">
        <f t="shared" si="50"/>
        <v>1.0477171617067687</v>
      </c>
      <c r="J369" s="26">
        <f>D369/G369</f>
        <v>0.49288666345163606</v>
      </c>
      <c r="K369" s="26">
        <f t="shared" si="47"/>
        <v>0.77030191257920233</v>
      </c>
    </row>
    <row r="370" spans="1:11">
      <c r="A370" s="23">
        <v>369</v>
      </c>
      <c r="B370" s="23" t="s">
        <v>827</v>
      </c>
      <c r="C370" s="26">
        <v>9.1635131318836507</v>
      </c>
      <c r="D370" s="26"/>
      <c r="E370" s="26">
        <f t="shared" si="45"/>
        <v>9.1635131318836507</v>
      </c>
      <c r="F370" s="26">
        <v>10.195993040932001</v>
      </c>
      <c r="G370" s="26"/>
      <c r="H370" s="26">
        <f t="shared" si="46"/>
        <v>10.195993040932001</v>
      </c>
      <c r="I370" s="26">
        <f t="shared" si="50"/>
        <v>0.89873669931869904</v>
      </c>
      <c r="J370" s="26"/>
      <c r="K370" s="26">
        <f t="shared" si="47"/>
        <v>0.89873669931869904</v>
      </c>
    </row>
    <row r="371" spans="1:11">
      <c r="A371" s="23">
        <v>370</v>
      </c>
      <c r="B371" s="23" t="s">
        <v>829</v>
      </c>
      <c r="C371" s="26">
        <v>10.1283751528336</v>
      </c>
      <c r="D371" s="26">
        <v>4.2890336229008801</v>
      </c>
      <c r="E371" s="26">
        <f t="shared" si="45"/>
        <v>7.2087043878672397</v>
      </c>
      <c r="F371" s="26">
        <v>11.263116928664299</v>
      </c>
      <c r="G371" s="26">
        <v>9.3053452546936892</v>
      </c>
      <c r="H371" s="26">
        <f t="shared" si="46"/>
        <v>10.284231091678993</v>
      </c>
      <c r="I371" s="26">
        <f t="shared" si="50"/>
        <v>0.89925153196777929</v>
      </c>
      <c r="J371" s="26">
        <f>D371/G371</f>
        <v>0.46092149248706898</v>
      </c>
      <c r="K371" s="26">
        <f t="shared" si="47"/>
        <v>0.68008651222742411</v>
      </c>
    </row>
    <row r="372" spans="1:11">
      <c r="A372" s="23">
        <v>371</v>
      </c>
      <c r="B372" s="23" t="s">
        <v>830</v>
      </c>
      <c r="C372" s="26">
        <v>11.6904523376474</v>
      </c>
      <c r="D372" s="26">
        <v>4.0313670954533203</v>
      </c>
      <c r="E372" s="26">
        <f t="shared" si="45"/>
        <v>7.8609097165503599</v>
      </c>
      <c r="F372" s="26">
        <v>12.9500723811871</v>
      </c>
      <c r="G372" s="26">
        <v>10.1400008046023</v>
      </c>
      <c r="H372" s="26">
        <f t="shared" si="46"/>
        <v>11.5450365928947</v>
      </c>
      <c r="I372" s="26">
        <f t="shared" si="50"/>
        <v>0.90273258662479894</v>
      </c>
      <c r="J372" s="26">
        <f>D372/G372</f>
        <v>0.39757068792574263</v>
      </c>
      <c r="K372" s="26">
        <f t="shared" si="47"/>
        <v>0.65015163727527081</v>
      </c>
    </row>
    <row r="373" spans="1:11">
      <c r="A373" s="23"/>
      <c r="B373" s="23"/>
      <c r="C373" s="27"/>
      <c r="D373" s="27" t="s">
        <v>956</v>
      </c>
      <c r="E373" s="26">
        <f>AVERAGE(E1:E372)</f>
        <v>0.84373319326863172</v>
      </c>
      <c r="F373" s="27"/>
      <c r="G373" s="27" t="s">
        <v>952</v>
      </c>
      <c r="H373" s="26">
        <f>AVERAGE(H1:H372)</f>
        <v>1.1000095176569242</v>
      </c>
      <c r="I373" s="27"/>
      <c r="J373" s="27" t="s">
        <v>954</v>
      </c>
      <c r="K373" s="28">
        <f>AVERAGE(K1:K372)</f>
        <v>0.82600643925699668</v>
      </c>
    </row>
    <row r="374" spans="1:11">
      <c r="A374" s="23"/>
      <c r="B374" s="23"/>
      <c r="C374" s="27"/>
      <c r="D374" s="27"/>
      <c r="E374" s="27"/>
      <c r="F374" s="27"/>
      <c r="G374" s="27"/>
      <c r="H374" s="26"/>
      <c r="I374" s="27"/>
      <c r="J374" s="27"/>
      <c r="K374" s="27"/>
    </row>
    <row r="375" spans="1:11">
      <c r="A375" s="23"/>
      <c r="B375" s="23"/>
      <c r="C375" s="27"/>
      <c r="D375" s="27"/>
      <c r="E375" s="27"/>
      <c r="F375" s="27"/>
      <c r="G375" s="27" t="s">
        <v>955</v>
      </c>
      <c r="H375" s="28">
        <f>E373/H373</f>
        <v>0.76702353909248533</v>
      </c>
      <c r="I375" s="27"/>
      <c r="J375" s="27"/>
      <c r="K375" s="27"/>
    </row>
  </sheetData>
  <sortState ref="A2:L956">
    <sortCondition ref="H2:H95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56"/>
  <sheetViews>
    <sheetView workbookViewId="0">
      <selection activeCell="S119" sqref="S119"/>
    </sheetView>
  </sheetViews>
  <sheetFormatPr baseColWidth="10" defaultColWidth="11" defaultRowHeight="15" x14ac:dyDescent="0"/>
  <cols>
    <col min="1" max="1" width="3.6640625" style="7" customWidth="1"/>
    <col min="2" max="2" width="10.6640625" style="7" customWidth="1"/>
    <col min="3" max="14" width="5.6640625" style="7" customWidth="1"/>
  </cols>
  <sheetData>
    <row r="1" spans="1:14" ht="42">
      <c r="A1" s="24" t="s">
        <v>994</v>
      </c>
      <c r="B1" s="24" t="s">
        <v>0</v>
      </c>
      <c r="C1" s="24" t="s">
        <v>969</v>
      </c>
      <c r="D1" s="24" t="s">
        <v>970</v>
      </c>
      <c r="E1" s="24" t="s">
        <v>971</v>
      </c>
      <c r="F1" s="24" t="s">
        <v>972</v>
      </c>
      <c r="G1" s="24" t="s">
        <v>973</v>
      </c>
      <c r="H1" s="24" t="s">
        <v>974</v>
      </c>
      <c r="I1" s="24" t="s">
        <v>975</v>
      </c>
      <c r="J1" s="24" t="s">
        <v>976</v>
      </c>
      <c r="K1" s="24" t="s">
        <v>977</v>
      </c>
      <c r="L1" s="24" t="s">
        <v>978</v>
      </c>
      <c r="M1" s="24" t="s">
        <v>979</v>
      </c>
      <c r="N1" s="24" t="s">
        <v>980</v>
      </c>
    </row>
    <row r="2" spans="1:14">
      <c r="A2" s="25">
        <v>1</v>
      </c>
      <c r="B2" s="25" t="s">
        <v>1</v>
      </c>
      <c r="C2" s="29">
        <v>0.60697718272675805</v>
      </c>
      <c r="D2" s="29">
        <v>0.57271488367565504</v>
      </c>
      <c r="E2" s="29">
        <v>1.3090356289681799</v>
      </c>
      <c r="F2" s="29">
        <v>1.4783327831120201</v>
      </c>
      <c r="G2" s="29">
        <v>1.0582296484544</v>
      </c>
      <c r="H2" s="29">
        <v>0.49654748236837798</v>
      </c>
      <c r="I2" s="29">
        <v>0.80463342634128698</v>
      </c>
      <c r="J2" s="29">
        <v>0.84877069018826401</v>
      </c>
      <c r="K2" s="29">
        <v>1.1912890351174701</v>
      </c>
      <c r="L2" s="29">
        <v>1.4244045352363299</v>
      </c>
      <c r="M2" s="29">
        <v>1.1661652034441501</v>
      </c>
      <c r="N2" s="29">
        <v>1.18018867924528</v>
      </c>
    </row>
    <row r="3" spans="1:14">
      <c r="A3" s="25">
        <v>2</v>
      </c>
      <c r="B3" s="25" t="s">
        <v>2</v>
      </c>
      <c r="C3" s="29">
        <v>0.478882006375692</v>
      </c>
      <c r="D3" s="29">
        <v>0.42351304641065601</v>
      </c>
      <c r="E3" s="29">
        <v>1.11441229068444</v>
      </c>
      <c r="F3" s="29">
        <v>1.4510117606364601</v>
      </c>
      <c r="G3" s="29">
        <v>0.88586602029383998</v>
      </c>
      <c r="H3" s="29">
        <v>0.44051069162685003</v>
      </c>
      <c r="I3" s="29">
        <v>0.51505050748016901</v>
      </c>
      <c r="J3" s="29">
        <v>0.53785999788904104</v>
      </c>
      <c r="K3" s="29">
        <v>1.0881855111712899</v>
      </c>
      <c r="L3" s="29">
        <v>1.5157319736822299</v>
      </c>
      <c r="M3" s="29">
        <v>0.94409484797994803</v>
      </c>
      <c r="N3" s="29">
        <v>1.0079987849946801</v>
      </c>
    </row>
    <row r="4" spans="1:14">
      <c r="A4" s="25">
        <v>3</v>
      </c>
      <c r="B4" s="25" t="s">
        <v>3</v>
      </c>
      <c r="C4" s="29" t="s">
        <v>957</v>
      </c>
      <c r="D4" s="29">
        <v>0.70006934812760002</v>
      </c>
      <c r="E4" s="29">
        <v>1.2135905253283299</v>
      </c>
      <c r="F4" s="29">
        <v>0.86420525937148196</v>
      </c>
      <c r="G4" s="29">
        <v>0.62523166079505399</v>
      </c>
      <c r="H4" s="29">
        <v>0.47239052074545601</v>
      </c>
      <c r="I4" s="29">
        <v>0.94711283860630902</v>
      </c>
      <c r="J4" s="29">
        <v>0.643057059558517</v>
      </c>
      <c r="K4" s="29">
        <v>1.58649902307337</v>
      </c>
      <c r="L4" s="29">
        <v>1.54755729799563</v>
      </c>
      <c r="M4" s="29">
        <v>1.2184115415524299</v>
      </c>
      <c r="N4" s="29">
        <v>1.25753963101661</v>
      </c>
    </row>
    <row r="5" spans="1:14">
      <c r="A5" s="25">
        <v>4</v>
      </c>
      <c r="B5" s="25" t="s">
        <v>4</v>
      </c>
      <c r="C5" s="29" t="s">
        <v>957</v>
      </c>
      <c r="D5" s="29" t="s">
        <v>957</v>
      </c>
      <c r="E5" s="29" t="s">
        <v>957</v>
      </c>
      <c r="F5" s="29" t="s">
        <v>957</v>
      </c>
      <c r="G5" s="29" t="s">
        <v>957</v>
      </c>
      <c r="H5" s="29" t="s">
        <v>957</v>
      </c>
      <c r="I5" s="29" t="s">
        <v>957</v>
      </c>
      <c r="J5" s="29" t="s">
        <v>957</v>
      </c>
      <c r="K5" s="29" t="s">
        <v>957</v>
      </c>
      <c r="L5" s="29">
        <v>0.52641722201868002</v>
      </c>
      <c r="M5" s="29" t="s">
        <v>957</v>
      </c>
      <c r="N5" s="29" t="s">
        <v>957</v>
      </c>
    </row>
    <row r="6" spans="1:14">
      <c r="A6" s="25">
        <v>5</v>
      </c>
      <c r="B6" s="25" t="s">
        <v>5</v>
      </c>
      <c r="C6" s="29">
        <v>0.81207133058984904</v>
      </c>
      <c r="D6" s="29">
        <v>0.887937263194995</v>
      </c>
      <c r="E6" s="29" t="s">
        <v>957</v>
      </c>
      <c r="F6" s="29">
        <v>1.22111192850148</v>
      </c>
      <c r="G6" s="29">
        <v>3.3124882739095001</v>
      </c>
      <c r="H6" s="29">
        <v>0.48448907957764697</v>
      </c>
      <c r="I6" s="29">
        <v>1.0588782150604299</v>
      </c>
      <c r="J6" s="29">
        <v>0.90811496196111596</v>
      </c>
      <c r="K6" s="29" t="s">
        <v>957</v>
      </c>
      <c r="L6" s="29">
        <v>1.18586868599346</v>
      </c>
      <c r="M6" s="29" t="s">
        <v>957</v>
      </c>
      <c r="N6" s="29">
        <v>0.85113537401635897</v>
      </c>
    </row>
    <row r="7" spans="1:14">
      <c r="A7" s="25">
        <v>6</v>
      </c>
      <c r="B7" s="25" t="s">
        <v>6</v>
      </c>
      <c r="C7" s="29" t="s">
        <v>957</v>
      </c>
      <c r="D7" s="29">
        <v>0.65860419198055897</v>
      </c>
      <c r="E7" s="29">
        <v>0.824139188414857</v>
      </c>
      <c r="F7" s="29">
        <v>1.0143534116744699</v>
      </c>
      <c r="G7" s="29">
        <v>0.50066507671799898</v>
      </c>
      <c r="H7" s="29">
        <v>0.39906103286384997</v>
      </c>
      <c r="I7" s="29">
        <v>0.81551723731371395</v>
      </c>
      <c r="J7" s="29">
        <v>0.92816917368200402</v>
      </c>
      <c r="K7" s="29" t="s">
        <v>957</v>
      </c>
      <c r="L7" s="29">
        <v>0.70662733264222699</v>
      </c>
      <c r="M7" s="29">
        <v>0.48489061000231698</v>
      </c>
      <c r="N7" s="29">
        <v>0.60449646779765898</v>
      </c>
    </row>
    <row r="8" spans="1:14">
      <c r="A8" s="25">
        <v>7</v>
      </c>
      <c r="B8" s="25" t="s">
        <v>7</v>
      </c>
      <c r="C8" s="29" t="s">
        <v>957</v>
      </c>
      <c r="D8" s="29" t="s">
        <v>957</v>
      </c>
      <c r="E8" s="29">
        <v>0.62514354789966797</v>
      </c>
      <c r="F8" s="29" t="s">
        <v>957</v>
      </c>
      <c r="G8" s="29" t="s">
        <v>957</v>
      </c>
      <c r="H8" s="29">
        <v>0.220626289143071</v>
      </c>
      <c r="I8" s="29" t="s">
        <v>957</v>
      </c>
      <c r="J8" s="29" t="s">
        <v>957</v>
      </c>
      <c r="K8" s="29" t="s">
        <v>957</v>
      </c>
      <c r="L8" s="29" t="s">
        <v>957</v>
      </c>
      <c r="M8" s="29" t="s">
        <v>957</v>
      </c>
      <c r="N8" s="29">
        <v>0.47458049235001998</v>
      </c>
    </row>
    <row r="9" spans="1:14">
      <c r="A9" s="25">
        <v>8</v>
      </c>
      <c r="B9" s="25" t="s">
        <v>8</v>
      </c>
      <c r="C9" s="29" t="s">
        <v>957</v>
      </c>
      <c r="D9" s="29" t="s">
        <v>957</v>
      </c>
      <c r="E9" s="29" t="s">
        <v>957</v>
      </c>
      <c r="F9" s="29" t="s">
        <v>957</v>
      </c>
      <c r="G9" s="29">
        <v>1.1195499296765099</v>
      </c>
      <c r="H9" s="29" t="s">
        <v>957</v>
      </c>
      <c r="I9" s="29" t="s">
        <v>957</v>
      </c>
      <c r="J9" s="29" t="s">
        <v>957</v>
      </c>
      <c r="K9" s="29" t="s">
        <v>957</v>
      </c>
      <c r="L9" s="29" t="s">
        <v>957</v>
      </c>
      <c r="M9" s="29" t="s">
        <v>957</v>
      </c>
      <c r="N9" s="29" t="s">
        <v>957</v>
      </c>
    </row>
    <row r="10" spans="1:14">
      <c r="A10" s="25">
        <v>9</v>
      </c>
      <c r="B10" s="25" t="s">
        <v>9</v>
      </c>
      <c r="C10" s="29" t="s">
        <v>957</v>
      </c>
      <c r="D10" s="29" t="s">
        <v>957</v>
      </c>
      <c r="E10" s="29">
        <v>1.1981660130976199</v>
      </c>
      <c r="F10" s="29" t="s">
        <v>957</v>
      </c>
      <c r="G10" s="29" t="s">
        <v>957</v>
      </c>
      <c r="H10" s="29" t="s">
        <v>957</v>
      </c>
      <c r="I10" s="29" t="s">
        <v>957</v>
      </c>
      <c r="J10" s="29" t="s">
        <v>957</v>
      </c>
      <c r="K10" s="29" t="s">
        <v>957</v>
      </c>
      <c r="L10" s="29" t="s">
        <v>957</v>
      </c>
      <c r="M10" s="29" t="s">
        <v>957</v>
      </c>
      <c r="N10" s="29" t="s">
        <v>957</v>
      </c>
    </row>
    <row r="11" spans="1:14">
      <c r="A11" s="25">
        <v>10</v>
      </c>
      <c r="B11" s="25" t="s">
        <v>10</v>
      </c>
      <c r="C11" s="29">
        <v>0.49576295124569197</v>
      </c>
      <c r="D11" s="29">
        <v>0.49311017870291401</v>
      </c>
      <c r="E11" s="29">
        <v>0.33700107758134801</v>
      </c>
      <c r="F11" s="29">
        <v>0.78771152674260503</v>
      </c>
      <c r="G11" s="29">
        <v>0.44273138916862298</v>
      </c>
      <c r="H11" s="29">
        <v>0.31185243185170303</v>
      </c>
      <c r="I11" s="29">
        <v>0.61663033322952399</v>
      </c>
      <c r="J11" s="29">
        <v>0.80892782644972905</v>
      </c>
      <c r="K11" s="29">
        <v>0.801021776219906</v>
      </c>
      <c r="L11" s="29">
        <v>0.83836236112270401</v>
      </c>
      <c r="M11" s="29">
        <v>0.43240616120831499</v>
      </c>
      <c r="N11" s="29">
        <v>0.46301297091504701</v>
      </c>
    </row>
    <row r="12" spans="1:14">
      <c r="A12" s="25">
        <v>11</v>
      </c>
      <c r="B12" s="25" t="s">
        <v>11</v>
      </c>
      <c r="C12" s="29" t="s">
        <v>957</v>
      </c>
      <c r="D12" s="29" t="s">
        <v>957</v>
      </c>
      <c r="E12" s="29" t="s">
        <v>957</v>
      </c>
      <c r="F12" s="29" t="s">
        <v>957</v>
      </c>
      <c r="G12" s="29" t="s">
        <v>957</v>
      </c>
      <c r="H12" s="29" t="s">
        <v>957</v>
      </c>
      <c r="I12" s="29">
        <v>0.47021020453121998</v>
      </c>
      <c r="J12" s="29" t="s">
        <v>957</v>
      </c>
      <c r="K12" s="29" t="s">
        <v>957</v>
      </c>
      <c r="L12" s="29" t="s">
        <v>957</v>
      </c>
      <c r="M12" s="29">
        <v>0.43240616120831499</v>
      </c>
      <c r="N12" s="29" t="s">
        <v>957</v>
      </c>
    </row>
    <row r="13" spans="1:14">
      <c r="A13" s="25">
        <v>12</v>
      </c>
      <c r="B13" s="25" t="s">
        <v>12</v>
      </c>
      <c r="C13" s="29" t="s">
        <v>957</v>
      </c>
      <c r="D13" s="29" t="s">
        <v>957</v>
      </c>
      <c r="E13" s="29" t="s">
        <v>957</v>
      </c>
      <c r="F13" s="29" t="s">
        <v>957</v>
      </c>
      <c r="G13" s="29" t="s">
        <v>957</v>
      </c>
      <c r="H13" s="29" t="s">
        <v>957</v>
      </c>
      <c r="I13" s="29" t="s">
        <v>957</v>
      </c>
      <c r="J13" s="29" t="s">
        <v>957</v>
      </c>
      <c r="K13" s="29" t="s">
        <v>957</v>
      </c>
      <c r="L13" s="29" t="s">
        <v>957</v>
      </c>
      <c r="M13" s="29">
        <v>0.47779445602896298</v>
      </c>
      <c r="N13" s="29" t="s">
        <v>957</v>
      </c>
    </row>
    <row r="14" spans="1:14">
      <c r="A14" s="25">
        <v>13</v>
      </c>
      <c r="B14" s="25" t="s">
        <v>13</v>
      </c>
      <c r="C14" s="29">
        <v>0.583915660217312</v>
      </c>
      <c r="D14" s="29">
        <v>0.53369170697151702</v>
      </c>
      <c r="E14" s="29">
        <v>0.77928654363012795</v>
      </c>
      <c r="F14" s="29">
        <v>0.98489404145295401</v>
      </c>
      <c r="G14" s="29">
        <v>0.56478885975223803</v>
      </c>
      <c r="H14" s="29">
        <v>0.31826692946642299</v>
      </c>
      <c r="I14" s="29">
        <v>0.61112997022732996</v>
      </c>
      <c r="J14" s="29">
        <v>0.84758329914113695</v>
      </c>
      <c r="K14" s="29" t="s">
        <v>957</v>
      </c>
      <c r="L14" s="29">
        <v>1.02804510547293</v>
      </c>
      <c r="M14" s="29">
        <v>0.70982619920971501</v>
      </c>
      <c r="N14" s="29">
        <v>0.76469573557996795</v>
      </c>
    </row>
    <row r="15" spans="1:14">
      <c r="A15" s="25">
        <v>14</v>
      </c>
      <c r="B15" s="25" t="s">
        <v>14</v>
      </c>
      <c r="C15" s="29">
        <v>0.63223730217739704</v>
      </c>
      <c r="D15" s="29">
        <v>0.54819730772851405</v>
      </c>
      <c r="E15" s="29">
        <v>0.70938940807314699</v>
      </c>
      <c r="F15" s="29">
        <v>0.615537963221648</v>
      </c>
      <c r="G15" s="29">
        <v>0.45101591324639001</v>
      </c>
      <c r="H15" s="29">
        <v>0.26374273598240899</v>
      </c>
      <c r="I15" s="29">
        <v>0.77871587117859298</v>
      </c>
      <c r="J15" s="29">
        <v>0.92319801275090596</v>
      </c>
      <c r="K15" s="29">
        <v>0.65754759893430403</v>
      </c>
      <c r="L15" s="29">
        <v>0.694012154305095</v>
      </c>
      <c r="M15" s="29">
        <v>0.629872892384435</v>
      </c>
      <c r="N15" s="29">
        <v>0.53303908760546204</v>
      </c>
    </row>
    <row r="16" spans="1:14">
      <c r="A16" s="25">
        <v>15</v>
      </c>
      <c r="B16" s="25" t="s">
        <v>15</v>
      </c>
      <c r="C16" s="29">
        <v>0.44898075731840398</v>
      </c>
      <c r="D16" s="29">
        <v>0.52745808724783805</v>
      </c>
      <c r="E16" s="29">
        <v>0.89865176911259304</v>
      </c>
      <c r="F16" s="29">
        <v>0.88176991150442496</v>
      </c>
      <c r="G16" s="29">
        <v>0.492164137727716</v>
      </c>
      <c r="H16" s="29" t="s">
        <v>957</v>
      </c>
      <c r="I16" s="29" t="s">
        <v>957</v>
      </c>
      <c r="J16" s="29">
        <v>0.77999440463124403</v>
      </c>
      <c r="K16" s="29">
        <v>1.16404643407651</v>
      </c>
      <c r="L16" s="29">
        <v>1.11461750648295</v>
      </c>
      <c r="M16" s="29">
        <v>0.67863741486720897</v>
      </c>
      <c r="N16" s="29">
        <v>0.70650671185836</v>
      </c>
    </row>
    <row r="17" spans="1:14">
      <c r="A17" s="25">
        <v>16</v>
      </c>
      <c r="B17" s="25" t="s">
        <v>16</v>
      </c>
      <c r="C17" s="29" t="s">
        <v>957</v>
      </c>
      <c r="D17" s="29" t="s">
        <v>957</v>
      </c>
      <c r="E17" s="29" t="s">
        <v>957</v>
      </c>
      <c r="F17" s="29" t="s">
        <v>957</v>
      </c>
      <c r="G17" s="29" t="s">
        <v>957</v>
      </c>
      <c r="H17" s="29" t="s">
        <v>957</v>
      </c>
      <c r="I17" s="29" t="s">
        <v>957</v>
      </c>
      <c r="J17" s="29" t="s">
        <v>957</v>
      </c>
      <c r="K17" s="29">
        <v>0.25627021950116502</v>
      </c>
      <c r="L17" s="29" t="s">
        <v>957</v>
      </c>
      <c r="M17" s="29" t="s">
        <v>957</v>
      </c>
      <c r="N17" s="29" t="s">
        <v>957</v>
      </c>
    </row>
    <row r="18" spans="1:14">
      <c r="A18" s="25">
        <v>17</v>
      </c>
      <c r="B18" s="25" t="s">
        <v>17</v>
      </c>
      <c r="C18" s="29">
        <v>1.8688452439896599</v>
      </c>
      <c r="D18" s="29">
        <v>0.90977366339459598</v>
      </c>
      <c r="E18" s="29">
        <v>1.4827078300830701</v>
      </c>
      <c r="F18" s="29">
        <v>0.78438664243955902</v>
      </c>
      <c r="G18" s="29">
        <v>1.2193939393939399</v>
      </c>
      <c r="H18" s="29">
        <v>0.89635363237899801</v>
      </c>
      <c r="I18" s="29">
        <v>1.0273638474293301</v>
      </c>
      <c r="J18" s="29">
        <v>0.60483573124625001</v>
      </c>
      <c r="K18" s="29" t="s">
        <v>957</v>
      </c>
      <c r="L18" s="29">
        <v>1.10733083609643</v>
      </c>
      <c r="M18" s="29">
        <v>1.0369326835211701</v>
      </c>
      <c r="N18" s="29">
        <v>1.4567581407958501</v>
      </c>
    </row>
    <row r="19" spans="1:14">
      <c r="A19" s="25">
        <v>18</v>
      </c>
      <c r="B19" s="25" t="s">
        <v>18</v>
      </c>
      <c r="C19" s="29" t="s">
        <v>957</v>
      </c>
      <c r="D19" s="29" t="s">
        <v>957</v>
      </c>
      <c r="E19" s="29" t="s">
        <v>957</v>
      </c>
      <c r="F19" s="29" t="s">
        <v>957</v>
      </c>
      <c r="G19" s="29">
        <v>0.45794282346006498</v>
      </c>
      <c r="H19" s="29" t="s">
        <v>957</v>
      </c>
      <c r="I19" s="29" t="s">
        <v>957</v>
      </c>
      <c r="J19" s="29" t="s">
        <v>957</v>
      </c>
      <c r="K19" s="29" t="s">
        <v>957</v>
      </c>
      <c r="L19" s="29" t="s">
        <v>957</v>
      </c>
      <c r="M19" s="29" t="s">
        <v>957</v>
      </c>
      <c r="N19" s="29" t="s">
        <v>957</v>
      </c>
    </row>
    <row r="20" spans="1:14">
      <c r="A20" s="25">
        <v>19</v>
      </c>
      <c r="B20" s="25" t="s">
        <v>19</v>
      </c>
      <c r="C20" s="29">
        <v>0.71118054304511402</v>
      </c>
      <c r="D20" s="29">
        <v>0.61977480842116905</v>
      </c>
      <c r="E20" s="29">
        <v>0.58947202270725496</v>
      </c>
      <c r="F20" s="29">
        <v>0.81699792462995402</v>
      </c>
      <c r="G20" s="29">
        <v>0.53376323198775599</v>
      </c>
      <c r="H20" s="29">
        <v>0.393410525504304</v>
      </c>
      <c r="I20" s="29">
        <v>0.88465781924786402</v>
      </c>
      <c r="J20" s="29">
        <v>0.95719194894452597</v>
      </c>
      <c r="K20" s="29">
        <v>0.64148880097282401</v>
      </c>
      <c r="L20" s="29">
        <v>0.68376817728330896</v>
      </c>
      <c r="M20" s="29">
        <v>0.53681644269152695</v>
      </c>
      <c r="N20" s="29">
        <v>0.59100264628050603</v>
      </c>
    </row>
    <row r="21" spans="1:14">
      <c r="A21" s="25">
        <v>20</v>
      </c>
      <c r="B21" s="25" t="s">
        <v>20</v>
      </c>
      <c r="C21" s="29">
        <v>0.56957875758072496</v>
      </c>
      <c r="D21" s="29">
        <v>0.52742739806394801</v>
      </c>
      <c r="E21" s="29">
        <v>0.70894808066805304</v>
      </c>
      <c r="F21" s="29">
        <v>0.89188204595586595</v>
      </c>
      <c r="G21" s="29">
        <v>0.58874159085677502</v>
      </c>
      <c r="H21" s="29">
        <v>0.38441679428991898</v>
      </c>
      <c r="I21" s="29">
        <v>0.69820142453543399</v>
      </c>
      <c r="J21" s="29">
        <v>0.81938086757839401</v>
      </c>
      <c r="K21" s="29">
        <v>0.646590563360111</v>
      </c>
      <c r="L21" s="29">
        <v>0.91339380732782605</v>
      </c>
      <c r="M21" s="29">
        <v>0.740641221618627</v>
      </c>
      <c r="N21" s="29">
        <v>0.64862292169057001</v>
      </c>
    </row>
    <row r="22" spans="1:14">
      <c r="A22" s="25">
        <v>21</v>
      </c>
      <c r="B22" s="25" t="s">
        <v>21</v>
      </c>
      <c r="C22" s="29">
        <v>0.31030220778905998</v>
      </c>
      <c r="D22" s="29" t="s">
        <v>957</v>
      </c>
      <c r="E22" s="29" t="s">
        <v>957</v>
      </c>
      <c r="F22" s="29">
        <v>0.82550493189290797</v>
      </c>
      <c r="G22" s="29">
        <v>0.42937033422142501</v>
      </c>
      <c r="H22" s="29">
        <v>0.228601677661047</v>
      </c>
      <c r="I22" s="29">
        <v>0.94315552498280297</v>
      </c>
      <c r="J22" s="29">
        <v>0.46048412448915399</v>
      </c>
      <c r="K22" s="29" t="s">
        <v>957</v>
      </c>
      <c r="L22" s="29" t="s">
        <v>957</v>
      </c>
      <c r="M22" s="29">
        <v>1.0566055744292899</v>
      </c>
      <c r="N22" s="29">
        <v>0.44221701140227598</v>
      </c>
    </row>
    <row r="23" spans="1:14">
      <c r="A23" s="25">
        <v>22</v>
      </c>
      <c r="B23" s="25" t="s">
        <v>22</v>
      </c>
      <c r="C23" s="29" t="s">
        <v>957</v>
      </c>
      <c r="D23" s="29" t="s">
        <v>957</v>
      </c>
      <c r="E23" s="29" t="s">
        <v>957</v>
      </c>
      <c r="F23" s="29" t="s">
        <v>957</v>
      </c>
      <c r="G23" s="29">
        <v>0.495925497522411</v>
      </c>
      <c r="H23" s="29" t="s">
        <v>957</v>
      </c>
      <c r="I23" s="29" t="s">
        <v>957</v>
      </c>
      <c r="J23" s="29" t="s">
        <v>957</v>
      </c>
      <c r="K23" s="29" t="s">
        <v>957</v>
      </c>
      <c r="L23" s="29" t="s">
        <v>957</v>
      </c>
      <c r="M23" s="29" t="s">
        <v>957</v>
      </c>
      <c r="N23" s="29" t="s">
        <v>957</v>
      </c>
    </row>
    <row r="24" spans="1:14">
      <c r="A24" s="25">
        <v>23</v>
      </c>
      <c r="B24" s="25" t="s">
        <v>23</v>
      </c>
      <c r="C24" s="29">
        <v>0.64991040886137796</v>
      </c>
      <c r="D24" s="29">
        <v>0.58099688473520195</v>
      </c>
      <c r="E24" s="29">
        <v>1.08252842667187</v>
      </c>
      <c r="F24" s="29">
        <v>1.5035879445064599</v>
      </c>
      <c r="G24" s="29">
        <v>0.89833260314924102</v>
      </c>
      <c r="H24" s="29">
        <v>0.55929887639151399</v>
      </c>
      <c r="I24" s="29">
        <v>0.50704183104087097</v>
      </c>
      <c r="J24" s="29">
        <v>0.84703995333916604</v>
      </c>
      <c r="K24" s="29">
        <v>1.1056021263545299</v>
      </c>
      <c r="L24" s="29">
        <v>1.4246509940225001</v>
      </c>
      <c r="M24" s="29">
        <v>1.04167861524653</v>
      </c>
      <c r="N24" s="29">
        <v>0.90832540893137503</v>
      </c>
    </row>
    <row r="25" spans="1:14">
      <c r="A25" s="25">
        <v>24</v>
      </c>
      <c r="B25" s="25" t="s">
        <v>24</v>
      </c>
      <c r="C25" s="29">
        <v>0.66152388036423404</v>
      </c>
      <c r="D25" s="29">
        <v>0.61495469505552702</v>
      </c>
      <c r="E25" s="29">
        <v>1.1246871871020001</v>
      </c>
      <c r="F25" s="29">
        <v>1.5050756796854701</v>
      </c>
      <c r="G25" s="29">
        <v>0.90685321932892804</v>
      </c>
      <c r="H25" s="29">
        <v>0.56913726923779895</v>
      </c>
      <c r="I25" s="29">
        <v>0.53865052517515499</v>
      </c>
      <c r="J25" s="29">
        <v>0.93841259306191804</v>
      </c>
      <c r="K25" s="29">
        <v>1.11460619087058</v>
      </c>
      <c r="L25" s="29">
        <v>1.4683068982004801</v>
      </c>
      <c r="M25" s="29">
        <v>1.0704697986577201</v>
      </c>
      <c r="N25" s="29">
        <v>1</v>
      </c>
    </row>
    <row r="26" spans="1:14">
      <c r="A26" s="25">
        <v>25</v>
      </c>
      <c r="B26" s="25" t="s">
        <v>25</v>
      </c>
      <c r="C26" s="29">
        <v>0.203062700459091</v>
      </c>
      <c r="D26" s="29">
        <v>0.20127693185308701</v>
      </c>
      <c r="E26" s="29">
        <v>1.7003962917137401</v>
      </c>
      <c r="F26" s="29">
        <v>1.4755463991400899</v>
      </c>
      <c r="G26" s="29">
        <v>0.73444308404653802</v>
      </c>
      <c r="H26" s="29">
        <v>0.84472766622580298</v>
      </c>
      <c r="I26" s="29">
        <v>0.59052232794834003</v>
      </c>
      <c r="J26" s="29">
        <v>1.69931395997864</v>
      </c>
      <c r="K26" s="29">
        <v>0.15633274094376501</v>
      </c>
      <c r="L26" s="29">
        <v>1.8238289644626799</v>
      </c>
      <c r="M26" s="29">
        <v>1.1683030752130401</v>
      </c>
      <c r="N26" s="29">
        <v>1.1545133784181101</v>
      </c>
    </row>
    <row r="27" spans="1:14">
      <c r="A27" s="25">
        <v>26</v>
      </c>
      <c r="B27" s="25" t="s">
        <v>26</v>
      </c>
      <c r="C27" s="29">
        <v>0.57328871287647698</v>
      </c>
      <c r="D27" s="29">
        <v>0.46949268218700202</v>
      </c>
      <c r="E27" s="29">
        <v>0.71797155960275805</v>
      </c>
      <c r="F27" s="29" t="s">
        <v>957</v>
      </c>
      <c r="G27" s="29" t="s">
        <v>957</v>
      </c>
      <c r="H27" s="29">
        <v>1.1939146419067299</v>
      </c>
      <c r="I27" s="29" t="s">
        <v>957</v>
      </c>
      <c r="J27" s="29">
        <v>0.46847745445552702</v>
      </c>
      <c r="K27" s="29" t="s">
        <v>957</v>
      </c>
      <c r="L27" s="29" t="s">
        <v>957</v>
      </c>
      <c r="M27" s="29" t="s">
        <v>957</v>
      </c>
      <c r="N27" s="29" t="s">
        <v>957</v>
      </c>
    </row>
    <row r="28" spans="1:14">
      <c r="A28" s="25">
        <v>27</v>
      </c>
      <c r="B28" s="25" t="s">
        <v>27</v>
      </c>
      <c r="C28" s="29">
        <v>0.29951966648540901</v>
      </c>
      <c r="D28" s="29">
        <v>0.26223445098541098</v>
      </c>
      <c r="E28" s="29">
        <v>0.10755516328975</v>
      </c>
      <c r="F28" s="29">
        <v>0.20140996964646299</v>
      </c>
      <c r="G28" s="29">
        <v>0.10485656759690801</v>
      </c>
      <c r="H28" s="29">
        <v>7.0066117444398904E-2</v>
      </c>
      <c r="I28" s="29">
        <v>0.36875440388526898</v>
      </c>
      <c r="J28" s="29">
        <v>0.43767560241959502</v>
      </c>
      <c r="K28" s="29">
        <v>0.124788104667807</v>
      </c>
      <c r="L28" s="29">
        <v>0.222268041237113</v>
      </c>
      <c r="M28" s="29">
        <v>9.4497743522487507E-2</v>
      </c>
      <c r="N28" s="29">
        <v>9.8210535489832898E-2</v>
      </c>
    </row>
    <row r="29" spans="1:14">
      <c r="A29" s="25">
        <v>28</v>
      </c>
      <c r="B29" s="25" t="s">
        <v>28</v>
      </c>
      <c r="C29" s="29">
        <v>0.23960917740575699</v>
      </c>
      <c r="D29" s="29">
        <v>0.22968999411912999</v>
      </c>
      <c r="E29" s="29">
        <v>0.12529554117744399</v>
      </c>
      <c r="F29" s="29" t="s">
        <v>957</v>
      </c>
      <c r="G29" s="29">
        <v>6.7372989862843097E-2</v>
      </c>
      <c r="H29" s="29">
        <v>7.2288469247298301E-2</v>
      </c>
      <c r="I29" s="29">
        <v>0.32649356477043301</v>
      </c>
      <c r="J29" s="29" t="s">
        <v>957</v>
      </c>
      <c r="K29" s="29" t="s">
        <v>957</v>
      </c>
      <c r="L29" s="29" t="s">
        <v>957</v>
      </c>
      <c r="M29" s="29">
        <v>8.4597489932361103E-2</v>
      </c>
      <c r="N29" s="29">
        <v>0.121255142373155</v>
      </c>
    </row>
    <row r="30" spans="1:14">
      <c r="A30" s="25">
        <v>29</v>
      </c>
      <c r="B30" s="25" t="s">
        <v>29</v>
      </c>
      <c r="C30" s="29">
        <v>0.597185881711638</v>
      </c>
      <c r="D30" s="29">
        <v>0.40248641679712699</v>
      </c>
      <c r="E30" s="29" t="s">
        <v>957</v>
      </c>
      <c r="F30" s="29">
        <v>0.42545739786791698</v>
      </c>
      <c r="G30" s="29">
        <v>1.4435187938826901</v>
      </c>
      <c r="H30" s="29">
        <v>0.52732298532851396</v>
      </c>
      <c r="I30" s="29" t="s">
        <v>957</v>
      </c>
      <c r="J30" s="29">
        <v>0.81797579439703005</v>
      </c>
      <c r="K30" s="29" t="s">
        <v>957</v>
      </c>
      <c r="L30" s="29">
        <v>0.75336589526779696</v>
      </c>
      <c r="M30" s="29">
        <v>0.46279573592405698</v>
      </c>
      <c r="N30" s="29">
        <v>0.59044434857635897</v>
      </c>
    </row>
    <row r="31" spans="1:14">
      <c r="A31" s="25">
        <v>30</v>
      </c>
      <c r="B31" s="25" t="s">
        <v>30</v>
      </c>
      <c r="C31" s="29" t="s">
        <v>957</v>
      </c>
      <c r="D31" s="29">
        <v>0.40099114776424299</v>
      </c>
      <c r="E31" s="29">
        <v>0.185392883712578</v>
      </c>
      <c r="F31" s="29" t="s">
        <v>957</v>
      </c>
      <c r="G31" s="29" t="s">
        <v>957</v>
      </c>
      <c r="H31" s="29" t="s">
        <v>957</v>
      </c>
      <c r="I31" s="29" t="s">
        <v>957</v>
      </c>
      <c r="J31" s="29" t="s">
        <v>957</v>
      </c>
      <c r="K31" s="29" t="s">
        <v>957</v>
      </c>
      <c r="L31" s="29" t="s">
        <v>957</v>
      </c>
      <c r="M31" s="29" t="s">
        <v>957</v>
      </c>
      <c r="N31" s="29" t="s">
        <v>957</v>
      </c>
    </row>
    <row r="32" spans="1:14">
      <c r="A32" s="25">
        <v>31</v>
      </c>
      <c r="B32" s="25" t="s">
        <v>31</v>
      </c>
      <c r="C32" s="29" t="s">
        <v>957</v>
      </c>
      <c r="D32" s="29">
        <v>0.60189530472709596</v>
      </c>
      <c r="E32" s="29" t="s">
        <v>957</v>
      </c>
      <c r="F32" s="29" t="s">
        <v>957</v>
      </c>
      <c r="G32" s="29">
        <v>1.6780740639071601</v>
      </c>
      <c r="H32" s="29">
        <v>0.42347139244353399</v>
      </c>
      <c r="I32" s="29">
        <v>0.40132132714955299</v>
      </c>
      <c r="J32" s="29">
        <v>1.6473618551379099</v>
      </c>
      <c r="K32" s="29" t="s">
        <v>957</v>
      </c>
      <c r="L32" s="29">
        <v>1.4497812940685999</v>
      </c>
      <c r="M32" s="29" t="s">
        <v>957</v>
      </c>
      <c r="N32" s="29">
        <v>0.61299476662365604</v>
      </c>
    </row>
    <row r="33" spans="1:14">
      <c r="A33" s="25">
        <v>32</v>
      </c>
      <c r="B33" s="25" t="s">
        <v>32</v>
      </c>
      <c r="C33" s="29">
        <v>0.74311743639958205</v>
      </c>
      <c r="D33" s="29">
        <v>0.65618440917627097</v>
      </c>
      <c r="E33" s="29">
        <v>1.2389740608878901</v>
      </c>
      <c r="F33" s="29">
        <v>0.86830339671382495</v>
      </c>
      <c r="G33" s="29">
        <v>0.74511835933238801</v>
      </c>
      <c r="H33" s="29">
        <v>0.42396519950438899</v>
      </c>
      <c r="I33" s="29">
        <v>0.95193588671905804</v>
      </c>
      <c r="J33" s="29">
        <v>1.33558248720522</v>
      </c>
      <c r="K33" s="29">
        <v>1.8881014935235301</v>
      </c>
      <c r="L33" s="29">
        <v>1.05040130820181</v>
      </c>
      <c r="M33" s="29">
        <v>1.18843122656991</v>
      </c>
      <c r="N33" s="29">
        <v>0.85545531252028295</v>
      </c>
    </row>
    <row r="34" spans="1:14">
      <c r="A34" s="25">
        <v>33</v>
      </c>
      <c r="B34" s="25" t="s">
        <v>33</v>
      </c>
      <c r="C34" s="29">
        <v>0.37638694815693702</v>
      </c>
      <c r="D34" s="29">
        <v>0.38558253919459001</v>
      </c>
      <c r="E34" s="29">
        <v>0.810599392088027</v>
      </c>
      <c r="F34" s="29">
        <v>0.83649462968329102</v>
      </c>
      <c r="G34" s="29">
        <v>0.48111245774063899</v>
      </c>
      <c r="H34" s="29">
        <v>0.30900769241549497</v>
      </c>
      <c r="I34" s="29">
        <v>0.45318603274807701</v>
      </c>
      <c r="J34" s="29">
        <v>0.54759128141052305</v>
      </c>
      <c r="K34" s="29">
        <v>0.58494495921438205</v>
      </c>
      <c r="L34" s="29">
        <v>1.10838888180513</v>
      </c>
      <c r="M34" s="29">
        <v>0.55807595274347899</v>
      </c>
      <c r="N34" s="29">
        <v>0.63288647547938204</v>
      </c>
    </row>
    <row r="35" spans="1:14">
      <c r="A35" s="25">
        <v>34</v>
      </c>
      <c r="B35" s="25" t="s">
        <v>34</v>
      </c>
      <c r="C35" s="29">
        <v>0.71129244173985195</v>
      </c>
      <c r="D35" s="29">
        <v>0.67883274405298999</v>
      </c>
      <c r="E35" s="29">
        <v>1.2083297129777999</v>
      </c>
      <c r="F35" s="29">
        <v>1.31543873330495</v>
      </c>
      <c r="G35" s="29">
        <v>0.94007733204446597</v>
      </c>
      <c r="H35" s="29">
        <v>0.53679214521213003</v>
      </c>
      <c r="I35" s="29">
        <v>1.0880999596204399</v>
      </c>
      <c r="J35" s="29">
        <v>1.2265567169040399</v>
      </c>
      <c r="K35" s="29">
        <v>1.18430677606957</v>
      </c>
      <c r="L35" s="29">
        <v>1.4512240671735499</v>
      </c>
      <c r="M35" s="29">
        <v>1.1820372648717801</v>
      </c>
      <c r="N35" s="29">
        <v>0.99990709259565902</v>
      </c>
    </row>
    <row r="36" spans="1:14">
      <c r="A36" s="25">
        <v>35</v>
      </c>
      <c r="B36" s="25" t="s">
        <v>35</v>
      </c>
      <c r="C36" s="29" t="s">
        <v>957</v>
      </c>
      <c r="D36" s="29" t="s">
        <v>957</v>
      </c>
      <c r="E36" s="29" t="s">
        <v>957</v>
      </c>
      <c r="F36" s="29" t="s">
        <v>957</v>
      </c>
      <c r="G36" s="29" t="s">
        <v>957</v>
      </c>
      <c r="H36" s="29" t="s">
        <v>957</v>
      </c>
      <c r="I36" s="29">
        <v>0.45694616953136502</v>
      </c>
      <c r="J36" s="29">
        <v>4.5004399810808904</v>
      </c>
      <c r="K36" s="29" t="s">
        <v>957</v>
      </c>
      <c r="L36" s="29" t="s">
        <v>957</v>
      </c>
      <c r="M36" s="29" t="s">
        <v>957</v>
      </c>
      <c r="N36" s="29">
        <v>0.81779851554107996</v>
      </c>
    </row>
    <row r="37" spans="1:14">
      <c r="A37" s="25">
        <v>36</v>
      </c>
      <c r="B37" s="25" t="s">
        <v>36</v>
      </c>
      <c r="C37" s="29" t="s">
        <v>957</v>
      </c>
      <c r="D37" s="29" t="s">
        <v>957</v>
      </c>
      <c r="E37" s="29">
        <v>1.1858390467714901</v>
      </c>
      <c r="F37" s="29">
        <v>0.88914089557728304</v>
      </c>
      <c r="G37" s="29">
        <v>0.245886960582028</v>
      </c>
      <c r="H37" s="29" t="s">
        <v>957</v>
      </c>
      <c r="I37" s="29" t="s">
        <v>957</v>
      </c>
      <c r="J37" s="29" t="s">
        <v>957</v>
      </c>
      <c r="K37" s="29" t="s">
        <v>957</v>
      </c>
      <c r="L37" s="29">
        <v>1.04549256013138</v>
      </c>
      <c r="M37" s="29" t="s">
        <v>957</v>
      </c>
      <c r="N37" s="29" t="s">
        <v>957</v>
      </c>
    </row>
    <row r="38" spans="1:14">
      <c r="A38" s="25">
        <v>37</v>
      </c>
      <c r="B38" s="25" t="s">
        <v>37</v>
      </c>
      <c r="C38" s="29" t="s">
        <v>957</v>
      </c>
      <c r="D38" s="29">
        <v>0.60457269700333005</v>
      </c>
      <c r="E38" s="29" t="s">
        <v>957</v>
      </c>
      <c r="F38" s="29">
        <v>0.63590491668772398</v>
      </c>
      <c r="G38" s="29">
        <v>0.78044123886296102</v>
      </c>
      <c r="H38" s="29">
        <v>0.48725883120514502</v>
      </c>
      <c r="I38" s="29" t="s">
        <v>957</v>
      </c>
      <c r="J38" s="29">
        <v>0.65306701892510999</v>
      </c>
      <c r="K38" s="29" t="s">
        <v>957</v>
      </c>
      <c r="L38" s="29">
        <v>1.3484267451127501</v>
      </c>
      <c r="M38" s="29" t="s">
        <v>957</v>
      </c>
      <c r="N38" s="29">
        <v>0.621744028763769</v>
      </c>
    </row>
    <row r="39" spans="1:14">
      <c r="A39" s="25">
        <v>38</v>
      </c>
      <c r="B39" s="25" t="s">
        <v>38</v>
      </c>
      <c r="C39" s="29" t="s">
        <v>957</v>
      </c>
      <c r="D39" s="29" t="s">
        <v>957</v>
      </c>
      <c r="E39" s="29">
        <v>2.7882226961918102</v>
      </c>
      <c r="F39" s="29" t="s">
        <v>957</v>
      </c>
      <c r="G39" s="29" t="s">
        <v>957</v>
      </c>
      <c r="H39" s="29" t="s">
        <v>957</v>
      </c>
      <c r="I39" s="29" t="s">
        <v>957</v>
      </c>
      <c r="J39" s="29" t="s">
        <v>957</v>
      </c>
      <c r="K39" s="29" t="s">
        <v>957</v>
      </c>
      <c r="L39" s="29" t="s">
        <v>957</v>
      </c>
      <c r="M39" s="29" t="s">
        <v>957</v>
      </c>
      <c r="N39" s="29" t="s">
        <v>957</v>
      </c>
    </row>
    <row r="40" spans="1:14">
      <c r="A40" s="25">
        <v>39</v>
      </c>
      <c r="B40" s="25" t="s">
        <v>39</v>
      </c>
      <c r="C40" s="29" t="s">
        <v>957</v>
      </c>
      <c r="D40" s="29">
        <v>0.60997060402745695</v>
      </c>
      <c r="E40" s="29" t="s">
        <v>957</v>
      </c>
      <c r="F40" s="29" t="s">
        <v>957</v>
      </c>
      <c r="G40" s="29" t="s">
        <v>957</v>
      </c>
      <c r="H40" s="29" t="s">
        <v>957</v>
      </c>
      <c r="I40" s="29" t="s">
        <v>957</v>
      </c>
      <c r="J40" s="29">
        <v>1.9497503850506801</v>
      </c>
      <c r="K40" s="29" t="s">
        <v>957</v>
      </c>
      <c r="L40" s="29">
        <v>3.4784620414771301</v>
      </c>
      <c r="M40" s="29" t="s">
        <v>957</v>
      </c>
      <c r="N40" s="29">
        <v>1.2838253495646099</v>
      </c>
    </row>
    <row r="41" spans="1:14">
      <c r="A41" s="25">
        <v>40</v>
      </c>
      <c r="B41" s="25" t="s">
        <v>40</v>
      </c>
      <c r="C41" s="29">
        <v>0.48483567242426101</v>
      </c>
      <c r="D41" s="29">
        <v>0.59559607603333597</v>
      </c>
      <c r="E41" s="29">
        <v>0.93762133874307496</v>
      </c>
      <c r="F41" s="29">
        <v>1.2946448329276401</v>
      </c>
      <c r="G41" s="29">
        <v>0.93463194413342598</v>
      </c>
      <c r="H41" s="29">
        <v>0.60816066884769204</v>
      </c>
      <c r="I41" s="29">
        <v>0.45422342899052798</v>
      </c>
      <c r="J41" s="29">
        <v>0.63557910673731999</v>
      </c>
      <c r="K41" s="29">
        <v>0.79479199745951101</v>
      </c>
      <c r="L41" s="29">
        <v>1.40243902439024</v>
      </c>
      <c r="M41" s="29">
        <v>1.0224140330604199</v>
      </c>
      <c r="N41" s="29">
        <v>0.834976066419992</v>
      </c>
    </row>
    <row r="42" spans="1:14">
      <c r="A42" s="25">
        <v>41</v>
      </c>
      <c r="B42" s="25" t="s">
        <v>41</v>
      </c>
      <c r="C42" s="29" t="s">
        <v>957</v>
      </c>
      <c r="D42" s="29" t="s">
        <v>957</v>
      </c>
      <c r="E42" s="29" t="s">
        <v>957</v>
      </c>
      <c r="F42" s="29" t="s">
        <v>957</v>
      </c>
      <c r="G42" s="29" t="s">
        <v>957</v>
      </c>
      <c r="H42" s="29" t="s">
        <v>957</v>
      </c>
      <c r="I42" s="29" t="s">
        <v>957</v>
      </c>
      <c r="J42" s="29" t="s">
        <v>957</v>
      </c>
      <c r="K42" s="29">
        <v>0.90233399426148497</v>
      </c>
      <c r="L42" s="29" t="s">
        <v>957</v>
      </c>
      <c r="M42" s="29" t="s">
        <v>957</v>
      </c>
      <c r="N42" s="29" t="s">
        <v>957</v>
      </c>
    </row>
    <row r="43" spans="1:14">
      <c r="A43" s="25">
        <v>42</v>
      </c>
      <c r="B43" s="25" t="s">
        <v>42</v>
      </c>
      <c r="C43" s="29" t="s">
        <v>957</v>
      </c>
      <c r="D43" s="29" t="s">
        <v>957</v>
      </c>
      <c r="E43" s="29" t="s">
        <v>957</v>
      </c>
      <c r="F43" s="29" t="s">
        <v>957</v>
      </c>
      <c r="G43" s="29" t="s">
        <v>957</v>
      </c>
      <c r="H43" s="29" t="s">
        <v>957</v>
      </c>
      <c r="I43" s="29">
        <v>0.81138988774067899</v>
      </c>
      <c r="J43" s="29" t="s">
        <v>957</v>
      </c>
      <c r="K43" s="29" t="s">
        <v>957</v>
      </c>
      <c r="L43" s="29" t="s">
        <v>957</v>
      </c>
      <c r="M43" s="29" t="s">
        <v>957</v>
      </c>
      <c r="N43" s="29">
        <v>1.0527069475240201</v>
      </c>
    </row>
    <row r="44" spans="1:14">
      <c r="A44" s="25">
        <v>43</v>
      </c>
      <c r="B44" s="25" t="s">
        <v>43</v>
      </c>
      <c r="C44" s="29">
        <v>0.53601409602919903</v>
      </c>
      <c r="D44" s="29">
        <v>0.301209607391629</v>
      </c>
      <c r="E44" s="29">
        <v>0.87635814304805104</v>
      </c>
      <c r="F44" s="29">
        <v>1.54605968917618</v>
      </c>
      <c r="G44" s="29">
        <v>0.68829671596561204</v>
      </c>
      <c r="H44" s="29">
        <v>0.42933870235934701</v>
      </c>
      <c r="I44" s="29">
        <v>0.58512519696569099</v>
      </c>
      <c r="J44" s="29">
        <v>0.75941710974203203</v>
      </c>
      <c r="K44" s="29">
        <v>1.1024861272219999</v>
      </c>
      <c r="L44" s="29">
        <v>1.14144689874247</v>
      </c>
      <c r="M44" s="29">
        <v>0.71649125028068905</v>
      </c>
      <c r="N44" s="29">
        <v>0.646056166056166</v>
      </c>
    </row>
    <row r="45" spans="1:14">
      <c r="A45" s="25">
        <v>44</v>
      </c>
      <c r="B45" s="25" t="s">
        <v>44</v>
      </c>
      <c r="C45" s="29" t="s">
        <v>957</v>
      </c>
      <c r="D45" s="29" t="s">
        <v>957</v>
      </c>
      <c r="E45" s="29" t="s">
        <v>957</v>
      </c>
      <c r="F45" s="29">
        <v>0.86216136177528302</v>
      </c>
      <c r="G45" s="29" t="s">
        <v>957</v>
      </c>
      <c r="H45" s="29" t="s">
        <v>957</v>
      </c>
      <c r="I45" s="29" t="s">
        <v>957</v>
      </c>
      <c r="J45" s="29" t="s">
        <v>957</v>
      </c>
      <c r="K45" s="29" t="s">
        <v>957</v>
      </c>
      <c r="L45" s="29" t="s">
        <v>957</v>
      </c>
      <c r="M45" s="29" t="s">
        <v>957</v>
      </c>
      <c r="N45" s="29" t="s">
        <v>957</v>
      </c>
    </row>
    <row r="46" spans="1:14">
      <c r="A46" s="25">
        <v>45</v>
      </c>
      <c r="B46" s="25" t="s">
        <v>45</v>
      </c>
      <c r="C46" s="29" t="s">
        <v>957</v>
      </c>
      <c r="D46" s="29">
        <v>0.71779362362070098</v>
      </c>
      <c r="E46" s="29" t="s">
        <v>957</v>
      </c>
      <c r="F46" s="29">
        <v>0.80542508688745096</v>
      </c>
      <c r="G46" s="29">
        <v>0.60887564166252695</v>
      </c>
      <c r="H46" s="29" t="s">
        <v>957</v>
      </c>
      <c r="I46" s="29" t="s">
        <v>957</v>
      </c>
      <c r="J46" s="29">
        <v>1.20875412974964</v>
      </c>
      <c r="K46" s="29" t="s">
        <v>957</v>
      </c>
      <c r="L46" s="29">
        <v>0.91496680709737499</v>
      </c>
      <c r="M46" s="29">
        <v>0.62651906589217998</v>
      </c>
      <c r="N46" s="29" t="s">
        <v>957</v>
      </c>
    </row>
    <row r="47" spans="1:14">
      <c r="A47" s="25">
        <v>46</v>
      </c>
      <c r="B47" s="25" t="s">
        <v>46</v>
      </c>
      <c r="C47" s="29" t="s">
        <v>957</v>
      </c>
      <c r="D47" s="29" t="s">
        <v>957</v>
      </c>
      <c r="E47" s="29" t="s">
        <v>957</v>
      </c>
      <c r="F47" s="29" t="s">
        <v>957</v>
      </c>
      <c r="G47" s="29" t="s">
        <v>957</v>
      </c>
      <c r="H47" s="29" t="s">
        <v>957</v>
      </c>
      <c r="I47" s="29" t="s">
        <v>957</v>
      </c>
      <c r="J47" s="29" t="s">
        <v>957</v>
      </c>
      <c r="K47" s="29" t="s">
        <v>957</v>
      </c>
      <c r="L47" s="29">
        <v>0.84992937853107298</v>
      </c>
      <c r="M47" s="29" t="s">
        <v>957</v>
      </c>
      <c r="N47" s="29" t="s">
        <v>957</v>
      </c>
    </row>
    <row r="48" spans="1:14">
      <c r="A48" s="25">
        <v>47</v>
      </c>
      <c r="B48" s="25" t="s">
        <v>47</v>
      </c>
      <c r="C48" s="29" t="s">
        <v>957</v>
      </c>
      <c r="D48" s="29" t="s">
        <v>957</v>
      </c>
      <c r="E48" s="29" t="s">
        <v>957</v>
      </c>
      <c r="F48" s="29" t="s">
        <v>957</v>
      </c>
      <c r="G48" s="29" t="s">
        <v>957</v>
      </c>
      <c r="H48" s="29" t="s">
        <v>957</v>
      </c>
      <c r="I48" s="29" t="s">
        <v>957</v>
      </c>
      <c r="J48" s="29" t="s">
        <v>957</v>
      </c>
      <c r="K48" s="29" t="s">
        <v>957</v>
      </c>
      <c r="L48" s="29" t="s">
        <v>957</v>
      </c>
      <c r="M48" s="29" t="s">
        <v>957</v>
      </c>
      <c r="N48" s="29">
        <v>0.29574290484140198</v>
      </c>
    </row>
    <row r="49" spans="1:14">
      <c r="A49" s="25">
        <v>48</v>
      </c>
      <c r="B49" s="25" t="s">
        <v>48</v>
      </c>
      <c r="C49" s="29" t="s">
        <v>957</v>
      </c>
      <c r="D49" s="29" t="s">
        <v>957</v>
      </c>
      <c r="E49" s="29" t="s">
        <v>957</v>
      </c>
      <c r="F49" s="29">
        <v>1.1842297440801199</v>
      </c>
      <c r="G49" s="29" t="s">
        <v>957</v>
      </c>
      <c r="H49" s="29" t="s">
        <v>957</v>
      </c>
      <c r="I49" s="29" t="s">
        <v>957</v>
      </c>
      <c r="J49" s="29" t="s">
        <v>957</v>
      </c>
      <c r="K49" s="29" t="s">
        <v>957</v>
      </c>
      <c r="L49" s="29" t="s">
        <v>957</v>
      </c>
      <c r="M49" s="29" t="s">
        <v>957</v>
      </c>
      <c r="N49" s="29" t="s">
        <v>957</v>
      </c>
    </row>
    <row r="50" spans="1:14">
      <c r="A50" s="25">
        <v>49</v>
      </c>
      <c r="B50" s="25" t="s">
        <v>49</v>
      </c>
      <c r="C50" s="29" t="s">
        <v>957</v>
      </c>
      <c r="D50" s="29">
        <v>0.73213933676998</v>
      </c>
      <c r="E50" s="29" t="s">
        <v>957</v>
      </c>
      <c r="F50" s="29" t="s">
        <v>957</v>
      </c>
      <c r="G50" s="29" t="s">
        <v>957</v>
      </c>
      <c r="H50" s="29" t="s">
        <v>957</v>
      </c>
      <c r="I50" s="29" t="s">
        <v>957</v>
      </c>
      <c r="J50" s="29" t="s">
        <v>957</v>
      </c>
      <c r="K50" s="29" t="s">
        <v>957</v>
      </c>
      <c r="L50" s="29" t="s">
        <v>957</v>
      </c>
      <c r="M50" s="29" t="s">
        <v>957</v>
      </c>
      <c r="N50" s="29" t="s">
        <v>957</v>
      </c>
    </row>
    <row r="51" spans="1:14">
      <c r="A51" s="25">
        <v>50</v>
      </c>
      <c r="B51" s="25" t="s">
        <v>50</v>
      </c>
      <c r="C51" s="29">
        <v>0.63128559562878805</v>
      </c>
      <c r="D51" s="29">
        <v>0.97055241097657097</v>
      </c>
      <c r="E51" s="29">
        <v>2.1386274717103602</v>
      </c>
      <c r="F51" s="29">
        <v>2.4456846349111498</v>
      </c>
      <c r="G51" s="29">
        <v>2.19893689155806</v>
      </c>
      <c r="H51" s="29">
        <v>1.4552754273873201</v>
      </c>
      <c r="I51" s="29">
        <v>0.62874866912215399</v>
      </c>
      <c r="J51" s="29">
        <v>1.0175492141004101</v>
      </c>
      <c r="K51" s="29">
        <v>1.5641058151160601</v>
      </c>
      <c r="L51" s="29">
        <v>2.39332534430477</v>
      </c>
      <c r="M51" s="29">
        <v>1.3390371486833901</v>
      </c>
      <c r="N51" s="29">
        <v>2.1451780485501102</v>
      </c>
    </row>
    <row r="52" spans="1:14">
      <c r="A52" s="25">
        <v>51</v>
      </c>
      <c r="B52" s="25" t="s">
        <v>51</v>
      </c>
      <c r="C52" s="29">
        <v>0.81224152191894095</v>
      </c>
      <c r="D52" s="29">
        <v>0.437837608722149</v>
      </c>
      <c r="E52" s="29" t="s">
        <v>957</v>
      </c>
      <c r="F52" s="29">
        <v>0.66752083855267297</v>
      </c>
      <c r="G52" s="29">
        <v>0.92168114143920599</v>
      </c>
      <c r="H52" s="29">
        <v>0.220056806515639</v>
      </c>
      <c r="I52" s="29">
        <v>0.57075746157519702</v>
      </c>
      <c r="J52" s="29">
        <v>0.60366214218518999</v>
      </c>
      <c r="K52" s="29">
        <v>0.98623963920993496</v>
      </c>
      <c r="L52" s="29">
        <v>0.65585257353306203</v>
      </c>
      <c r="M52" s="29">
        <v>0.575205730221658</v>
      </c>
      <c r="N52" s="29" t="s">
        <v>957</v>
      </c>
    </row>
    <row r="53" spans="1:14">
      <c r="A53" s="25">
        <v>52</v>
      </c>
      <c r="B53" s="25" t="s">
        <v>52</v>
      </c>
      <c r="C53" s="29">
        <v>0.82134534625144795</v>
      </c>
      <c r="D53" s="29">
        <v>0.90991010547669604</v>
      </c>
      <c r="E53" s="29">
        <v>0.88064147762855605</v>
      </c>
      <c r="F53" s="29">
        <v>1.10481420269766</v>
      </c>
      <c r="G53" s="29">
        <v>0.754328963463202</v>
      </c>
      <c r="H53" s="29">
        <v>0.68252250926963598</v>
      </c>
      <c r="I53" s="29">
        <v>0.63397259312547105</v>
      </c>
      <c r="J53" s="29">
        <v>1.48019159317778</v>
      </c>
      <c r="K53" s="29">
        <v>0.63833046342132704</v>
      </c>
      <c r="L53" s="29">
        <v>0.99799711584681905</v>
      </c>
      <c r="M53" s="29">
        <v>0.79931269903057101</v>
      </c>
      <c r="N53" s="29">
        <v>0.57549275108531395</v>
      </c>
    </row>
    <row r="54" spans="1:14">
      <c r="A54" s="25">
        <v>53</v>
      </c>
      <c r="B54" s="25" t="s">
        <v>53</v>
      </c>
      <c r="C54" s="29" t="s">
        <v>957</v>
      </c>
      <c r="D54" s="29">
        <v>0.57339721008876998</v>
      </c>
      <c r="E54" s="29" t="s">
        <v>957</v>
      </c>
      <c r="F54" s="29" t="s">
        <v>957</v>
      </c>
      <c r="G54" s="29" t="s">
        <v>957</v>
      </c>
      <c r="H54" s="29" t="s">
        <v>957</v>
      </c>
      <c r="I54" s="29" t="s">
        <v>957</v>
      </c>
      <c r="J54" s="29" t="s">
        <v>957</v>
      </c>
      <c r="K54" s="29" t="s">
        <v>957</v>
      </c>
      <c r="L54" s="29" t="s">
        <v>957</v>
      </c>
      <c r="M54" s="29">
        <v>0.32676076491782802</v>
      </c>
      <c r="N54" s="29" t="s">
        <v>957</v>
      </c>
    </row>
    <row r="55" spans="1:14">
      <c r="A55" s="25">
        <v>54</v>
      </c>
      <c r="B55" s="25" t="s">
        <v>54</v>
      </c>
      <c r="C55" s="29">
        <v>0.95099344958758802</v>
      </c>
      <c r="D55" s="29">
        <v>0.88231050404001499</v>
      </c>
      <c r="E55" s="29">
        <v>0.87911926605504598</v>
      </c>
      <c r="F55" s="29">
        <v>1.0607234334978399</v>
      </c>
      <c r="G55" s="29">
        <v>0.70419661256727595</v>
      </c>
      <c r="H55" s="29">
        <v>0.69088607048232598</v>
      </c>
      <c r="I55" s="29">
        <v>0.69070892929873695</v>
      </c>
      <c r="J55" s="29">
        <v>1.4725252727454701</v>
      </c>
      <c r="K55" s="29">
        <v>0.76442574518391704</v>
      </c>
      <c r="L55" s="29">
        <v>1.10867239570215</v>
      </c>
      <c r="M55" s="29">
        <v>0.79719555963609001</v>
      </c>
      <c r="N55" s="29">
        <v>0.60434336844067504</v>
      </c>
    </row>
    <row r="56" spans="1:14">
      <c r="A56" s="25">
        <v>55</v>
      </c>
      <c r="B56" s="25" t="s">
        <v>55</v>
      </c>
      <c r="C56" s="29">
        <v>1.4679905549075001</v>
      </c>
      <c r="D56" s="29">
        <v>0.91511255299245697</v>
      </c>
      <c r="E56" s="29">
        <v>0.71029201001531805</v>
      </c>
      <c r="F56" s="29" t="s">
        <v>957</v>
      </c>
      <c r="G56" s="29">
        <v>1.5436154289192401</v>
      </c>
      <c r="H56" s="29" t="s">
        <v>957</v>
      </c>
      <c r="I56" s="29" t="s">
        <v>957</v>
      </c>
      <c r="J56" s="29" t="s">
        <v>957</v>
      </c>
      <c r="K56" s="29" t="s">
        <v>957</v>
      </c>
      <c r="L56" s="29" t="s">
        <v>957</v>
      </c>
      <c r="M56" s="29" t="s">
        <v>957</v>
      </c>
      <c r="N56" s="29" t="s">
        <v>957</v>
      </c>
    </row>
    <row r="57" spans="1:14">
      <c r="A57" s="25">
        <v>56</v>
      </c>
      <c r="B57" s="25" t="s">
        <v>56</v>
      </c>
      <c r="C57" s="29" t="s">
        <v>957</v>
      </c>
      <c r="D57" s="29" t="s">
        <v>957</v>
      </c>
      <c r="E57" s="29" t="s">
        <v>957</v>
      </c>
      <c r="F57" s="29" t="s">
        <v>957</v>
      </c>
      <c r="G57" s="29" t="s">
        <v>957</v>
      </c>
      <c r="H57" s="29" t="s">
        <v>957</v>
      </c>
      <c r="I57" s="29" t="s">
        <v>957</v>
      </c>
      <c r="J57" s="29">
        <v>1.08772821358188</v>
      </c>
      <c r="K57" s="29" t="s">
        <v>957</v>
      </c>
      <c r="L57" s="29" t="s">
        <v>957</v>
      </c>
      <c r="M57" s="29" t="s">
        <v>957</v>
      </c>
      <c r="N57" s="29" t="s">
        <v>957</v>
      </c>
    </row>
    <row r="58" spans="1:14">
      <c r="A58" s="25">
        <v>57</v>
      </c>
      <c r="B58" s="25" t="s">
        <v>57</v>
      </c>
      <c r="C58" s="29" t="s">
        <v>957</v>
      </c>
      <c r="D58" s="29" t="s">
        <v>957</v>
      </c>
      <c r="E58" s="29" t="s">
        <v>957</v>
      </c>
      <c r="F58" s="29" t="s">
        <v>957</v>
      </c>
      <c r="G58" s="29" t="s">
        <v>957</v>
      </c>
      <c r="H58" s="29">
        <v>0.48925640862540598</v>
      </c>
      <c r="I58" s="29" t="s">
        <v>957</v>
      </c>
      <c r="J58" s="29" t="s">
        <v>957</v>
      </c>
      <c r="K58" s="29" t="s">
        <v>957</v>
      </c>
      <c r="L58" s="29" t="s">
        <v>957</v>
      </c>
      <c r="M58" s="29" t="s">
        <v>957</v>
      </c>
      <c r="N58" s="29" t="s">
        <v>957</v>
      </c>
    </row>
    <row r="59" spans="1:14">
      <c r="A59" s="25">
        <v>58</v>
      </c>
      <c r="B59" s="25" t="s">
        <v>58</v>
      </c>
      <c r="C59" s="29" t="s">
        <v>957</v>
      </c>
      <c r="D59" s="29" t="s">
        <v>957</v>
      </c>
      <c r="E59" s="29">
        <v>2.5813348770082598</v>
      </c>
      <c r="F59" s="29" t="s">
        <v>957</v>
      </c>
      <c r="G59" s="29" t="s">
        <v>957</v>
      </c>
      <c r="H59" s="29" t="s">
        <v>957</v>
      </c>
      <c r="I59" s="29" t="s">
        <v>957</v>
      </c>
      <c r="J59" s="29" t="s">
        <v>957</v>
      </c>
      <c r="K59" s="29" t="s">
        <v>957</v>
      </c>
      <c r="L59" s="29" t="s">
        <v>957</v>
      </c>
      <c r="M59" s="29" t="s">
        <v>957</v>
      </c>
      <c r="N59" s="29" t="s">
        <v>957</v>
      </c>
    </row>
    <row r="60" spans="1:14">
      <c r="A60" s="25">
        <v>59</v>
      </c>
      <c r="B60" s="25" t="s">
        <v>59</v>
      </c>
      <c r="C60" s="29" t="s">
        <v>957</v>
      </c>
      <c r="D60" s="29">
        <v>1.00223868400887</v>
      </c>
      <c r="E60" s="29">
        <v>0.46872798378688102</v>
      </c>
      <c r="F60" s="29" t="s">
        <v>957</v>
      </c>
      <c r="G60" s="29" t="s">
        <v>957</v>
      </c>
      <c r="H60" s="29">
        <v>0.36100449973531001</v>
      </c>
      <c r="I60" s="29" t="s">
        <v>957</v>
      </c>
      <c r="J60" s="29" t="s">
        <v>957</v>
      </c>
      <c r="K60" s="29" t="s">
        <v>957</v>
      </c>
      <c r="L60" s="29" t="s">
        <v>957</v>
      </c>
      <c r="M60" s="29">
        <v>2.48532463682182</v>
      </c>
      <c r="N60" s="29" t="s">
        <v>957</v>
      </c>
    </row>
    <row r="61" spans="1:14">
      <c r="A61" s="25">
        <v>60</v>
      </c>
      <c r="B61" s="25" t="s">
        <v>60</v>
      </c>
      <c r="C61" s="29" t="s">
        <v>957</v>
      </c>
      <c r="D61" s="29" t="s">
        <v>957</v>
      </c>
      <c r="E61" s="29" t="s">
        <v>957</v>
      </c>
      <c r="F61" s="29" t="s">
        <v>957</v>
      </c>
      <c r="G61" s="29" t="s">
        <v>957</v>
      </c>
      <c r="H61" s="29" t="s">
        <v>957</v>
      </c>
      <c r="I61" s="29" t="s">
        <v>957</v>
      </c>
      <c r="J61" s="29" t="s">
        <v>957</v>
      </c>
      <c r="K61" s="29" t="s">
        <v>957</v>
      </c>
      <c r="L61" s="29" t="s">
        <v>957</v>
      </c>
      <c r="M61" s="29">
        <v>0.91828355316882504</v>
      </c>
      <c r="N61" s="29" t="s">
        <v>957</v>
      </c>
    </row>
    <row r="62" spans="1:14">
      <c r="A62" s="25">
        <v>61</v>
      </c>
      <c r="B62" s="25" t="s">
        <v>61</v>
      </c>
      <c r="C62" s="29">
        <v>1.9011083113078699</v>
      </c>
      <c r="D62" s="29" t="s">
        <v>957</v>
      </c>
      <c r="E62" s="29" t="s">
        <v>957</v>
      </c>
      <c r="F62" s="29">
        <v>1.0390969455511301</v>
      </c>
      <c r="G62" s="29" t="s">
        <v>957</v>
      </c>
      <c r="H62" s="29">
        <v>0.56799577301318305</v>
      </c>
      <c r="I62" s="29" t="s">
        <v>957</v>
      </c>
      <c r="J62" s="29" t="s">
        <v>957</v>
      </c>
      <c r="K62" s="29" t="s">
        <v>957</v>
      </c>
      <c r="L62" s="29" t="s">
        <v>957</v>
      </c>
      <c r="M62" s="29" t="s">
        <v>957</v>
      </c>
      <c r="N62" s="29">
        <v>0.36959179698503603</v>
      </c>
    </row>
    <row r="63" spans="1:14">
      <c r="A63" s="25">
        <v>62</v>
      </c>
      <c r="B63" s="25" t="s">
        <v>62</v>
      </c>
      <c r="C63" s="29" t="s">
        <v>957</v>
      </c>
      <c r="D63" s="29">
        <v>0.61155004016383296</v>
      </c>
      <c r="E63" s="29" t="s">
        <v>957</v>
      </c>
      <c r="F63" s="29" t="s">
        <v>957</v>
      </c>
      <c r="G63" s="29" t="s">
        <v>957</v>
      </c>
      <c r="H63" s="29" t="s">
        <v>957</v>
      </c>
      <c r="I63" s="29">
        <v>0.99404799918255804</v>
      </c>
      <c r="J63" s="29" t="s">
        <v>957</v>
      </c>
      <c r="K63" s="29" t="s">
        <v>957</v>
      </c>
      <c r="L63" s="29" t="s">
        <v>957</v>
      </c>
      <c r="M63" s="29" t="s">
        <v>957</v>
      </c>
      <c r="N63" s="29" t="s">
        <v>957</v>
      </c>
    </row>
    <row r="64" spans="1:14">
      <c r="A64" s="25">
        <v>63</v>
      </c>
      <c r="B64" s="25" t="s">
        <v>63</v>
      </c>
      <c r="C64" s="29" t="s">
        <v>957</v>
      </c>
      <c r="D64" s="29" t="s">
        <v>957</v>
      </c>
      <c r="E64" s="29" t="s">
        <v>957</v>
      </c>
      <c r="F64" s="29" t="s">
        <v>957</v>
      </c>
      <c r="G64" s="29" t="s">
        <v>957</v>
      </c>
      <c r="H64" s="29">
        <v>0.50171460187255601</v>
      </c>
      <c r="I64" s="29" t="s">
        <v>957</v>
      </c>
      <c r="J64" s="29" t="s">
        <v>957</v>
      </c>
      <c r="K64" s="29" t="s">
        <v>957</v>
      </c>
      <c r="L64" s="29" t="s">
        <v>957</v>
      </c>
      <c r="M64" s="29" t="s">
        <v>957</v>
      </c>
      <c r="N64" s="29" t="s">
        <v>957</v>
      </c>
    </row>
    <row r="65" spans="1:14">
      <c r="A65" s="25">
        <v>64</v>
      </c>
      <c r="B65" s="25" t="s">
        <v>64</v>
      </c>
      <c r="C65" s="29" t="s">
        <v>957</v>
      </c>
      <c r="D65" s="29" t="s">
        <v>957</v>
      </c>
      <c r="E65" s="29" t="s">
        <v>957</v>
      </c>
      <c r="F65" s="29" t="s">
        <v>957</v>
      </c>
      <c r="G65" s="29" t="s">
        <v>957</v>
      </c>
      <c r="H65" s="29" t="s">
        <v>957</v>
      </c>
      <c r="I65" s="29">
        <v>0.63956478112485504</v>
      </c>
      <c r="J65" s="29" t="s">
        <v>957</v>
      </c>
      <c r="K65" s="29" t="s">
        <v>957</v>
      </c>
      <c r="L65" s="29" t="s">
        <v>957</v>
      </c>
      <c r="M65" s="29" t="s">
        <v>957</v>
      </c>
      <c r="N65" s="29" t="s">
        <v>957</v>
      </c>
    </row>
    <row r="66" spans="1:14">
      <c r="A66" s="25">
        <v>65</v>
      </c>
      <c r="B66" s="25" t="s">
        <v>65</v>
      </c>
      <c r="C66" s="29" t="s">
        <v>957</v>
      </c>
      <c r="D66" s="29" t="s">
        <v>957</v>
      </c>
      <c r="E66" s="29" t="s">
        <v>957</v>
      </c>
      <c r="F66" s="29" t="s">
        <v>957</v>
      </c>
      <c r="G66" s="29" t="s">
        <v>957</v>
      </c>
      <c r="H66" s="29" t="s">
        <v>957</v>
      </c>
      <c r="I66" s="29">
        <v>3.0877119449935999</v>
      </c>
      <c r="J66" s="29" t="s">
        <v>957</v>
      </c>
      <c r="K66" s="29" t="s">
        <v>957</v>
      </c>
      <c r="L66" s="29" t="s">
        <v>957</v>
      </c>
      <c r="M66" s="29" t="s">
        <v>957</v>
      </c>
      <c r="N66" s="29" t="s">
        <v>957</v>
      </c>
    </row>
    <row r="67" spans="1:14">
      <c r="A67" s="25">
        <v>66</v>
      </c>
      <c r="B67" s="25" t="s">
        <v>66</v>
      </c>
      <c r="C67" s="29" t="s">
        <v>957</v>
      </c>
      <c r="D67" s="29">
        <v>0.2312029233308</v>
      </c>
      <c r="E67" s="29" t="s">
        <v>957</v>
      </c>
      <c r="F67" s="29" t="s">
        <v>957</v>
      </c>
      <c r="G67" s="29" t="s">
        <v>957</v>
      </c>
      <c r="H67" s="29">
        <v>0.11096165332696201</v>
      </c>
      <c r="I67" s="29" t="s">
        <v>957</v>
      </c>
      <c r="J67" s="29" t="s">
        <v>957</v>
      </c>
      <c r="K67" s="29" t="s">
        <v>957</v>
      </c>
      <c r="L67" s="29">
        <v>1.32947045271895</v>
      </c>
      <c r="M67" s="29" t="s">
        <v>957</v>
      </c>
      <c r="N67" s="29">
        <v>0.883717096224652</v>
      </c>
    </row>
    <row r="68" spans="1:14">
      <c r="A68" s="25">
        <v>67</v>
      </c>
      <c r="B68" s="25" t="s">
        <v>67</v>
      </c>
      <c r="C68" s="29" t="s">
        <v>957</v>
      </c>
      <c r="D68" s="29" t="s">
        <v>957</v>
      </c>
      <c r="E68" s="29" t="s">
        <v>957</v>
      </c>
      <c r="F68" s="29" t="s">
        <v>957</v>
      </c>
      <c r="G68" s="29" t="s">
        <v>957</v>
      </c>
      <c r="H68" s="29" t="s">
        <v>957</v>
      </c>
      <c r="I68" s="29" t="s">
        <v>957</v>
      </c>
      <c r="J68" s="29" t="s">
        <v>957</v>
      </c>
      <c r="K68" s="29" t="s">
        <v>957</v>
      </c>
      <c r="L68" s="29" t="s">
        <v>957</v>
      </c>
      <c r="M68" s="29">
        <v>1.3423437247480401</v>
      </c>
      <c r="N68" s="29" t="s">
        <v>957</v>
      </c>
    </row>
    <row r="69" spans="1:14">
      <c r="A69" s="25">
        <v>68</v>
      </c>
      <c r="B69" s="25" t="s">
        <v>68</v>
      </c>
      <c r="C69" s="29" t="s">
        <v>957</v>
      </c>
      <c r="D69" s="29" t="s">
        <v>957</v>
      </c>
      <c r="E69" s="29" t="s">
        <v>957</v>
      </c>
      <c r="F69" s="29" t="s">
        <v>957</v>
      </c>
      <c r="G69" s="29">
        <v>0.62084019769357501</v>
      </c>
      <c r="H69" s="29" t="s">
        <v>957</v>
      </c>
      <c r="I69" s="29" t="s">
        <v>957</v>
      </c>
      <c r="J69" s="29" t="s">
        <v>957</v>
      </c>
      <c r="K69" s="29" t="s">
        <v>957</v>
      </c>
      <c r="L69" s="29" t="s">
        <v>957</v>
      </c>
      <c r="M69" s="29" t="s">
        <v>957</v>
      </c>
      <c r="N69" s="29" t="s">
        <v>957</v>
      </c>
    </row>
    <row r="70" spans="1:14">
      <c r="A70" s="25">
        <v>69</v>
      </c>
      <c r="B70" s="25" t="s">
        <v>69</v>
      </c>
      <c r="C70" s="29">
        <v>0.88908036081144803</v>
      </c>
      <c r="D70" s="29">
        <v>0.83018180392833196</v>
      </c>
      <c r="E70" s="29">
        <v>1.0489942090826001</v>
      </c>
      <c r="F70" s="29" t="s">
        <v>957</v>
      </c>
      <c r="G70" s="29">
        <v>0.78857156594067002</v>
      </c>
      <c r="H70" s="29">
        <v>0.49254141083879899</v>
      </c>
      <c r="I70" s="29">
        <v>0.93794942547225602</v>
      </c>
      <c r="J70" s="29">
        <v>1.23515104253699</v>
      </c>
      <c r="K70" s="29">
        <v>1.06394238421136</v>
      </c>
      <c r="L70" s="29">
        <v>1.14987165686843</v>
      </c>
      <c r="M70" s="29">
        <v>1.17496214365659</v>
      </c>
      <c r="N70" s="29">
        <v>0.90360868443363196</v>
      </c>
    </row>
    <row r="71" spans="1:14">
      <c r="A71" s="25">
        <v>70</v>
      </c>
      <c r="B71" s="25" t="s">
        <v>70</v>
      </c>
      <c r="C71" s="29" t="s">
        <v>957</v>
      </c>
      <c r="D71" s="29" t="s">
        <v>957</v>
      </c>
      <c r="E71" s="29" t="s">
        <v>957</v>
      </c>
      <c r="F71" s="29" t="s">
        <v>957</v>
      </c>
      <c r="G71" s="29" t="s">
        <v>957</v>
      </c>
      <c r="H71" s="29" t="s">
        <v>957</v>
      </c>
      <c r="I71" s="29" t="s">
        <v>957</v>
      </c>
      <c r="J71" s="29">
        <v>1.0861822363070399</v>
      </c>
      <c r="K71" s="29" t="s">
        <v>957</v>
      </c>
      <c r="L71" s="29" t="s">
        <v>957</v>
      </c>
      <c r="M71" s="29" t="s">
        <v>957</v>
      </c>
      <c r="N71" s="29">
        <v>0.64050567829545302</v>
      </c>
    </row>
    <row r="72" spans="1:14">
      <c r="A72" s="25">
        <v>71</v>
      </c>
      <c r="B72" s="25" t="s">
        <v>71</v>
      </c>
      <c r="C72" s="29" t="s">
        <v>957</v>
      </c>
      <c r="D72" s="29">
        <v>0.464135765054148</v>
      </c>
      <c r="E72" s="29" t="s">
        <v>957</v>
      </c>
      <c r="F72" s="29" t="s">
        <v>957</v>
      </c>
      <c r="G72" s="29" t="s">
        <v>957</v>
      </c>
      <c r="H72" s="29" t="s">
        <v>957</v>
      </c>
      <c r="I72" s="29" t="s">
        <v>957</v>
      </c>
      <c r="J72" s="29">
        <v>0.41644281366054298</v>
      </c>
      <c r="K72" s="29" t="s">
        <v>957</v>
      </c>
      <c r="L72" s="29" t="s">
        <v>957</v>
      </c>
      <c r="M72" s="29">
        <v>0.38640483956196903</v>
      </c>
      <c r="N72" s="29">
        <v>6.6985253959584906E-2</v>
      </c>
    </row>
    <row r="73" spans="1:14">
      <c r="A73" s="25">
        <v>72</v>
      </c>
      <c r="B73" s="25" t="s">
        <v>72</v>
      </c>
      <c r="C73" s="29">
        <v>0.56644249874451402</v>
      </c>
      <c r="D73" s="29">
        <v>0.598550627838632</v>
      </c>
      <c r="E73" s="29">
        <v>0.86345644908256503</v>
      </c>
      <c r="F73" s="29">
        <v>0.85146264512647196</v>
      </c>
      <c r="G73" s="29">
        <v>0.81987755882915603</v>
      </c>
      <c r="H73" s="29">
        <v>0.53452369525087695</v>
      </c>
      <c r="I73" s="29">
        <v>0.66831577884862103</v>
      </c>
      <c r="J73" s="29" t="s">
        <v>957</v>
      </c>
      <c r="K73" s="29">
        <v>0.83102429509795495</v>
      </c>
      <c r="L73" s="29">
        <v>1.13245959386656</v>
      </c>
      <c r="M73" s="29">
        <v>0.92834890965732098</v>
      </c>
      <c r="N73" s="29">
        <v>0.79582088871662804</v>
      </c>
    </row>
    <row r="74" spans="1:14">
      <c r="A74" s="25">
        <v>73</v>
      </c>
      <c r="B74" s="25" t="s">
        <v>73</v>
      </c>
      <c r="C74" s="29">
        <v>0.78841097385523595</v>
      </c>
      <c r="D74" s="29">
        <v>0.76465724594106999</v>
      </c>
      <c r="E74" s="29">
        <v>1.02567193307217</v>
      </c>
      <c r="F74" s="29">
        <v>1.27408124349936</v>
      </c>
      <c r="G74" s="29">
        <v>0.97546226961941196</v>
      </c>
      <c r="H74" s="29">
        <v>0.62573975248808</v>
      </c>
      <c r="I74" s="29">
        <v>0.840553431508969</v>
      </c>
      <c r="J74" s="29">
        <v>1.2958935981701201</v>
      </c>
      <c r="K74" s="29">
        <v>0.95538854079315205</v>
      </c>
      <c r="L74" s="29">
        <v>1.3433976318046299</v>
      </c>
      <c r="M74" s="29">
        <v>0.90971685121955803</v>
      </c>
      <c r="N74" s="29">
        <v>0.91526444730538803</v>
      </c>
    </row>
    <row r="75" spans="1:14">
      <c r="A75" s="25">
        <v>74</v>
      </c>
      <c r="B75" s="25" t="s">
        <v>74</v>
      </c>
      <c r="C75" s="29" t="s">
        <v>957</v>
      </c>
      <c r="D75" s="29" t="s">
        <v>957</v>
      </c>
      <c r="E75" s="29" t="s">
        <v>957</v>
      </c>
      <c r="F75" s="29" t="s">
        <v>957</v>
      </c>
      <c r="G75" s="29" t="s">
        <v>957</v>
      </c>
      <c r="H75" s="29">
        <v>1.0369733471615299</v>
      </c>
      <c r="I75" s="29">
        <v>0.43018888465516297</v>
      </c>
      <c r="J75" s="29">
        <v>1.06421867173937</v>
      </c>
      <c r="K75" s="29" t="s">
        <v>957</v>
      </c>
      <c r="L75" s="29" t="s">
        <v>957</v>
      </c>
      <c r="M75" s="29" t="s">
        <v>957</v>
      </c>
      <c r="N75" s="29">
        <v>0.35296573814562698</v>
      </c>
    </row>
    <row r="76" spans="1:14">
      <c r="A76" s="25">
        <v>75</v>
      </c>
      <c r="B76" s="25" t="s">
        <v>75</v>
      </c>
      <c r="C76" s="29" t="s">
        <v>957</v>
      </c>
      <c r="D76" s="29">
        <v>0.70846800258565001</v>
      </c>
      <c r="E76" s="29" t="s">
        <v>957</v>
      </c>
      <c r="F76" s="29" t="s">
        <v>957</v>
      </c>
      <c r="G76" s="29">
        <v>0.342612546475004</v>
      </c>
      <c r="H76" s="29">
        <v>0.53751364628820997</v>
      </c>
      <c r="I76" s="29" t="s">
        <v>957</v>
      </c>
      <c r="J76" s="29">
        <v>1.06959403135597</v>
      </c>
      <c r="K76" s="29" t="s">
        <v>957</v>
      </c>
      <c r="L76" s="29">
        <v>1.3016976556184301</v>
      </c>
      <c r="M76" s="29" t="s">
        <v>957</v>
      </c>
      <c r="N76" s="29" t="s">
        <v>957</v>
      </c>
    </row>
    <row r="77" spans="1:14">
      <c r="A77" s="25">
        <v>76</v>
      </c>
      <c r="B77" s="25" t="s">
        <v>76</v>
      </c>
      <c r="C77" s="29" t="s">
        <v>957</v>
      </c>
      <c r="D77" s="29">
        <v>0.34727628744860001</v>
      </c>
      <c r="E77" s="29">
        <v>0.56870295348495203</v>
      </c>
      <c r="F77" s="29">
        <v>0.64733555519186703</v>
      </c>
      <c r="G77" s="29">
        <v>0.56465395902455995</v>
      </c>
      <c r="H77" s="29">
        <v>0.33332547225432202</v>
      </c>
      <c r="I77" s="29">
        <v>0.39614283767207298</v>
      </c>
      <c r="J77" s="29">
        <v>0.54375316776482496</v>
      </c>
      <c r="K77" s="29" t="s">
        <v>957</v>
      </c>
      <c r="L77" s="29">
        <v>0.66752902954094195</v>
      </c>
      <c r="M77" s="29">
        <v>0.66952423130456795</v>
      </c>
      <c r="N77" s="29">
        <v>0.56476965989846795</v>
      </c>
    </row>
    <row r="78" spans="1:14">
      <c r="A78" s="25">
        <v>77</v>
      </c>
      <c r="B78" s="25" t="s">
        <v>77</v>
      </c>
      <c r="C78" s="29">
        <v>0.37687417673672802</v>
      </c>
      <c r="D78" s="29">
        <v>0.404282490511847</v>
      </c>
      <c r="E78" s="29">
        <v>0.64860530738747602</v>
      </c>
      <c r="F78" s="29">
        <v>0.892122318575993</v>
      </c>
      <c r="G78" s="29">
        <v>0.61114879746637896</v>
      </c>
      <c r="H78" s="29">
        <v>0.39714988950558699</v>
      </c>
      <c r="I78" s="29">
        <v>0.42756508780811098</v>
      </c>
      <c r="J78" s="29">
        <v>0.54598452623801597</v>
      </c>
      <c r="K78" s="29">
        <v>0.59021747444182104</v>
      </c>
      <c r="L78" s="29">
        <v>0.91369814858214204</v>
      </c>
      <c r="M78" s="29">
        <v>0.76247645951035803</v>
      </c>
      <c r="N78" s="29">
        <v>0.59167975296065201</v>
      </c>
    </row>
    <row r="79" spans="1:14">
      <c r="A79" s="25">
        <v>78</v>
      </c>
      <c r="B79" s="25" t="s">
        <v>78</v>
      </c>
      <c r="C79" s="29" t="s">
        <v>957</v>
      </c>
      <c r="D79" s="29" t="s">
        <v>957</v>
      </c>
      <c r="E79" s="29" t="s">
        <v>957</v>
      </c>
      <c r="F79" s="29" t="s">
        <v>957</v>
      </c>
      <c r="G79" s="29" t="s">
        <v>957</v>
      </c>
      <c r="H79" s="29" t="s">
        <v>957</v>
      </c>
      <c r="I79" s="29" t="s">
        <v>957</v>
      </c>
      <c r="J79" s="29" t="s">
        <v>957</v>
      </c>
      <c r="K79" s="29" t="s">
        <v>957</v>
      </c>
      <c r="L79" s="29">
        <v>0.88962132864571897</v>
      </c>
      <c r="M79" s="29" t="s">
        <v>957</v>
      </c>
      <c r="N79" s="29" t="s">
        <v>957</v>
      </c>
    </row>
    <row r="80" spans="1:14">
      <c r="A80" s="25">
        <v>79</v>
      </c>
      <c r="B80" s="25" t="s">
        <v>79</v>
      </c>
      <c r="C80" s="29" t="s">
        <v>957</v>
      </c>
      <c r="D80" s="29" t="s">
        <v>957</v>
      </c>
      <c r="E80" s="29" t="s">
        <v>957</v>
      </c>
      <c r="F80" s="29" t="s">
        <v>957</v>
      </c>
      <c r="G80" s="29" t="s">
        <v>957</v>
      </c>
      <c r="H80" s="29">
        <v>1.16106861610545</v>
      </c>
      <c r="I80" s="29" t="s">
        <v>957</v>
      </c>
      <c r="J80" s="29" t="s">
        <v>957</v>
      </c>
      <c r="K80" s="29" t="s">
        <v>957</v>
      </c>
      <c r="L80" s="29" t="s">
        <v>957</v>
      </c>
      <c r="M80" s="29" t="s">
        <v>957</v>
      </c>
      <c r="N80" s="29" t="s">
        <v>957</v>
      </c>
    </row>
    <row r="81" spans="1:14">
      <c r="A81" s="25">
        <v>80</v>
      </c>
      <c r="B81" s="25" t="s">
        <v>80</v>
      </c>
      <c r="C81" s="29" t="s">
        <v>957</v>
      </c>
      <c r="D81" s="29" t="s">
        <v>957</v>
      </c>
      <c r="E81" s="29" t="s">
        <v>957</v>
      </c>
      <c r="F81" s="29">
        <v>6.6967117725043197</v>
      </c>
      <c r="G81" s="29" t="s">
        <v>957</v>
      </c>
      <c r="H81" s="29">
        <v>0.38605481518732698</v>
      </c>
      <c r="I81" s="29" t="s">
        <v>957</v>
      </c>
      <c r="J81" s="29" t="s">
        <v>957</v>
      </c>
      <c r="K81" s="29" t="s">
        <v>957</v>
      </c>
      <c r="L81" s="29" t="s">
        <v>957</v>
      </c>
      <c r="M81" s="29" t="s">
        <v>957</v>
      </c>
      <c r="N81" s="29" t="s">
        <v>957</v>
      </c>
    </row>
    <row r="82" spans="1:14">
      <c r="A82" s="25">
        <v>81</v>
      </c>
      <c r="B82" s="25" t="s">
        <v>81</v>
      </c>
      <c r="C82" s="29" t="s">
        <v>957</v>
      </c>
      <c r="D82" s="29" t="s">
        <v>957</v>
      </c>
      <c r="E82" s="29" t="s">
        <v>957</v>
      </c>
      <c r="F82" s="29" t="s">
        <v>957</v>
      </c>
      <c r="G82" s="29" t="s">
        <v>957</v>
      </c>
      <c r="H82" s="29" t="s">
        <v>957</v>
      </c>
      <c r="I82" s="29" t="s">
        <v>957</v>
      </c>
      <c r="J82" s="29" t="s">
        <v>957</v>
      </c>
      <c r="K82" s="29" t="s">
        <v>957</v>
      </c>
      <c r="L82" s="29">
        <v>0.65207043031772005</v>
      </c>
      <c r="M82" s="29" t="s">
        <v>957</v>
      </c>
      <c r="N82" s="29" t="s">
        <v>957</v>
      </c>
    </row>
    <row r="83" spans="1:14">
      <c r="A83" s="25">
        <v>82</v>
      </c>
      <c r="B83" s="25" t="s">
        <v>82</v>
      </c>
      <c r="C83" s="29" t="s">
        <v>957</v>
      </c>
      <c r="D83" s="29">
        <v>0.78239352276914198</v>
      </c>
      <c r="E83" s="29" t="s">
        <v>957</v>
      </c>
      <c r="F83" s="29" t="s">
        <v>957</v>
      </c>
      <c r="G83" s="29">
        <v>0.69675911302040605</v>
      </c>
      <c r="H83" s="29" t="s">
        <v>957</v>
      </c>
      <c r="I83" s="29" t="s">
        <v>957</v>
      </c>
      <c r="J83" s="29">
        <v>0.75179165316375196</v>
      </c>
      <c r="K83" s="29" t="s">
        <v>957</v>
      </c>
      <c r="L83" s="29" t="s">
        <v>957</v>
      </c>
      <c r="M83" s="29" t="s">
        <v>957</v>
      </c>
      <c r="N83" s="29">
        <v>2.3056742437190199</v>
      </c>
    </row>
    <row r="84" spans="1:14">
      <c r="A84" s="25">
        <v>83</v>
      </c>
      <c r="B84" s="25" t="s">
        <v>83</v>
      </c>
      <c r="C84" s="29">
        <v>1.50281556989601</v>
      </c>
      <c r="D84" s="29">
        <v>0.61745992655907</v>
      </c>
      <c r="E84" s="29" t="s">
        <v>957</v>
      </c>
      <c r="F84" s="29" t="s">
        <v>957</v>
      </c>
      <c r="G84" s="29" t="s">
        <v>957</v>
      </c>
      <c r="H84" s="29" t="s">
        <v>957</v>
      </c>
      <c r="I84" s="29" t="s">
        <v>957</v>
      </c>
      <c r="J84" s="29">
        <v>0.74742612170738398</v>
      </c>
      <c r="K84" s="29" t="s">
        <v>957</v>
      </c>
      <c r="L84" s="29" t="s">
        <v>957</v>
      </c>
      <c r="M84" s="29" t="s">
        <v>957</v>
      </c>
      <c r="N84" s="29" t="s">
        <v>957</v>
      </c>
    </row>
    <row r="85" spans="1:14">
      <c r="A85" s="25">
        <v>84</v>
      </c>
      <c r="B85" s="25" t="s">
        <v>84</v>
      </c>
      <c r="C85" s="29" t="s">
        <v>957</v>
      </c>
      <c r="D85" s="29">
        <v>0.397460161017758</v>
      </c>
      <c r="E85" s="29">
        <v>0.59621732493922697</v>
      </c>
      <c r="F85" s="29">
        <v>0.49408808923650399</v>
      </c>
      <c r="G85" s="29">
        <v>0.44832372081547101</v>
      </c>
      <c r="H85" s="29">
        <v>0.25703037120360001</v>
      </c>
      <c r="I85" s="29" t="s">
        <v>957</v>
      </c>
      <c r="J85" s="29" t="s">
        <v>957</v>
      </c>
      <c r="K85" s="29" t="s">
        <v>957</v>
      </c>
      <c r="L85" s="29">
        <v>0.61555532082584996</v>
      </c>
      <c r="M85" s="29">
        <v>0.40215076481027601</v>
      </c>
      <c r="N85" s="29">
        <v>0.96906639715569698</v>
      </c>
    </row>
    <row r="86" spans="1:14">
      <c r="A86" s="25">
        <v>85</v>
      </c>
      <c r="B86" s="25" t="s">
        <v>85</v>
      </c>
      <c r="C86" s="29" t="s">
        <v>957</v>
      </c>
      <c r="D86" s="29" t="s">
        <v>957</v>
      </c>
      <c r="E86" s="29" t="s">
        <v>957</v>
      </c>
      <c r="F86" s="29" t="s">
        <v>957</v>
      </c>
      <c r="G86" s="29">
        <v>0.94490340273328699</v>
      </c>
      <c r="H86" s="29">
        <v>0.55059960026648902</v>
      </c>
      <c r="I86" s="29" t="s">
        <v>957</v>
      </c>
      <c r="J86" s="29" t="s">
        <v>957</v>
      </c>
      <c r="K86" s="29" t="s">
        <v>957</v>
      </c>
      <c r="L86" s="29" t="s">
        <v>957</v>
      </c>
      <c r="M86" s="29" t="s">
        <v>957</v>
      </c>
      <c r="N86" s="29">
        <v>1.17989726502846</v>
      </c>
    </row>
    <row r="87" spans="1:14">
      <c r="A87" s="25">
        <v>86</v>
      </c>
      <c r="B87" s="25" t="s">
        <v>86</v>
      </c>
      <c r="C87" s="29">
        <v>1.1905739018916299</v>
      </c>
      <c r="D87" s="29">
        <v>0.89355355511120005</v>
      </c>
      <c r="E87" s="29">
        <v>0.78330139398953502</v>
      </c>
      <c r="F87" s="29">
        <v>0.86625761210555396</v>
      </c>
      <c r="G87" s="29">
        <v>1.24847619379332</v>
      </c>
      <c r="H87" s="29">
        <v>0.23654586806220301</v>
      </c>
      <c r="I87" s="29">
        <v>2.0611441087964901</v>
      </c>
      <c r="J87" s="29">
        <v>1.4297236743838699</v>
      </c>
      <c r="K87" s="29">
        <v>4.0446251941438298</v>
      </c>
      <c r="L87" s="29">
        <v>0.38906074990666201</v>
      </c>
      <c r="M87" s="29">
        <v>1.6265691318414099</v>
      </c>
      <c r="N87" s="29">
        <v>1.19854866287166</v>
      </c>
    </row>
    <row r="88" spans="1:14">
      <c r="A88" s="25">
        <v>87</v>
      </c>
      <c r="B88" s="25" t="s">
        <v>87</v>
      </c>
      <c r="C88" s="29" t="s">
        <v>957</v>
      </c>
      <c r="D88" s="29" t="s">
        <v>957</v>
      </c>
      <c r="E88" s="29">
        <v>2.0169812834784602</v>
      </c>
      <c r="F88" s="29" t="s">
        <v>957</v>
      </c>
      <c r="G88" s="29">
        <v>0.37725235320484102</v>
      </c>
      <c r="H88" s="29" t="s">
        <v>957</v>
      </c>
      <c r="I88" s="29">
        <v>0.23677781524271899</v>
      </c>
      <c r="J88" s="29">
        <v>0.22335141311943399</v>
      </c>
      <c r="K88" s="29" t="s">
        <v>957</v>
      </c>
      <c r="L88" s="29">
        <v>0.71216020482725195</v>
      </c>
      <c r="M88" s="29">
        <v>0.99208884647152495</v>
      </c>
      <c r="N88" s="29">
        <v>1.1140009153635899</v>
      </c>
    </row>
    <row r="89" spans="1:14">
      <c r="A89" s="25">
        <v>88</v>
      </c>
      <c r="B89" s="25" t="s">
        <v>88</v>
      </c>
      <c r="C89" s="29" t="s">
        <v>957</v>
      </c>
      <c r="D89" s="29" t="s">
        <v>957</v>
      </c>
      <c r="E89" s="29" t="s">
        <v>957</v>
      </c>
      <c r="F89" s="29" t="s">
        <v>957</v>
      </c>
      <c r="G89" s="29" t="s">
        <v>957</v>
      </c>
      <c r="H89" s="29" t="s">
        <v>957</v>
      </c>
      <c r="I89" s="29" t="s">
        <v>957</v>
      </c>
      <c r="J89" s="29" t="s">
        <v>957</v>
      </c>
      <c r="K89" s="29" t="s">
        <v>957</v>
      </c>
      <c r="L89" s="29">
        <v>1.2479986122001001</v>
      </c>
      <c r="M89" s="29" t="s">
        <v>957</v>
      </c>
      <c r="N89" s="29" t="s">
        <v>957</v>
      </c>
    </row>
    <row r="90" spans="1:14">
      <c r="A90" s="25">
        <v>89</v>
      </c>
      <c r="B90" s="25" t="s">
        <v>89</v>
      </c>
      <c r="C90" s="29">
        <v>0.86879487431678604</v>
      </c>
      <c r="D90" s="29">
        <v>0.47004072719654399</v>
      </c>
      <c r="E90" s="29">
        <v>0.79442107083165203</v>
      </c>
      <c r="F90" s="29">
        <v>0.55227399547092804</v>
      </c>
      <c r="G90" s="29">
        <v>0.65737845266511696</v>
      </c>
      <c r="H90" s="29">
        <v>0.39120095124851401</v>
      </c>
      <c r="I90" s="29">
        <v>0.97919821471267998</v>
      </c>
      <c r="J90" s="29">
        <v>1.3059993554031</v>
      </c>
      <c r="K90" s="29">
        <v>0.67089586240631205</v>
      </c>
      <c r="L90" s="29">
        <v>0.60589376818866203</v>
      </c>
      <c r="M90" s="29">
        <v>0.39268685859594898</v>
      </c>
      <c r="N90" s="29">
        <v>0.64950898065172802</v>
      </c>
    </row>
    <row r="91" spans="1:14">
      <c r="A91" s="25">
        <v>90</v>
      </c>
      <c r="B91" s="25" t="s">
        <v>90</v>
      </c>
      <c r="C91" s="29">
        <v>0.82999185004075005</v>
      </c>
      <c r="D91" s="29">
        <v>0.78309206021822897</v>
      </c>
      <c r="E91" s="29">
        <v>0.79442107083165203</v>
      </c>
      <c r="F91" s="29">
        <v>0.82957056777798999</v>
      </c>
      <c r="G91" s="29">
        <v>0.61261441346659695</v>
      </c>
      <c r="H91" s="29">
        <v>0.392090971959835</v>
      </c>
      <c r="I91" s="29">
        <v>0.90979860922965805</v>
      </c>
      <c r="J91" s="29">
        <v>1.11911535220626</v>
      </c>
      <c r="K91" s="29">
        <v>0.76724669875354801</v>
      </c>
      <c r="L91" s="29">
        <v>0.83111466860071104</v>
      </c>
      <c r="M91" s="29">
        <v>0.74197522173729402</v>
      </c>
      <c r="N91" s="29">
        <v>0.67418868270171906</v>
      </c>
    </row>
    <row r="92" spans="1:14">
      <c r="A92" s="25">
        <v>91</v>
      </c>
      <c r="B92" s="25" t="s">
        <v>91</v>
      </c>
      <c r="C92" s="29" t="s">
        <v>957</v>
      </c>
      <c r="D92" s="29" t="s">
        <v>957</v>
      </c>
      <c r="E92" s="29" t="s">
        <v>957</v>
      </c>
      <c r="F92" s="29" t="s">
        <v>957</v>
      </c>
      <c r="G92" s="29" t="s">
        <v>957</v>
      </c>
      <c r="H92" s="29" t="s">
        <v>957</v>
      </c>
      <c r="I92" s="29" t="s">
        <v>957</v>
      </c>
      <c r="J92" s="29" t="s">
        <v>957</v>
      </c>
      <c r="K92" s="29" t="s">
        <v>957</v>
      </c>
      <c r="L92" s="29">
        <v>1.15044380048438</v>
      </c>
      <c r="M92" s="29" t="s">
        <v>957</v>
      </c>
      <c r="N92" s="29" t="s">
        <v>957</v>
      </c>
    </row>
    <row r="93" spans="1:14">
      <c r="A93" s="25">
        <v>92</v>
      </c>
      <c r="B93" s="25" t="s">
        <v>92</v>
      </c>
      <c r="C93" s="29" t="s">
        <v>957</v>
      </c>
      <c r="D93" s="29" t="s">
        <v>957</v>
      </c>
      <c r="E93" s="29" t="s">
        <v>957</v>
      </c>
      <c r="F93" s="29" t="s">
        <v>957</v>
      </c>
      <c r="G93" s="29" t="s">
        <v>957</v>
      </c>
      <c r="H93" s="29">
        <v>0.724986027611078</v>
      </c>
      <c r="I93" s="29" t="s">
        <v>957</v>
      </c>
      <c r="J93" s="29" t="s">
        <v>957</v>
      </c>
      <c r="K93" s="29" t="s">
        <v>957</v>
      </c>
      <c r="L93" s="29" t="s">
        <v>957</v>
      </c>
      <c r="M93" s="29" t="s">
        <v>957</v>
      </c>
      <c r="N93" s="29" t="s">
        <v>957</v>
      </c>
    </row>
    <row r="94" spans="1:14">
      <c r="A94" s="25">
        <v>93</v>
      </c>
      <c r="B94" s="25" t="s">
        <v>93</v>
      </c>
      <c r="C94" s="29" t="s">
        <v>957</v>
      </c>
      <c r="D94" s="29" t="s">
        <v>957</v>
      </c>
      <c r="E94" s="29" t="s">
        <v>957</v>
      </c>
      <c r="F94" s="29" t="s">
        <v>957</v>
      </c>
      <c r="G94" s="29" t="s">
        <v>957</v>
      </c>
      <c r="H94" s="29" t="s">
        <v>957</v>
      </c>
      <c r="I94" s="29">
        <v>0.51152107302905603</v>
      </c>
      <c r="J94" s="29" t="s">
        <v>957</v>
      </c>
      <c r="K94" s="29" t="s">
        <v>957</v>
      </c>
      <c r="L94" s="29" t="s">
        <v>957</v>
      </c>
      <c r="M94" s="29" t="s">
        <v>957</v>
      </c>
      <c r="N94" s="29" t="s">
        <v>957</v>
      </c>
    </row>
    <row r="95" spans="1:14">
      <c r="A95" s="25">
        <v>94</v>
      </c>
      <c r="B95" s="25" t="s">
        <v>94</v>
      </c>
      <c r="C95" s="29" t="s">
        <v>957</v>
      </c>
      <c r="D95" s="29" t="s">
        <v>957</v>
      </c>
      <c r="E95" s="29">
        <v>1.4650674662668699</v>
      </c>
      <c r="F95" s="29">
        <v>1.4246771059549701</v>
      </c>
      <c r="G95" s="29">
        <v>1.8007083055678801</v>
      </c>
      <c r="H95" s="29">
        <v>0.38963339248387002</v>
      </c>
      <c r="I95" s="29" t="s">
        <v>957</v>
      </c>
      <c r="J95" s="29" t="s">
        <v>957</v>
      </c>
      <c r="K95" s="29">
        <v>1.1846811518300799</v>
      </c>
      <c r="L95" s="29">
        <v>0.50136336369089796</v>
      </c>
      <c r="M95" s="29">
        <v>0.85436097442803904</v>
      </c>
      <c r="N95" s="29">
        <v>1.4419764261950601</v>
      </c>
    </row>
    <row r="96" spans="1:14">
      <c r="A96" s="25">
        <v>95</v>
      </c>
      <c r="B96" s="25" t="s">
        <v>95</v>
      </c>
      <c r="C96" s="29" t="s">
        <v>957</v>
      </c>
      <c r="D96" s="29" t="s">
        <v>957</v>
      </c>
      <c r="E96" s="29">
        <v>3.5506746542416598</v>
      </c>
      <c r="F96" s="29">
        <v>1.5641147583088899</v>
      </c>
      <c r="G96" s="29">
        <v>1.9428513822303899</v>
      </c>
      <c r="H96" s="29" t="s">
        <v>957</v>
      </c>
      <c r="I96" s="29" t="s">
        <v>957</v>
      </c>
      <c r="J96" s="29" t="s">
        <v>957</v>
      </c>
      <c r="K96" s="29" t="s">
        <v>957</v>
      </c>
      <c r="L96" s="29">
        <v>4.9959044368600702</v>
      </c>
      <c r="M96" s="29">
        <v>1.8667770941788899</v>
      </c>
      <c r="N96" s="29" t="s">
        <v>957</v>
      </c>
    </row>
    <row r="97" spans="1:14">
      <c r="A97" s="25">
        <v>96</v>
      </c>
      <c r="B97" s="25" t="s">
        <v>96</v>
      </c>
      <c r="C97" s="29">
        <v>0.59505510097904701</v>
      </c>
      <c r="D97" s="29">
        <v>0.60361649538181295</v>
      </c>
      <c r="E97" s="29">
        <v>0.64996555325141503</v>
      </c>
      <c r="F97" s="29">
        <v>0.85881324091468503</v>
      </c>
      <c r="G97" s="29">
        <v>0.64440089585666305</v>
      </c>
      <c r="H97" s="29">
        <v>0.36549737471142302</v>
      </c>
      <c r="I97" s="29">
        <v>0.81567973311092601</v>
      </c>
      <c r="J97" s="29">
        <v>1.0419423350191801</v>
      </c>
      <c r="K97" s="29">
        <v>0.62228691573669703</v>
      </c>
      <c r="L97" s="29">
        <v>0.96598806311830598</v>
      </c>
      <c r="M97" s="29">
        <v>0.66269232672042799</v>
      </c>
      <c r="N97" s="29">
        <v>0.65673769088741796</v>
      </c>
    </row>
    <row r="98" spans="1:14">
      <c r="A98" s="25">
        <v>97</v>
      </c>
      <c r="B98" s="25" t="s">
        <v>97</v>
      </c>
      <c r="C98" s="29" t="s">
        <v>957</v>
      </c>
      <c r="D98" s="29" t="s">
        <v>957</v>
      </c>
      <c r="E98" s="29" t="s">
        <v>957</v>
      </c>
      <c r="F98" s="29">
        <v>2.4339658869083798</v>
      </c>
      <c r="G98" s="29" t="s">
        <v>957</v>
      </c>
      <c r="H98" s="29" t="s">
        <v>957</v>
      </c>
      <c r="I98" s="29" t="s">
        <v>957</v>
      </c>
      <c r="J98" s="29" t="s">
        <v>957</v>
      </c>
      <c r="K98" s="29" t="s">
        <v>957</v>
      </c>
      <c r="L98" s="29" t="s">
        <v>957</v>
      </c>
      <c r="M98" s="29" t="s">
        <v>957</v>
      </c>
      <c r="N98" s="29" t="s">
        <v>957</v>
      </c>
    </row>
    <row r="99" spans="1:14">
      <c r="A99" s="25">
        <v>98</v>
      </c>
      <c r="B99" s="25" t="s">
        <v>98</v>
      </c>
      <c r="C99" s="29" t="s">
        <v>957</v>
      </c>
      <c r="D99" s="29">
        <v>5.2245116813481403</v>
      </c>
      <c r="E99" s="29" t="s">
        <v>957</v>
      </c>
      <c r="F99" s="29" t="s">
        <v>957</v>
      </c>
      <c r="G99" s="29" t="s">
        <v>957</v>
      </c>
      <c r="H99" s="29" t="s">
        <v>957</v>
      </c>
      <c r="I99" s="29" t="s">
        <v>957</v>
      </c>
      <c r="J99" s="29" t="s">
        <v>957</v>
      </c>
      <c r="K99" s="29" t="s">
        <v>957</v>
      </c>
      <c r="L99" s="29" t="s">
        <v>957</v>
      </c>
      <c r="M99" s="29" t="s">
        <v>957</v>
      </c>
      <c r="N99" s="29" t="s">
        <v>957</v>
      </c>
    </row>
    <row r="100" spans="1:14">
      <c r="A100" s="25">
        <v>99</v>
      </c>
      <c r="B100" s="25" t="s">
        <v>99</v>
      </c>
      <c r="C100" s="29" t="s">
        <v>957</v>
      </c>
      <c r="D100" s="29">
        <v>1.1879639002770499</v>
      </c>
      <c r="E100" s="29">
        <v>1.4534931450619799</v>
      </c>
      <c r="F100" s="29">
        <v>3.75984428014173</v>
      </c>
      <c r="G100" s="29" t="s">
        <v>957</v>
      </c>
      <c r="H100" s="29">
        <v>1.3443097829147099</v>
      </c>
      <c r="I100" s="29">
        <v>4.5327701368909503</v>
      </c>
      <c r="J100" s="29">
        <v>1.6706863999025501</v>
      </c>
      <c r="K100" s="29" t="s">
        <v>957</v>
      </c>
      <c r="L100" s="29">
        <v>1.6844189429448799</v>
      </c>
      <c r="M100" s="29">
        <v>1.26572586116657</v>
      </c>
      <c r="N100" s="29">
        <v>0.808771687513266</v>
      </c>
    </row>
    <row r="101" spans="1:14">
      <c r="A101" s="25">
        <v>100</v>
      </c>
      <c r="B101" s="25" t="s">
        <v>100</v>
      </c>
      <c r="C101" s="29">
        <v>0.42607232038902798</v>
      </c>
      <c r="D101" s="29" t="s">
        <v>957</v>
      </c>
      <c r="E101" s="29" t="s">
        <v>957</v>
      </c>
      <c r="F101" s="29" t="s">
        <v>957</v>
      </c>
      <c r="G101" s="29">
        <v>0.97496678694199501</v>
      </c>
      <c r="H101" s="29">
        <v>0.789876869050115</v>
      </c>
      <c r="I101" s="29" t="s">
        <v>957</v>
      </c>
      <c r="J101" s="29">
        <v>1.4037490586854899</v>
      </c>
      <c r="K101" s="29" t="s">
        <v>957</v>
      </c>
      <c r="L101" s="29" t="s">
        <v>957</v>
      </c>
      <c r="M101" s="29" t="s">
        <v>957</v>
      </c>
      <c r="N101" s="29">
        <v>1.0117547838682801</v>
      </c>
    </row>
    <row r="102" spans="1:14">
      <c r="A102" s="25">
        <v>101</v>
      </c>
      <c r="B102" s="25" t="s">
        <v>101</v>
      </c>
      <c r="C102" s="29">
        <v>0.59746210786041598</v>
      </c>
      <c r="D102" s="29">
        <v>0.68801997682691396</v>
      </c>
      <c r="E102" s="29">
        <v>1.28483019639935</v>
      </c>
      <c r="F102" s="29">
        <v>1.18982725527831</v>
      </c>
      <c r="G102" s="29">
        <v>0.64203917921292797</v>
      </c>
      <c r="H102" s="29">
        <v>0.44798255304254803</v>
      </c>
      <c r="I102" s="29">
        <v>0.84217150351129499</v>
      </c>
      <c r="J102" s="29">
        <v>0.82441214512738703</v>
      </c>
      <c r="K102" s="29" t="s">
        <v>957</v>
      </c>
      <c r="L102" s="29">
        <v>0.95684966052216702</v>
      </c>
      <c r="M102" s="29">
        <v>0.53604309827206598</v>
      </c>
      <c r="N102" s="29">
        <v>1.3844166595261</v>
      </c>
    </row>
    <row r="103" spans="1:14">
      <c r="A103" s="25">
        <v>102</v>
      </c>
      <c r="B103" s="25" t="s">
        <v>102</v>
      </c>
      <c r="C103" s="29" t="s">
        <v>957</v>
      </c>
      <c r="D103" s="29">
        <v>0.81471740424412697</v>
      </c>
      <c r="E103" s="29" t="s">
        <v>957</v>
      </c>
      <c r="F103" s="29">
        <v>0.82861887378696297</v>
      </c>
      <c r="G103" s="29" t="s">
        <v>957</v>
      </c>
      <c r="H103" s="29" t="s">
        <v>957</v>
      </c>
      <c r="I103" s="29" t="s">
        <v>957</v>
      </c>
      <c r="J103" s="29" t="s">
        <v>957</v>
      </c>
      <c r="K103" s="29" t="s">
        <v>957</v>
      </c>
      <c r="L103" s="29" t="s">
        <v>957</v>
      </c>
      <c r="M103" s="29" t="s">
        <v>957</v>
      </c>
      <c r="N103" s="29" t="s">
        <v>957</v>
      </c>
    </row>
    <row r="104" spans="1:14">
      <c r="A104" s="25">
        <v>103</v>
      </c>
      <c r="B104" s="25" t="s">
        <v>103</v>
      </c>
      <c r="C104" s="29" t="s">
        <v>957</v>
      </c>
      <c r="D104" s="29" t="s">
        <v>957</v>
      </c>
      <c r="E104" s="29" t="s">
        <v>957</v>
      </c>
      <c r="F104" s="29" t="s">
        <v>957</v>
      </c>
      <c r="G104" s="29" t="s">
        <v>957</v>
      </c>
      <c r="H104" s="29" t="s">
        <v>957</v>
      </c>
      <c r="I104" s="29" t="s">
        <v>957</v>
      </c>
      <c r="J104" s="29" t="s">
        <v>957</v>
      </c>
      <c r="K104" s="29" t="s">
        <v>957</v>
      </c>
      <c r="L104" s="29" t="s">
        <v>957</v>
      </c>
      <c r="M104" s="29" t="s">
        <v>957</v>
      </c>
      <c r="N104" s="29">
        <v>5.8326771676578204</v>
      </c>
    </row>
    <row r="105" spans="1:14">
      <c r="A105" s="25">
        <v>104</v>
      </c>
      <c r="B105" s="25" t="s">
        <v>104</v>
      </c>
      <c r="C105" s="29" t="s">
        <v>957</v>
      </c>
      <c r="D105" s="29" t="s">
        <v>957</v>
      </c>
      <c r="E105" s="29" t="s">
        <v>957</v>
      </c>
      <c r="F105" s="29" t="s">
        <v>957</v>
      </c>
      <c r="G105" s="29" t="s">
        <v>957</v>
      </c>
      <c r="H105" s="29" t="s">
        <v>957</v>
      </c>
      <c r="I105" s="29">
        <v>0.32976662549567698</v>
      </c>
      <c r="J105" s="29" t="s">
        <v>957</v>
      </c>
      <c r="K105" s="29" t="s">
        <v>957</v>
      </c>
      <c r="L105" s="29">
        <v>1.2233000906618301</v>
      </c>
      <c r="M105" s="29" t="s">
        <v>957</v>
      </c>
      <c r="N105" s="29" t="s">
        <v>957</v>
      </c>
    </row>
    <row r="106" spans="1:14">
      <c r="A106" s="25">
        <v>105</v>
      </c>
      <c r="B106" s="25" t="s">
        <v>105</v>
      </c>
      <c r="C106" s="29" t="s">
        <v>957</v>
      </c>
      <c r="D106" s="29" t="s">
        <v>957</v>
      </c>
      <c r="E106" s="29">
        <v>1.86105092057184</v>
      </c>
      <c r="F106" s="29">
        <v>3.2345149708947698</v>
      </c>
      <c r="G106" s="29" t="s">
        <v>957</v>
      </c>
      <c r="H106" s="29">
        <v>2.9291067459741602</v>
      </c>
      <c r="I106" s="29" t="s">
        <v>957</v>
      </c>
      <c r="J106" s="29" t="s">
        <v>957</v>
      </c>
      <c r="K106" s="29">
        <v>1.8656367671304299</v>
      </c>
      <c r="L106" s="29" t="s">
        <v>957</v>
      </c>
      <c r="M106" s="29" t="s">
        <v>957</v>
      </c>
      <c r="N106" s="29" t="s">
        <v>957</v>
      </c>
    </row>
    <row r="107" spans="1:14">
      <c r="A107" s="25">
        <v>106</v>
      </c>
      <c r="B107" s="25" t="s">
        <v>106</v>
      </c>
      <c r="C107" s="29" t="s">
        <v>957</v>
      </c>
      <c r="D107" s="29" t="s">
        <v>957</v>
      </c>
      <c r="E107" s="29" t="s">
        <v>957</v>
      </c>
      <c r="F107" s="29" t="s">
        <v>957</v>
      </c>
      <c r="G107" s="29" t="s">
        <v>957</v>
      </c>
      <c r="H107" s="29" t="s">
        <v>957</v>
      </c>
      <c r="I107" s="29" t="s">
        <v>957</v>
      </c>
      <c r="J107" s="29">
        <v>1.23903717826501</v>
      </c>
      <c r="K107" s="29" t="s">
        <v>957</v>
      </c>
      <c r="L107" s="29" t="s">
        <v>957</v>
      </c>
      <c r="M107" s="29" t="s">
        <v>957</v>
      </c>
      <c r="N107" s="29" t="s">
        <v>957</v>
      </c>
    </row>
    <row r="108" spans="1:14">
      <c r="A108" s="25">
        <v>107</v>
      </c>
      <c r="B108" s="25" t="s">
        <v>107</v>
      </c>
      <c r="C108" s="29" t="s">
        <v>957</v>
      </c>
      <c r="D108" s="29" t="s">
        <v>957</v>
      </c>
      <c r="E108" s="29" t="s">
        <v>957</v>
      </c>
      <c r="F108" s="29" t="s">
        <v>957</v>
      </c>
      <c r="G108" s="29" t="s">
        <v>957</v>
      </c>
      <c r="H108" s="29">
        <v>0.79278168107462998</v>
      </c>
      <c r="I108" s="29" t="s">
        <v>957</v>
      </c>
      <c r="J108" s="29" t="s">
        <v>957</v>
      </c>
      <c r="K108" s="29" t="s">
        <v>957</v>
      </c>
      <c r="L108" s="29" t="s">
        <v>957</v>
      </c>
      <c r="M108" s="29" t="s">
        <v>957</v>
      </c>
      <c r="N108" s="29" t="s">
        <v>957</v>
      </c>
    </row>
    <row r="109" spans="1:14">
      <c r="A109" s="25">
        <v>108</v>
      </c>
      <c r="B109" s="25" t="s">
        <v>108</v>
      </c>
      <c r="C109" s="29" t="s">
        <v>957</v>
      </c>
      <c r="D109" s="29" t="s">
        <v>957</v>
      </c>
      <c r="E109" s="29" t="s">
        <v>957</v>
      </c>
      <c r="F109" s="29" t="s">
        <v>957</v>
      </c>
      <c r="G109" s="29" t="s">
        <v>957</v>
      </c>
      <c r="H109" s="29" t="s">
        <v>957</v>
      </c>
      <c r="I109" s="29" t="s">
        <v>957</v>
      </c>
      <c r="J109" s="29" t="s">
        <v>957</v>
      </c>
      <c r="K109" s="29">
        <v>2.6086463732297802</v>
      </c>
      <c r="L109" s="29" t="s">
        <v>957</v>
      </c>
      <c r="M109" s="29" t="s">
        <v>957</v>
      </c>
      <c r="N109" s="29" t="s">
        <v>957</v>
      </c>
    </row>
    <row r="110" spans="1:14">
      <c r="A110" s="25">
        <v>109</v>
      </c>
      <c r="B110" s="25" t="s">
        <v>958</v>
      </c>
      <c r="C110" s="29">
        <v>0.541239754098361</v>
      </c>
      <c r="D110" s="29">
        <v>0.50533824867142196</v>
      </c>
      <c r="E110" s="29">
        <v>0.50542801434052498</v>
      </c>
      <c r="F110" s="29" t="s">
        <v>957</v>
      </c>
      <c r="G110" s="29" t="s">
        <v>957</v>
      </c>
      <c r="H110" s="29" t="s">
        <v>957</v>
      </c>
      <c r="I110" s="29">
        <v>0.84987419238195505</v>
      </c>
      <c r="J110" s="29">
        <v>0.59315278487480805</v>
      </c>
      <c r="K110" s="29" t="s">
        <v>957</v>
      </c>
      <c r="L110" s="29" t="s">
        <v>957</v>
      </c>
      <c r="M110" s="29" t="s">
        <v>957</v>
      </c>
      <c r="N110" s="29">
        <v>0.50490721854717502</v>
      </c>
    </row>
    <row r="111" spans="1:14">
      <c r="A111" s="25">
        <v>110</v>
      </c>
      <c r="B111" s="25" t="s">
        <v>110</v>
      </c>
      <c r="C111" s="29" t="s">
        <v>957</v>
      </c>
      <c r="D111" s="29" t="s">
        <v>957</v>
      </c>
      <c r="E111" s="29" t="s">
        <v>957</v>
      </c>
      <c r="F111" s="29" t="s">
        <v>957</v>
      </c>
      <c r="G111" s="29" t="s">
        <v>957</v>
      </c>
      <c r="H111" s="29" t="s">
        <v>957</v>
      </c>
      <c r="I111" s="29" t="s">
        <v>957</v>
      </c>
      <c r="J111" s="29">
        <v>0.63880445638928696</v>
      </c>
      <c r="K111" s="29" t="s">
        <v>957</v>
      </c>
      <c r="L111" s="29">
        <v>0.68656501779732004</v>
      </c>
      <c r="M111" s="29" t="s">
        <v>957</v>
      </c>
      <c r="N111" s="29">
        <v>1.9011314255459399</v>
      </c>
    </row>
    <row r="112" spans="1:14">
      <c r="A112" s="25">
        <v>111</v>
      </c>
      <c r="B112" s="25" t="s">
        <v>111</v>
      </c>
      <c r="C112" s="29" t="s">
        <v>957</v>
      </c>
      <c r="D112" s="29" t="s">
        <v>957</v>
      </c>
      <c r="E112" s="29" t="s">
        <v>957</v>
      </c>
      <c r="F112" s="29">
        <v>0.780342397101074</v>
      </c>
      <c r="G112" s="29" t="s">
        <v>957</v>
      </c>
      <c r="H112" s="29" t="s">
        <v>957</v>
      </c>
      <c r="I112" s="29">
        <v>0.64910428662827901</v>
      </c>
      <c r="J112" s="29">
        <v>1.2432933836898401</v>
      </c>
      <c r="K112" s="29" t="s">
        <v>957</v>
      </c>
      <c r="L112" s="29" t="s">
        <v>957</v>
      </c>
      <c r="M112" s="29" t="s">
        <v>957</v>
      </c>
      <c r="N112" s="29" t="s">
        <v>957</v>
      </c>
    </row>
    <row r="113" spans="1:14">
      <c r="A113" s="25">
        <v>112</v>
      </c>
      <c r="B113" s="25" t="s">
        <v>112</v>
      </c>
      <c r="C113" s="29">
        <v>0.80484375114547702</v>
      </c>
      <c r="D113" s="29">
        <v>0.78536974267822401</v>
      </c>
      <c r="E113" s="29">
        <v>0.850786668922348</v>
      </c>
      <c r="F113" s="29">
        <v>0.99415993881846698</v>
      </c>
      <c r="G113" s="29">
        <v>0.65875849756231497</v>
      </c>
      <c r="H113" s="29">
        <v>0.56553859930599604</v>
      </c>
      <c r="I113" s="29">
        <v>0.79083885209713001</v>
      </c>
      <c r="J113" s="29">
        <v>1.06526537046768</v>
      </c>
      <c r="K113" s="29" t="s">
        <v>957</v>
      </c>
      <c r="L113" s="29">
        <v>0.94525778930081905</v>
      </c>
      <c r="M113" s="29">
        <v>0.86870265312362005</v>
      </c>
      <c r="N113" s="29">
        <v>0.87223162262249598</v>
      </c>
    </row>
    <row r="114" spans="1:14">
      <c r="A114" s="25">
        <v>113</v>
      </c>
      <c r="B114" s="25" t="s">
        <v>113</v>
      </c>
      <c r="C114" s="29" t="s">
        <v>957</v>
      </c>
      <c r="D114" s="29" t="s">
        <v>957</v>
      </c>
      <c r="E114" s="29" t="s">
        <v>957</v>
      </c>
      <c r="F114" s="29">
        <v>4.7335510177153299</v>
      </c>
      <c r="G114" s="29" t="s">
        <v>957</v>
      </c>
      <c r="H114" s="29" t="s">
        <v>957</v>
      </c>
      <c r="I114" s="29">
        <v>0.489115536609665</v>
      </c>
      <c r="J114" s="29">
        <v>0.86030756212246595</v>
      </c>
      <c r="K114" s="29" t="s">
        <v>957</v>
      </c>
      <c r="L114" s="29">
        <v>0.76887888828445705</v>
      </c>
      <c r="M114" s="29" t="s">
        <v>957</v>
      </c>
      <c r="N114" s="29" t="s">
        <v>957</v>
      </c>
    </row>
    <row r="115" spans="1:14">
      <c r="A115" s="25">
        <v>114</v>
      </c>
      <c r="B115" s="25" t="s">
        <v>114</v>
      </c>
      <c r="C115" s="29" t="s">
        <v>957</v>
      </c>
      <c r="D115" s="29" t="s">
        <v>957</v>
      </c>
      <c r="E115" s="29" t="s">
        <v>957</v>
      </c>
      <c r="F115" s="29" t="s">
        <v>957</v>
      </c>
      <c r="G115" s="29" t="s">
        <v>957</v>
      </c>
      <c r="H115" s="29" t="s">
        <v>957</v>
      </c>
      <c r="I115" s="29" t="s">
        <v>957</v>
      </c>
      <c r="J115" s="29" t="s">
        <v>957</v>
      </c>
      <c r="K115" s="29" t="s">
        <v>957</v>
      </c>
      <c r="L115" s="29" t="s">
        <v>957</v>
      </c>
      <c r="M115" s="29">
        <v>0.74442804304074595</v>
      </c>
      <c r="N115" s="29" t="s">
        <v>957</v>
      </c>
    </row>
    <row r="116" spans="1:14">
      <c r="A116" s="25">
        <v>115</v>
      </c>
      <c r="B116" s="25" t="s">
        <v>115</v>
      </c>
      <c r="C116" s="29" t="s">
        <v>957</v>
      </c>
      <c r="D116" s="29">
        <v>0.68093889253671902</v>
      </c>
      <c r="E116" s="29">
        <v>0.918951956789539</v>
      </c>
      <c r="F116" s="29" t="s">
        <v>957</v>
      </c>
      <c r="G116" s="29" t="s">
        <v>957</v>
      </c>
      <c r="H116" s="29">
        <v>0.30467942801266201</v>
      </c>
      <c r="I116" s="29" t="s">
        <v>957</v>
      </c>
      <c r="J116" s="29">
        <v>0.55955608363353404</v>
      </c>
      <c r="K116" s="29" t="s">
        <v>957</v>
      </c>
      <c r="L116" s="29" t="s">
        <v>957</v>
      </c>
      <c r="M116" s="29" t="s">
        <v>957</v>
      </c>
      <c r="N116" s="29">
        <v>0.49808298755186697</v>
      </c>
    </row>
    <row r="117" spans="1:14">
      <c r="A117" s="25">
        <v>116</v>
      </c>
      <c r="B117" s="25" t="s">
        <v>116</v>
      </c>
      <c r="C117" s="29" t="s">
        <v>957</v>
      </c>
      <c r="D117" s="29" t="s">
        <v>957</v>
      </c>
      <c r="E117" s="29">
        <v>0.64259006893639903</v>
      </c>
      <c r="F117" s="29" t="s">
        <v>957</v>
      </c>
      <c r="G117" s="29" t="s">
        <v>957</v>
      </c>
      <c r="H117" s="29">
        <v>0.70740169622205096</v>
      </c>
      <c r="I117" s="29" t="s">
        <v>957</v>
      </c>
      <c r="J117" s="29">
        <v>0.56635325433625305</v>
      </c>
      <c r="K117" s="29" t="s">
        <v>957</v>
      </c>
      <c r="L117" s="29">
        <v>0.313560944011266</v>
      </c>
      <c r="M117" s="29">
        <v>0.49758131012464102</v>
      </c>
      <c r="N117" s="29" t="s">
        <v>957</v>
      </c>
    </row>
    <row r="118" spans="1:14">
      <c r="A118" s="25">
        <v>117</v>
      </c>
      <c r="B118" s="25" t="s">
        <v>117</v>
      </c>
      <c r="C118" s="29" t="s">
        <v>957</v>
      </c>
      <c r="D118" s="29" t="s">
        <v>957</v>
      </c>
      <c r="E118" s="29" t="s">
        <v>957</v>
      </c>
      <c r="F118" s="29" t="s">
        <v>957</v>
      </c>
      <c r="G118" s="29">
        <v>0.209055568817448</v>
      </c>
      <c r="H118" s="29" t="s">
        <v>957</v>
      </c>
      <c r="I118" s="29" t="s">
        <v>957</v>
      </c>
      <c r="J118" s="29" t="s">
        <v>957</v>
      </c>
      <c r="K118" s="29" t="s">
        <v>957</v>
      </c>
      <c r="L118" s="29" t="s">
        <v>957</v>
      </c>
      <c r="M118" s="29" t="s">
        <v>957</v>
      </c>
      <c r="N118" s="29" t="s">
        <v>957</v>
      </c>
    </row>
    <row r="119" spans="1:14">
      <c r="A119" s="25">
        <v>118</v>
      </c>
      <c r="B119" s="25" t="s">
        <v>118</v>
      </c>
      <c r="C119" s="29" t="s">
        <v>957</v>
      </c>
      <c r="D119" s="29" t="s">
        <v>957</v>
      </c>
      <c r="E119" s="29" t="s">
        <v>957</v>
      </c>
      <c r="F119" s="29" t="s">
        <v>957</v>
      </c>
      <c r="G119" s="29">
        <v>0.80765775331187994</v>
      </c>
      <c r="H119" s="29" t="s">
        <v>957</v>
      </c>
      <c r="I119" s="29" t="s">
        <v>957</v>
      </c>
      <c r="J119" s="29" t="s">
        <v>957</v>
      </c>
      <c r="K119" s="29" t="s">
        <v>957</v>
      </c>
      <c r="L119" s="29" t="s">
        <v>957</v>
      </c>
      <c r="M119" s="29" t="s">
        <v>957</v>
      </c>
      <c r="N119" s="29" t="s">
        <v>957</v>
      </c>
    </row>
    <row r="120" spans="1:14">
      <c r="A120" s="25">
        <v>119</v>
      </c>
      <c r="B120" s="25" t="s">
        <v>119</v>
      </c>
      <c r="C120" s="29">
        <v>0.61633690171506506</v>
      </c>
      <c r="D120" s="29">
        <v>0.54249254746090703</v>
      </c>
      <c r="E120" s="29">
        <v>0.56743617136507696</v>
      </c>
      <c r="F120" s="29">
        <v>0.77270022105084202</v>
      </c>
      <c r="G120" s="29">
        <v>0.58565404797601195</v>
      </c>
      <c r="H120" s="29">
        <v>0.33588556873951703</v>
      </c>
      <c r="I120" s="29">
        <v>0.70067916903414396</v>
      </c>
      <c r="J120" s="29">
        <v>0.98434428503778504</v>
      </c>
      <c r="K120" s="29">
        <v>0.62393520080998999</v>
      </c>
      <c r="L120" s="29">
        <v>0.79421703543258504</v>
      </c>
      <c r="M120" s="29">
        <v>0.60048855214683405</v>
      </c>
      <c r="N120" s="29">
        <v>0.55348452259566105</v>
      </c>
    </row>
    <row r="121" spans="1:14">
      <c r="A121" s="25">
        <v>120</v>
      </c>
      <c r="B121" s="25" t="s">
        <v>120</v>
      </c>
      <c r="C121" s="29">
        <v>0.582491075328744</v>
      </c>
      <c r="D121" s="29">
        <v>0.74990789635269595</v>
      </c>
      <c r="E121" s="29">
        <v>1.2662888515148301</v>
      </c>
      <c r="F121" s="29">
        <v>1.16506576670128</v>
      </c>
      <c r="G121" s="29">
        <v>0.87114576808440702</v>
      </c>
      <c r="H121" s="29">
        <v>0.53570423724473404</v>
      </c>
      <c r="I121" s="29">
        <v>1.0093142464211999</v>
      </c>
      <c r="J121" s="29">
        <v>0.99777816757294002</v>
      </c>
      <c r="K121" s="29">
        <v>0.96559167599956597</v>
      </c>
      <c r="L121" s="29">
        <v>1.0662368848832</v>
      </c>
      <c r="M121" s="29">
        <v>1.4295942720763699</v>
      </c>
      <c r="N121" s="29">
        <v>1.24613864150114</v>
      </c>
    </row>
    <row r="122" spans="1:14">
      <c r="A122" s="25">
        <v>121</v>
      </c>
      <c r="B122" s="25" t="s">
        <v>121</v>
      </c>
      <c r="C122" s="29">
        <v>0.158378531445968</v>
      </c>
      <c r="D122" s="29" t="s">
        <v>957</v>
      </c>
      <c r="E122" s="29">
        <v>0.64436445514015595</v>
      </c>
      <c r="F122" s="29" t="s">
        <v>957</v>
      </c>
      <c r="G122" s="29" t="s">
        <v>957</v>
      </c>
      <c r="H122" s="29" t="s">
        <v>957</v>
      </c>
      <c r="I122" s="29">
        <v>0.49729660645600998</v>
      </c>
      <c r="J122" s="29" t="s">
        <v>957</v>
      </c>
      <c r="K122" s="29" t="s">
        <v>957</v>
      </c>
      <c r="L122" s="29">
        <v>0.885225905178885</v>
      </c>
      <c r="M122" s="29">
        <v>0.67970561741763602</v>
      </c>
      <c r="N122" s="29" t="s">
        <v>957</v>
      </c>
    </row>
    <row r="123" spans="1:14">
      <c r="A123" s="25">
        <v>122</v>
      </c>
      <c r="B123" s="25" t="s">
        <v>122</v>
      </c>
      <c r="C123" s="29">
        <v>0.66589363457872097</v>
      </c>
      <c r="D123" s="29">
        <v>0.54514407684098198</v>
      </c>
      <c r="E123" s="29">
        <v>0.91146902430739696</v>
      </c>
      <c r="F123" s="29">
        <v>1.1762233641739099</v>
      </c>
      <c r="G123" s="29">
        <v>0.75304396451667799</v>
      </c>
      <c r="H123" s="29">
        <v>0.40526867544308398</v>
      </c>
      <c r="I123" s="29">
        <v>0.77405769338020702</v>
      </c>
      <c r="J123" s="29">
        <v>0.750936093230679</v>
      </c>
      <c r="K123" s="29" t="s">
        <v>957</v>
      </c>
      <c r="L123" s="29">
        <v>1.02560525060465</v>
      </c>
      <c r="M123" s="29">
        <v>0.67669053409023305</v>
      </c>
      <c r="N123" s="29">
        <v>1.0694537798063699</v>
      </c>
    </row>
    <row r="124" spans="1:14">
      <c r="A124" s="25">
        <v>123</v>
      </c>
      <c r="B124" s="25" t="s">
        <v>123</v>
      </c>
      <c r="C124" s="29">
        <v>0.77476520017391504</v>
      </c>
      <c r="D124" s="29">
        <v>0.49532997000272699</v>
      </c>
      <c r="E124" s="29">
        <v>1.3280000849665301</v>
      </c>
      <c r="F124" s="29">
        <v>0.86459291296526197</v>
      </c>
      <c r="G124" s="29">
        <v>0.82804035684797705</v>
      </c>
      <c r="H124" s="29">
        <v>0.54730823292114605</v>
      </c>
      <c r="I124" s="29">
        <v>0.87245906520298699</v>
      </c>
      <c r="J124" s="29">
        <v>0.82175156019226803</v>
      </c>
      <c r="K124" s="29">
        <v>1.06261855404298</v>
      </c>
      <c r="L124" s="29">
        <v>0.93347002879329899</v>
      </c>
      <c r="M124" s="29">
        <v>1.4762613180017801</v>
      </c>
      <c r="N124" s="29">
        <v>1.1700431750249101</v>
      </c>
    </row>
    <row r="125" spans="1:14">
      <c r="A125" s="25">
        <v>124</v>
      </c>
      <c r="B125" s="25" t="s">
        <v>124</v>
      </c>
      <c r="C125" s="29" t="s">
        <v>957</v>
      </c>
      <c r="D125" s="29">
        <v>0.38809658554989601</v>
      </c>
      <c r="E125" s="29" t="s">
        <v>957</v>
      </c>
      <c r="F125" s="29">
        <v>1.3559052961701199</v>
      </c>
      <c r="G125" s="29">
        <v>1.00778819544201</v>
      </c>
      <c r="H125" s="29" t="s">
        <v>957</v>
      </c>
      <c r="I125" s="29" t="s">
        <v>957</v>
      </c>
      <c r="J125" s="29">
        <v>0.49101498911228098</v>
      </c>
      <c r="K125" s="29" t="s">
        <v>957</v>
      </c>
      <c r="L125" s="29">
        <v>2.2995096958078101</v>
      </c>
      <c r="M125" s="29">
        <v>1.08511942150417</v>
      </c>
      <c r="N125" s="29">
        <v>0.569475473872051</v>
      </c>
    </row>
    <row r="126" spans="1:14">
      <c r="A126" s="25">
        <v>125</v>
      </c>
      <c r="B126" s="25" t="s">
        <v>125</v>
      </c>
      <c r="C126" s="29">
        <v>0.74355726218281104</v>
      </c>
      <c r="D126" s="29">
        <v>0.69623818280098104</v>
      </c>
      <c r="E126" s="29">
        <v>1.2827150576372299</v>
      </c>
      <c r="F126" s="29">
        <v>1.45692067941838</v>
      </c>
      <c r="G126" s="29">
        <v>1.15318012250725</v>
      </c>
      <c r="H126" s="29">
        <v>0.636859540136545</v>
      </c>
      <c r="I126" s="29">
        <v>0.95536326033445795</v>
      </c>
      <c r="J126" s="29">
        <v>1.0913447838138901</v>
      </c>
      <c r="K126" s="29">
        <v>1.3373480267862901</v>
      </c>
      <c r="L126" s="29">
        <v>1.4521035521913499</v>
      </c>
      <c r="M126" s="29">
        <v>1.3962792164282101</v>
      </c>
      <c r="N126" s="29">
        <v>1.1856639729232299</v>
      </c>
    </row>
    <row r="127" spans="1:14">
      <c r="A127" s="25">
        <v>126</v>
      </c>
      <c r="B127" s="25" t="s">
        <v>126</v>
      </c>
      <c r="C127" s="29" t="s">
        <v>957</v>
      </c>
      <c r="D127" s="29" t="s">
        <v>957</v>
      </c>
      <c r="E127" s="29" t="s">
        <v>957</v>
      </c>
      <c r="F127" s="29" t="s">
        <v>957</v>
      </c>
      <c r="G127" s="29" t="s">
        <v>957</v>
      </c>
      <c r="H127" s="29" t="s">
        <v>957</v>
      </c>
      <c r="I127" s="29">
        <v>1.46296634450204</v>
      </c>
      <c r="J127" s="29" t="s">
        <v>957</v>
      </c>
      <c r="K127" s="29" t="s">
        <v>957</v>
      </c>
      <c r="L127" s="29" t="s">
        <v>957</v>
      </c>
      <c r="M127" s="29" t="s">
        <v>957</v>
      </c>
      <c r="N127" s="29" t="s">
        <v>957</v>
      </c>
    </row>
    <row r="128" spans="1:14">
      <c r="A128" s="25">
        <v>127</v>
      </c>
      <c r="B128" s="25" t="s">
        <v>127</v>
      </c>
      <c r="C128" s="29" t="s">
        <v>957</v>
      </c>
      <c r="D128" s="29" t="s">
        <v>957</v>
      </c>
      <c r="E128" s="29" t="s">
        <v>957</v>
      </c>
      <c r="F128" s="29" t="s">
        <v>957</v>
      </c>
      <c r="G128" s="29" t="s">
        <v>957</v>
      </c>
      <c r="H128" s="29" t="s">
        <v>957</v>
      </c>
      <c r="I128" s="29" t="s">
        <v>957</v>
      </c>
      <c r="J128" s="29" t="s">
        <v>957</v>
      </c>
      <c r="K128" s="29" t="s">
        <v>957</v>
      </c>
      <c r="L128" s="29">
        <v>1.4092878715275601</v>
      </c>
      <c r="M128" s="29" t="s">
        <v>957</v>
      </c>
      <c r="N128" s="29" t="s">
        <v>957</v>
      </c>
    </row>
    <row r="129" spans="1:14">
      <c r="A129" s="25">
        <v>128</v>
      </c>
      <c r="B129" s="25" t="s">
        <v>128</v>
      </c>
      <c r="C129" s="29">
        <v>0.31018381349583302</v>
      </c>
      <c r="D129" s="29" t="s">
        <v>957</v>
      </c>
      <c r="E129" s="29" t="s">
        <v>957</v>
      </c>
      <c r="F129" s="29" t="s">
        <v>957</v>
      </c>
      <c r="G129" s="29" t="s">
        <v>957</v>
      </c>
      <c r="H129" s="29">
        <v>0.307339746266035</v>
      </c>
      <c r="I129" s="29" t="s">
        <v>957</v>
      </c>
      <c r="J129" s="29" t="s">
        <v>957</v>
      </c>
      <c r="K129" s="29" t="s">
        <v>957</v>
      </c>
      <c r="L129" s="29" t="s">
        <v>957</v>
      </c>
      <c r="M129" s="29" t="s">
        <v>957</v>
      </c>
      <c r="N129" s="29" t="s">
        <v>957</v>
      </c>
    </row>
    <row r="130" spans="1:14">
      <c r="A130" s="25">
        <v>129</v>
      </c>
      <c r="B130" s="25" t="s">
        <v>129</v>
      </c>
      <c r="C130" s="29" t="s">
        <v>957</v>
      </c>
      <c r="D130" s="29" t="s">
        <v>957</v>
      </c>
      <c r="E130" s="29">
        <v>2.1357633697138501</v>
      </c>
      <c r="F130" s="29" t="s">
        <v>957</v>
      </c>
      <c r="G130" s="29">
        <v>1.9027430569136601</v>
      </c>
      <c r="H130" s="29" t="s">
        <v>957</v>
      </c>
      <c r="I130" s="29" t="s">
        <v>957</v>
      </c>
      <c r="J130" s="29" t="s">
        <v>957</v>
      </c>
      <c r="K130" s="29" t="s">
        <v>957</v>
      </c>
      <c r="L130" s="29">
        <v>0.79233325457533399</v>
      </c>
      <c r="M130" s="29" t="s">
        <v>957</v>
      </c>
      <c r="N130" s="29">
        <v>0.66933448099077297</v>
      </c>
    </row>
    <row r="131" spans="1:14">
      <c r="A131" s="25">
        <v>130</v>
      </c>
      <c r="B131" s="25" t="s">
        <v>130</v>
      </c>
      <c r="C131" s="29" t="s">
        <v>957</v>
      </c>
      <c r="D131" s="29">
        <v>0.16201327303694099</v>
      </c>
      <c r="E131" s="29" t="s">
        <v>957</v>
      </c>
      <c r="F131" s="29" t="s">
        <v>957</v>
      </c>
      <c r="G131" s="29" t="s">
        <v>957</v>
      </c>
      <c r="H131" s="29">
        <v>0.49309090909090902</v>
      </c>
      <c r="I131" s="29" t="s">
        <v>957</v>
      </c>
      <c r="J131" s="29">
        <v>6.15456843346983E-2</v>
      </c>
      <c r="K131" s="29" t="s">
        <v>957</v>
      </c>
      <c r="L131" s="29">
        <v>2.8536603124846902</v>
      </c>
      <c r="M131" s="29">
        <v>0.16320571186046001</v>
      </c>
      <c r="N131" s="29" t="s">
        <v>957</v>
      </c>
    </row>
    <row r="132" spans="1:14">
      <c r="A132" s="25">
        <v>131</v>
      </c>
      <c r="B132" s="25" t="s">
        <v>131</v>
      </c>
      <c r="C132" s="29" t="s">
        <v>957</v>
      </c>
      <c r="D132" s="29" t="s">
        <v>957</v>
      </c>
      <c r="E132" s="29" t="s">
        <v>957</v>
      </c>
      <c r="F132" s="29" t="s">
        <v>957</v>
      </c>
      <c r="G132" s="29" t="s">
        <v>957</v>
      </c>
      <c r="H132" s="29" t="s">
        <v>957</v>
      </c>
      <c r="I132" s="29" t="s">
        <v>957</v>
      </c>
      <c r="J132" s="29" t="s">
        <v>957</v>
      </c>
      <c r="K132" s="29">
        <v>0.79561936392491595</v>
      </c>
      <c r="L132" s="29" t="s">
        <v>957</v>
      </c>
      <c r="M132" s="29" t="s">
        <v>957</v>
      </c>
      <c r="N132" s="29" t="s">
        <v>957</v>
      </c>
    </row>
    <row r="133" spans="1:14">
      <c r="A133" s="25">
        <v>132</v>
      </c>
      <c r="B133" s="25" t="s">
        <v>132</v>
      </c>
      <c r="C133" s="29" t="s">
        <v>957</v>
      </c>
      <c r="D133" s="29">
        <v>0.574820143884892</v>
      </c>
      <c r="E133" s="29">
        <v>1.8531538269758201</v>
      </c>
      <c r="F133" s="29">
        <v>0.81122434890598005</v>
      </c>
      <c r="G133" s="29">
        <v>0.568818354907066</v>
      </c>
      <c r="H133" s="29">
        <v>0.28446706248233</v>
      </c>
      <c r="I133" s="29" t="s">
        <v>957</v>
      </c>
      <c r="J133" s="29">
        <v>0.85871242227313105</v>
      </c>
      <c r="K133" s="29" t="s">
        <v>957</v>
      </c>
      <c r="L133" s="29">
        <v>0.78726882599366499</v>
      </c>
      <c r="M133" s="29" t="s">
        <v>957</v>
      </c>
      <c r="N133" s="29">
        <v>0.68452982803314499</v>
      </c>
    </row>
    <row r="134" spans="1:14">
      <c r="A134" s="25">
        <v>133</v>
      </c>
      <c r="B134" s="25" t="s">
        <v>133</v>
      </c>
      <c r="C134" s="29" t="s">
        <v>957</v>
      </c>
      <c r="D134" s="29" t="s">
        <v>957</v>
      </c>
      <c r="E134" s="29" t="s">
        <v>957</v>
      </c>
      <c r="F134" s="29" t="s">
        <v>957</v>
      </c>
      <c r="G134" s="29" t="s">
        <v>957</v>
      </c>
      <c r="H134" s="29" t="s">
        <v>957</v>
      </c>
      <c r="I134" s="29">
        <v>0.50263352285655905</v>
      </c>
      <c r="J134" s="29" t="s">
        <v>957</v>
      </c>
      <c r="K134" s="29" t="s">
        <v>957</v>
      </c>
      <c r="L134" s="29" t="s">
        <v>957</v>
      </c>
      <c r="M134" s="29" t="s">
        <v>957</v>
      </c>
      <c r="N134" s="29" t="s">
        <v>957</v>
      </c>
    </row>
    <row r="135" spans="1:14">
      <c r="A135" s="25">
        <v>134</v>
      </c>
      <c r="B135" s="25" t="s">
        <v>134</v>
      </c>
      <c r="C135" s="29" t="s">
        <v>957</v>
      </c>
      <c r="D135" s="29">
        <v>0.98182119301362003</v>
      </c>
      <c r="E135" s="29">
        <v>0.85247982419581003</v>
      </c>
      <c r="F135" s="29">
        <v>3.6222146040452499</v>
      </c>
      <c r="G135" s="29">
        <v>0.44335746469948301</v>
      </c>
      <c r="H135" s="29">
        <v>0.70002759327424902</v>
      </c>
      <c r="I135" s="29">
        <v>0.312939562925722</v>
      </c>
      <c r="J135" s="29">
        <v>1.3151191879134301</v>
      </c>
      <c r="K135" s="29" t="s">
        <v>957</v>
      </c>
      <c r="L135" s="29">
        <v>1.5695570794364899</v>
      </c>
      <c r="M135" s="29">
        <v>0.91999752505877996</v>
      </c>
      <c r="N135" s="29">
        <v>0.55156558942896095</v>
      </c>
    </row>
    <row r="136" spans="1:14">
      <c r="A136" s="25">
        <v>135</v>
      </c>
      <c r="B136" s="25" t="s">
        <v>135</v>
      </c>
      <c r="C136" s="29" t="s">
        <v>957</v>
      </c>
      <c r="D136" s="29">
        <v>1.18225080385852</v>
      </c>
      <c r="E136" s="29">
        <v>1.3867525448516</v>
      </c>
      <c r="F136" s="29" t="s">
        <v>957</v>
      </c>
      <c r="G136" s="29" t="s">
        <v>957</v>
      </c>
      <c r="H136" s="29" t="s">
        <v>957</v>
      </c>
      <c r="I136" s="29" t="s">
        <v>957</v>
      </c>
      <c r="J136" s="29" t="s">
        <v>957</v>
      </c>
      <c r="K136" s="29" t="s">
        <v>957</v>
      </c>
      <c r="L136" s="29" t="s">
        <v>957</v>
      </c>
      <c r="M136" s="29" t="s">
        <v>957</v>
      </c>
      <c r="N136" s="29" t="s">
        <v>957</v>
      </c>
    </row>
    <row r="137" spans="1:14">
      <c r="A137" s="25">
        <v>136</v>
      </c>
      <c r="B137" s="25" t="s">
        <v>136</v>
      </c>
      <c r="C137" s="29" t="s">
        <v>957</v>
      </c>
      <c r="D137" s="29">
        <v>0.62872875269332096</v>
      </c>
      <c r="E137" s="29" t="s">
        <v>957</v>
      </c>
      <c r="F137" s="29" t="s">
        <v>957</v>
      </c>
      <c r="G137" s="29" t="s">
        <v>957</v>
      </c>
      <c r="H137" s="29" t="s">
        <v>957</v>
      </c>
      <c r="I137" s="29" t="s">
        <v>957</v>
      </c>
      <c r="J137" s="29">
        <v>0.56186163425874902</v>
      </c>
      <c r="K137" s="29" t="s">
        <v>957</v>
      </c>
      <c r="L137" s="29" t="s">
        <v>957</v>
      </c>
      <c r="M137" s="29" t="s">
        <v>957</v>
      </c>
      <c r="N137" s="29" t="s">
        <v>957</v>
      </c>
    </row>
    <row r="138" spans="1:14">
      <c r="A138" s="25">
        <v>137</v>
      </c>
      <c r="B138" s="25" t="s">
        <v>137</v>
      </c>
      <c r="C138" s="29" t="s">
        <v>957</v>
      </c>
      <c r="D138" s="29" t="s">
        <v>957</v>
      </c>
      <c r="E138" s="29" t="s">
        <v>957</v>
      </c>
      <c r="F138" s="29" t="s">
        <v>957</v>
      </c>
      <c r="G138" s="29" t="s">
        <v>957</v>
      </c>
      <c r="H138" s="29">
        <v>0.24074184666116499</v>
      </c>
      <c r="I138" s="29" t="s">
        <v>957</v>
      </c>
      <c r="J138" s="29" t="s">
        <v>957</v>
      </c>
      <c r="K138" s="29" t="s">
        <v>957</v>
      </c>
      <c r="L138" s="29" t="s">
        <v>957</v>
      </c>
      <c r="M138" s="29" t="s">
        <v>957</v>
      </c>
      <c r="N138" s="29" t="s">
        <v>957</v>
      </c>
    </row>
    <row r="139" spans="1:14">
      <c r="A139" s="25">
        <v>138</v>
      </c>
      <c r="B139" s="25" t="s">
        <v>138</v>
      </c>
      <c r="C139" s="29" t="s">
        <v>957</v>
      </c>
      <c r="D139" s="29" t="s">
        <v>957</v>
      </c>
      <c r="E139" s="29" t="s">
        <v>957</v>
      </c>
      <c r="F139" s="29" t="s">
        <v>957</v>
      </c>
      <c r="G139" s="29" t="s">
        <v>957</v>
      </c>
      <c r="H139" s="29">
        <v>0.35260470750353501</v>
      </c>
      <c r="I139" s="29" t="s">
        <v>957</v>
      </c>
      <c r="J139" s="29" t="s">
        <v>957</v>
      </c>
      <c r="K139" s="29" t="s">
        <v>957</v>
      </c>
      <c r="L139" s="29" t="s">
        <v>957</v>
      </c>
      <c r="M139" s="29" t="s">
        <v>957</v>
      </c>
      <c r="N139" s="29" t="s">
        <v>957</v>
      </c>
    </row>
    <row r="140" spans="1:14">
      <c r="A140" s="25">
        <v>139</v>
      </c>
      <c r="B140" s="25" t="s">
        <v>139</v>
      </c>
      <c r="C140" s="29">
        <v>0.49725199647769702</v>
      </c>
      <c r="D140" s="29">
        <v>0.53801163126833995</v>
      </c>
      <c r="E140" s="29">
        <v>0.957067574347362</v>
      </c>
      <c r="F140" s="29">
        <v>1.2064636336169201</v>
      </c>
      <c r="G140" s="29">
        <v>0.31754228821442099</v>
      </c>
      <c r="H140" s="29">
        <v>0.354370108733292</v>
      </c>
      <c r="I140" s="29">
        <v>0.62864674367410001</v>
      </c>
      <c r="J140" s="29">
        <v>0.54132209358160399</v>
      </c>
      <c r="K140" s="29">
        <v>0.49928870350676102</v>
      </c>
      <c r="L140" s="29">
        <v>0.89770590447536702</v>
      </c>
      <c r="M140" s="29">
        <v>0.78376096762917902</v>
      </c>
      <c r="N140" s="29">
        <v>0.37752745303638302</v>
      </c>
    </row>
    <row r="141" spans="1:14">
      <c r="A141" s="25">
        <v>140</v>
      </c>
      <c r="B141" s="25" t="s">
        <v>140</v>
      </c>
      <c r="C141" s="29" t="s">
        <v>957</v>
      </c>
      <c r="D141" s="29" t="s">
        <v>957</v>
      </c>
      <c r="E141" s="29" t="s">
        <v>957</v>
      </c>
      <c r="F141" s="29" t="s">
        <v>957</v>
      </c>
      <c r="G141" s="29">
        <v>0.23442476648875299</v>
      </c>
      <c r="H141" s="29" t="s">
        <v>957</v>
      </c>
      <c r="I141" s="29" t="s">
        <v>957</v>
      </c>
      <c r="J141" s="29" t="s">
        <v>957</v>
      </c>
      <c r="K141" s="29" t="s">
        <v>957</v>
      </c>
      <c r="L141" s="29" t="s">
        <v>957</v>
      </c>
      <c r="M141" s="29" t="s">
        <v>957</v>
      </c>
      <c r="N141" s="29" t="s">
        <v>957</v>
      </c>
    </row>
    <row r="142" spans="1:14">
      <c r="A142" s="25">
        <v>141</v>
      </c>
      <c r="B142" s="25" t="s">
        <v>141</v>
      </c>
      <c r="C142" s="29">
        <v>0.74204389486781497</v>
      </c>
      <c r="D142" s="29">
        <v>1.15290075327078</v>
      </c>
      <c r="E142" s="29" t="s">
        <v>957</v>
      </c>
      <c r="F142" s="29" t="s">
        <v>957</v>
      </c>
      <c r="G142" s="29">
        <v>0.98939698593802805</v>
      </c>
      <c r="H142" s="29">
        <v>0.82854685334735001</v>
      </c>
      <c r="I142" s="29" t="s">
        <v>957</v>
      </c>
      <c r="J142" s="29">
        <v>1.1007444954855099</v>
      </c>
      <c r="K142" s="29" t="s">
        <v>957</v>
      </c>
      <c r="L142" s="29" t="s">
        <v>957</v>
      </c>
      <c r="M142" s="29" t="s">
        <v>957</v>
      </c>
      <c r="N142" s="29">
        <v>0.80249215516849304</v>
      </c>
    </row>
    <row r="143" spans="1:14">
      <c r="A143" s="25">
        <v>142</v>
      </c>
      <c r="B143" s="25" t="s">
        <v>142</v>
      </c>
      <c r="C143" s="29" t="s">
        <v>957</v>
      </c>
      <c r="D143" s="29" t="s">
        <v>957</v>
      </c>
      <c r="E143" s="29" t="s">
        <v>957</v>
      </c>
      <c r="F143" s="29" t="s">
        <v>957</v>
      </c>
      <c r="G143" s="29" t="s">
        <v>957</v>
      </c>
      <c r="H143" s="29">
        <v>0.46211691259931897</v>
      </c>
      <c r="I143" s="29" t="s">
        <v>957</v>
      </c>
      <c r="J143" s="29" t="s">
        <v>957</v>
      </c>
      <c r="K143" s="29" t="s">
        <v>957</v>
      </c>
      <c r="L143" s="29" t="s">
        <v>957</v>
      </c>
      <c r="M143" s="29" t="s">
        <v>957</v>
      </c>
      <c r="N143" s="29" t="s">
        <v>957</v>
      </c>
    </row>
    <row r="144" spans="1:14">
      <c r="A144" s="25">
        <v>143</v>
      </c>
      <c r="B144" s="25" t="s">
        <v>143</v>
      </c>
      <c r="C144" s="29" t="s">
        <v>957</v>
      </c>
      <c r="D144" s="29" t="s">
        <v>957</v>
      </c>
      <c r="E144" s="29" t="s">
        <v>957</v>
      </c>
      <c r="F144" s="29" t="s">
        <v>957</v>
      </c>
      <c r="G144" s="29" t="s">
        <v>957</v>
      </c>
      <c r="H144" s="29" t="s">
        <v>957</v>
      </c>
      <c r="I144" s="29" t="s">
        <v>957</v>
      </c>
      <c r="J144" s="29" t="s">
        <v>957</v>
      </c>
      <c r="K144" s="29">
        <v>1.3717320512533699</v>
      </c>
      <c r="L144" s="29" t="s">
        <v>957</v>
      </c>
      <c r="M144" s="29">
        <v>0.224292074799644</v>
      </c>
      <c r="N144" s="29" t="s">
        <v>957</v>
      </c>
    </row>
    <row r="145" spans="1:14">
      <c r="A145" s="25">
        <v>144</v>
      </c>
      <c r="B145" s="25" t="s">
        <v>144</v>
      </c>
      <c r="C145" s="29" t="s">
        <v>957</v>
      </c>
      <c r="D145" s="29">
        <v>0.37160099264631002</v>
      </c>
      <c r="E145" s="29">
        <v>0.70487799462687895</v>
      </c>
      <c r="F145" s="29" t="s">
        <v>957</v>
      </c>
      <c r="G145" s="29">
        <v>0.268361949923139</v>
      </c>
      <c r="H145" s="29">
        <v>0.451099021355095</v>
      </c>
      <c r="I145" s="29">
        <v>0.60559660206303301</v>
      </c>
      <c r="J145" s="29">
        <v>0.497817303107912</v>
      </c>
      <c r="K145" s="29" t="s">
        <v>957</v>
      </c>
      <c r="L145" s="29">
        <v>3.5969243321407598</v>
      </c>
      <c r="M145" s="29" t="s">
        <v>957</v>
      </c>
      <c r="N145" s="29">
        <v>0.49514442932118002</v>
      </c>
    </row>
    <row r="146" spans="1:14">
      <c r="A146" s="25">
        <v>145</v>
      </c>
      <c r="B146" s="25" t="s">
        <v>145</v>
      </c>
      <c r="C146" s="29" t="s">
        <v>957</v>
      </c>
      <c r="D146" s="29" t="s">
        <v>957</v>
      </c>
      <c r="E146" s="29" t="s">
        <v>957</v>
      </c>
      <c r="F146" s="29" t="s">
        <v>957</v>
      </c>
      <c r="G146" s="29" t="s">
        <v>957</v>
      </c>
      <c r="H146" s="29" t="s">
        <v>957</v>
      </c>
      <c r="I146" s="29" t="s">
        <v>957</v>
      </c>
      <c r="J146" s="29" t="s">
        <v>957</v>
      </c>
      <c r="K146" s="29" t="s">
        <v>957</v>
      </c>
      <c r="L146" s="29" t="s">
        <v>957</v>
      </c>
      <c r="M146" s="29" t="s">
        <v>957</v>
      </c>
      <c r="N146" s="29">
        <v>1.20033259423503</v>
      </c>
    </row>
    <row r="147" spans="1:14">
      <c r="A147" s="25">
        <v>146</v>
      </c>
      <c r="B147" s="25" t="s">
        <v>146</v>
      </c>
      <c r="C147" s="29">
        <v>0.44932241485823898</v>
      </c>
      <c r="D147" s="29" t="s">
        <v>957</v>
      </c>
      <c r="E147" s="29" t="s">
        <v>957</v>
      </c>
      <c r="F147" s="29" t="s">
        <v>957</v>
      </c>
      <c r="G147" s="29" t="s">
        <v>957</v>
      </c>
      <c r="H147" s="29" t="s">
        <v>957</v>
      </c>
      <c r="I147" s="29" t="s">
        <v>957</v>
      </c>
      <c r="J147" s="29" t="s">
        <v>957</v>
      </c>
      <c r="K147" s="29" t="s">
        <v>957</v>
      </c>
      <c r="L147" s="29" t="s">
        <v>957</v>
      </c>
      <c r="M147" s="29">
        <v>0.66631981738607804</v>
      </c>
      <c r="N147" s="29">
        <v>0.69696723313776399</v>
      </c>
    </row>
    <row r="148" spans="1:14">
      <c r="A148" s="25">
        <v>147</v>
      </c>
      <c r="B148" s="25" t="s">
        <v>147</v>
      </c>
      <c r="C148" s="29" t="s">
        <v>957</v>
      </c>
      <c r="D148" s="29" t="s">
        <v>957</v>
      </c>
      <c r="E148" s="29" t="s">
        <v>957</v>
      </c>
      <c r="F148" s="29" t="s">
        <v>957</v>
      </c>
      <c r="G148" s="29" t="s">
        <v>957</v>
      </c>
      <c r="H148" s="29" t="s">
        <v>957</v>
      </c>
      <c r="I148" s="29" t="s">
        <v>957</v>
      </c>
      <c r="J148" s="29">
        <v>0.83342000560683804</v>
      </c>
      <c r="K148" s="29" t="s">
        <v>957</v>
      </c>
      <c r="L148" s="29" t="s">
        <v>957</v>
      </c>
      <c r="M148" s="29">
        <v>0.26536417826495501</v>
      </c>
      <c r="N148" s="29" t="s">
        <v>957</v>
      </c>
    </row>
    <row r="149" spans="1:14">
      <c r="A149" s="25">
        <v>148</v>
      </c>
      <c r="B149" s="25" t="s">
        <v>959</v>
      </c>
      <c r="C149" s="29" t="s">
        <v>957</v>
      </c>
      <c r="D149" s="29" t="s">
        <v>957</v>
      </c>
      <c r="E149" s="29" t="s">
        <v>957</v>
      </c>
      <c r="F149" s="29">
        <v>1.4511713121166001</v>
      </c>
      <c r="G149" s="29" t="s">
        <v>957</v>
      </c>
      <c r="H149" s="29" t="s">
        <v>957</v>
      </c>
      <c r="I149" s="29" t="s">
        <v>957</v>
      </c>
      <c r="J149" s="29" t="s">
        <v>957</v>
      </c>
      <c r="K149" s="29" t="s">
        <v>957</v>
      </c>
      <c r="L149" s="29" t="s">
        <v>957</v>
      </c>
      <c r="M149" s="29" t="s">
        <v>957</v>
      </c>
      <c r="N149" s="29" t="s">
        <v>957</v>
      </c>
    </row>
    <row r="150" spans="1:14">
      <c r="A150" s="25">
        <v>149</v>
      </c>
      <c r="B150" s="25" t="s">
        <v>960</v>
      </c>
      <c r="C150" s="29" t="s">
        <v>957</v>
      </c>
      <c r="D150" s="29">
        <v>0.64102112158867197</v>
      </c>
      <c r="E150" s="29">
        <v>1.2915155910079801</v>
      </c>
      <c r="F150" s="29">
        <v>1.29714640463095</v>
      </c>
      <c r="G150" s="29">
        <v>1.2660092449922999</v>
      </c>
      <c r="H150" s="29">
        <v>0.44247539213526799</v>
      </c>
      <c r="I150" s="29">
        <v>0.91039761499643501</v>
      </c>
      <c r="J150" s="29">
        <v>1.12634705133644</v>
      </c>
      <c r="K150" s="29">
        <v>0.94610742350745602</v>
      </c>
      <c r="L150" s="29" t="s">
        <v>957</v>
      </c>
      <c r="M150" s="29">
        <v>1.32416113171742</v>
      </c>
      <c r="N150" s="29">
        <v>0.51534393540193701</v>
      </c>
    </row>
    <row r="151" spans="1:14">
      <c r="A151" s="25">
        <v>150</v>
      </c>
      <c r="B151" s="25" t="s">
        <v>961</v>
      </c>
      <c r="C151" s="29">
        <v>0.90570929130125599</v>
      </c>
      <c r="D151" s="29" t="s">
        <v>957</v>
      </c>
      <c r="E151" s="29" t="s">
        <v>957</v>
      </c>
      <c r="F151" s="29" t="s">
        <v>957</v>
      </c>
      <c r="G151" s="29" t="s">
        <v>957</v>
      </c>
      <c r="H151" s="29" t="s">
        <v>957</v>
      </c>
      <c r="I151" s="29" t="s">
        <v>957</v>
      </c>
      <c r="J151" s="29" t="s">
        <v>957</v>
      </c>
      <c r="K151" s="29" t="s">
        <v>957</v>
      </c>
      <c r="L151" s="29" t="s">
        <v>957</v>
      </c>
      <c r="M151" s="29" t="s">
        <v>957</v>
      </c>
      <c r="N151" s="29" t="s">
        <v>957</v>
      </c>
    </row>
    <row r="152" spans="1:14">
      <c r="A152" s="25">
        <v>151</v>
      </c>
      <c r="B152" s="25" t="s">
        <v>149</v>
      </c>
      <c r="C152" s="29">
        <v>0.49003429379651398</v>
      </c>
      <c r="D152" s="29" t="s">
        <v>957</v>
      </c>
      <c r="E152" s="29" t="s">
        <v>957</v>
      </c>
      <c r="F152" s="29">
        <v>0.763688381084625</v>
      </c>
      <c r="G152" s="29">
        <v>0.54987401686159798</v>
      </c>
      <c r="H152" s="29">
        <v>0.53997181787881199</v>
      </c>
      <c r="I152" s="29">
        <v>0.522906388794251</v>
      </c>
      <c r="J152" s="29">
        <v>1.1901248581157799</v>
      </c>
      <c r="K152" s="29" t="s">
        <v>957</v>
      </c>
      <c r="L152" s="29" t="s">
        <v>957</v>
      </c>
      <c r="M152" s="29" t="s">
        <v>957</v>
      </c>
      <c r="N152" s="29" t="s">
        <v>957</v>
      </c>
    </row>
    <row r="153" spans="1:14">
      <c r="A153" s="25">
        <v>152</v>
      </c>
      <c r="B153" s="25" t="s">
        <v>150</v>
      </c>
      <c r="C153" s="29" t="s">
        <v>957</v>
      </c>
      <c r="D153" s="29" t="s">
        <v>957</v>
      </c>
      <c r="E153" s="29" t="s">
        <v>957</v>
      </c>
      <c r="F153" s="29">
        <v>0.92927276300828698</v>
      </c>
      <c r="G153" s="29" t="s">
        <v>957</v>
      </c>
      <c r="H153" s="29" t="s">
        <v>957</v>
      </c>
      <c r="I153" s="29" t="s">
        <v>957</v>
      </c>
      <c r="J153" s="29" t="s">
        <v>957</v>
      </c>
      <c r="K153" s="29" t="s">
        <v>957</v>
      </c>
      <c r="L153" s="29" t="s">
        <v>957</v>
      </c>
      <c r="M153" s="29" t="s">
        <v>957</v>
      </c>
      <c r="N153" s="29" t="s">
        <v>957</v>
      </c>
    </row>
    <row r="154" spans="1:14">
      <c r="A154" s="25">
        <v>153</v>
      </c>
      <c r="B154" s="25" t="s">
        <v>151</v>
      </c>
      <c r="C154" s="29" t="s">
        <v>957</v>
      </c>
      <c r="D154" s="29" t="s">
        <v>957</v>
      </c>
      <c r="E154" s="29" t="s">
        <v>957</v>
      </c>
      <c r="F154" s="29" t="s">
        <v>957</v>
      </c>
      <c r="G154" s="29" t="s">
        <v>957</v>
      </c>
      <c r="H154" s="29">
        <v>0.123629489683725</v>
      </c>
      <c r="I154" s="29" t="s">
        <v>957</v>
      </c>
      <c r="J154" s="29" t="s">
        <v>957</v>
      </c>
      <c r="K154" s="29" t="s">
        <v>957</v>
      </c>
      <c r="L154" s="29" t="s">
        <v>957</v>
      </c>
      <c r="M154" s="29" t="s">
        <v>957</v>
      </c>
      <c r="N154" s="29" t="s">
        <v>957</v>
      </c>
    </row>
    <row r="155" spans="1:14">
      <c r="A155" s="25">
        <v>154</v>
      </c>
      <c r="B155" s="25" t="s">
        <v>152</v>
      </c>
      <c r="C155" s="29">
        <v>0.824838655426961</v>
      </c>
      <c r="D155" s="29">
        <v>1.28746272365805</v>
      </c>
      <c r="E155" s="29" t="s">
        <v>957</v>
      </c>
      <c r="F155" s="29" t="s">
        <v>957</v>
      </c>
      <c r="G155" s="29">
        <v>0.28354731828535901</v>
      </c>
      <c r="H155" s="29">
        <v>0.303000039318995</v>
      </c>
      <c r="I155" s="29" t="s">
        <v>957</v>
      </c>
      <c r="J155" s="29">
        <v>1.73943557617282</v>
      </c>
      <c r="K155" s="29" t="s">
        <v>957</v>
      </c>
      <c r="L155" s="29" t="s">
        <v>957</v>
      </c>
      <c r="M155" s="29">
        <v>0.40904852723034502</v>
      </c>
      <c r="N155" s="29">
        <v>0.780277511214579</v>
      </c>
    </row>
    <row r="156" spans="1:14">
      <c r="A156" s="25">
        <v>155</v>
      </c>
      <c r="B156" s="25" t="s">
        <v>153</v>
      </c>
      <c r="C156" s="29" t="s">
        <v>957</v>
      </c>
      <c r="D156" s="29" t="s">
        <v>957</v>
      </c>
      <c r="E156" s="29" t="s">
        <v>957</v>
      </c>
      <c r="F156" s="29" t="s">
        <v>957</v>
      </c>
      <c r="G156" s="29" t="s">
        <v>957</v>
      </c>
      <c r="H156" s="29" t="s">
        <v>957</v>
      </c>
      <c r="I156" s="29" t="s">
        <v>957</v>
      </c>
      <c r="J156" s="29" t="s">
        <v>957</v>
      </c>
      <c r="K156" s="29" t="s">
        <v>957</v>
      </c>
      <c r="L156" s="29">
        <v>0.68369069424990103</v>
      </c>
      <c r="M156" s="29" t="s">
        <v>957</v>
      </c>
      <c r="N156" s="29" t="s">
        <v>957</v>
      </c>
    </row>
    <row r="157" spans="1:14">
      <c r="A157" s="25">
        <v>156</v>
      </c>
      <c r="B157" s="25" t="s">
        <v>154</v>
      </c>
      <c r="C157" s="29" t="s">
        <v>957</v>
      </c>
      <c r="D157" s="29" t="s">
        <v>957</v>
      </c>
      <c r="E157" s="29">
        <v>2.0861956299641</v>
      </c>
      <c r="F157" s="29">
        <v>2.7347792480781701</v>
      </c>
      <c r="G157" s="29">
        <v>1.0474839318471001</v>
      </c>
      <c r="H157" s="29" t="s">
        <v>957</v>
      </c>
      <c r="I157" s="29" t="s">
        <v>957</v>
      </c>
      <c r="J157" s="29">
        <v>2.1252354481554598</v>
      </c>
      <c r="K157" s="29">
        <v>1.8848758699572401</v>
      </c>
      <c r="L157" s="29">
        <v>2.13811928214652</v>
      </c>
      <c r="M157" s="29">
        <v>1.8207383761489</v>
      </c>
      <c r="N157" s="29" t="s">
        <v>957</v>
      </c>
    </row>
    <row r="158" spans="1:14">
      <c r="A158" s="25">
        <v>157</v>
      </c>
      <c r="B158" s="25" t="s">
        <v>155</v>
      </c>
      <c r="C158" s="29" t="s">
        <v>957</v>
      </c>
      <c r="D158" s="29">
        <v>0.49037278571581</v>
      </c>
      <c r="E158" s="29">
        <v>0.535977561221187</v>
      </c>
      <c r="F158" s="29" t="s">
        <v>957</v>
      </c>
      <c r="G158" s="29" t="s">
        <v>957</v>
      </c>
      <c r="H158" s="29">
        <v>0.34407992106561403</v>
      </c>
      <c r="I158" s="29" t="s">
        <v>957</v>
      </c>
      <c r="J158" s="29">
        <v>0.62154494497587098</v>
      </c>
      <c r="K158" s="29" t="s">
        <v>957</v>
      </c>
      <c r="L158" s="29">
        <v>0.86080698784354404</v>
      </c>
      <c r="M158" s="29" t="s">
        <v>957</v>
      </c>
      <c r="N158" s="29" t="s">
        <v>957</v>
      </c>
    </row>
    <row r="159" spans="1:14">
      <c r="A159" s="25">
        <v>158</v>
      </c>
      <c r="B159" s="25" t="s">
        <v>156</v>
      </c>
      <c r="C159" s="29" t="s">
        <v>957</v>
      </c>
      <c r="D159" s="29" t="s">
        <v>957</v>
      </c>
      <c r="E159" s="29" t="s">
        <v>957</v>
      </c>
      <c r="F159" s="29">
        <v>0.45833880211751299</v>
      </c>
      <c r="G159" s="29" t="s">
        <v>957</v>
      </c>
      <c r="H159" s="29" t="s">
        <v>957</v>
      </c>
      <c r="I159" s="29" t="s">
        <v>957</v>
      </c>
      <c r="J159" s="29" t="s">
        <v>957</v>
      </c>
      <c r="K159" s="29" t="s">
        <v>957</v>
      </c>
      <c r="L159" s="29" t="s">
        <v>957</v>
      </c>
      <c r="M159" s="29" t="s">
        <v>957</v>
      </c>
      <c r="N159" s="29" t="s">
        <v>957</v>
      </c>
    </row>
    <row r="160" spans="1:14">
      <c r="A160" s="25">
        <v>159</v>
      </c>
      <c r="B160" s="25" t="s">
        <v>157</v>
      </c>
      <c r="C160" s="29" t="s">
        <v>957</v>
      </c>
      <c r="D160" s="29">
        <v>0.50055362136884496</v>
      </c>
      <c r="E160" s="29" t="s">
        <v>957</v>
      </c>
      <c r="F160" s="29">
        <v>0.62943164362519199</v>
      </c>
      <c r="G160" s="29" t="s">
        <v>957</v>
      </c>
      <c r="H160" s="29">
        <v>0.30019253823518699</v>
      </c>
      <c r="I160" s="29">
        <v>0.77124817456328099</v>
      </c>
      <c r="J160" s="29">
        <v>0.90928176902979596</v>
      </c>
      <c r="K160" s="29">
        <v>0.77093173602132103</v>
      </c>
      <c r="L160" s="29">
        <v>0.65376892430278899</v>
      </c>
      <c r="M160" s="29">
        <v>0.86871027391564304</v>
      </c>
      <c r="N160" s="29" t="s">
        <v>957</v>
      </c>
    </row>
    <row r="161" spans="1:14">
      <c r="A161" s="25">
        <v>160</v>
      </c>
      <c r="B161" s="25" t="s">
        <v>158</v>
      </c>
      <c r="C161" s="29" t="s">
        <v>957</v>
      </c>
      <c r="D161" s="29" t="s">
        <v>957</v>
      </c>
      <c r="E161" s="29" t="s">
        <v>957</v>
      </c>
      <c r="F161" s="29" t="s">
        <v>957</v>
      </c>
      <c r="G161" s="29">
        <v>0.62261373116749297</v>
      </c>
      <c r="H161" s="29" t="s">
        <v>957</v>
      </c>
      <c r="I161" s="29" t="s">
        <v>957</v>
      </c>
      <c r="J161" s="29" t="s">
        <v>957</v>
      </c>
      <c r="K161" s="29" t="s">
        <v>957</v>
      </c>
      <c r="L161" s="29" t="s">
        <v>957</v>
      </c>
      <c r="M161" s="29" t="s">
        <v>957</v>
      </c>
      <c r="N161" s="29" t="s">
        <v>957</v>
      </c>
    </row>
    <row r="162" spans="1:14">
      <c r="A162" s="25">
        <v>161</v>
      </c>
      <c r="B162" s="25" t="s">
        <v>159</v>
      </c>
      <c r="C162" s="29" t="s">
        <v>957</v>
      </c>
      <c r="D162" s="29" t="s">
        <v>957</v>
      </c>
      <c r="E162" s="29" t="s">
        <v>957</v>
      </c>
      <c r="F162" s="29" t="s">
        <v>957</v>
      </c>
      <c r="G162" s="29" t="s">
        <v>957</v>
      </c>
      <c r="H162" s="29" t="s">
        <v>957</v>
      </c>
      <c r="I162" s="29" t="s">
        <v>957</v>
      </c>
      <c r="J162" s="29" t="s">
        <v>957</v>
      </c>
      <c r="K162" s="29" t="s">
        <v>957</v>
      </c>
      <c r="L162" s="29" t="s">
        <v>957</v>
      </c>
      <c r="M162" s="29">
        <v>0.59245559790679703</v>
      </c>
      <c r="N162" s="29" t="s">
        <v>957</v>
      </c>
    </row>
    <row r="163" spans="1:14">
      <c r="A163" s="25">
        <v>162</v>
      </c>
      <c r="B163" s="25" t="s">
        <v>160</v>
      </c>
      <c r="C163" s="29">
        <v>0.56198174398762102</v>
      </c>
      <c r="D163" s="29">
        <v>0.74653430961132194</v>
      </c>
      <c r="E163" s="29">
        <v>0.81043458013870595</v>
      </c>
      <c r="F163" s="29">
        <v>0.63363629471538496</v>
      </c>
      <c r="G163" s="29">
        <v>0.53773037618813901</v>
      </c>
      <c r="H163" s="29">
        <v>0.300664253014572</v>
      </c>
      <c r="I163" s="29">
        <v>0.95458502630934094</v>
      </c>
      <c r="J163" s="29">
        <v>1.2648633302333001</v>
      </c>
      <c r="K163" s="29">
        <v>0.17067311773194099</v>
      </c>
      <c r="L163" s="29">
        <v>0.78750042220696004</v>
      </c>
      <c r="M163" s="29">
        <v>0.72774461458603701</v>
      </c>
      <c r="N163" s="29">
        <v>0.57131848115454698</v>
      </c>
    </row>
    <row r="164" spans="1:14">
      <c r="A164" s="25">
        <v>163</v>
      </c>
      <c r="B164" s="25" t="s">
        <v>161</v>
      </c>
      <c r="C164" s="29" t="s">
        <v>957</v>
      </c>
      <c r="D164" s="29" t="s">
        <v>957</v>
      </c>
      <c r="E164" s="29" t="s">
        <v>957</v>
      </c>
      <c r="F164" s="29" t="s">
        <v>957</v>
      </c>
      <c r="G164" s="29" t="s">
        <v>957</v>
      </c>
      <c r="H164" s="29" t="s">
        <v>957</v>
      </c>
      <c r="I164" s="29" t="s">
        <v>957</v>
      </c>
      <c r="J164" s="29" t="s">
        <v>957</v>
      </c>
      <c r="K164" s="29">
        <v>0.137907537477723</v>
      </c>
      <c r="L164" s="29" t="s">
        <v>957</v>
      </c>
      <c r="M164" s="29" t="s">
        <v>957</v>
      </c>
      <c r="N164" s="29" t="s">
        <v>957</v>
      </c>
    </row>
    <row r="165" spans="1:14">
      <c r="A165" s="25">
        <v>164</v>
      </c>
      <c r="B165" s="25" t="s">
        <v>162</v>
      </c>
      <c r="C165" s="29">
        <v>0.81036134039876495</v>
      </c>
      <c r="D165" s="29">
        <v>0.771823429937606</v>
      </c>
      <c r="E165" s="29">
        <v>1.21221725671664</v>
      </c>
      <c r="F165" s="29">
        <v>1.4323281049727501</v>
      </c>
      <c r="G165" s="29">
        <v>0.88690586563724505</v>
      </c>
      <c r="H165" s="29">
        <v>0.45263319198702601</v>
      </c>
      <c r="I165" s="29">
        <v>1.08489797108326</v>
      </c>
      <c r="J165" s="29">
        <v>1.24495190328391</v>
      </c>
      <c r="K165" s="29">
        <v>1.1245808067929901</v>
      </c>
      <c r="L165" s="29">
        <v>1.48200936908203</v>
      </c>
      <c r="M165" s="29">
        <v>1.1081616294969101</v>
      </c>
      <c r="N165" s="29">
        <v>1.0406613681521399</v>
      </c>
    </row>
    <row r="166" spans="1:14">
      <c r="A166" s="25">
        <v>165</v>
      </c>
      <c r="B166" s="25" t="s">
        <v>163</v>
      </c>
      <c r="C166" s="29">
        <v>0.87434597944067105</v>
      </c>
      <c r="D166" s="29">
        <v>0.74669781951386305</v>
      </c>
      <c r="E166" s="29">
        <v>1.2989376672994399</v>
      </c>
      <c r="F166" s="29">
        <v>1.3328157784305501</v>
      </c>
      <c r="G166" s="29">
        <v>1.0150265173836199</v>
      </c>
      <c r="H166" s="29">
        <v>0.50137101877241097</v>
      </c>
      <c r="I166" s="29">
        <v>1.1080381026156201</v>
      </c>
      <c r="J166" s="29">
        <v>1.2302349697810699</v>
      </c>
      <c r="K166" s="29" t="s">
        <v>957</v>
      </c>
      <c r="L166" s="29">
        <v>1.3919270988839001</v>
      </c>
      <c r="M166" s="29">
        <v>1.33132991935237</v>
      </c>
      <c r="N166" s="29">
        <v>1.0694142186443001</v>
      </c>
    </row>
    <row r="167" spans="1:14">
      <c r="A167" s="25">
        <v>166</v>
      </c>
      <c r="B167" s="25" t="s">
        <v>164</v>
      </c>
      <c r="C167" s="29">
        <v>0.87434597944067105</v>
      </c>
      <c r="D167" s="29">
        <v>0.75037297422853799</v>
      </c>
      <c r="E167" s="29">
        <v>1.25102628039615</v>
      </c>
      <c r="F167" s="29">
        <v>1.3868465430016901</v>
      </c>
      <c r="G167" s="29">
        <v>1.0165171126816499</v>
      </c>
      <c r="H167" s="29">
        <v>0.50137101877241097</v>
      </c>
      <c r="I167" s="29">
        <v>1.0916309213030999</v>
      </c>
      <c r="J167" s="29">
        <v>1.2373835451439199</v>
      </c>
      <c r="K167" s="29">
        <v>1.16981751939395</v>
      </c>
      <c r="L167" s="29">
        <v>1.4164154137398599</v>
      </c>
      <c r="M167" s="29">
        <v>1.3103438587587499</v>
      </c>
      <c r="N167" s="29">
        <v>1.0934205743365999</v>
      </c>
    </row>
    <row r="168" spans="1:14">
      <c r="A168" s="25">
        <v>167</v>
      </c>
      <c r="B168" s="25" t="s">
        <v>165</v>
      </c>
      <c r="C168" s="29">
        <v>0.86573578832975095</v>
      </c>
      <c r="D168" s="29">
        <v>0.78677773497688697</v>
      </c>
      <c r="E168" s="29">
        <v>1.1491672243284701</v>
      </c>
      <c r="F168" s="29">
        <v>1.43335188588367</v>
      </c>
      <c r="G168" s="29">
        <v>1.0110825688073399</v>
      </c>
      <c r="H168" s="29">
        <v>0.449207029575654</v>
      </c>
      <c r="I168" s="29">
        <v>1.15648909039388</v>
      </c>
      <c r="J168" s="29">
        <v>1.1735822600747801</v>
      </c>
      <c r="K168" s="29">
        <v>1.2127512127512099</v>
      </c>
      <c r="L168" s="29">
        <v>1.70899479777268</v>
      </c>
      <c r="M168" s="29">
        <v>1.40041577964704</v>
      </c>
      <c r="N168" s="29">
        <v>1.4682495112507401</v>
      </c>
    </row>
    <row r="169" spans="1:14">
      <c r="A169" s="25">
        <v>168</v>
      </c>
      <c r="B169" s="25" t="s">
        <v>166</v>
      </c>
      <c r="C169" s="29">
        <v>0.86996718752658098</v>
      </c>
      <c r="D169" s="29">
        <v>0.78381436723145204</v>
      </c>
      <c r="E169" s="29">
        <v>0.96493256262042404</v>
      </c>
      <c r="F169" s="29">
        <v>1.1917883820605</v>
      </c>
      <c r="G169" s="29">
        <v>0.81164333123759802</v>
      </c>
      <c r="H169" s="29">
        <v>0.56938059425010701</v>
      </c>
      <c r="I169" s="29">
        <v>1.0720411663807901</v>
      </c>
      <c r="J169" s="29">
        <v>1.1812672667320201</v>
      </c>
      <c r="K169" s="29">
        <v>0.95946612065369896</v>
      </c>
      <c r="L169" s="29">
        <v>1.1995909408360801</v>
      </c>
      <c r="M169" s="29">
        <v>1.01347209156384</v>
      </c>
      <c r="N169" s="29">
        <v>1.0930308088018399</v>
      </c>
    </row>
    <row r="170" spans="1:14">
      <c r="A170" s="25">
        <v>169</v>
      </c>
      <c r="B170" s="25" t="s">
        <v>167</v>
      </c>
      <c r="C170" s="29" t="s">
        <v>957</v>
      </c>
      <c r="D170" s="29">
        <v>0.77962924677830603</v>
      </c>
      <c r="E170" s="29" t="s">
        <v>957</v>
      </c>
      <c r="F170" s="29" t="s">
        <v>957</v>
      </c>
      <c r="G170" s="29" t="s">
        <v>957</v>
      </c>
      <c r="H170" s="29" t="s">
        <v>957</v>
      </c>
      <c r="I170" s="29">
        <v>0.86865391914974399</v>
      </c>
      <c r="J170" s="29">
        <v>0.78631120189415105</v>
      </c>
      <c r="K170" s="29" t="s">
        <v>957</v>
      </c>
      <c r="L170" s="29" t="s">
        <v>957</v>
      </c>
      <c r="M170" s="29" t="s">
        <v>957</v>
      </c>
      <c r="N170" s="29" t="s">
        <v>957</v>
      </c>
    </row>
    <row r="171" spans="1:14">
      <c r="A171" s="25">
        <v>170</v>
      </c>
      <c r="B171" s="25" t="s">
        <v>168</v>
      </c>
      <c r="C171" s="29" t="s">
        <v>957</v>
      </c>
      <c r="D171" s="29">
        <v>0.352450886506123</v>
      </c>
      <c r="E171" s="29" t="s">
        <v>957</v>
      </c>
      <c r="F171" s="29" t="s">
        <v>957</v>
      </c>
      <c r="G171" s="29">
        <v>0.31758229021789502</v>
      </c>
      <c r="H171" s="29">
        <v>0.38337480469428897</v>
      </c>
      <c r="I171" s="29" t="s">
        <v>957</v>
      </c>
      <c r="J171" s="29">
        <v>0.34440849051574302</v>
      </c>
      <c r="K171" s="29" t="s">
        <v>957</v>
      </c>
      <c r="L171" s="29" t="s">
        <v>957</v>
      </c>
      <c r="M171" s="29">
        <v>2.0907026390781298</v>
      </c>
      <c r="N171" s="29" t="s">
        <v>957</v>
      </c>
    </row>
    <row r="172" spans="1:14">
      <c r="A172" s="25">
        <v>171</v>
      </c>
      <c r="B172" s="25" t="s">
        <v>169</v>
      </c>
      <c r="C172" s="29" t="s">
        <v>957</v>
      </c>
      <c r="D172" s="29" t="s">
        <v>957</v>
      </c>
      <c r="E172" s="29" t="s">
        <v>957</v>
      </c>
      <c r="F172" s="29" t="s">
        <v>957</v>
      </c>
      <c r="G172" s="29" t="s">
        <v>957</v>
      </c>
      <c r="H172" s="29" t="s">
        <v>957</v>
      </c>
      <c r="I172" s="29" t="s">
        <v>957</v>
      </c>
      <c r="J172" s="29" t="s">
        <v>957</v>
      </c>
      <c r="K172" s="29" t="s">
        <v>957</v>
      </c>
      <c r="L172" s="29" t="s">
        <v>957</v>
      </c>
      <c r="M172" s="29">
        <v>0.88763015664600498</v>
      </c>
      <c r="N172" s="29" t="s">
        <v>957</v>
      </c>
    </row>
    <row r="173" spans="1:14">
      <c r="A173" s="25">
        <v>172</v>
      </c>
      <c r="B173" s="25" t="s">
        <v>170</v>
      </c>
      <c r="C173" s="29" t="s">
        <v>957</v>
      </c>
      <c r="D173" s="29">
        <v>0.62507245813438805</v>
      </c>
      <c r="E173" s="29">
        <v>0.44819287847051997</v>
      </c>
      <c r="F173" s="29">
        <v>1.96488203266788</v>
      </c>
      <c r="G173" s="29">
        <v>0.61327066315410395</v>
      </c>
      <c r="H173" s="29">
        <v>0.28909569440781302</v>
      </c>
      <c r="I173" s="29">
        <v>0.72001466499502798</v>
      </c>
      <c r="J173" s="29" t="s">
        <v>957</v>
      </c>
      <c r="K173" s="29" t="s">
        <v>957</v>
      </c>
      <c r="L173" s="29">
        <v>1.0639935196435799</v>
      </c>
      <c r="M173" s="29">
        <v>0.64761244567680698</v>
      </c>
      <c r="N173" s="29">
        <v>0.93057840404134495</v>
      </c>
    </row>
    <row r="174" spans="1:14">
      <c r="A174" s="25">
        <v>173</v>
      </c>
      <c r="B174" s="25" t="s">
        <v>171</v>
      </c>
      <c r="C174" s="29">
        <v>0.70287544809701796</v>
      </c>
      <c r="D174" s="29">
        <v>0.45713080663490302</v>
      </c>
      <c r="E174" s="29">
        <v>0.49863442123638801</v>
      </c>
      <c r="F174" s="29" t="s">
        <v>957</v>
      </c>
      <c r="G174" s="29" t="s">
        <v>957</v>
      </c>
      <c r="H174" s="29">
        <v>0.49900872957503301</v>
      </c>
      <c r="I174" s="29" t="s">
        <v>957</v>
      </c>
      <c r="J174" s="29">
        <v>1.8664086502308299</v>
      </c>
      <c r="K174" s="29" t="s">
        <v>957</v>
      </c>
      <c r="L174" s="29" t="s">
        <v>957</v>
      </c>
      <c r="M174" s="29">
        <v>0.67151905767307496</v>
      </c>
      <c r="N174" s="29">
        <v>1.1676716870052299</v>
      </c>
    </row>
    <row r="175" spans="1:14">
      <c r="A175" s="25">
        <v>174</v>
      </c>
      <c r="B175" s="25" t="s">
        <v>172</v>
      </c>
      <c r="C175" s="29" t="s">
        <v>957</v>
      </c>
      <c r="D175" s="29">
        <v>0.38978763675837802</v>
      </c>
      <c r="E175" s="29">
        <v>0.83999808786058705</v>
      </c>
      <c r="F175" s="29">
        <v>0.47748804931546901</v>
      </c>
      <c r="G175" s="29">
        <v>0.71053746219329295</v>
      </c>
      <c r="H175" s="29" t="s">
        <v>957</v>
      </c>
      <c r="I175" s="29" t="s">
        <v>957</v>
      </c>
      <c r="J175" s="29" t="s">
        <v>957</v>
      </c>
      <c r="K175" s="29" t="s">
        <v>957</v>
      </c>
      <c r="L175" s="29">
        <v>0.52402613011964405</v>
      </c>
      <c r="M175" s="29">
        <v>0.37052205831173701</v>
      </c>
      <c r="N175" s="29">
        <v>0.84716290492688695</v>
      </c>
    </row>
    <row r="176" spans="1:14">
      <c r="A176" s="25">
        <v>175</v>
      </c>
      <c r="B176" s="25" t="s">
        <v>173</v>
      </c>
      <c r="C176" s="29">
        <v>0.859299338440903</v>
      </c>
      <c r="D176" s="29">
        <v>0.71481538319030002</v>
      </c>
      <c r="E176" s="29" t="s">
        <v>957</v>
      </c>
      <c r="F176" s="29" t="s">
        <v>957</v>
      </c>
      <c r="G176" s="29">
        <v>2.3626897885881699</v>
      </c>
      <c r="H176" s="29" t="s">
        <v>957</v>
      </c>
      <c r="I176" s="29" t="s">
        <v>957</v>
      </c>
      <c r="J176" s="29">
        <v>0.94483174499397504</v>
      </c>
      <c r="K176" s="29" t="s">
        <v>957</v>
      </c>
      <c r="L176" s="29" t="s">
        <v>957</v>
      </c>
      <c r="M176" s="29" t="s">
        <v>957</v>
      </c>
      <c r="N176" s="29" t="s">
        <v>957</v>
      </c>
    </row>
    <row r="177" spans="1:14">
      <c r="A177" s="25">
        <v>176</v>
      </c>
      <c r="B177" s="25" t="s">
        <v>174</v>
      </c>
      <c r="C177" s="29" t="s">
        <v>957</v>
      </c>
      <c r="D177" s="29" t="s">
        <v>957</v>
      </c>
      <c r="E177" s="29" t="s">
        <v>957</v>
      </c>
      <c r="F177" s="29" t="s">
        <v>957</v>
      </c>
      <c r="G177" s="29" t="s">
        <v>957</v>
      </c>
      <c r="H177" s="29" t="s">
        <v>957</v>
      </c>
      <c r="I177" s="29" t="s">
        <v>957</v>
      </c>
      <c r="J177" s="29">
        <v>0.47448192586677901</v>
      </c>
      <c r="K177" s="29" t="s">
        <v>957</v>
      </c>
      <c r="L177" s="29">
        <v>0.503104751801429</v>
      </c>
      <c r="M177" s="29" t="s">
        <v>957</v>
      </c>
      <c r="N177" s="29">
        <v>0.373638359459119</v>
      </c>
    </row>
    <row r="178" spans="1:14">
      <c r="A178" s="25">
        <v>177</v>
      </c>
      <c r="B178" s="25" t="s">
        <v>175</v>
      </c>
      <c r="C178" s="29" t="s">
        <v>957</v>
      </c>
      <c r="D178" s="29">
        <v>1.3492383512544801</v>
      </c>
      <c r="E178" s="29">
        <v>1.09107489556981</v>
      </c>
      <c r="F178" s="29" t="s">
        <v>957</v>
      </c>
      <c r="G178" s="29" t="s">
        <v>957</v>
      </c>
      <c r="H178" s="29" t="s">
        <v>957</v>
      </c>
      <c r="I178" s="29" t="s">
        <v>957</v>
      </c>
      <c r="J178" s="29">
        <v>0.94574476248944805</v>
      </c>
      <c r="K178" s="29" t="s">
        <v>957</v>
      </c>
      <c r="L178" s="29" t="s">
        <v>957</v>
      </c>
      <c r="M178" s="29" t="s">
        <v>957</v>
      </c>
      <c r="N178" s="29">
        <v>0.97181962337750405</v>
      </c>
    </row>
    <row r="179" spans="1:14">
      <c r="A179" s="25">
        <v>178</v>
      </c>
      <c r="B179" s="25" t="s">
        <v>176</v>
      </c>
      <c r="C179" s="29">
        <v>1.94084937479714</v>
      </c>
      <c r="D179" s="29">
        <v>0.83666141732283505</v>
      </c>
      <c r="E179" s="29" t="s">
        <v>957</v>
      </c>
      <c r="F179" s="29">
        <v>4.8137240376517401</v>
      </c>
      <c r="G179" s="29" t="s">
        <v>957</v>
      </c>
      <c r="H179" s="29" t="s">
        <v>957</v>
      </c>
      <c r="I179" s="29" t="s">
        <v>957</v>
      </c>
      <c r="J179" s="29" t="s">
        <v>957</v>
      </c>
      <c r="K179" s="29" t="s">
        <v>957</v>
      </c>
      <c r="L179" s="29">
        <v>1.5718348809771301</v>
      </c>
      <c r="M179" s="29" t="s">
        <v>957</v>
      </c>
      <c r="N179" s="29" t="s">
        <v>957</v>
      </c>
    </row>
    <row r="180" spans="1:14">
      <c r="A180" s="25">
        <v>179</v>
      </c>
      <c r="B180" s="25" t="s">
        <v>177</v>
      </c>
      <c r="C180" s="29" t="s">
        <v>957</v>
      </c>
      <c r="D180" s="29">
        <v>0.55582898012635096</v>
      </c>
      <c r="E180" s="29" t="s">
        <v>957</v>
      </c>
      <c r="F180" s="29">
        <v>1.06599644901253</v>
      </c>
      <c r="G180" s="29" t="s">
        <v>957</v>
      </c>
      <c r="H180" s="29">
        <v>7.9452666022161098E-2</v>
      </c>
      <c r="I180" s="29">
        <v>0.510848779257706</v>
      </c>
      <c r="J180" s="29">
        <v>0.90440950232765704</v>
      </c>
      <c r="K180" s="29" t="s">
        <v>957</v>
      </c>
      <c r="L180" s="29" t="s">
        <v>957</v>
      </c>
      <c r="M180" s="29" t="s">
        <v>957</v>
      </c>
      <c r="N180" s="29">
        <v>0.60567833827107997</v>
      </c>
    </row>
    <row r="181" spans="1:14">
      <c r="A181" s="25">
        <v>180</v>
      </c>
      <c r="B181" s="25" t="s">
        <v>178</v>
      </c>
      <c r="C181" s="29" t="s">
        <v>957</v>
      </c>
      <c r="D181" s="29" t="s">
        <v>957</v>
      </c>
      <c r="E181" s="29">
        <v>0.34018534762213498</v>
      </c>
      <c r="F181" s="29" t="s">
        <v>957</v>
      </c>
      <c r="G181" s="29" t="s">
        <v>957</v>
      </c>
      <c r="H181" s="29" t="s">
        <v>957</v>
      </c>
      <c r="I181" s="29" t="s">
        <v>957</v>
      </c>
      <c r="J181" s="29">
        <v>0.659975347425791</v>
      </c>
      <c r="K181" s="29" t="s">
        <v>957</v>
      </c>
      <c r="L181" s="29" t="s">
        <v>957</v>
      </c>
      <c r="M181" s="29" t="s">
        <v>957</v>
      </c>
      <c r="N181" s="29">
        <v>0.63923449721343195</v>
      </c>
    </row>
    <row r="182" spans="1:14">
      <c r="A182" s="25">
        <v>181</v>
      </c>
      <c r="B182" s="25" t="s">
        <v>179</v>
      </c>
      <c r="C182" s="29" t="s">
        <v>957</v>
      </c>
      <c r="D182" s="29">
        <v>0.70799095929706102</v>
      </c>
      <c r="E182" s="29" t="s">
        <v>957</v>
      </c>
      <c r="F182" s="29" t="s">
        <v>957</v>
      </c>
      <c r="G182" s="29" t="s">
        <v>957</v>
      </c>
      <c r="H182" s="29" t="s">
        <v>957</v>
      </c>
      <c r="I182" s="29" t="s">
        <v>957</v>
      </c>
      <c r="J182" s="29">
        <v>1.8932944755477199</v>
      </c>
      <c r="K182" s="29" t="s">
        <v>957</v>
      </c>
      <c r="L182" s="29">
        <v>1.27663036100618</v>
      </c>
      <c r="M182" s="29" t="s">
        <v>957</v>
      </c>
      <c r="N182" s="29" t="s">
        <v>957</v>
      </c>
    </row>
    <row r="183" spans="1:14">
      <c r="A183" s="25">
        <v>182</v>
      </c>
      <c r="B183" s="25" t="s">
        <v>180</v>
      </c>
      <c r="C183" s="29" t="s">
        <v>957</v>
      </c>
      <c r="D183" s="29" t="s">
        <v>957</v>
      </c>
      <c r="E183" s="29" t="s">
        <v>957</v>
      </c>
      <c r="F183" s="29" t="s">
        <v>957</v>
      </c>
      <c r="G183" s="29" t="s">
        <v>957</v>
      </c>
      <c r="H183" s="29" t="s">
        <v>957</v>
      </c>
      <c r="I183" s="29" t="s">
        <v>957</v>
      </c>
      <c r="J183" s="29" t="s">
        <v>957</v>
      </c>
      <c r="K183" s="29" t="s">
        <v>957</v>
      </c>
      <c r="L183" s="29" t="s">
        <v>957</v>
      </c>
      <c r="M183" s="29">
        <v>2.78855732357738</v>
      </c>
      <c r="N183" s="29" t="s">
        <v>957</v>
      </c>
    </row>
    <row r="184" spans="1:14">
      <c r="A184" s="25">
        <v>183</v>
      </c>
      <c r="B184" s="25" t="s">
        <v>181</v>
      </c>
      <c r="C184" s="29" t="s">
        <v>957</v>
      </c>
      <c r="D184" s="29" t="s">
        <v>957</v>
      </c>
      <c r="E184" s="29">
        <v>1.1290674796531199</v>
      </c>
      <c r="F184" s="29" t="s">
        <v>957</v>
      </c>
      <c r="G184" s="29" t="s">
        <v>957</v>
      </c>
      <c r="H184" s="29" t="s">
        <v>957</v>
      </c>
      <c r="I184" s="29" t="s">
        <v>957</v>
      </c>
      <c r="J184" s="29" t="s">
        <v>957</v>
      </c>
      <c r="K184" s="29" t="s">
        <v>957</v>
      </c>
      <c r="L184" s="29" t="s">
        <v>957</v>
      </c>
      <c r="M184" s="29" t="s">
        <v>957</v>
      </c>
      <c r="N184" s="29" t="s">
        <v>957</v>
      </c>
    </row>
    <row r="185" spans="1:14">
      <c r="A185" s="25">
        <v>184</v>
      </c>
      <c r="B185" s="25" t="s">
        <v>182</v>
      </c>
      <c r="C185" s="29">
        <v>0.74370830603780702</v>
      </c>
      <c r="D185" s="29" t="s">
        <v>957</v>
      </c>
      <c r="E185" s="29" t="s">
        <v>957</v>
      </c>
      <c r="F185" s="29" t="s">
        <v>957</v>
      </c>
      <c r="G185" s="29" t="s">
        <v>957</v>
      </c>
      <c r="H185" s="29" t="s">
        <v>957</v>
      </c>
      <c r="I185" s="29">
        <v>0.55971432148010303</v>
      </c>
      <c r="J185" s="29" t="s">
        <v>957</v>
      </c>
      <c r="K185" s="29" t="s">
        <v>957</v>
      </c>
      <c r="L185" s="29" t="s">
        <v>957</v>
      </c>
      <c r="M185" s="29" t="s">
        <v>957</v>
      </c>
      <c r="N185" s="29" t="s">
        <v>957</v>
      </c>
    </row>
    <row r="186" spans="1:14">
      <c r="A186" s="25">
        <v>185</v>
      </c>
      <c r="B186" s="25" t="s">
        <v>183</v>
      </c>
      <c r="C186" s="29">
        <v>0.59209208894647802</v>
      </c>
      <c r="D186" s="29" t="s">
        <v>957</v>
      </c>
      <c r="E186" s="29" t="s">
        <v>957</v>
      </c>
      <c r="F186" s="29" t="s">
        <v>957</v>
      </c>
      <c r="G186" s="29" t="s">
        <v>957</v>
      </c>
      <c r="H186" s="29" t="s">
        <v>957</v>
      </c>
      <c r="I186" s="29">
        <v>0.49769204963708802</v>
      </c>
      <c r="J186" s="29" t="s">
        <v>957</v>
      </c>
      <c r="K186" s="29" t="s">
        <v>957</v>
      </c>
      <c r="L186" s="29" t="s">
        <v>957</v>
      </c>
      <c r="M186" s="29" t="s">
        <v>957</v>
      </c>
      <c r="N186" s="29" t="s">
        <v>957</v>
      </c>
    </row>
    <row r="187" spans="1:14">
      <c r="A187" s="25">
        <v>186</v>
      </c>
      <c r="B187" s="25" t="s">
        <v>184</v>
      </c>
      <c r="C187" s="29">
        <v>0.61934133715166895</v>
      </c>
      <c r="D187" s="29">
        <v>0.62916318491106604</v>
      </c>
      <c r="E187" s="29">
        <v>1.1069868995633201</v>
      </c>
      <c r="F187" s="29">
        <v>1.3927760113326999</v>
      </c>
      <c r="G187" s="29">
        <v>0.91038841128290204</v>
      </c>
      <c r="H187" s="29">
        <v>0.56337776239109105</v>
      </c>
      <c r="I187" s="29">
        <v>0.873883745501014</v>
      </c>
      <c r="J187" s="29">
        <v>1.03543757378985</v>
      </c>
      <c r="K187" s="29">
        <v>1.1908000173482001</v>
      </c>
      <c r="L187" s="29">
        <v>1.4324791832720001</v>
      </c>
      <c r="M187" s="29">
        <v>1.1117156946097599</v>
      </c>
      <c r="N187" s="29">
        <v>0.98965613459111801</v>
      </c>
    </row>
    <row r="188" spans="1:14">
      <c r="A188" s="25">
        <v>187</v>
      </c>
      <c r="B188" s="25" t="s">
        <v>185</v>
      </c>
      <c r="C188" s="29" t="s">
        <v>957</v>
      </c>
      <c r="D188" s="29">
        <v>0.60346135029354198</v>
      </c>
      <c r="E188" s="29">
        <v>0.572338839209519</v>
      </c>
      <c r="F188" s="29" t="s">
        <v>957</v>
      </c>
      <c r="G188" s="29" t="s">
        <v>957</v>
      </c>
      <c r="H188" s="29" t="s">
        <v>957</v>
      </c>
      <c r="I188" s="29">
        <v>0.62378690424782401</v>
      </c>
      <c r="J188" s="29" t="s">
        <v>957</v>
      </c>
      <c r="K188" s="29">
        <v>0.96263980328388998</v>
      </c>
      <c r="L188" s="29">
        <v>0.87263001485884095</v>
      </c>
      <c r="M188" s="29" t="s">
        <v>957</v>
      </c>
      <c r="N188" s="29">
        <v>2.0670627629570002</v>
      </c>
    </row>
    <row r="189" spans="1:14">
      <c r="A189" s="25">
        <v>188</v>
      </c>
      <c r="B189" s="25" t="s">
        <v>186</v>
      </c>
      <c r="C189" s="29">
        <v>0.53436097928023696</v>
      </c>
      <c r="D189" s="29">
        <v>0.38672882902053102</v>
      </c>
      <c r="E189" s="29">
        <v>0.207574982958419</v>
      </c>
      <c r="F189" s="29">
        <v>3.5420055945679301</v>
      </c>
      <c r="G189" s="29" t="s">
        <v>957</v>
      </c>
      <c r="H189" s="29">
        <v>2.52068753943237</v>
      </c>
      <c r="I189" s="29">
        <v>1.48629801618354</v>
      </c>
      <c r="J189" s="29">
        <v>0.55210761803838404</v>
      </c>
      <c r="K189" s="29" t="s">
        <v>957</v>
      </c>
      <c r="L189" s="29" t="s">
        <v>957</v>
      </c>
      <c r="M189" s="29" t="s">
        <v>957</v>
      </c>
      <c r="N189" s="29">
        <v>1.2823736703978399</v>
      </c>
    </row>
    <row r="190" spans="1:14">
      <c r="A190" s="25">
        <v>189</v>
      </c>
      <c r="B190" s="25" t="s">
        <v>187</v>
      </c>
      <c r="C190" s="29" t="s">
        <v>957</v>
      </c>
      <c r="D190" s="29">
        <v>0.19678395941490701</v>
      </c>
      <c r="E190" s="29">
        <v>1.38208793442179</v>
      </c>
      <c r="F190" s="29" t="s">
        <v>957</v>
      </c>
      <c r="G190" s="29">
        <v>0.73444296236153805</v>
      </c>
      <c r="H190" s="29" t="s">
        <v>957</v>
      </c>
      <c r="I190" s="29" t="s">
        <v>957</v>
      </c>
      <c r="J190" s="29">
        <v>0.68377766411146801</v>
      </c>
      <c r="K190" s="29">
        <v>0.383346174533719</v>
      </c>
      <c r="L190" s="29" t="s">
        <v>957</v>
      </c>
      <c r="M190" s="29" t="s">
        <v>957</v>
      </c>
      <c r="N190" s="29">
        <v>0.96343039610735204</v>
      </c>
    </row>
    <row r="191" spans="1:14">
      <c r="A191" s="25">
        <v>190</v>
      </c>
      <c r="B191" s="25" t="s">
        <v>188</v>
      </c>
      <c r="C191" s="29">
        <v>0.80467130321246305</v>
      </c>
      <c r="D191" s="29">
        <v>0.46283505451996398</v>
      </c>
      <c r="E191" s="29" t="s">
        <v>957</v>
      </c>
      <c r="F191" s="29" t="s">
        <v>957</v>
      </c>
      <c r="G191" s="29" t="s">
        <v>957</v>
      </c>
      <c r="H191" s="29" t="s">
        <v>957</v>
      </c>
      <c r="I191" s="29" t="s">
        <v>957</v>
      </c>
      <c r="J191" s="29" t="s">
        <v>957</v>
      </c>
      <c r="K191" s="29">
        <v>0.4034364111971</v>
      </c>
      <c r="L191" s="29" t="s">
        <v>957</v>
      </c>
      <c r="M191" s="29" t="s">
        <v>957</v>
      </c>
      <c r="N191" s="29" t="s">
        <v>957</v>
      </c>
    </row>
    <row r="192" spans="1:14">
      <c r="A192" s="25">
        <v>191</v>
      </c>
      <c r="B192" s="25" t="s">
        <v>189</v>
      </c>
      <c r="C192" s="29" t="s">
        <v>957</v>
      </c>
      <c r="D192" s="29" t="s">
        <v>957</v>
      </c>
      <c r="E192" s="29" t="s">
        <v>957</v>
      </c>
      <c r="F192" s="29" t="s">
        <v>957</v>
      </c>
      <c r="G192" s="29" t="s">
        <v>957</v>
      </c>
      <c r="H192" s="29" t="s">
        <v>957</v>
      </c>
      <c r="I192" s="29" t="s">
        <v>957</v>
      </c>
      <c r="J192" s="29" t="s">
        <v>957</v>
      </c>
      <c r="K192" s="29">
        <v>14.020361682661401</v>
      </c>
      <c r="L192" s="29" t="s">
        <v>957</v>
      </c>
      <c r="M192" s="29" t="s">
        <v>957</v>
      </c>
      <c r="N192" s="29" t="s">
        <v>957</v>
      </c>
    </row>
    <row r="193" spans="1:14">
      <c r="A193" s="25">
        <v>192</v>
      </c>
      <c r="B193" s="25" t="s">
        <v>190</v>
      </c>
      <c r="C193" s="29" t="s">
        <v>957</v>
      </c>
      <c r="D193" s="29">
        <v>0.80068831154632303</v>
      </c>
      <c r="E193" s="29" t="s">
        <v>957</v>
      </c>
      <c r="F193" s="29" t="s">
        <v>957</v>
      </c>
      <c r="G193" s="29" t="s">
        <v>957</v>
      </c>
      <c r="H193" s="29" t="s">
        <v>957</v>
      </c>
      <c r="I193" s="29">
        <v>0.80073439148881198</v>
      </c>
      <c r="J193" s="29">
        <v>0.54482811561968603</v>
      </c>
      <c r="K193" s="29" t="s">
        <v>957</v>
      </c>
      <c r="L193" s="29" t="s">
        <v>957</v>
      </c>
      <c r="M193" s="29" t="s">
        <v>957</v>
      </c>
      <c r="N193" s="29" t="s">
        <v>957</v>
      </c>
    </row>
    <row r="194" spans="1:14">
      <c r="A194" s="25">
        <v>193</v>
      </c>
      <c r="B194" s="25" t="s">
        <v>191</v>
      </c>
      <c r="C194" s="29" t="s">
        <v>957</v>
      </c>
      <c r="D194" s="29" t="s">
        <v>957</v>
      </c>
      <c r="E194" s="29" t="s">
        <v>957</v>
      </c>
      <c r="F194" s="29" t="s">
        <v>957</v>
      </c>
      <c r="G194" s="29" t="s">
        <v>957</v>
      </c>
      <c r="H194" s="29" t="s">
        <v>957</v>
      </c>
      <c r="I194" s="29">
        <v>1.2719319355049801</v>
      </c>
      <c r="J194" s="29" t="s">
        <v>957</v>
      </c>
      <c r="K194" s="29" t="s">
        <v>957</v>
      </c>
      <c r="L194" s="29" t="s">
        <v>957</v>
      </c>
      <c r="M194" s="29" t="s">
        <v>957</v>
      </c>
      <c r="N194" s="29" t="s">
        <v>957</v>
      </c>
    </row>
    <row r="195" spans="1:14">
      <c r="A195" s="25">
        <v>194</v>
      </c>
      <c r="B195" s="25" t="s">
        <v>192</v>
      </c>
      <c r="C195" s="29" t="s">
        <v>957</v>
      </c>
      <c r="D195" s="29" t="s">
        <v>957</v>
      </c>
      <c r="E195" s="29">
        <v>0.54980813020687902</v>
      </c>
      <c r="F195" s="29" t="s">
        <v>957</v>
      </c>
      <c r="G195" s="29" t="s">
        <v>957</v>
      </c>
      <c r="H195" s="29" t="s">
        <v>957</v>
      </c>
      <c r="I195" s="29" t="s">
        <v>957</v>
      </c>
      <c r="J195" s="29" t="s">
        <v>957</v>
      </c>
      <c r="K195" s="29" t="s">
        <v>957</v>
      </c>
      <c r="L195" s="29" t="s">
        <v>957</v>
      </c>
      <c r="M195" s="29" t="s">
        <v>957</v>
      </c>
      <c r="N195" s="29" t="s">
        <v>957</v>
      </c>
    </row>
    <row r="196" spans="1:14">
      <c r="A196" s="25">
        <v>195</v>
      </c>
      <c r="B196" s="25" t="s">
        <v>193</v>
      </c>
      <c r="C196" s="29">
        <v>0.66351076981613699</v>
      </c>
      <c r="D196" s="29">
        <v>0.71484730064178603</v>
      </c>
      <c r="E196" s="29">
        <v>0.77763960414593802</v>
      </c>
      <c r="F196" s="29">
        <v>0.85535288430551104</v>
      </c>
      <c r="G196" s="29">
        <v>0.59528251599147097</v>
      </c>
      <c r="H196" s="29">
        <v>0.402629226457135</v>
      </c>
      <c r="I196" s="29">
        <v>0.85655666897028304</v>
      </c>
      <c r="J196" s="29">
        <v>0.90109545788693501</v>
      </c>
      <c r="K196" s="29">
        <v>0.87279309030865004</v>
      </c>
      <c r="L196" s="29">
        <v>0.79080958109508404</v>
      </c>
      <c r="M196" s="29">
        <v>0.78207806275803304</v>
      </c>
      <c r="N196" s="29">
        <v>0.67088815789473699</v>
      </c>
    </row>
    <row r="197" spans="1:14">
      <c r="A197" s="25">
        <v>196</v>
      </c>
      <c r="B197" s="25" t="s">
        <v>194</v>
      </c>
      <c r="C197" s="29">
        <v>3.5072270977966902</v>
      </c>
      <c r="D197" s="29" t="s">
        <v>957</v>
      </c>
      <c r="E197" s="29" t="s">
        <v>957</v>
      </c>
      <c r="F197" s="29" t="s">
        <v>957</v>
      </c>
      <c r="G197" s="29" t="s">
        <v>957</v>
      </c>
      <c r="H197" s="29" t="s">
        <v>957</v>
      </c>
      <c r="I197" s="29" t="s">
        <v>957</v>
      </c>
      <c r="J197" s="29" t="s">
        <v>957</v>
      </c>
      <c r="K197" s="29" t="s">
        <v>957</v>
      </c>
      <c r="L197" s="29" t="s">
        <v>957</v>
      </c>
      <c r="M197" s="29" t="s">
        <v>957</v>
      </c>
      <c r="N197" s="29" t="s">
        <v>957</v>
      </c>
    </row>
    <row r="198" spans="1:14">
      <c r="A198" s="25">
        <v>197</v>
      </c>
      <c r="B198" s="25" t="s">
        <v>195</v>
      </c>
      <c r="C198" s="29" t="s">
        <v>957</v>
      </c>
      <c r="D198" s="29" t="s">
        <v>957</v>
      </c>
      <c r="E198" s="29" t="s">
        <v>957</v>
      </c>
      <c r="F198" s="29" t="s">
        <v>957</v>
      </c>
      <c r="G198" s="29" t="s">
        <v>957</v>
      </c>
      <c r="H198" s="29" t="s">
        <v>957</v>
      </c>
      <c r="I198" s="29" t="s">
        <v>957</v>
      </c>
      <c r="J198" s="29" t="s">
        <v>957</v>
      </c>
      <c r="K198" s="29" t="s">
        <v>957</v>
      </c>
      <c r="L198" s="29" t="s">
        <v>957</v>
      </c>
      <c r="M198" s="29" t="s">
        <v>957</v>
      </c>
      <c r="N198" s="29">
        <v>0.706446793490622</v>
      </c>
    </row>
    <row r="199" spans="1:14">
      <c r="A199" s="25">
        <v>198</v>
      </c>
      <c r="B199" s="25" t="s">
        <v>196</v>
      </c>
      <c r="C199" s="29">
        <v>0.74889730034097701</v>
      </c>
      <c r="D199" s="29">
        <v>0.72801789391852301</v>
      </c>
      <c r="E199" s="29">
        <v>2.3970956497665701</v>
      </c>
      <c r="F199" s="29">
        <v>2.2417311688663002</v>
      </c>
      <c r="G199" s="29">
        <v>2.0199889508312001</v>
      </c>
      <c r="H199" s="29">
        <v>0.92809963192658695</v>
      </c>
      <c r="I199" s="29">
        <v>0.82387570953293499</v>
      </c>
      <c r="J199" s="29">
        <v>1.0127716900038199</v>
      </c>
      <c r="K199" s="29">
        <v>1.8694642939299699</v>
      </c>
      <c r="L199" s="29">
        <v>2.4188962305025998</v>
      </c>
      <c r="M199" s="29">
        <v>2.63919960175605</v>
      </c>
      <c r="N199" s="29">
        <v>1.7798959295822601</v>
      </c>
    </row>
    <row r="200" spans="1:14">
      <c r="A200" s="25">
        <v>199</v>
      </c>
      <c r="B200" s="25" t="s">
        <v>197</v>
      </c>
      <c r="C200" s="29">
        <v>0.81132532679523495</v>
      </c>
      <c r="D200" s="29">
        <v>0.86624595993466103</v>
      </c>
      <c r="E200" s="29">
        <v>2.5397570432493701</v>
      </c>
      <c r="F200" s="29">
        <v>5.0737191913597304</v>
      </c>
      <c r="G200" s="29">
        <v>2.0976563237108201</v>
      </c>
      <c r="H200" s="29">
        <v>0.85751170341778904</v>
      </c>
      <c r="I200" s="29">
        <v>0.89098293845586196</v>
      </c>
      <c r="J200" s="29">
        <v>1.03770628274815</v>
      </c>
      <c r="K200" s="29">
        <v>1.3379078560425699</v>
      </c>
      <c r="L200" s="29">
        <v>2.9885530871063199</v>
      </c>
      <c r="M200" s="29">
        <v>3.0491141525924599</v>
      </c>
      <c r="N200" s="29">
        <v>1.81421963946869</v>
      </c>
    </row>
    <row r="201" spans="1:14">
      <c r="A201" s="25">
        <v>200</v>
      </c>
      <c r="B201" s="25" t="s">
        <v>198</v>
      </c>
      <c r="C201" s="29" t="s">
        <v>957</v>
      </c>
      <c r="D201" s="29">
        <v>0.81332285664396697</v>
      </c>
      <c r="E201" s="29">
        <v>3.5154430125186402</v>
      </c>
      <c r="F201" s="29">
        <v>5.0737191913597304</v>
      </c>
      <c r="G201" s="29">
        <v>3.6818225925409802</v>
      </c>
      <c r="H201" s="29">
        <v>1.51991235984019</v>
      </c>
      <c r="I201" s="29">
        <v>0.96020910740516696</v>
      </c>
      <c r="J201" s="29">
        <v>1.08575671012932</v>
      </c>
      <c r="K201" s="29" t="s">
        <v>957</v>
      </c>
      <c r="L201" s="29">
        <v>5.8523543978794299</v>
      </c>
      <c r="M201" s="29">
        <v>4.39273867679875</v>
      </c>
      <c r="N201" s="29">
        <v>3.5784796064116802</v>
      </c>
    </row>
    <row r="202" spans="1:14">
      <c r="A202" s="25">
        <v>201</v>
      </c>
      <c r="B202" s="25" t="s">
        <v>199</v>
      </c>
      <c r="C202" s="29" t="s">
        <v>957</v>
      </c>
      <c r="D202" s="29" t="s">
        <v>957</v>
      </c>
      <c r="E202" s="29" t="s">
        <v>957</v>
      </c>
      <c r="F202" s="29">
        <v>3.3540932967727501</v>
      </c>
      <c r="G202" s="29" t="s">
        <v>957</v>
      </c>
      <c r="H202" s="29">
        <v>0.41172696415266202</v>
      </c>
      <c r="I202" s="29" t="s">
        <v>957</v>
      </c>
      <c r="J202" s="29" t="s">
        <v>957</v>
      </c>
      <c r="K202" s="29" t="s">
        <v>957</v>
      </c>
      <c r="L202" s="29" t="s">
        <v>957</v>
      </c>
      <c r="M202" s="29" t="s">
        <v>957</v>
      </c>
      <c r="N202" s="29" t="s">
        <v>957</v>
      </c>
    </row>
    <row r="203" spans="1:14">
      <c r="A203" s="25">
        <v>202</v>
      </c>
      <c r="B203" s="25" t="s">
        <v>200</v>
      </c>
      <c r="C203" s="29">
        <v>0.43060996082820402</v>
      </c>
      <c r="D203" s="29">
        <v>0.42334600452927901</v>
      </c>
      <c r="E203" s="29">
        <v>0.36866853453526599</v>
      </c>
      <c r="F203" s="29" t="s">
        <v>957</v>
      </c>
      <c r="G203" s="29">
        <v>0.88696916283940697</v>
      </c>
      <c r="H203" s="29">
        <v>0.26065976791341899</v>
      </c>
      <c r="I203" s="29">
        <v>0.56539396043040602</v>
      </c>
      <c r="J203" s="29">
        <v>0.91896404216111305</v>
      </c>
      <c r="K203" s="29">
        <v>1.2242097661241</v>
      </c>
      <c r="L203" s="29">
        <v>0.231046247156937</v>
      </c>
      <c r="M203" s="29">
        <v>0.56702373561472397</v>
      </c>
      <c r="N203" s="29">
        <v>0.57942188951423401</v>
      </c>
    </row>
    <row r="204" spans="1:14">
      <c r="A204" s="25">
        <v>203</v>
      </c>
      <c r="B204" s="25" t="s">
        <v>201</v>
      </c>
      <c r="C204" s="29">
        <v>0.55886932719803994</v>
      </c>
      <c r="D204" s="29">
        <v>0.52988962409036999</v>
      </c>
      <c r="E204" s="29">
        <v>0.51866423567795805</v>
      </c>
      <c r="F204" s="29">
        <v>0.57995271485358302</v>
      </c>
      <c r="G204" s="29">
        <v>0.42201108471892301</v>
      </c>
      <c r="H204" s="29">
        <v>0.25728391627842301</v>
      </c>
      <c r="I204" s="29">
        <v>0.74715583608990799</v>
      </c>
      <c r="J204" s="29">
        <v>0.79359694461608898</v>
      </c>
      <c r="K204" s="29">
        <v>0.71199562801712402</v>
      </c>
      <c r="L204" s="29">
        <v>0.54902617163724898</v>
      </c>
      <c r="M204" s="29">
        <v>0.75767290288633604</v>
      </c>
      <c r="N204" s="29">
        <v>0.48082123618112199</v>
      </c>
    </row>
    <row r="205" spans="1:14">
      <c r="A205" s="25">
        <v>204</v>
      </c>
      <c r="B205" s="25" t="s">
        <v>202</v>
      </c>
      <c r="C205" s="29" t="s">
        <v>957</v>
      </c>
      <c r="D205" s="29" t="s">
        <v>957</v>
      </c>
      <c r="E205" s="29" t="s">
        <v>957</v>
      </c>
      <c r="F205" s="29" t="s">
        <v>957</v>
      </c>
      <c r="G205" s="29" t="s">
        <v>957</v>
      </c>
      <c r="H205" s="29">
        <v>0.49261548157982399</v>
      </c>
      <c r="I205" s="29" t="s">
        <v>957</v>
      </c>
      <c r="J205" s="29" t="s">
        <v>957</v>
      </c>
      <c r="K205" s="29" t="s">
        <v>957</v>
      </c>
      <c r="L205" s="29" t="s">
        <v>957</v>
      </c>
      <c r="M205" s="29" t="s">
        <v>957</v>
      </c>
      <c r="N205" s="29" t="s">
        <v>957</v>
      </c>
    </row>
    <row r="206" spans="1:14">
      <c r="A206" s="25">
        <v>205</v>
      </c>
      <c r="B206" s="25" t="s">
        <v>203</v>
      </c>
      <c r="C206" s="29">
        <v>1.0054197160573499</v>
      </c>
      <c r="D206" s="29">
        <v>1.02975356957471</v>
      </c>
      <c r="E206" s="29">
        <v>1.6645496750232101</v>
      </c>
      <c r="F206" s="29">
        <v>1.79841942828132</v>
      </c>
      <c r="G206" s="29">
        <v>1.5357682413206499</v>
      </c>
      <c r="H206" s="29">
        <v>0.90165382672541095</v>
      </c>
      <c r="I206" s="29">
        <v>1.0997103353540201</v>
      </c>
      <c r="J206" s="29">
        <v>1.2974191158310699</v>
      </c>
      <c r="K206" s="29">
        <v>1.48301449275362</v>
      </c>
      <c r="L206" s="29">
        <v>1.8209902606541699</v>
      </c>
      <c r="M206" s="29">
        <v>1.44173140954495</v>
      </c>
      <c r="N206" s="29">
        <v>1.53281883380106</v>
      </c>
    </row>
    <row r="207" spans="1:14">
      <c r="A207" s="25">
        <v>206</v>
      </c>
      <c r="B207" s="25" t="s">
        <v>204</v>
      </c>
      <c r="C207" s="29" t="s">
        <v>957</v>
      </c>
      <c r="D207" s="29" t="s">
        <v>957</v>
      </c>
      <c r="E207" s="29" t="s">
        <v>957</v>
      </c>
      <c r="F207" s="29" t="s">
        <v>957</v>
      </c>
      <c r="G207" s="29" t="s">
        <v>957</v>
      </c>
      <c r="H207" s="29" t="s">
        <v>957</v>
      </c>
      <c r="I207" s="29" t="s">
        <v>957</v>
      </c>
      <c r="J207" s="29">
        <v>3.86265839688993</v>
      </c>
      <c r="K207" s="29" t="s">
        <v>957</v>
      </c>
      <c r="L207" s="29" t="s">
        <v>957</v>
      </c>
      <c r="M207" s="29" t="s">
        <v>957</v>
      </c>
      <c r="N207" s="29" t="s">
        <v>957</v>
      </c>
    </row>
    <row r="208" spans="1:14">
      <c r="A208" s="25">
        <v>207</v>
      </c>
      <c r="B208" s="25" t="s">
        <v>205</v>
      </c>
      <c r="C208" s="29" t="s">
        <v>957</v>
      </c>
      <c r="D208" s="29" t="s">
        <v>957</v>
      </c>
      <c r="E208" s="29" t="s">
        <v>957</v>
      </c>
      <c r="F208" s="29" t="s">
        <v>957</v>
      </c>
      <c r="G208" s="29" t="s">
        <v>957</v>
      </c>
      <c r="H208" s="29" t="s">
        <v>957</v>
      </c>
      <c r="I208" s="29" t="s">
        <v>957</v>
      </c>
      <c r="J208" s="29">
        <v>0.38790592403070301</v>
      </c>
      <c r="K208" s="29" t="s">
        <v>957</v>
      </c>
      <c r="L208" s="29" t="s">
        <v>957</v>
      </c>
      <c r="M208" s="29" t="s">
        <v>957</v>
      </c>
      <c r="N208" s="29" t="s">
        <v>957</v>
      </c>
    </row>
    <row r="209" spans="1:14">
      <c r="A209" s="25">
        <v>208</v>
      </c>
      <c r="B209" s="25" t="s">
        <v>206</v>
      </c>
      <c r="C209" s="29" t="s">
        <v>957</v>
      </c>
      <c r="D209" s="29" t="s">
        <v>957</v>
      </c>
      <c r="E209" s="29" t="s">
        <v>957</v>
      </c>
      <c r="F209" s="29" t="s">
        <v>957</v>
      </c>
      <c r="G209" s="29" t="s">
        <v>957</v>
      </c>
      <c r="H209" s="29" t="s">
        <v>957</v>
      </c>
      <c r="I209" s="29" t="s">
        <v>957</v>
      </c>
      <c r="J209" s="29">
        <v>2.0561890748574601</v>
      </c>
      <c r="K209" s="29" t="s">
        <v>957</v>
      </c>
      <c r="L209" s="29" t="s">
        <v>957</v>
      </c>
      <c r="M209" s="29" t="s">
        <v>957</v>
      </c>
      <c r="N209" s="29" t="s">
        <v>957</v>
      </c>
    </row>
    <row r="210" spans="1:14">
      <c r="A210" s="25">
        <v>209</v>
      </c>
      <c r="B210" s="25" t="s">
        <v>207</v>
      </c>
      <c r="C210" s="29" t="s">
        <v>957</v>
      </c>
      <c r="D210" s="29" t="s">
        <v>957</v>
      </c>
      <c r="E210" s="29" t="s">
        <v>957</v>
      </c>
      <c r="F210" s="29" t="s">
        <v>957</v>
      </c>
      <c r="G210" s="29">
        <v>6.2167274456465096</v>
      </c>
      <c r="H210" s="29" t="s">
        <v>957</v>
      </c>
      <c r="I210" s="29" t="s">
        <v>957</v>
      </c>
      <c r="J210" s="29" t="s">
        <v>957</v>
      </c>
      <c r="K210" s="29" t="s">
        <v>957</v>
      </c>
      <c r="L210" s="29" t="s">
        <v>957</v>
      </c>
      <c r="M210" s="29" t="s">
        <v>957</v>
      </c>
      <c r="N210" s="29" t="s">
        <v>957</v>
      </c>
    </row>
    <row r="211" spans="1:14">
      <c r="A211" s="25">
        <v>210</v>
      </c>
      <c r="B211" s="25" t="s">
        <v>208</v>
      </c>
      <c r="C211" s="29">
        <v>0.66572528172328804</v>
      </c>
      <c r="D211" s="29">
        <v>0.67255222395907299</v>
      </c>
      <c r="E211" s="29">
        <v>1.2760147468779901</v>
      </c>
      <c r="F211" s="29">
        <v>2.0895705521472401</v>
      </c>
      <c r="G211" s="29">
        <v>1.54170308403047</v>
      </c>
      <c r="H211" s="29">
        <v>0.486618560467665</v>
      </c>
      <c r="I211" s="29">
        <v>0.738204127161182</v>
      </c>
      <c r="J211" s="29">
        <v>1.6681907624880701</v>
      </c>
      <c r="K211" s="29">
        <v>1.2186172550168499</v>
      </c>
      <c r="L211" s="29">
        <v>2.1928409531782802</v>
      </c>
      <c r="M211" s="29">
        <v>2.9661293640898299</v>
      </c>
      <c r="N211" s="29">
        <v>1.2064455861746799</v>
      </c>
    </row>
    <row r="212" spans="1:14">
      <c r="A212" s="25">
        <v>211</v>
      </c>
      <c r="B212" s="25" t="s">
        <v>209</v>
      </c>
      <c r="C212" s="29">
        <v>1.6977659080893801</v>
      </c>
      <c r="D212" s="29">
        <v>1.69700132852534</v>
      </c>
      <c r="E212" s="29">
        <v>2.7844776590290601</v>
      </c>
      <c r="F212" s="29">
        <v>3.6077368716127798</v>
      </c>
      <c r="G212" s="29">
        <v>3.2667443649340999</v>
      </c>
      <c r="H212" s="29">
        <v>0.64512981812357095</v>
      </c>
      <c r="I212" s="29">
        <v>2.1728826563232602</v>
      </c>
      <c r="J212" s="29">
        <v>2.47414325912704</v>
      </c>
      <c r="K212" s="29">
        <v>3.84868446545511</v>
      </c>
      <c r="L212" s="29">
        <v>4.2686062435370697</v>
      </c>
      <c r="M212" s="29">
        <v>3.6874579291414702</v>
      </c>
      <c r="N212" s="29">
        <v>2.7709058067208798</v>
      </c>
    </row>
    <row r="213" spans="1:14">
      <c r="A213" s="25">
        <v>212</v>
      </c>
      <c r="B213" s="25" t="s">
        <v>210</v>
      </c>
      <c r="C213" s="29">
        <v>0.67362030240610304</v>
      </c>
      <c r="D213" s="29">
        <v>0.66297879473640098</v>
      </c>
      <c r="E213" s="29">
        <v>0.37407279398080501</v>
      </c>
      <c r="F213" s="29">
        <v>1.18137559447054</v>
      </c>
      <c r="G213" s="29" t="s">
        <v>957</v>
      </c>
      <c r="H213" s="29">
        <v>0.35919532228873702</v>
      </c>
      <c r="I213" s="29">
        <v>1.1858473307833</v>
      </c>
      <c r="J213" s="29">
        <v>0.87542087542087499</v>
      </c>
      <c r="K213" s="29" t="s">
        <v>957</v>
      </c>
      <c r="L213" s="29">
        <v>0.74827709533263598</v>
      </c>
      <c r="M213" s="29">
        <v>0.50862510050434895</v>
      </c>
      <c r="N213" s="29">
        <v>0.819817721224121</v>
      </c>
    </row>
    <row r="214" spans="1:14">
      <c r="A214" s="25">
        <v>213</v>
      </c>
      <c r="B214" s="25" t="s">
        <v>211</v>
      </c>
      <c r="C214" s="29" t="s">
        <v>957</v>
      </c>
      <c r="D214" s="29" t="s">
        <v>957</v>
      </c>
      <c r="E214" s="29" t="s">
        <v>957</v>
      </c>
      <c r="F214" s="29">
        <v>0.64385156139983402</v>
      </c>
      <c r="G214" s="29" t="s">
        <v>957</v>
      </c>
      <c r="H214" s="29" t="s">
        <v>957</v>
      </c>
      <c r="I214" s="29" t="s">
        <v>957</v>
      </c>
      <c r="J214" s="29" t="s">
        <v>957</v>
      </c>
      <c r="K214" s="29" t="s">
        <v>957</v>
      </c>
      <c r="L214" s="29">
        <v>0.39245696215204401</v>
      </c>
      <c r="M214" s="29" t="s">
        <v>957</v>
      </c>
      <c r="N214" s="29" t="s">
        <v>957</v>
      </c>
    </row>
    <row r="215" spans="1:14">
      <c r="A215" s="25">
        <v>214</v>
      </c>
      <c r="B215" s="25" t="s">
        <v>212</v>
      </c>
      <c r="C215" s="29">
        <v>0.58684278684278701</v>
      </c>
      <c r="D215" s="29">
        <v>0.55271078230707105</v>
      </c>
      <c r="E215" s="29">
        <v>0.21778325672297</v>
      </c>
      <c r="F215" s="29" t="s">
        <v>957</v>
      </c>
      <c r="G215" s="29">
        <v>10.7262731804409</v>
      </c>
      <c r="H215" s="29">
        <v>2.44817915167335</v>
      </c>
      <c r="I215" s="29">
        <v>0.75140129112064602</v>
      </c>
      <c r="J215" s="29">
        <v>0.91700979046573305</v>
      </c>
      <c r="K215" s="29">
        <v>0.50207679278462802</v>
      </c>
      <c r="L215" s="29">
        <v>0.48025000056668199</v>
      </c>
      <c r="M215" s="29" t="s">
        <v>957</v>
      </c>
      <c r="N215" s="29">
        <v>0.37262017691174099</v>
      </c>
    </row>
    <row r="216" spans="1:14">
      <c r="A216" s="25">
        <v>215</v>
      </c>
      <c r="B216" s="25" t="s">
        <v>213</v>
      </c>
      <c r="C216" s="29" t="s">
        <v>957</v>
      </c>
      <c r="D216" s="29" t="s">
        <v>957</v>
      </c>
      <c r="E216" s="29" t="s">
        <v>957</v>
      </c>
      <c r="F216" s="29" t="s">
        <v>957</v>
      </c>
      <c r="G216" s="29" t="s">
        <v>957</v>
      </c>
      <c r="H216" s="29">
        <v>0.68418304767786797</v>
      </c>
      <c r="I216" s="29" t="s">
        <v>957</v>
      </c>
      <c r="J216" s="29" t="s">
        <v>957</v>
      </c>
      <c r="K216" s="29" t="s">
        <v>957</v>
      </c>
      <c r="L216" s="29" t="s">
        <v>957</v>
      </c>
      <c r="M216" s="29" t="s">
        <v>957</v>
      </c>
      <c r="N216" s="29" t="s">
        <v>957</v>
      </c>
    </row>
    <row r="217" spans="1:14">
      <c r="A217" s="25">
        <v>216</v>
      </c>
      <c r="B217" s="25" t="s">
        <v>214</v>
      </c>
      <c r="C217" s="29" t="s">
        <v>957</v>
      </c>
      <c r="D217" s="29" t="s">
        <v>957</v>
      </c>
      <c r="E217" s="29" t="s">
        <v>957</v>
      </c>
      <c r="F217" s="29" t="s">
        <v>957</v>
      </c>
      <c r="G217" s="29" t="s">
        <v>957</v>
      </c>
      <c r="H217" s="29">
        <v>0.133103608348658</v>
      </c>
      <c r="I217" s="29" t="s">
        <v>957</v>
      </c>
      <c r="J217" s="29" t="s">
        <v>957</v>
      </c>
      <c r="K217" s="29" t="s">
        <v>957</v>
      </c>
      <c r="L217" s="29" t="s">
        <v>957</v>
      </c>
      <c r="M217" s="29" t="s">
        <v>957</v>
      </c>
      <c r="N217" s="29" t="s">
        <v>957</v>
      </c>
    </row>
    <row r="218" spans="1:14">
      <c r="A218" s="25">
        <v>217</v>
      </c>
      <c r="B218" s="25" t="s">
        <v>215</v>
      </c>
      <c r="C218" s="29" t="s">
        <v>957</v>
      </c>
      <c r="D218" s="29" t="s">
        <v>957</v>
      </c>
      <c r="E218" s="29">
        <v>2.0999007456530898</v>
      </c>
      <c r="F218" s="29" t="s">
        <v>957</v>
      </c>
      <c r="G218" s="29" t="s">
        <v>957</v>
      </c>
      <c r="H218" s="29" t="s">
        <v>957</v>
      </c>
      <c r="I218" s="29" t="s">
        <v>957</v>
      </c>
      <c r="J218" s="29" t="s">
        <v>957</v>
      </c>
      <c r="K218" s="29" t="s">
        <v>957</v>
      </c>
      <c r="L218" s="29" t="s">
        <v>957</v>
      </c>
      <c r="M218" s="29" t="s">
        <v>957</v>
      </c>
      <c r="N218" s="29" t="s">
        <v>957</v>
      </c>
    </row>
    <row r="219" spans="1:14">
      <c r="A219" s="25">
        <v>218</v>
      </c>
      <c r="B219" s="25" t="s">
        <v>216</v>
      </c>
      <c r="C219" s="29">
        <v>0.87448789571694596</v>
      </c>
      <c r="D219" s="29" t="s">
        <v>957</v>
      </c>
      <c r="E219" s="29" t="s">
        <v>957</v>
      </c>
      <c r="F219" s="29" t="s">
        <v>957</v>
      </c>
      <c r="G219" s="29">
        <v>0.68477192797389297</v>
      </c>
      <c r="H219" s="29" t="s">
        <v>957</v>
      </c>
      <c r="I219" s="29" t="s">
        <v>957</v>
      </c>
      <c r="J219" s="29">
        <v>1.4420753701242399</v>
      </c>
      <c r="K219" s="29" t="s">
        <v>957</v>
      </c>
      <c r="L219" s="29">
        <v>0.63056148024660896</v>
      </c>
      <c r="M219" s="29" t="s">
        <v>957</v>
      </c>
      <c r="N219" s="29" t="s">
        <v>957</v>
      </c>
    </row>
    <row r="220" spans="1:14">
      <c r="A220" s="25">
        <v>219</v>
      </c>
      <c r="B220" s="25" t="s">
        <v>217</v>
      </c>
      <c r="C220" s="29" t="s">
        <v>957</v>
      </c>
      <c r="D220" s="29" t="s">
        <v>957</v>
      </c>
      <c r="E220" s="29" t="s">
        <v>957</v>
      </c>
      <c r="F220" s="29" t="s">
        <v>957</v>
      </c>
      <c r="G220" s="29" t="s">
        <v>957</v>
      </c>
      <c r="H220" s="29" t="s">
        <v>957</v>
      </c>
      <c r="I220" s="29" t="s">
        <v>957</v>
      </c>
      <c r="J220" s="29" t="s">
        <v>957</v>
      </c>
      <c r="K220" s="29" t="s">
        <v>957</v>
      </c>
      <c r="L220" s="29" t="s">
        <v>957</v>
      </c>
      <c r="M220" s="29" t="s">
        <v>957</v>
      </c>
      <c r="N220" s="29">
        <v>0.46035681382173199</v>
      </c>
    </row>
    <row r="221" spans="1:14">
      <c r="A221" s="25">
        <v>220</v>
      </c>
      <c r="B221" s="25" t="s">
        <v>218</v>
      </c>
      <c r="C221" s="29" t="s">
        <v>957</v>
      </c>
      <c r="D221" s="29" t="s">
        <v>957</v>
      </c>
      <c r="E221" s="29" t="s">
        <v>957</v>
      </c>
      <c r="F221" s="29" t="s">
        <v>957</v>
      </c>
      <c r="G221" s="29" t="s">
        <v>957</v>
      </c>
      <c r="H221" s="29" t="s">
        <v>957</v>
      </c>
      <c r="I221" s="29" t="s">
        <v>957</v>
      </c>
      <c r="J221" s="29" t="s">
        <v>957</v>
      </c>
      <c r="K221" s="29" t="s">
        <v>957</v>
      </c>
      <c r="L221" s="29">
        <v>1.2182160347297999</v>
      </c>
      <c r="M221" s="29" t="s">
        <v>957</v>
      </c>
      <c r="N221" s="29" t="s">
        <v>957</v>
      </c>
    </row>
    <row r="222" spans="1:14">
      <c r="A222" s="25">
        <v>221</v>
      </c>
      <c r="B222" s="25" t="s">
        <v>219</v>
      </c>
      <c r="C222" s="29" t="s">
        <v>957</v>
      </c>
      <c r="D222" s="29" t="s">
        <v>957</v>
      </c>
      <c r="E222" s="29" t="s">
        <v>957</v>
      </c>
      <c r="F222" s="29" t="s">
        <v>957</v>
      </c>
      <c r="G222" s="29" t="s">
        <v>957</v>
      </c>
      <c r="H222" s="29">
        <v>0.16493635606547799</v>
      </c>
      <c r="I222" s="29" t="s">
        <v>957</v>
      </c>
      <c r="J222" s="29" t="s">
        <v>957</v>
      </c>
      <c r="K222" s="29" t="s">
        <v>957</v>
      </c>
      <c r="L222" s="29" t="s">
        <v>957</v>
      </c>
      <c r="M222" s="29" t="s">
        <v>957</v>
      </c>
      <c r="N222" s="29" t="s">
        <v>957</v>
      </c>
    </row>
    <row r="223" spans="1:14">
      <c r="A223" s="25">
        <v>222</v>
      </c>
      <c r="B223" s="25" t="s">
        <v>220</v>
      </c>
      <c r="C223" s="29">
        <v>0.43681114003924598</v>
      </c>
      <c r="D223" s="29" t="s">
        <v>957</v>
      </c>
      <c r="E223" s="29" t="s">
        <v>957</v>
      </c>
      <c r="F223" s="29">
        <v>0.392973389358591</v>
      </c>
      <c r="G223" s="29" t="s">
        <v>957</v>
      </c>
      <c r="H223" s="29" t="s">
        <v>957</v>
      </c>
      <c r="I223" s="29" t="s">
        <v>957</v>
      </c>
      <c r="J223" s="29" t="s">
        <v>957</v>
      </c>
      <c r="K223" s="29" t="s">
        <v>957</v>
      </c>
      <c r="L223" s="29" t="s">
        <v>957</v>
      </c>
      <c r="M223" s="29" t="s">
        <v>957</v>
      </c>
      <c r="N223" s="29" t="s">
        <v>957</v>
      </c>
    </row>
    <row r="224" spans="1:14">
      <c r="A224" s="25">
        <v>223</v>
      </c>
      <c r="B224" s="25" t="s">
        <v>221</v>
      </c>
      <c r="C224" s="29" t="s">
        <v>957</v>
      </c>
      <c r="D224" s="29">
        <v>0.48647633358377201</v>
      </c>
      <c r="E224" s="29" t="s">
        <v>957</v>
      </c>
      <c r="F224" s="29" t="s">
        <v>957</v>
      </c>
      <c r="G224" s="29" t="s">
        <v>957</v>
      </c>
      <c r="H224" s="29" t="s">
        <v>957</v>
      </c>
      <c r="I224" s="29" t="s">
        <v>957</v>
      </c>
      <c r="J224" s="29" t="s">
        <v>957</v>
      </c>
      <c r="K224" s="29" t="s">
        <v>957</v>
      </c>
      <c r="L224" s="29" t="s">
        <v>957</v>
      </c>
      <c r="M224" s="29" t="s">
        <v>957</v>
      </c>
      <c r="N224" s="29" t="s">
        <v>957</v>
      </c>
    </row>
    <row r="225" spans="1:14">
      <c r="A225" s="25">
        <v>224</v>
      </c>
      <c r="B225" s="25" t="s">
        <v>222</v>
      </c>
      <c r="C225" s="29" t="s">
        <v>957</v>
      </c>
      <c r="D225" s="29" t="s">
        <v>957</v>
      </c>
      <c r="E225" s="29" t="s">
        <v>957</v>
      </c>
      <c r="F225" s="29" t="s">
        <v>957</v>
      </c>
      <c r="G225" s="29">
        <v>0.248398328865715</v>
      </c>
      <c r="H225" s="29" t="s">
        <v>957</v>
      </c>
      <c r="I225" s="29" t="s">
        <v>957</v>
      </c>
      <c r="J225" s="29" t="s">
        <v>957</v>
      </c>
      <c r="K225" s="29" t="s">
        <v>957</v>
      </c>
      <c r="L225" s="29" t="s">
        <v>957</v>
      </c>
      <c r="M225" s="29" t="s">
        <v>957</v>
      </c>
      <c r="N225" s="29" t="s">
        <v>957</v>
      </c>
    </row>
    <row r="226" spans="1:14">
      <c r="A226" s="25">
        <v>225</v>
      </c>
      <c r="B226" s="25" t="s">
        <v>223</v>
      </c>
      <c r="C226" s="29" t="s">
        <v>957</v>
      </c>
      <c r="D226" s="29" t="s">
        <v>957</v>
      </c>
      <c r="E226" s="29" t="s">
        <v>957</v>
      </c>
      <c r="F226" s="29" t="s">
        <v>957</v>
      </c>
      <c r="G226" s="29" t="s">
        <v>957</v>
      </c>
      <c r="H226" s="29">
        <v>0.22444740922366899</v>
      </c>
      <c r="I226" s="29" t="s">
        <v>957</v>
      </c>
      <c r="J226" s="29" t="s">
        <v>957</v>
      </c>
      <c r="K226" s="29" t="s">
        <v>957</v>
      </c>
      <c r="L226" s="29" t="s">
        <v>957</v>
      </c>
      <c r="M226" s="29" t="s">
        <v>957</v>
      </c>
      <c r="N226" s="29" t="s">
        <v>957</v>
      </c>
    </row>
    <row r="227" spans="1:14">
      <c r="A227" s="25">
        <v>226</v>
      </c>
      <c r="B227" s="25" t="s">
        <v>224</v>
      </c>
      <c r="C227" s="29" t="s">
        <v>957</v>
      </c>
      <c r="D227" s="29" t="s">
        <v>957</v>
      </c>
      <c r="E227" s="29" t="s">
        <v>957</v>
      </c>
      <c r="F227" s="29" t="s">
        <v>957</v>
      </c>
      <c r="G227" s="29" t="s">
        <v>957</v>
      </c>
      <c r="H227" s="29">
        <v>0.84782692067582899</v>
      </c>
      <c r="I227" s="29" t="s">
        <v>957</v>
      </c>
      <c r="J227" s="29" t="s">
        <v>957</v>
      </c>
      <c r="K227" s="29" t="s">
        <v>957</v>
      </c>
      <c r="L227" s="29" t="s">
        <v>957</v>
      </c>
      <c r="M227" s="29" t="s">
        <v>957</v>
      </c>
      <c r="N227" s="29" t="s">
        <v>957</v>
      </c>
    </row>
    <row r="228" spans="1:14">
      <c r="A228" s="25">
        <v>227</v>
      </c>
      <c r="B228" s="25" t="s">
        <v>225</v>
      </c>
      <c r="C228" s="29">
        <v>0.65478085525676599</v>
      </c>
      <c r="D228" s="29">
        <v>0.56706023393868898</v>
      </c>
      <c r="E228" s="29">
        <v>0.71320162808961296</v>
      </c>
      <c r="F228" s="29">
        <v>0.72872190179855201</v>
      </c>
      <c r="G228" s="29">
        <v>0.59451502826317504</v>
      </c>
      <c r="H228" s="29">
        <v>0.49504778830107699</v>
      </c>
      <c r="I228" s="29">
        <v>0.73520101192748</v>
      </c>
      <c r="J228" s="29">
        <v>0.81042315489965999</v>
      </c>
      <c r="K228" s="29">
        <v>0.49024806991555198</v>
      </c>
      <c r="L228" s="29">
        <v>0.76799895940722995</v>
      </c>
      <c r="M228" s="29">
        <v>0.58157916180025504</v>
      </c>
      <c r="N228" s="29">
        <v>0.63386700946593399</v>
      </c>
    </row>
    <row r="229" spans="1:14">
      <c r="A229" s="25">
        <v>228</v>
      </c>
      <c r="B229" s="25" t="s">
        <v>226</v>
      </c>
      <c r="C229" s="29" t="s">
        <v>957</v>
      </c>
      <c r="D229" s="29">
        <v>0.32920854179345099</v>
      </c>
      <c r="E229" s="29" t="s">
        <v>957</v>
      </c>
      <c r="F229" s="29" t="s">
        <v>957</v>
      </c>
      <c r="G229" s="29">
        <v>0.55859968359062195</v>
      </c>
      <c r="H229" s="29" t="s">
        <v>957</v>
      </c>
      <c r="I229" s="29" t="s">
        <v>957</v>
      </c>
      <c r="J229" s="29" t="s">
        <v>957</v>
      </c>
      <c r="K229" s="29" t="s">
        <v>957</v>
      </c>
      <c r="L229" s="29">
        <v>0.50511947434698801</v>
      </c>
      <c r="M229" s="29" t="s">
        <v>957</v>
      </c>
      <c r="N229" s="29" t="s">
        <v>957</v>
      </c>
    </row>
    <row r="230" spans="1:14">
      <c r="A230" s="25">
        <v>229</v>
      </c>
      <c r="B230" s="25" t="s">
        <v>227</v>
      </c>
      <c r="C230" s="29">
        <v>0.58573522247853305</v>
      </c>
      <c r="D230" s="29">
        <v>0.54759767845389795</v>
      </c>
      <c r="E230" s="29">
        <v>1.2049806935148499</v>
      </c>
      <c r="F230" s="29">
        <v>0.79736284352071096</v>
      </c>
      <c r="G230" s="29">
        <v>0.80797629899726497</v>
      </c>
      <c r="H230" s="29">
        <v>0.968500828925555</v>
      </c>
      <c r="I230" s="29">
        <v>0.807894552720824</v>
      </c>
      <c r="J230" s="29">
        <v>1.0880020400357</v>
      </c>
      <c r="K230" s="29">
        <v>1.16821219715957</v>
      </c>
      <c r="L230" s="29">
        <v>1.12842455217871</v>
      </c>
      <c r="M230" s="29">
        <v>1.0775834728037199</v>
      </c>
      <c r="N230" s="29">
        <v>0.92110685510500601</v>
      </c>
    </row>
    <row r="231" spans="1:14">
      <c r="A231" s="25">
        <v>230</v>
      </c>
      <c r="B231" s="25" t="s">
        <v>228</v>
      </c>
      <c r="C231" s="29">
        <v>0.36737227553493901</v>
      </c>
      <c r="D231" s="29">
        <v>0.77837645429075597</v>
      </c>
      <c r="E231" s="29">
        <v>0.62470969565174095</v>
      </c>
      <c r="F231" s="29" t="s">
        <v>957</v>
      </c>
      <c r="G231" s="29">
        <v>0.44224816593152599</v>
      </c>
      <c r="H231" s="29">
        <v>2.4173917094704001</v>
      </c>
      <c r="I231" s="29">
        <v>0.86339543665688501</v>
      </c>
      <c r="J231" s="29" t="s">
        <v>957</v>
      </c>
      <c r="K231" s="29">
        <v>0.71205044371788895</v>
      </c>
      <c r="L231" s="29" t="s">
        <v>957</v>
      </c>
      <c r="M231" s="29">
        <v>0.93002865329512896</v>
      </c>
      <c r="N231" s="29">
        <v>2.3981742842893898</v>
      </c>
    </row>
    <row r="232" spans="1:14">
      <c r="A232" s="25">
        <v>231</v>
      </c>
      <c r="B232" s="25" t="s">
        <v>229</v>
      </c>
      <c r="C232" s="29">
        <v>0.57442600764721197</v>
      </c>
      <c r="D232" s="29">
        <v>0.47693419358953598</v>
      </c>
      <c r="E232" s="29">
        <v>0.88733599543639496</v>
      </c>
      <c r="F232" s="29">
        <v>1.02959274383654</v>
      </c>
      <c r="G232" s="29">
        <v>0.739211105002749</v>
      </c>
      <c r="H232" s="29">
        <v>0.42160225695221898</v>
      </c>
      <c r="I232" s="29" t="s">
        <v>957</v>
      </c>
      <c r="J232" s="29">
        <v>0.88760835975343999</v>
      </c>
      <c r="K232" s="29">
        <v>0.80629236700943197</v>
      </c>
      <c r="L232" s="29">
        <v>1.1001701905191701</v>
      </c>
      <c r="M232" s="29" t="s">
        <v>957</v>
      </c>
      <c r="N232" s="29">
        <v>0.71008030345829498</v>
      </c>
    </row>
    <row r="233" spans="1:14">
      <c r="A233" s="25">
        <v>232</v>
      </c>
      <c r="B233" s="25" t="s">
        <v>230</v>
      </c>
      <c r="C233" s="29">
        <v>0.56069272949623306</v>
      </c>
      <c r="D233" s="29">
        <v>0.47458595847622098</v>
      </c>
      <c r="E233" s="29">
        <v>0.82830529280092402</v>
      </c>
      <c r="F233" s="29">
        <v>1.06391789701116</v>
      </c>
      <c r="G233" s="29" t="s">
        <v>957</v>
      </c>
      <c r="H233" s="29">
        <v>0.37769106562510402</v>
      </c>
      <c r="I233" s="29">
        <v>0.72349687083237402</v>
      </c>
      <c r="J233" s="29">
        <v>0.84169205502077205</v>
      </c>
      <c r="K233" s="29" t="s">
        <v>957</v>
      </c>
      <c r="L233" s="29">
        <v>1.1001701905191701</v>
      </c>
      <c r="M233" s="29">
        <v>0.87935798494398498</v>
      </c>
      <c r="N233" s="29">
        <v>0.71008030345829498</v>
      </c>
    </row>
    <row r="234" spans="1:14">
      <c r="A234" s="25">
        <v>233</v>
      </c>
      <c r="B234" s="25" t="s">
        <v>231</v>
      </c>
      <c r="C234" s="29" t="s">
        <v>957</v>
      </c>
      <c r="D234" s="29" t="s">
        <v>957</v>
      </c>
      <c r="E234" s="29" t="s">
        <v>957</v>
      </c>
      <c r="F234" s="29" t="s">
        <v>957</v>
      </c>
      <c r="G234" s="29" t="s">
        <v>957</v>
      </c>
      <c r="H234" s="29" t="s">
        <v>957</v>
      </c>
      <c r="I234" s="29" t="s">
        <v>957</v>
      </c>
      <c r="J234" s="29">
        <v>0.67700122613417402</v>
      </c>
      <c r="K234" s="29" t="s">
        <v>957</v>
      </c>
      <c r="L234" s="29" t="s">
        <v>957</v>
      </c>
      <c r="M234" s="29" t="s">
        <v>957</v>
      </c>
      <c r="N234" s="29" t="s">
        <v>957</v>
      </c>
    </row>
    <row r="235" spans="1:14">
      <c r="A235" s="25">
        <v>234</v>
      </c>
      <c r="B235" s="25" t="s">
        <v>232</v>
      </c>
      <c r="C235" s="29" t="s">
        <v>957</v>
      </c>
      <c r="D235" s="29" t="s">
        <v>957</v>
      </c>
      <c r="E235" s="29" t="s">
        <v>957</v>
      </c>
      <c r="F235" s="29" t="s">
        <v>957</v>
      </c>
      <c r="G235" s="29" t="s">
        <v>957</v>
      </c>
      <c r="H235" s="29" t="s">
        <v>957</v>
      </c>
      <c r="I235" s="29" t="s">
        <v>957</v>
      </c>
      <c r="J235" s="29" t="s">
        <v>957</v>
      </c>
      <c r="K235" s="29" t="s">
        <v>957</v>
      </c>
      <c r="L235" s="29" t="s">
        <v>957</v>
      </c>
      <c r="M235" s="29">
        <v>0.66608975889233701</v>
      </c>
      <c r="N235" s="29" t="s">
        <v>957</v>
      </c>
    </row>
    <row r="236" spans="1:14">
      <c r="A236" s="25">
        <v>235</v>
      </c>
      <c r="B236" s="25" t="s">
        <v>233</v>
      </c>
      <c r="C236" s="29" t="s">
        <v>957</v>
      </c>
      <c r="D236" s="29" t="s">
        <v>957</v>
      </c>
      <c r="E236" s="29" t="s">
        <v>957</v>
      </c>
      <c r="F236" s="29" t="s">
        <v>957</v>
      </c>
      <c r="G236" s="29" t="s">
        <v>957</v>
      </c>
      <c r="H236" s="29" t="s">
        <v>957</v>
      </c>
      <c r="I236" s="29" t="s">
        <v>957</v>
      </c>
      <c r="J236" s="29" t="s">
        <v>957</v>
      </c>
      <c r="K236" s="29" t="s">
        <v>957</v>
      </c>
      <c r="L236" s="29">
        <v>0.255836208496313</v>
      </c>
      <c r="M236" s="29" t="s">
        <v>957</v>
      </c>
      <c r="N236" s="29" t="s">
        <v>957</v>
      </c>
    </row>
    <row r="237" spans="1:14">
      <c r="A237" s="25">
        <v>236</v>
      </c>
      <c r="B237" s="25" t="s">
        <v>234</v>
      </c>
      <c r="C237" s="29">
        <v>0.84139531496694098</v>
      </c>
      <c r="D237" s="29">
        <v>0.84004374192265596</v>
      </c>
      <c r="E237" s="29">
        <v>0.83386001872659199</v>
      </c>
      <c r="F237" s="29">
        <v>0.745716882334297</v>
      </c>
      <c r="G237" s="29">
        <v>0.57929844377509998</v>
      </c>
      <c r="H237" s="29">
        <v>0.403232879105342</v>
      </c>
      <c r="I237" s="29">
        <v>0.88965170598376497</v>
      </c>
      <c r="J237" s="29">
        <v>1.1373280484961501</v>
      </c>
      <c r="K237" s="29">
        <v>0.66130534538520602</v>
      </c>
      <c r="L237" s="29">
        <v>0.75271171260822001</v>
      </c>
      <c r="M237" s="29">
        <v>0.67200581011488203</v>
      </c>
      <c r="N237" s="29">
        <v>0.63649392895101298</v>
      </c>
    </row>
    <row r="238" spans="1:14">
      <c r="A238" s="25">
        <v>237</v>
      </c>
      <c r="B238" s="25" t="s">
        <v>235</v>
      </c>
      <c r="C238" s="29" t="s">
        <v>957</v>
      </c>
      <c r="D238" s="29" t="s">
        <v>957</v>
      </c>
      <c r="E238" s="29" t="s">
        <v>957</v>
      </c>
      <c r="F238" s="29">
        <v>12.7842367535418</v>
      </c>
      <c r="G238" s="29" t="s">
        <v>957</v>
      </c>
      <c r="H238" s="29">
        <v>0.315736515093198</v>
      </c>
      <c r="I238" s="29" t="s">
        <v>957</v>
      </c>
      <c r="J238" s="29" t="s">
        <v>957</v>
      </c>
      <c r="K238" s="29" t="s">
        <v>957</v>
      </c>
      <c r="L238" s="29" t="s">
        <v>957</v>
      </c>
      <c r="M238" s="29" t="s">
        <v>957</v>
      </c>
      <c r="N238" s="29">
        <v>1.1829621523094001</v>
      </c>
    </row>
    <row r="239" spans="1:14">
      <c r="A239" s="25">
        <v>238</v>
      </c>
      <c r="B239" s="25" t="s">
        <v>236</v>
      </c>
      <c r="C239" s="29" t="s">
        <v>957</v>
      </c>
      <c r="D239" s="29" t="s">
        <v>957</v>
      </c>
      <c r="E239" s="29">
        <v>2.0901182378069199</v>
      </c>
      <c r="F239" s="29" t="s">
        <v>957</v>
      </c>
      <c r="G239" s="29" t="s">
        <v>957</v>
      </c>
      <c r="H239" s="29" t="s">
        <v>957</v>
      </c>
      <c r="I239" s="29" t="s">
        <v>957</v>
      </c>
      <c r="J239" s="29" t="s">
        <v>957</v>
      </c>
      <c r="K239" s="29" t="s">
        <v>957</v>
      </c>
      <c r="L239" s="29" t="s">
        <v>957</v>
      </c>
      <c r="M239" s="29" t="s">
        <v>957</v>
      </c>
      <c r="N239" s="29" t="s">
        <v>957</v>
      </c>
    </row>
    <row r="240" spans="1:14">
      <c r="A240" s="25">
        <v>239</v>
      </c>
      <c r="B240" s="25" t="s">
        <v>237</v>
      </c>
      <c r="C240" s="29">
        <v>0.82787410167008002</v>
      </c>
      <c r="D240" s="29">
        <v>0.728472817709932</v>
      </c>
      <c r="E240" s="29">
        <v>0.794859401211225</v>
      </c>
      <c r="F240" s="29">
        <v>0.65483081369750396</v>
      </c>
      <c r="G240" s="29">
        <v>0.61147842888627202</v>
      </c>
      <c r="H240" s="29">
        <v>0.35454119503834702</v>
      </c>
      <c r="I240" s="29">
        <v>0.91064517917644805</v>
      </c>
      <c r="J240" s="29">
        <v>1.1410053637738999</v>
      </c>
      <c r="K240" s="29">
        <v>0.80470651879902599</v>
      </c>
      <c r="L240" s="29">
        <v>0.73026442461972896</v>
      </c>
      <c r="M240" s="29">
        <v>0.76208594790045303</v>
      </c>
      <c r="N240" s="29">
        <v>0.52755228353638695</v>
      </c>
    </row>
    <row r="241" spans="1:14">
      <c r="A241" s="25">
        <v>240</v>
      </c>
      <c r="B241" s="25" t="s">
        <v>238</v>
      </c>
      <c r="C241" s="29" t="s">
        <v>957</v>
      </c>
      <c r="D241" s="29" t="s">
        <v>957</v>
      </c>
      <c r="E241" s="29" t="s">
        <v>957</v>
      </c>
      <c r="F241" s="29" t="s">
        <v>957</v>
      </c>
      <c r="G241" s="29" t="s">
        <v>957</v>
      </c>
      <c r="H241" s="29" t="s">
        <v>957</v>
      </c>
      <c r="I241" s="29" t="s">
        <v>957</v>
      </c>
      <c r="J241" s="29">
        <v>0.70499758861827799</v>
      </c>
      <c r="K241" s="29">
        <v>0.239029289040777</v>
      </c>
      <c r="L241" s="29" t="s">
        <v>957</v>
      </c>
      <c r="M241" s="29" t="s">
        <v>957</v>
      </c>
      <c r="N241" s="29" t="s">
        <v>957</v>
      </c>
    </row>
    <row r="242" spans="1:14">
      <c r="A242" s="25">
        <v>241</v>
      </c>
      <c r="B242" s="25" t="s">
        <v>239</v>
      </c>
      <c r="C242" s="29" t="s">
        <v>957</v>
      </c>
      <c r="D242" s="29" t="s">
        <v>957</v>
      </c>
      <c r="E242" s="29" t="s">
        <v>957</v>
      </c>
      <c r="F242" s="29" t="s">
        <v>957</v>
      </c>
      <c r="G242" s="29" t="s">
        <v>957</v>
      </c>
      <c r="H242" s="29" t="s">
        <v>957</v>
      </c>
      <c r="I242" s="29" t="s">
        <v>957</v>
      </c>
      <c r="J242" s="29">
        <v>0.38101161706088299</v>
      </c>
      <c r="K242" s="29" t="s">
        <v>957</v>
      </c>
      <c r="L242" s="29" t="s">
        <v>957</v>
      </c>
      <c r="M242" s="29" t="s">
        <v>957</v>
      </c>
      <c r="N242" s="29" t="s">
        <v>957</v>
      </c>
    </row>
    <row r="243" spans="1:14">
      <c r="A243" s="25">
        <v>242</v>
      </c>
      <c r="B243" s="25" t="s">
        <v>240</v>
      </c>
      <c r="C243" s="29">
        <v>0.61300326546124595</v>
      </c>
      <c r="D243" s="29">
        <v>0.55987598437905695</v>
      </c>
      <c r="E243" s="29">
        <v>0.62603911211721097</v>
      </c>
      <c r="F243" s="29">
        <v>0.70641442250257203</v>
      </c>
      <c r="G243" s="29">
        <v>0.52988692899140699</v>
      </c>
      <c r="H243" s="29">
        <v>0.29820032833940802</v>
      </c>
      <c r="I243" s="29">
        <v>0.61135209320497297</v>
      </c>
      <c r="J243" s="29">
        <v>0.74969426541067596</v>
      </c>
      <c r="K243" s="29">
        <v>0.66572997593990502</v>
      </c>
      <c r="L243" s="29">
        <v>0.78014692707400102</v>
      </c>
      <c r="M243" s="29">
        <v>0.53680154142581904</v>
      </c>
      <c r="N243" s="29">
        <v>0.47512892064552598</v>
      </c>
    </row>
    <row r="244" spans="1:14">
      <c r="A244" s="25">
        <v>243</v>
      </c>
      <c r="B244" s="25" t="s">
        <v>241</v>
      </c>
      <c r="C244" s="29" t="s">
        <v>957</v>
      </c>
      <c r="D244" s="29" t="s">
        <v>957</v>
      </c>
      <c r="E244" s="29" t="s">
        <v>957</v>
      </c>
      <c r="F244" s="29" t="s">
        <v>957</v>
      </c>
      <c r="G244" s="29" t="s">
        <v>957</v>
      </c>
      <c r="H244" s="29" t="s">
        <v>957</v>
      </c>
      <c r="I244" s="29" t="s">
        <v>957</v>
      </c>
      <c r="J244" s="29" t="s">
        <v>957</v>
      </c>
      <c r="K244" s="29" t="s">
        <v>957</v>
      </c>
      <c r="L244" s="29" t="s">
        <v>957</v>
      </c>
      <c r="M244" s="29" t="s">
        <v>957</v>
      </c>
      <c r="N244" s="29">
        <v>4.7067913428971098</v>
      </c>
    </row>
    <row r="245" spans="1:14">
      <c r="A245" s="25">
        <v>244</v>
      </c>
      <c r="B245" s="25" t="s">
        <v>242</v>
      </c>
      <c r="C245" s="29" t="s">
        <v>957</v>
      </c>
      <c r="D245" s="29" t="s">
        <v>957</v>
      </c>
      <c r="E245" s="29" t="s">
        <v>957</v>
      </c>
      <c r="F245" s="29" t="s">
        <v>957</v>
      </c>
      <c r="G245" s="29" t="s">
        <v>957</v>
      </c>
      <c r="H245" s="29" t="s">
        <v>957</v>
      </c>
      <c r="I245" s="29" t="s">
        <v>957</v>
      </c>
      <c r="J245" s="29">
        <v>0.74764968354025196</v>
      </c>
      <c r="K245" s="29" t="s">
        <v>957</v>
      </c>
      <c r="L245" s="29" t="s">
        <v>957</v>
      </c>
      <c r="M245" s="29" t="s">
        <v>957</v>
      </c>
      <c r="N245" s="29" t="s">
        <v>957</v>
      </c>
    </row>
    <row r="246" spans="1:14">
      <c r="A246" s="25">
        <v>245</v>
      </c>
      <c r="B246" s="25" t="s">
        <v>243</v>
      </c>
      <c r="C246" s="29" t="s">
        <v>957</v>
      </c>
      <c r="D246" s="29" t="s">
        <v>957</v>
      </c>
      <c r="E246" s="29" t="s">
        <v>957</v>
      </c>
      <c r="F246" s="29" t="s">
        <v>957</v>
      </c>
      <c r="G246" s="29" t="s">
        <v>957</v>
      </c>
      <c r="H246" s="29" t="s">
        <v>957</v>
      </c>
      <c r="I246" s="29">
        <v>1.1950002656785399</v>
      </c>
      <c r="J246" s="29" t="s">
        <v>957</v>
      </c>
      <c r="K246" s="29" t="s">
        <v>957</v>
      </c>
      <c r="L246" s="29" t="s">
        <v>957</v>
      </c>
      <c r="M246" s="29" t="s">
        <v>957</v>
      </c>
      <c r="N246" s="29" t="s">
        <v>957</v>
      </c>
    </row>
    <row r="247" spans="1:14">
      <c r="A247" s="25">
        <v>246</v>
      </c>
      <c r="B247" s="25" t="s">
        <v>244</v>
      </c>
      <c r="C247" s="29">
        <v>0.38757633485854698</v>
      </c>
      <c r="D247" s="29">
        <v>0.66343738433350397</v>
      </c>
      <c r="E247" s="29">
        <v>0.60431575681171701</v>
      </c>
      <c r="F247" s="29">
        <v>0.84481724224100996</v>
      </c>
      <c r="G247" s="29">
        <v>0.71130466418367</v>
      </c>
      <c r="H247" s="29">
        <v>0.65493432672854002</v>
      </c>
      <c r="I247" s="29">
        <v>0.67378922179906298</v>
      </c>
      <c r="J247" s="29">
        <v>0.267555277343765</v>
      </c>
      <c r="K247" s="29" t="s">
        <v>957</v>
      </c>
      <c r="L247" s="29">
        <v>0.74786694275405996</v>
      </c>
      <c r="M247" s="29">
        <v>0.86185833675072498</v>
      </c>
      <c r="N247" s="29">
        <v>0.67753284179797202</v>
      </c>
    </row>
    <row r="248" spans="1:14">
      <c r="A248" s="25">
        <v>247</v>
      </c>
      <c r="B248" s="25" t="s">
        <v>245</v>
      </c>
      <c r="C248" s="29" t="s">
        <v>957</v>
      </c>
      <c r="D248" s="29">
        <v>0.62397512416489598</v>
      </c>
      <c r="E248" s="29" t="s">
        <v>957</v>
      </c>
      <c r="F248" s="29" t="s">
        <v>957</v>
      </c>
      <c r="G248" s="29" t="s">
        <v>957</v>
      </c>
      <c r="H248" s="29" t="s">
        <v>957</v>
      </c>
      <c r="I248" s="29" t="s">
        <v>957</v>
      </c>
      <c r="J248" s="29" t="s">
        <v>957</v>
      </c>
      <c r="K248" s="29" t="s">
        <v>957</v>
      </c>
      <c r="L248" s="29" t="s">
        <v>957</v>
      </c>
      <c r="M248" s="29">
        <v>1.0382274261589299</v>
      </c>
      <c r="N248" s="29" t="s">
        <v>957</v>
      </c>
    </row>
    <row r="249" spans="1:14">
      <c r="A249" s="25">
        <v>248</v>
      </c>
      <c r="B249" s="25" t="s">
        <v>246</v>
      </c>
      <c r="C249" s="29" t="s">
        <v>957</v>
      </c>
      <c r="D249" s="29">
        <v>0.50600310875274701</v>
      </c>
      <c r="E249" s="29">
        <v>0.63629851041229202</v>
      </c>
      <c r="F249" s="29" t="s">
        <v>957</v>
      </c>
      <c r="G249" s="29">
        <v>0.69619126897105399</v>
      </c>
      <c r="H249" s="29">
        <v>0.42190365267519198</v>
      </c>
      <c r="I249" s="29">
        <v>0.44752723500003</v>
      </c>
      <c r="J249" s="29">
        <v>0.80169298290682001</v>
      </c>
      <c r="K249" s="29" t="s">
        <v>957</v>
      </c>
      <c r="L249" s="29">
        <v>0.12761155427295701</v>
      </c>
      <c r="M249" s="29">
        <v>0.93880422039859301</v>
      </c>
      <c r="N249" s="29">
        <v>0.51810670651314095</v>
      </c>
    </row>
    <row r="250" spans="1:14">
      <c r="A250" s="25">
        <v>249</v>
      </c>
      <c r="B250" s="25" t="s">
        <v>247</v>
      </c>
      <c r="C250" s="29" t="s">
        <v>957</v>
      </c>
      <c r="D250" s="29" t="s">
        <v>957</v>
      </c>
      <c r="E250" s="29" t="s">
        <v>957</v>
      </c>
      <c r="F250" s="29" t="s">
        <v>957</v>
      </c>
      <c r="G250" s="29" t="s">
        <v>957</v>
      </c>
      <c r="H250" s="29" t="s">
        <v>957</v>
      </c>
      <c r="I250" s="29">
        <v>1.04586871814136</v>
      </c>
      <c r="J250" s="29" t="s">
        <v>957</v>
      </c>
      <c r="K250" s="29" t="s">
        <v>957</v>
      </c>
      <c r="L250" s="29" t="s">
        <v>957</v>
      </c>
      <c r="M250" s="29" t="s">
        <v>957</v>
      </c>
      <c r="N250" s="29" t="s">
        <v>957</v>
      </c>
    </row>
    <row r="251" spans="1:14">
      <c r="A251" s="25">
        <v>250</v>
      </c>
      <c r="B251" s="25" t="s">
        <v>248</v>
      </c>
      <c r="C251" s="29" t="s">
        <v>957</v>
      </c>
      <c r="D251" s="29" t="s">
        <v>957</v>
      </c>
      <c r="E251" s="29" t="s">
        <v>957</v>
      </c>
      <c r="F251" s="29" t="s">
        <v>957</v>
      </c>
      <c r="G251" s="29" t="s">
        <v>957</v>
      </c>
      <c r="H251" s="29" t="s">
        <v>957</v>
      </c>
      <c r="I251" s="29">
        <v>0.78041029309934096</v>
      </c>
      <c r="J251" s="29" t="s">
        <v>957</v>
      </c>
      <c r="K251" s="29" t="s">
        <v>957</v>
      </c>
      <c r="L251" s="29" t="s">
        <v>957</v>
      </c>
      <c r="M251" s="29" t="s">
        <v>957</v>
      </c>
      <c r="N251" s="29" t="s">
        <v>957</v>
      </c>
    </row>
    <row r="252" spans="1:14">
      <c r="A252" s="25">
        <v>251</v>
      </c>
      <c r="B252" s="25" t="s">
        <v>249</v>
      </c>
      <c r="C252" s="29" t="s">
        <v>957</v>
      </c>
      <c r="D252" s="29" t="s">
        <v>957</v>
      </c>
      <c r="E252" s="29" t="s">
        <v>957</v>
      </c>
      <c r="F252" s="29" t="s">
        <v>957</v>
      </c>
      <c r="G252" s="29" t="s">
        <v>957</v>
      </c>
      <c r="H252" s="29" t="s">
        <v>957</v>
      </c>
      <c r="I252" s="29" t="s">
        <v>957</v>
      </c>
      <c r="J252" s="29" t="s">
        <v>957</v>
      </c>
      <c r="K252" s="29" t="s">
        <v>957</v>
      </c>
      <c r="L252" s="29" t="s">
        <v>957</v>
      </c>
      <c r="M252" s="29" t="s">
        <v>957</v>
      </c>
      <c r="N252" s="29">
        <v>0.132861434194184</v>
      </c>
    </row>
    <row r="253" spans="1:14">
      <c r="A253" s="25">
        <v>252</v>
      </c>
      <c r="B253" s="25" t="s">
        <v>250</v>
      </c>
      <c r="C253" s="29" t="s">
        <v>957</v>
      </c>
      <c r="D253" s="29">
        <v>0.44764432405903298</v>
      </c>
      <c r="E253" s="29" t="s">
        <v>957</v>
      </c>
      <c r="F253" s="29" t="s">
        <v>957</v>
      </c>
      <c r="G253" s="29" t="s">
        <v>957</v>
      </c>
      <c r="H253" s="29" t="s">
        <v>957</v>
      </c>
      <c r="I253" s="29" t="s">
        <v>957</v>
      </c>
      <c r="J253" s="29" t="s">
        <v>957</v>
      </c>
      <c r="K253" s="29" t="s">
        <v>957</v>
      </c>
      <c r="L253" s="29" t="s">
        <v>957</v>
      </c>
      <c r="M253" s="29" t="s">
        <v>957</v>
      </c>
      <c r="N253" s="29" t="s">
        <v>957</v>
      </c>
    </row>
    <row r="254" spans="1:14">
      <c r="A254" s="25">
        <v>253</v>
      </c>
      <c r="B254" s="25" t="s">
        <v>251</v>
      </c>
      <c r="C254" s="29">
        <v>0.84841103565661702</v>
      </c>
      <c r="D254" s="29">
        <v>0.89322079832746104</v>
      </c>
      <c r="E254" s="29">
        <v>1.0479807880807701</v>
      </c>
      <c r="F254" s="29">
        <v>1.0190665342601799</v>
      </c>
      <c r="G254" s="29">
        <v>0.89413632365509499</v>
      </c>
      <c r="H254" s="29">
        <v>0.54578774028227095</v>
      </c>
      <c r="I254" s="29">
        <v>0.98936246432692299</v>
      </c>
      <c r="J254" s="29">
        <v>1.50605802296758</v>
      </c>
      <c r="K254" s="29">
        <v>0.54314279776582197</v>
      </c>
      <c r="L254" s="29">
        <v>1.29149332950796</v>
      </c>
      <c r="M254" s="29">
        <v>1.17255043227666</v>
      </c>
      <c r="N254" s="29">
        <v>0.931868131868132</v>
      </c>
    </row>
    <row r="255" spans="1:14">
      <c r="A255" s="25">
        <v>254</v>
      </c>
      <c r="B255" s="25" t="s">
        <v>252</v>
      </c>
      <c r="C255" s="29" t="s">
        <v>957</v>
      </c>
      <c r="D255" s="29" t="s">
        <v>957</v>
      </c>
      <c r="E255" s="29" t="s">
        <v>957</v>
      </c>
      <c r="F255" s="29" t="s">
        <v>957</v>
      </c>
      <c r="G255" s="29" t="s">
        <v>957</v>
      </c>
      <c r="H255" s="29">
        <v>9.1949778460828799</v>
      </c>
      <c r="I255" s="29" t="s">
        <v>957</v>
      </c>
      <c r="J255" s="29" t="s">
        <v>957</v>
      </c>
      <c r="K255" s="29" t="s">
        <v>957</v>
      </c>
      <c r="L255" s="29" t="s">
        <v>957</v>
      </c>
      <c r="M255" s="29" t="s">
        <v>957</v>
      </c>
      <c r="N255" s="29" t="s">
        <v>957</v>
      </c>
    </row>
    <row r="256" spans="1:14">
      <c r="A256" s="25">
        <v>255</v>
      </c>
      <c r="B256" s="25" t="s">
        <v>253</v>
      </c>
      <c r="C256" s="29">
        <v>1.20172559813678</v>
      </c>
      <c r="D256" s="29">
        <v>0.68647687236932398</v>
      </c>
      <c r="E256" s="29" t="s">
        <v>957</v>
      </c>
      <c r="F256" s="29" t="s">
        <v>957</v>
      </c>
      <c r="G256" s="29" t="s">
        <v>957</v>
      </c>
      <c r="H256" s="29" t="s">
        <v>957</v>
      </c>
      <c r="I256" s="29" t="s">
        <v>957</v>
      </c>
      <c r="J256" s="29">
        <v>0.84842105263157896</v>
      </c>
      <c r="K256" s="29" t="s">
        <v>957</v>
      </c>
      <c r="L256" s="29" t="s">
        <v>957</v>
      </c>
      <c r="M256" s="29">
        <v>0.67366995091066295</v>
      </c>
      <c r="N256" s="29">
        <v>0.79623902016577996</v>
      </c>
    </row>
    <row r="257" spans="1:14">
      <c r="A257" s="25">
        <v>256</v>
      </c>
      <c r="B257" s="25" t="s">
        <v>254</v>
      </c>
      <c r="C257" s="29" t="s">
        <v>957</v>
      </c>
      <c r="D257" s="29" t="s">
        <v>957</v>
      </c>
      <c r="E257" s="29" t="s">
        <v>957</v>
      </c>
      <c r="F257" s="29" t="s">
        <v>957</v>
      </c>
      <c r="G257" s="29" t="s">
        <v>957</v>
      </c>
      <c r="H257" s="29" t="s">
        <v>957</v>
      </c>
      <c r="I257" s="29" t="s">
        <v>957</v>
      </c>
      <c r="J257" s="29" t="s">
        <v>957</v>
      </c>
      <c r="K257" s="29" t="s">
        <v>957</v>
      </c>
      <c r="L257" s="29" t="s">
        <v>957</v>
      </c>
      <c r="M257" s="29" t="s">
        <v>957</v>
      </c>
      <c r="N257" s="29">
        <v>0.50178539662814103</v>
      </c>
    </row>
    <row r="258" spans="1:14">
      <c r="A258" s="25">
        <v>257</v>
      </c>
      <c r="B258" s="25" t="s">
        <v>255</v>
      </c>
      <c r="C258" s="29" t="s">
        <v>957</v>
      </c>
      <c r="D258" s="29" t="s">
        <v>957</v>
      </c>
      <c r="E258" s="29" t="s">
        <v>957</v>
      </c>
      <c r="F258" s="29">
        <v>1.4736470848657099</v>
      </c>
      <c r="G258" s="29" t="s">
        <v>957</v>
      </c>
      <c r="H258" s="29" t="s">
        <v>957</v>
      </c>
      <c r="I258" s="29" t="s">
        <v>957</v>
      </c>
      <c r="J258" s="29" t="s">
        <v>957</v>
      </c>
      <c r="K258" s="29" t="s">
        <v>957</v>
      </c>
      <c r="L258" s="29" t="s">
        <v>957</v>
      </c>
      <c r="M258" s="29" t="s">
        <v>957</v>
      </c>
      <c r="N258" s="29" t="s">
        <v>957</v>
      </c>
    </row>
    <row r="259" spans="1:14">
      <c r="A259" s="25">
        <v>258</v>
      </c>
      <c r="B259" s="25" t="s">
        <v>256</v>
      </c>
      <c r="C259" s="29" t="s">
        <v>957</v>
      </c>
      <c r="D259" s="29" t="s">
        <v>957</v>
      </c>
      <c r="E259" s="29" t="s">
        <v>957</v>
      </c>
      <c r="F259" s="29" t="s">
        <v>957</v>
      </c>
      <c r="G259" s="29" t="s">
        <v>957</v>
      </c>
      <c r="H259" s="29" t="s">
        <v>957</v>
      </c>
      <c r="I259" s="29">
        <v>0.15006237235745401</v>
      </c>
      <c r="J259" s="29" t="s">
        <v>957</v>
      </c>
      <c r="K259" s="29" t="s">
        <v>957</v>
      </c>
      <c r="L259" s="29" t="s">
        <v>957</v>
      </c>
      <c r="M259" s="29" t="s">
        <v>957</v>
      </c>
      <c r="N259" s="29">
        <v>0.39996581715076301</v>
      </c>
    </row>
    <row r="260" spans="1:14">
      <c r="A260" s="25">
        <v>259</v>
      </c>
      <c r="B260" s="25" t="s">
        <v>257</v>
      </c>
      <c r="C260" s="29" t="s">
        <v>957</v>
      </c>
      <c r="D260" s="29" t="s">
        <v>957</v>
      </c>
      <c r="E260" s="29">
        <v>0.54588159405887104</v>
      </c>
      <c r="F260" s="29" t="s">
        <v>957</v>
      </c>
      <c r="G260" s="29" t="s">
        <v>957</v>
      </c>
      <c r="H260" s="29" t="s">
        <v>957</v>
      </c>
      <c r="I260" s="29" t="s">
        <v>957</v>
      </c>
      <c r="J260" s="29" t="s">
        <v>957</v>
      </c>
      <c r="K260" s="29" t="s">
        <v>957</v>
      </c>
      <c r="L260" s="29" t="s">
        <v>957</v>
      </c>
      <c r="M260" s="29" t="s">
        <v>957</v>
      </c>
      <c r="N260" s="29" t="s">
        <v>957</v>
      </c>
    </row>
    <row r="261" spans="1:14">
      <c r="A261" s="25">
        <v>260</v>
      </c>
      <c r="B261" s="25" t="s">
        <v>258</v>
      </c>
      <c r="C261" s="29" t="s">
        <v>957</v>
      </c>
      <c r="D261" s="29">
        <v>0.11439842367702401</v>
      </c>
      <c r="E261" s="29" t="s">
        <v>957</v>
      </c>
      <c r="F261" s="29">
        <v>1.0147986537509199</v>
      </c>
      <c r="G261" s="29" t="s">
        <v>957</v>
      </c>
      <c r="H261" s="29">
        <v>0.189699552526125</v>
      </c>
      <c r="I261" s="29" t="s">
        <v>957</v>
      </c>
      <c r="J261" s="29">
        <v>0.601150946905463</v>
      </c>
      <c r="K261" s="29" t="s">
        <v>957</v>
      </c>
      <c r="L261" s="29">
        <v>1.4255806716270101</v>
      </c>
      <c r="M261" s="29">
        <v>0.75650241179748601</v>
      </c>
      <c r="N261" s="29">
        <v>1.54257177727363</v>
      </c>
    </row>
    <row r="262" spans="1:14">
      <c r="A262" s="25">
        <v>261</v>
      </c>
      <c r="B262" s="25" t="s">
        <v>259</v>
      </c>
      <c r="C262" s="29" t="s">
        <v>957</v>
      </c>
      <c r="D262" s="29">
        <v>0.36444599746724599</v>
      </c>
      <c r="E262" s="29" t="s">
        <v>957</v>
      </c>
      <c r="F262" s="29">
        <v>0.98383715798764304</v>
      </c>
      <c r="G262" s="29">
        <v>0.56761503549914805</v>
      </c>
      <c r="H262" s="29">
        <v>0.20259351956058</v>
      </c>
      <c r="I262" s="29">
        <v>0.46375832073458501</v>
      </c>
      <c r="J262" s="29">
        <v>0.52157535603469396</v>
      </c>
      <c r="K262" s="29" t="s">
        <v>957</v>
      </c>
      <c r="L262" s="29">
        <v>0.70702163901331105</v>
      </c>
      <c r="M262" s="29">
        <v>0.80800638257931301</v>
      </c>
      <c r="N262" s="29">
        <v>0.58338411847157001</v>
      </c>
    </row>
    <row r="263" spans="1:14">
      <c r="A263" s="25">
        <v>262</v>
      </c>
      <c r="B263" s="25" t="s">
        <v>260</v>
      </c>
      <c r="C263" s="29" t="s">
        <v>957</v>
      </c>
      <c r="D263" s="29">
        <v>0.74449022774099705</v>
      </c>
      <c r="E263" s="29" t="s">
        <v>957</v>
      </c>
      <c r="F263" s="29" t="s">
        <v>957</v>
      </c>
      <c r="G263" s="29" t="s">
        <v>957</v>
      </c>
      <c r="H263" s="29" t="s">
        <v>957</v>
      </c>
      <c r="I263" s="29" t="s">
        <v>957</v>
      </c>
      <c r="J263" s="29" t="s">
        <v>957</v>
      </c>
      <c r="K263" s="29" t="s">
        <v>957</v>
      </c>
      <c r="L263" s="29" t="s">
        <v>957</v>
      </c>
      <c r="M263" s="29" t="s">
        <v>957</v>
      </c>
      <c r="N263" s="29" t="s">
        <v>957</v>
      </c>
    </row>
    <row r="264" spans="1:14">
      <c r="A264" s="25">
        <v>263</v>
      </c>
      <c r="B264" s="25" t="s">
        <v>261</v>
      </c>
      <c r="C264" s="29" t="s">
        <v>957</v>
      </c>
      <c r="D264" s="29" t="s">
        <v>957</v>
      </c>
      <c r="E264" s="29" t="s">
        <v>957</v>
      </c>
      <c r="F264" s="29" t="s">
        <v>957</v>
      </c>
      <c r="G264" s="29" t="s">
        <v>957</v>
      </c>
      <c r="H264" s="29" t="s">
        <v>957</v>
      </c>
      <c r="I264" s="29">
        <v>2.2280353111830098</v>
      </c>
      <c r="J264" s="29" t="s">
        <v>957</v>
      </c>
      <c r="K264" s="29" t="s">
        <v>957</v>
      </c>
      <c r="L264" s="29" t="s">
        <v>957</v>
      </c>
      <c r="M264" s="29" t="s">
        <v>957</v>
      </c>
      <c r="N264" s="29" t="s">
        <v>957</v>
      </c>
    </row>
    <row r="265" spans="1:14">
      <c r="A265" s="25">
        <v>264</v>
      </c>
      <c r="B265" s="25" t="s">
        <v>262</v>
      </c>
      <c r="C265" s="29" t="s">
        <v>957</v>
      </c>
      <c r="D265" s="29">
        <v>0.61301302808375602</v>
      </c>
      <c r="E265" s="29" t="s">
        <v>957</v>
      </c>
      <c r="F265" s="29">
        <v>0.67486696130603396</v>
      </c>
      <c r="G265" s="29">
        <v>0.448824649743014</v>
      </c>
      <c r="H265" s="29" t="s">
        <v>957</v>
      </c>
      <c r="I265" s="29" t="s">
        <v>957</v>
      </c>
      <c r="J265" s="29" t="s">
        <v>957</v>
      </c>
      <c r="K265" s="29" t="s">
        <v>957</v>
      </c>
      <c r="L265" s="29" t="s">
        <v>957</v>
      </c>
      <c r="M265" s="29" t="s">
        <v>957</v>
      </c>
      <c r="N265" s="29" t="s">
        <v>957</v>
      </c>
    </row>
    <row r="266" spans="1:14">
      <c r="A266" s="25">
        <v>265</v>
      </c>
      <c r="B266" s="25" t="s">
        <v>263</v>
      </c>
      <c r="C266" s="29" t="s">
        <v>957</v>
      </c>
      <c r="D266" s="29">
        <v>0.26616882108546402</v>
      </c>
      <c r="E266" s="29" t="s">
        <v>957</v>
      </c>
      <c r="F266" s="29" t="s">
        <v>957</v>
      </c>
      <c r="G266" s="29" t="s">
        <v>957</v>
      </c>
      <c r="H266" s="29" t="s">
        <v>957</v>
      </c>
      <c r="I266" s="29" t="s">
        <v>957</v>
      </c>
      <c r="J266" s="29" t="s">
        <v>957</v>
      </c>
      <c r="K266" s="29" t="s">
        <v>957</v>
      </c>
      <c r="L266" s="29" t="s">
        <v>957</v>
      </c>
      <c r="M266" s="29" t="s">
        <v>957</v>
      </c>
      <c r="N266" s="29" t="s">
        <v>957</v>
      </c>
    </row>
    <row r="267" spans="1:14">
      <c r="A267" s="25">
        <v>266</v>
      </c>
      <c r="B267" s="25" t="s">
        <v>264</v>
      </c>
      <c r="C267" s="29">
        <v>0.77526953285732403</v>
      </c>
      <c r="D267" s="29">
        <v>0.601562459882653</v>
      </c>
      <c r="E267" s="29">
        <v>1.1147211375928101</v>
      </c>
      <c r="F267" s="29">
        <v>1.1833017612786001</v>
      </c>
      <c r="G267" s="29">
        <v>0.94462869264696103</v>
      </c>
      <c r="H267" s="29">
        <v>0.64714581266466797</v>
      </c>
      <c r="I267" s="29">
        <v>0.80021217927944899</v>
      </c>
      <c r="J267" s="29">
        <v>0.68452632691901005</v>
      </c>
      <c r="K267" s="29" t="s">
        <v>957</v>
      </c>
      <c r="L267" s="29">
        <v>0.94179771940605905</v>
      </c>
      <c r="M267" s="29">
        <v>1.60871034987887</v>
      </c>
      <c r="N267" s="29" t="s">
        <v>957</v>
      </c>
    </row>
    <row r="268" spans="1:14">
      <c r="A268" s="25">
        <v>267</v>
      </c>
      <c r="B268" s="25" t="s">
        <v>265</v>
      </c>
      <c r="C268" s="29">
        <v>0.76423295798522795</v>
      </c>
      <c r="D268" s="29">
        <v>0.86806428443167505</v>
      </c>
      <c r="E268" s="29" t="s">
        <v>957</v>
      </c>
      <c r="F268" s="29" t="s">
        <v>957</v>
      </c>
      <c r="G268" s="29" t="s">
        <v>957</v>
      </c>
      <c r="H268" s="29">
        <v>0.38382850471278601</v>
      </c>
      <c r="I268" s="29" t="s">
        <v>957</v>
      </c>
      <c r="J268" s="29" t="s">
        <v>957</v>
      </c>
      <c r="K268" s="29" t="s">
        <v>957</v>
      </c>
      <c r="L268" s="29" t="s">
        <v>957</v>
      </c>
      <c r="M268" s="29" t="s">
        <v>957</v>
      </c>
      <c r="N268" s="29" t="s">
        <v>957</v>
      </c>
    </row>
    <row r="269" spans="1:14">
      <c r="A269" s="25">
        <v>268</v>
      </c>
      <c r="B269" s="25" t="s">
        <v>266</v>
      </c>
      <c r="C269" s="29" t="s">
        <v>957</v>
      </c>
      <c r="D269" s="29" t="s">
        <v>957</v>
      </c>
      <c r="E269" s="29" t="s">
        <v>957</v>
      </c>
      <c r="F269" s="29" t="s">
        <v>957</v>
      </c>
      <c r="G269" s="29" t="s">
        <v>957</v>
      </c>
      <c r="H269" s="29" t="s">
        <v>957</v>
      </c>
      <c r="I269" s="29" t="s">
        <v>957</v>
      </c>
      <c r="J269" s="29" t="s">
        <v>957</v>
      </c>
      <c r="K269" s="29">
        <v>1.2550762971138401</v>
      </c>
      <c r="L269" s="29" t="s">
        <v>957</v>
      </c>
      <c r="M269" s="29" t="s">
        <v>957</v>
      </c>
      <c r="N269" s="29" t="s">
        <v>957</v>
      </c>
    </row>
    <row r="270" spans="1:14">
      <c r="A270" s="25">
        <v>269</v>
      </c>
      <c r="B270" s="25" t="s">
        <v>267</v>
      </c>
      <c r="C270" s="29">
        <v>0.593109184100723</v>
      </c>
      <c r="D270" s="29">
        <v>0.542485395645247</v>
      </c>
      <c r="E270" s="29">
        <v>1.0123245846942499</v>
      </c>
      <c r="F270" s="29">
        <v>1.38609833138776</v>
      </c>
      <c r="G270" s="29">
        <v>0.82802136526383796</v>
      </c>
      <c r="H270" s="29">
        <v>0.55978639791905205</v>
      </c>
      <c r="I270" s="29">
        <v>0.851994446933103</v>
      </c>
      <c r="J270" s="29">
        <v>0.96307610364382601</v>
      </c>
      <c r="K270" s="29">
        <v>1.0470863249290401</v>
      </c>
      <c r="L270" s="29">
        <v>1.24968568418907</v>
      </c>
      <c r="M270" s="29">
        <v>0.96709052505196602</v>
      </c>
      <c r="N270" s="29">
        <v>0.94217922137756305</v>
      </c>
    </row>
    <row r="271" spans="1:14">
      <c r="A271" s="25">
        <v>270</v>
      </c>
      <c r="B271" s="25" t="s">
        <v>268</v>
      </c>
      <c r="C271" s="29">
        <v>0.45165105796828398</v>
      </c>
      <c r="D271" s="29" t="s">
        <v>957</v>
      </c>
      <c r="E271" s="29">
        <v>1.4324343163800399</v>
      </c>
      <c r="F271" s="29" t="s">
        <v>957</v>
      </c>
      <c r="G271" s="29" t="s">
        <v>957</v>
      </c>
      <c r="H271" s="29" t="s">
        <v>957</v>
      </c>
      <c r="I271" s="29" t="s">
        <v>957</v>
      </c>
      <c r="J271" s="29" t="s">
        <v>957</v>
      </c>
      <c r="K271" s="29" t="s">
        <v>957</v>
      </c>
      <c r="L271" s="29">
        <v>0.12739675734571301</v>
      </c>
      <c r="M271" s="29">
        <v>1.0423526765632001</v>
      </c>
      <c r="N271" s="29">
        <v>0.96279687403942205</v>
      </c>
    </row>
    <row r="272" spans="1:14">
      <c r="A272" s="25">
        <v>271</v>
      </c>
      <c r="B272" s="25" t="s">
        <v>269</v>
      </c>
      <c r="C272" s="29" t="s">
        <v>957</v>
      </c>
      <c r="D272" s="29">
        <v>0.72249707654942896</v>
      </c>
      <c r="E272" s="29" t="s">
        <v>957</v>
      </c>
      <c r="F272" s="29" t="s">
        <v>957</v>
      </c>
      <c r="G272" s="29" t="s">
        <v>957</v>
      </c>
      <c r="H272" s="29" t="s">
        <v>957</v>
      </c>
      <c r="I272" s="29" t="s">
        <v>957</v>
      </c>
      <c r="J272" s="29">
        <v>1.0298166074419</v>
      </c>
      <c r="K272" s="29" t="s">
        <v>957</v>
      </c>
      <c r="L272" s="29" t="s">
        <v>957</v>
      </c>
      <c r="M272" s="29" t="s">
        <v>957</v>
      </c>
      <c r="N272" s="29">
        <v>0.99109266663292706</v>
      </c>
    </row>
    <row r="273" spans="1:14">
      <c r="A273" s="25">
        <v>272</v>
      </c>
      <c r="B273" s="25" t="s">
        <v>270</v>
      </c>
      <c r="C273" s="29" t="s">
        <v>957</v>
      </c>
      <c r="D273" s="29">
        <v>0.490118813063466</v>
      </c>
      <c r="E273" s="29">
        <v>3.3859128054957499</v>
      </c>
      <c r="F273" s="29">
        <v>1.3523578281459001</v>
      </c>
      <c r="G273" s="29" t="s">
        <v>957</v>
      </c>
      <c r="H273" s="29">
        <v>0.39209595401282299</v>
      </c>
      <c r="I273" s="29" t="s">
        <v>957</v>
      </c>
      <c r="J273" s="29">
        <v>0.60080582436729701</v>
      </c>
      <c r="K273" s="29" t="s">
        <v>957</v>
      </c>
      <c r="L273" s="29">
        <v>1.2715806443965001</v>
      </c>
      <c r="M273" s="29" t="s">
        <v>957</v>
      </c>
      <c r="N273" s="29">
        <v>0.97387972436585701</v>
      </c>
    </row>
    <row r="274" spans="1:14">
      <c r="A274" s="25">
        <v>273</v>
      </c>
      <c r="B274" s="25" t="s">
        <v>271</v>
      </c>
      <c r="C274" s="29">
        <v>0.71887106311537696</v>
      </c>
      <c r="D274" s="29">
        <v>0.72686115928956696</v>
      </c>
      <c r="E274" s="29">
        <v>0.82574195222551505</v>
      </c>
      <c r="F274" s="29">
        <v>0.94576854448126402</v>
      </c>
      <c r="G274" s="29">
        <v>0.79087293732873898</v>
      </c>
      <c r="H274" s="29">
        <v>0.64197774190654</v>
      </c>
      <c r="I274" s="29">
        <v>0.770174510840825</v>
      </c>
      <c r="J274" s="29">
        <v>0.67673826597674003</v>
      </c>
      <c r="K274" s="29">
        <v>0.53203938655351601</v>
      </c>
      <c r="L274" s="29">
        <v>1.38043136095258</v>
      </c>
      <c r="M274" s="29">
        <v>0.82786195540378704</v>
      </c>
      <c r="N274" s="29">
        <v>0.96192591162176999</v>
      </c>
    </row>
    <row r="275" spans="1:14">
      <c r="A275" s="25">
        <v>274</v>
      </c>
      <c r="B275" s="25" t="s">
        <v>272</v>
      </c>
      <c r="C275" s="29">
        <v>0.59793097777723203</v>
      </c>
      <c r="D275" s="29">
        <v>0.80794121331050905</v>
      </c>
      <c r="E275" s="29" t="s">
        <v>957</v>
      </c>
      <c r="F275" s="29">
        <v>3.0889556497210902</v>
      </c>
      <c r="G275" s="29">
        <v>0.46576331636664098</v>
      </c>
      <c r="H275" s="29" t="s">
        <v>957</v>
      </c>
      <c r="I275" s="29" t="s">
        <v>957</v>
      </c>
      <c r="J275" s="29">
        <v>0.82094228547631498</v>
      </c>
      <c r="K275" s="29" t="s">
        <v>957</v>
      </c>
      <c r="L275" s="29" t="s">
        <v>957</v>
      </c>
      <c r="M275" s="29" t="s">
        <v>957</v>
      </c>
      <c r="N275" s="29">
        <v>0.537577360905791</v>
      </c>
    </row>
    <row r="276" spans="1:14">
      <c r="A276" s="25">
        <v>275</v>
      </c>
      <c r="B276" s="25" t="s">
        <v>273</v>
      </c>
      <c r="C276" s="29" t="s">
        <v>957</v>
      </c>
      <c r="D276" s="29" t="s">
        <v>957</v>
      </c>
      <c r="E276" s="29">
        <v>2.00728772204284</v>
      </c>
      <c r="F276" s="29" t="s">
        <v>957</v>
      </c>
      <c r="G276" s="29">
        <v>0.43331804707919103</v>
      </c>
      <c r="H276" s="29" t="s">
        <v>957</v>
      </c>
      <c r="I276" s="29">
        <v>1.1361039966370801</v>
      </c>
      <c r="J276" s="29">
        <v>0.79807845410393397</v>
      </c>
      <c r="K276" s="29" t="s">
        <v>957</v>
      </c>
      <c r="L276" s="29">
        <v>0.14670265041893399</v>
      </c>
      <c r="M276" s="29" t="s">
        <v>957</v>
      </c>
      <c r="N276" s="29" t="s">
        <v>957</v>
      </c>
    </row>
    <row r="277" spans="1:14">
      <c r="A277" s="25">
        <v>276</v>
      </c>
      <c r="B277" s="25" t="s">
        <v>274</v>
      </c>
      <c r="C277" s="29" t="s">
        <v>957</v>
      </c>
      <c r="D277" s="29" t="s">
        <v>957</v>
      </c>
      <c r="E277" s="29" t="s">
        <v>957</v>
      </c>
      <c r="F277" s="29" t="s">
        <v>957</v>
      </c>
      <c r="G277" s="29" t="s">
        <v>957</v>
      </c>
      <c r="H277" s="29">
        <v>0.45171987457384899</v>
      </c>
      <c r="I277" s="29" t="s">
        <v>957</v>
      </c>
      <c r="J277" s="29" t="s">
        <v>957</v>
      </c>
      <c r="K277" s="29" t="s">
        <v>957</v>
      </c>
      <c r="L277" s="29" t="s">
        <v>957</v>
      </c>
      <c r="M277" s="29" t="s">
        <v>957</v>
      </c>
      <c r="N277" s="29" t="s">
        <v>957</v>
      </c>
    </row>
    <row r="278" spans="1:14">
      <c r="A278" s="25">
        <v>277</v>
      </c>
      <c r="B278" s="25" t="s">
        <v>275</v>
      </c>
      <c r="C278" s="29">
        <v>0.34420106187134802</v>
      </c>
      <c r="D278" s="29">
        <v>0.60840226715686296</v>
      </c>
      <c r="E278" s="29">
        <v>0.65823607417789198</v>
      </c>
      <c r="F278" s="29">
        <v>1.1872947529738</v>
      </c>
      <c r="G278" s="29">
        <v>0.53721406623420997</v>
      </c>
      <c r="H278" s="29">
        <v>0.44095048096865302</v>
      </c>
      <c r="I278" s="29" t="s">
        <v>957</v>
      </c>
      <c r="J278" s="29">
        <v>0.50604985664998303</v>
      </c>
      <c r="K278" s="29" t="s">
        <v>957</v>
      </c>
      <c r="L278" s="29" t="s">
        <v>957</v>
      </c>
      <c r="M278" s="29">
        <v>0.65498972253769905</v>
      </c>
      <c r="N278" s="29">
        <v>0.55551422454841903</v>
      </c>
    </row>
    <row r="279" spans="1:14">
      <c r="A279" s="25">
        <v>278</v>
      </c>
      <c r="B279" s="25" t="s">
        <v>276</v>
      </c>
      <c r="C279" s="29">
        <v>0.31428661775866401</v>
      </c>
      <c r="D279" s="29">
        <v>0.31115531786135497</v>
      </c>
      <c r="E279" s="29" t="s">
        <v>957</v>
      </c>
      <c r="F279" s="29" t="s">
        <v>957</v>
      </c>
      <c r="G279" s="29">
        <v>0.355811366922478</v>
      </c>
      <c r="H279" s="29" t="s">
        <v>957</v>
      </c>
      <c r="I279" s="29">
        <v>0.50517188266353397</v>
      </c>
      <c r="J279" s="29">
        <v>0.110973386802771</v>
      </c>
      <c r="K279" s="29" t="s">
        <v>957</v>
      </c>
      <c r="L279" s="29">
        <v>0.44089574174595197</v>
      </c>
      <c r="M279" s="29" t="s">
        <v>957</v>
      </c>
      <c r="N279" s="29">
        <v>0.61572869983985601</v>
      </c>
    </row>
    <row r="280" spans="1:14">
      <c r="A280" s="25">
        <v>279</v>
      </c>
      <c r="B280" s="25" t="s">
        <v>277</v>
      </c>
      <c r="C280" s="29" t="s">
        <v>957</v>
      </c>
      <c r="D280" s="29">
        <v>0.46808831628582298</v>
      </c>
      <c r="E280" s="29">
        <v>1.73487117539011</v>
      </c>
      <c r="F280" s="29">
        <v>0.25956698171614501</v>
      </c>
      <c r="G280" s="29" t="s">
        <v>957</v>
      </c>
      <c r="H280" s="29">
        <v>0.94273127753303998</v>
      </c>
      <c r="I280" s="29" t="s">
        <v>957</v>
      </c>
      <c r="J280" s="29">
        <v>1.2350650207934499</v>
      </c>
      <c r="K280" s="29">
        <v>1.0464932042680699</v>
      </c>
      <c r="L280" s="29">
        <v>4.4146476788286702</v>
      </c>
      <c r="M280" s="29" t="s">
        <v>957</v>
      </c>
      <c r="N280" s="29">
        <v>2.8819777151828498</v>
      </c>
    </row>
    <row r="281" spans="1:14">
      <c r="A281" s="25">
        <v>280</v>
      </c>
      <c r="B281" s="25" t="s">
        <v>278</v>
      </c>
      <c r="C281" s="29">
        <v>0.75932666060054599</v>
      </c>
      <c r="D281" s="29" t="s">
        <v>957</v>
      </c>
      <c r="E281" s="29">
        <v>1.67898873463434</v>
      </c>
      <c r="F281" s="29" t="s">
        <v>957</v>
      </c>
      <c r="G281" s="29" t="s">
        <v>957</v>
      </c>
      <c r="H281" s="29" t="s">
        <v>957</v>
      </c>
      <c r="I281" s="29" t="s">
        <v>957</v>
      </c>
      <c r="J281" s="29">
        <v>1.36536879627091</v>
      </c>
      <c r="K281" s="29" t="s">
        <v>957</v>
      </c>
      <c r="L281" s="29" t="s">
        <v>957</v>
      </c>
      <c r="M281" s="29" t="s">
        <v>957</v>
      </c>
      <c r="N281" s="29">
        <v>1.1214382905372999</v>
      </c>
    </row>
    <row r="282" spans="1:14">
      <c r="A282" s="25">
        <v>281</v>
      </c>
      <c r="B282" s="25" t="s">
        <v>279</v>
      </c>
      <c r="C282" s="29">
        <v>1.4524284160927901</v>
      </c>
      <c r="D282" s="29">
        <v>0.75331010319694003</v>
      </c>
      <c r="E282" s="29">
        <v>1.5285579190830501</v>
      </c>
      <c r="F282" s="29">
        <v>1.2351976862816501</v>
      </c>
      <c r="G282" s="29">
        <v>1.02186281295899</v>
      </c>
      <c r="H282" s="29">
        <v>0.74685857893534402</v>
      </c>
      <c r="I282" s="29" t="s">
        <v>957</v>
      </c>
      <c r="J282" s="29">
        <v>0.64747463946959305</v>
      </c>
      <c r="K282" s="29">
        <v>1.3308272476954399</v>
      </c>
      <c r="L282" s="29">
        <v>1.73993743804851</v>
      </c>
      <c r="M282" s="29" t="s">
        <v>957</v>
      </c>
      <c r="N282" s="29" t="s">
        <v>957</v>
      </c>
    </row>
    <row r="283" spans="1:14">
      <c r="A283" s="25">
        <v>282</v>
      </c>
      <c r="B283" s="25" t="s">
        <v>280</v>
      </c>
      <c r="C283" s="29" t="s">
        <v>957</v>
      </c>
      <c r="D283" s="29">
        <v>0.79543678699796805</v>
      </c>
      <c r="E283" s="29" t="s">
        <v>957</v>
      </c>
      <c r="F283" s="29">
        <v>1.5722553917387601</v>
      </c>
      <c r="G283" s="29" t="s">
        <v>957</v>
      </c>
      <c r="H283" s="29">
        <v>0.84184762331169305</v>
      </c>
      <c r="I283" s="29" t="s">
        <v>957</v>
      </c>
      <c r="J283" s="29">
        <v>0.64747463946959305</v>
      </c>
      <c r="K283" s="29" t="s">
        <v>957</v>
      </c>
      <c r="L283" s="29" t="s">
        <v>957</v>
      </c>
      <c r="M283" s="29">
        <v>1.2171268495016401</v>
      </c>
      <c r="N283" s="29" t="s">
        <v>957</v>
      </c>
    </row>
    <row r="284" spans="1:14">
      <c r="A284" s="25">
        <v>283</v>
      </c>
      <c r="B284" s="25" t="s">
        <v>281</v>
      </c>
      <c r="C284" s="29">
        <v>1.0251419820049801</v>
      </c>
      <c r="D284" s="29">
        <v>0.65919502146417397</v>
      </c>
      <c r="E284" s="29">
        <v>1.36919196303859</v>
      </c>
      <c r="F284" s="29" t="s">
        <v>957</v>
      </c>
      <c r="G284" s="29" t="s">
        <v>957</v>
      </c>
      <c r="H284" s="29" t="s">
        <v>957</v>
      </c>
      <c r="I284" s="29" t="s">
        <v>957</v>
      </c>
      <c r="J284" s="29">
        <v>1.85226401368436</v>
      </c>
      <c r="K284" s="29">
        <v>1.3185432324997</v>
      </c>
      <c r="L284" s="29">
        <v>1.0013658704675801</v>
      </c>
      <c r="M284" s="29" t="s">
        <v>957</v>
      </c>
      <c r="N284" s="29">
        <v>1.06355358354124</v>
      </c>
    </row>
    <row r="285" spans="1:14">
      <c r="A285" s="25">
        <v>284</v>
      </c>
      <c r="B285" s="25" t="s">
        <v>282</v>
      </c>
      <c r="C285" s="29">
        <v>0.57440314420704897</v>
      </c>
      <c r="D285" s="29">
        <v>0.61720088465252498</v>
      </c>
      <c r="E285" s="29" t="s">
        <v>957</v>
      </c>
      <c r="F285" s="29">
        <v>0.43049752937404601</v>
      </c>
      <c r="G285" s="29">
        <v>0.62622427643886902</v>
      </c>
      <c r="H285" s="29">
        <v>0.449049125612766</v>
      </c>
      <c r="I285" s="29">
        <v>0.71083032490974696</v>
      </c>
      <c r="J285" s="29">
        <v>0.72921587151629697</v>
      </c>
      <c r="K285" s="29" t="s">
        <v>957</v>
      </c>
      <c r="L285" s="29" t="s">
        <v>957</v>
      </c>
      <c r="M285" s="29">
        <v>0.55332774409905805</v>
      </c>
      <c r="N285" s="29">
        <v>0.62496901594646004</v>
      </c>
    </row>
    <row r="286" spans="1:14">
      <c r="A286" s="25">
        <v>285</v>
      </c>
      <c r="B286" s="25" t="s">
        <v>283</v>
      </c>
      <c r="C286" s="29" t="s">
        <v>957</v>
      </c>
      <c r="D286" s="29" t="s">
        <v>957</v>
      </c>
      <c r="E286" s="29" t="s">
        <v>957</v>
      </c>
      <c r="F286" s="29" t="s">
        <v>957</v>
      </c>
      <c r="G286" s="29">
        <v>2.0570556060225398</v>
      </c>
      <c r="H286" s="29" t="s">
        <v>957</v>
      </c>
      <c r="I286" s="29" t="s">
        <v>957</v>
      </c>
      <c r="J286" s="29" t="s">
        <v>957</v>
      </c>
      <c r="K286" s="29" t="s">
        <v>957</v>
      </c>
      <c r="L286" s="29" t="s">
        <v>957</v>
      </c>
      <c r="M286" s="29" t="s">
        <v>957</v>
      </c>
      <c r="N286" s="29" t="s">
        <v>957</v>
      </c>
    </row>
    <row r="287" spans="1:14">
      <c r="A287" s="25">
        <v>286</v>
      </c>
      <c r="B287" s="25" t="s">
        <v>284</v>
      </c>
      <c r="C287" s="29" t="s">
        <v>957</v>
      </c>
      <c r="D287" s="29" t="s">
        <v>957</v>
      </c>
      <c r="E287" s="29" t="s">
        <v>957</v>
      </c>
      <c r="F287" s="29" t="s">
        <v>957</v>
      </c>
      <c r="G287" s="29" t="s">
        <v>957</v>
      </c>
      <c r="H287" s="29">
        <v>3.1931444472552499</v>
      </c>
      <c r="I287" s="29" t="s">
        <v>957</v>
      </c>
      <c r="J287" s="29" t="s">
        <v>957</v>
      </c>
      <c r="K287" s="29" t="s">
        <v>957</v>
      </c>
      <c r="L287" s="29" t="s">
        <v>957</v>
      </c>
      <c r="M287" s="29" t="s">
        <v>957</v>
      </c>
      <c r="N287" s="29" t="s">
        <v>957</v>
      </c>
    </row>
    <row r="288" spans="1:14">
      <c r="A288" s="25">
        <v>287</v>
      </c>
      <c r="B288" s="25" t="s">
        <v>285</v>
      </c>
      <c r="C288" s="29">
        <v>0.44936001455673702</v>
      </c>
      <c r="D288" s="29" t="s">
        <v>957</v>
      </c>
      <c r="E288" s="29" t="s">
        <v>957</v>
      </c>
      <c r="F288" s="29" t="s">
        <v>957</v>
      </c>
      <c r="G288" s="29">
        <v>2.7382725413753501</v>
      </c>
      <c r="H288" s="29" t="s">
        <v>957</v>
      </c>
      <c r="I288" s="29" t="s">
        <v>957</v>
      </c>
      <c r="J288" s="29" t="s">
        <v>957</v>
      </c>
      <c r="K288" s="29" t="s">
        <v>957</v>
      </c>
      <c r="L288" s="29" t="s">
        <v>957</v>
      </c>
      <c r="M288" s="29" t="s">
        <v>957</v>
      </c>
      <c r="N288" s="29" t="s">
        <v>957</v>
      </c>
    </row>
    <row r="289" spans="1:14">
      <c r="A289" s="25">
        <v>288</v>
      </c>
      <c r="B289" s="25" t="s">
        <v>286</v>
      </c>
      <c r="C289" s="29" t="s">
        <v>957</v>
      </c>
      <c r="D289" s="29" t="s">
        <v>957</v>
      </c>
      <c r="E289" s="29" t="s">
        <v>957</v>
      </c>
      <c r="F289" s="29" t="s">
        <v>957</v>
      </c>
      <c r="G289" s="29" t="s">
        <v>957</v>
      </c>
      <c r="H289" s="29" t="s">
        <v>957</v>
      </c>
      <c r="I289" s="29" t="s">
        <v>957</v>
      </c>
      <c r="J289" s="29" t="s">
        <v>957</v>
      </c>
      <c r="K289" s="29" t="s">
        <v>957</v>
      </c>
      <c r="L289" s="29" t="s">
        <v>957</v>
      </c>
      <c r="M289" s="29">
        <v>1.6245689039319899</v>
      </c>
      <c r="N289" s="29" t="s">
        <v>957</v>
      </c>
    </row>
    <row r="290" spans="1:14">
      <c r="A290" s="25">
        <v>289</v>
      </c>
      <c r="B290" s="25" t="s">
        <v>287</v>
      </c>
      <c r="C290" s="29" t="s">
        <v>957</v>
      </c>
      <c r="D290" s="29">
        <v>0.99445839056505503</v>
      </c>
      <c r="E290" s="29" t="s">
        <v>957</v>
      </c>
      <c r="F290" s="29">
        <v>3.9994187670375498</v>
      </c>
      <c r="G290" s="29" t="s">
        <v>957</v>
      </c>
      <c r="H290" s="29">
        <v>1.6697603681244799</v>
      </c>
      <c r="I290" s="29" t="s">
        <v>957</v>
      </c>
      <c r="J290" s="29" t="s">
        <v>957</v>
      </c>
      <c r="K290" s="29" t="s">
        <v>957</v>
      </c>
      <c r="L290" s="29">
        <v>3.9050784048396099</v>
      </c>
      <c r="M290" s="29">
        <v>0.92397626803164301</v>
      </c>
      <c r="N290" s="29">
        <v>1.33586117832481</v>
      </c>
    </row>
    <row r="291" spans="1:14">
      <c r="A291" s="25">
        <v>290</v>
      </c>
      <c r="B291" s="25" t="s">
        <v>288</v>
      </c>
      <c r="C291" s="29" t="s">
        <v>957</v>
      </c>
      <c r="D291" s="29" t="s">
        <v>957</v>
      </c>
      <c r="E291" s="29">
        <v>0.67986996289024604</v>
      </c>
      <c r="F291" s="29" t="s">
        <v>957</v>
      </c>
      <c r="G291" s="29" t="s">
        <v>957</v>
      </c>
      <c r="H291" s="29">
        <v>0.55444451777649295</v>
      </c>
      <c r="I291" s="29" t="s">
        <v>957</v>
      </c>
      <c r="J291" s="29" t="s">
        <v>957</v>
      </c>
      <c r="K291" s="29" t="s">
        <v>957</v>
      </c>
      <c r="L291" s="29" t="s">
        <v>957</v>
      </c>
      <c r="M291" s="29">
        <v>0.75850601176771604</v>
      </c>
      <c r="N291" s="29">
        <v>0.26178798415082499</v>
      </c>
    </row>
    <row r="292" spans="1:14">
      <c r="A292" s="25">
        <v>291</v>
      </c>
      <c r="B292" s="25" t="s">
        <v>289</v>
      </c>
      <c r="C292" s="29" t="s">
        <v>957</v>
      </c>
      <c r="D292" s="29" t="s">
        <v>957</v>
      </c>
      <c r="E292" s="29" t="s">
        <v>957</v>
      </c>
      <c r="F292" s="29" t="s">
        <v>957</v>
      </c>
      <c r="G292" s="29" t="s">
        <v>957</v>
      </c>
      <c r="H292" s="29">
        <v>0.53372417438180897</v>
      </c>
      <c r="I292" s="29">
        <v>0.85350106812247795</v>
      </c>
      <c r="J292" s="29" t="s">
        <v>957</v>
      </c>
      <c r="K292" s="29">
        <v>0.546750906574476</v>
      </c>
      <c r="L292" s="29" t="s">
        <v>957</v>
      </c>
      <c r="M292" s="29" t="s">
        <v>957</v>
      </c>
      <c r="N292" s="29" t="s">
        <v>957</v>
      </c>
    </row>
    <row r="293" spans="1:14">
      <c r="A293" s="25">
        <v>292</v>
      </c>
      <c r="B293" s="25" t="s">
        <v>290</v>
      </c>
      <c r="C293" s="29" t="s">
        <v>957</v>
      </c>
      <c r="D293" s="29" t="s">
        <v>957</v>
      </c>
      <c r="E293" s="29" t="s">
        <v>957</v>
      </c>
      <c r="F293" s="29" t="s">
        <v>957</v>
      </c>
      <c r="G293" s="29" t="s">
        <v>957</v>
      </c>
      <c r="H293" s="29" t="s">
        <v>957</v>
      </c>
      <c r="I293" s="29" t="s">
        <v>957</v>
      </c>
      <c r="J293" s="29" t="s">
        <v>957</v>
      </c>
      <c r="K293" s="29" t="s">
        <v>957</v>
      </c>
      <c r="L293" s="29" t="s">
        <v>957</v>
      </c>
      <c r="M293" s="29">
        <v>8.9600511221485704</v>
      </c>
      <c r="N293" s="29" t="s">
        <v>957</v>
      </c>
    </row>
    <row r="294" spans="1:14">
      <c r="A294" s="25">
        <v>293</v>
      </c>
      <c r="B294" s="25" t="s">
        <v>291</v>
      </c>
      <c r="C294" s="29" t="s">
        <v>957</v>
      </c>
      <c r="D294" s="29" t="s">
        <v>957</v>
      </c>
      <c r="E294" s="29" t="s">
        <v>957</v>
      </c>
      <c r="F294" s="29" t="s">
        <v>957</v>
      </c>
      <c r="G294" s="29">
        <v>0.67312451992830902</v>
      </c>
      <c r="H294" s="29" t="s">
        <v>957</v>
      </c>
      <c r="I294" s="29" t="s">
        <v>957</v>
      </c>
      <c r="J294" s="29" t="s">
        <v>957</v>
      </c>
      <c r="K294" s="29" t="s">
        <v>957</v>
      </c>
      <c r="L294" s="29" t="s">
        <v>957</v>
      </c>
      <c r="M294" s="29" t="s">
        <v>957</v>
      </c>
      <c r="N294" s="29" t="s">
        <v>957</v>
      </c>
    </row>
    <row r="295" spans="1:14">
      <c r="A295" s="25">
        <v>294</v>
      </c>
      <c r="B295" s="25" t="s">
        <v>292</v>
      </c>
      <c r="C295" s="29" t="s">
        <v>957</v>
      </c>
      <c r="D295" s="29">
        <v>0.77430417506029703</v>
      </c>
      <c r="E295" s="29">
        <v>0.77995110024449898</v>
      </c>
      <c r="F295" s="29">
        <v>0.37853587124031202</v>
      </c>
      <c r="G295" s="29" t="s">
        <v>957</v>
      </c>
      <c r="H295" s="29">
        <v>0.46213592233009698</v>
      </c>
      <c r="I295" s="29">
        <v>0.92625300378782804</v>
      </c>
      <c r="J295" s="29">
        <v>1.05573584017258</v>
      </c>
      <c r="K295" s="29" t="s">
        <v>957</v>
      </c>
      <c r="L295" s="29" t="s">
        <v>957</v>
      </c>
      <c r="M295" s="29">
        <v>0.68313712000010196</v>
      </c>
      <c r="N295" s="29">
        <v>0.45587373663395298</v>
      </c>
    </row>
    <row r="296" spans="1:14">
      <c r="A296" s="25">
        <v>295</v>
      </c>
      <c r="B296" s="25" t="s">
        <v>293</v>
      </c>
      <c r="C296" s="29">
        <v>0.56755709655103004</v>
      </c>
      <c r="D296" s="29">
        <v>0.56395382116372506</v>
      </c>
      <c r="E296" s="29">
        <v>1.2107699978630999</v>
      </c>
      <c r="F296" s="29">
        <v>1.0137613187994901</v>
      </c>
      <c r="G296" s="29">
        <v>1.0335883739954801</v>
      </c>
      <c r="H296" s="29">
        <v>0.66269088280473498</v>
      </c>
      <c r="I296" s="29">
        <v>0.82588366267742797</v>
      </c>
      <c r="J296" s="29">
        <v>0.99527254759406902</v>
      </c>
      <c r="K296" s="29">
        <v>1.10235344458708</v>
      </c>
      <c r="L296" s="29">
        <v>1.2016119382705499</v>
      </c>
      <c r="M296" s="29">
        <v>0.96072550957515102</v>
      </c>
      <c r="N296" s="29">
        <v>0.943648969017155</v>
      </c>
    </row>
    <row r="297" spans="1:14">
      <c r="A297" s="25">
        <v>296</v>
      </c>
      <c r="B297" s="25" t="s">
        <v>294</v>
      </c>
      <c r="C297" s="29">
        <v>0.59625562556255596</v>
      </c>
      <c r="D297" s="29" t="s">
        <v>957</v>
      </c>
      <c r="E297" s="29" t="s">
        <v>957</v>
      </c>
      <c r="F297" s="29" t="s">
        <v>957</v>
      </c>
      <c r="G297" s="29" t="s">
        <v>957</v>
      </c>
      <c r="H297" s="29">
        <v>0.28651678633259298</v>
      </c>
      <c r="I297" s="29" t="s">
        <v>957</v>
      </c>
      <c r="J297" s="29" t="s">
        <v>957</v>
      </c>
      <c r="K297" s="29" t="s">
        <v>957</v>
      </c>
      <c r="L297" s="29">
        <v>11.5526419009684</v>
      </c>
      <c r="M297" s="29" t="s">
        <v>957</v>
      </c>
      <c r="N297" s="29">
        <v>1.3003105838548299</v>
      </c>
    </row>
    <row r="298" spans="1:14">
      <c r="A298" s="25">
        <v>297</v>
      </c>
      <c r="B298" s="25" t="s">
        <v>295</v>
      </c>
      <c r="C298" s="29" t="s">
        <v>957</v>
      </c>
      <c r="D298" s="29" t="s">
        <v>957</v>
      </c>
      <c r="E298" s="29">
        <v>6.0294440608128896</v>
      </c>
      <c r="F298" s="29">
        <v>8.1935552644485803</v>
      </c>
      <c r="G298" s="29">
        <v>6.5246211150771503</v>
      </c>
      <c r="H298" s="29">
        <v>6.0138082418404002</v>
      </c>
      <c r="I298" s="29" t="s">
        <v>957</v>
      </c>
      <c r="J298" s="29" t="s">
        <v>957</v>
      </c>
      <c r="K298" s="29">
        <v>3.4779390599630902</v>
      </c>
      <c r="L298" s="29">
        <v>5.1627714425501496</v>
      </c>
      <c r="M298" s="29">
        <v>5.7581419564236</v>
      </c>
      <c r="N298" s="29">
        <v>11.2969426043465</v>
      </c>
    </row>
    <row r="299" spans="1:14">
      <c r="A299" s="25">
        <v>298</v>
      </c>
      <c r="B299" s="25" t="s">
        <v>296</v>
      </c>
      <c r="C299" s="29" t="s">
        <v>957</v>
      </c>
      <c r="D299" s="29" t="s">
        <v>957</v>
      </c>
      <c r="E299" s="29" t="s">
        <v>957</v>
      </c>
      <c r="F299" s="29" t="s">
        <v>957</v>
      </c>
      <c r="G299" s="29">
        <v>7.4534496716740097</v>
      </c>
      <c r="H299" s="29" t="s">
        <v>957</v>
      </c>
      <c r="I299" s="29" t="s">
        <v>957</v>
      </c>
      <c r="J299" s="29" t="s">
        <v>957</v>
      </c>
      <c r="K299" s="29" t="s">
        <v>957</v>
      </c>
      <c r="L299" s="29">
        <v>5.3143056082575804</v>
      </c>
      <c r="M299" s="29">
        <v>4.9661915379486299</v>
      </c>
      <c r="N299" s="29">
        <v>3.1848807509171002</v>
      </c>
    </row>
    <row r="300" spans="1:14">
      <c r="A300" s="25">
        <v>299</v>
      </c>
      <c r="B300" s="25" t="s">
        <v>297</v>
      </c>
      <c r="C300" s="29" t="s">
        <v>957</v>
      </c>
      <c r="D300" s="29" t="s">
        <v>957</v>
      </c>
      <c r="E300" s="29" t="s">
        <v>957</v>
      </c>
      <c r="F300" s="29" t="s">
        <v>957</v>
      </c>
      <c r="G300" s="29">
        <v>3.0039581566299098</v>
      </c>
      <c r="H300" s="29">
        <v>0.33712057425782299</v>
      </c>
      <c r="I300" s="29" t="s">
        <v>957</v>
      </c>
      <c r="J300" s="29" t="s">
        <v>957</v>
      </c>
      <c r="K300" s="29">
        <v>4.1603958572618298</v>
      </c>
      <c r="L300" s="29" t="s">
        <v>957</v>
      </c>
      <c r="M300" s="29" t="s">
        <v>957</v>
      </c>
      <c r="N300" s="29">
        <v>3.05320678746045</v>
      </c>
    </row>
    <row r="301" spans="1:14">
      <c r="A301" s="25">
        <v>300</v>
      </c>
      <c r="B301" s="25" t="s">
        <v>298</v>
      </c>
      <c r="C301" s="29">
        <v>0.90089228610277905</v>
      </c>
      <c r="D301" s="29">
        <v>0.84586728453863003</v>
      </c>
      <c r="E301" s="29">
        <v>1.4710280081548299</v>
      </c>
      <c r="F301" s="29">
        <v>1.63712767392005</v>
      </c>
      <c r="G301" s="29">
        <v>1.18724884543873</v>
      </c>
      <c r="H301" s="29">
        <v>0.64530396982479099</v>
      </c>
      <c r="I301" s="29">
        <v>1.1181969522346</v>
      </c>
      <c r="J301" s="29">
        <v>1.2584054874620501</v>
      </c>
      <c r="K301" s="29">
        <v>1.34762911507098</v>
      </c>
      <c r="L301" s="29">
        <v>1.7193605118478199</v>
      </c>
      <c r="M301" s="29">
        <v>1.4626324290817601</v>
      </c>
      <c r="N301" s="29">
        <v>1.33668513435319</v>
      </c>
    </row>
    <row r="302" spans="1:14">
      <c r="A302" s="25">
        <v>301</v>
      </c>
      <c r="B302" s="25" t="s">
        <v>299</v>
      </c>
      <c r="C302" s="29">
        <v>0.62351530128146604</v>
      </c>
      <c r="D302" s="29">
        <v>0.84970994557741797</v>
      </c>
      <c r="E302" s="29">
        <v>1.2198120639207699</v>
      </c>
      <c r="F302" s="29">
        <v>1.3718808510638301</v>
      </c>
      <c r="G302" s="29">
        <v>1.09639730757158</v>
      </c>
      <c r="H302" s="29">
        <v>0.69760981851068904</v>
      </c>
      <c r="I302" s="29">
        <v>0.95026332726878804</v>
      </c>
      <c r="J302" s="29">
        <v>1.32851015159528</v>
      </c>
      <c r="K302" s="29">
        <v>1.0377314045006101</v>
      </c>
      <c r="L302" s="29">
        <v>1.3819569082718</v>
      </c>
      <c r="M302" s="29">
        <v>1.26992553522977</v>
      </c>
      <c r="N302" s="29">
        <v>1.13705249258088</v>
      </c>
    </row>
    <row r="303" spans="1:14">
      <c r="A303" s="25">
        <v>302</v>
      </c>
      <c r="B303" s="25" t="s">
        <v>300</v>
      </c>
      <c r="C303" s="29">
        <v>0.600071498473012</v>
      </c>
      <c r="D303" s="29">
        <v>0.79215340382835997</v>
      </c>
      <c r="E303" s="29">
        <v>1.41859835586773</v>
      </c>
      <c r="F303" s="29">
        <v>1.6499934913291401</v>
      </c>
      <c r="G303" s="29">
        <v>1.2307507928313299</v>
      </c>
      <c r="H303" s="29">
        <v>0.86621128473846698</v>
      </c>
      <c r="I303" s="29">
        <v>1.08239827989332</v>
      </c>
      <c r="J303" s="29">
        <v>1.48361617650422</v>
      </c>
      <c r="K303" s="29">
        <v>1.2326272960150899</v>
      </c>
      <c r="L303" s="29">
        <v>1.03838445045213</v>
      </c>
      <c r="M303" s="29">
        <v>1.4063546750885301</v>
      </c>
      <c r="N303" s="29">
        <v>1.3351849033632599</v>
      </c>
    </row>
    <row r="304" spans="1:14">
      <c r="A304" s="25">
        <v>303</v>
      </c>
      <c r="B304" s="25" t="s">
        <v>301</v>
      </c>
      <c r="C304" s="29">
        <v>0.92813793103448305</v>
      </c>
      <c r="D304" s="29">
        <v>0.90326935493338001</v>
      </c>
      <c r="E304" s="29">
        <v>0.74273565076401404</v>
      </c>
      <c r="F304" s="29">
        <v>0.76273816360870095</v>
      </c>
      <c r="G304" s="29">
        <v>0.72038936207196202</v>
      </c>
      <c r="H304" s="29">
        <v>0.47563407108724898</v>
      </c>
      <c r="I304" s="29">
        <v>1.0455037268574201</v>
      </c>
      <c r="J304" s="29">
        <v>1.2011980313344699</v>
      </c>
      <c r="K304" s="29">
        <v>0.98859575069196604</v>
      </c>
      <c r="L304" s="29">
        <v>1.00772728945449</v>
      </c>
      <c r="M304" s="29">
        <v>0.804555974966086</v>
      </c>
      <c r="N304" s="29">
        <v>0.76993229584429701</v>
      </c>
    </row>
    <row r="305" spans="1:14">
      <c r="A305" s="25">
        <v>304</v>
      </c>
      <c r="B305" s="25" t="s">
        <v>302</v>
      </c>
      <c r="C305" s="29">
        <v>0.94095235669226296</v>
      </c>
      <c r="D305" s="29">
        <v>0.80701051386265199</v>
      </c>
      <c r="E305" s="29">
        <v>1.5440382538948001</v>
      </c>
      <c r="F305" s="29">
        <v>1.86034955448938</v>
      </c>
      <c r="G305" s="29">
        <v>1.1427197590517999</v>
      </c>
      <c r="H305" s="29">
        <v>0.39634552797710099</v>
      </c>
      <c r="I305" s="29">
        <v>1.51244758790184</v>
      </c>
      <c r="J305" s="29">
        <v>0.99779521982707498</v>
      </c>
      <c r="K305" s="29">
        <v>1.4741318658743501</v>
      </c>
      <c r="L305" s="29">
        <v>1.89240775224582</v>
      </c>
      <c r="M305" s="29">
        <v>1.50245365338405</v>
      </c>
      <c r="N305" s="29">
        <v>1.43301188221112</v>
      </c>
    </row>
    <row r="306" spans="1:14">
      <c r="A306" s="25">
        <v>305</v>
      </c>
      <c r="B306" s="25" t="s">
        <v>303</v>
      </c>
      <c r="C306" s="29" t="s">
        <v>957</v>
      </c>
      <c r="D306" s="29" t="s">
        <v>957</v>
      </c>
      <c r="E306" s="29" t="s">
        <v>957</v>
      </c>
      <c r="F306" s="29" t="s">
        <v>957</v>
      </c>
      <c r="G306" s="29" t="s">
        <v>957</v>
      </c>
      <c r="H306" s="29" t="s">
        <v>957</v>
      </c>
      <c r="I306" s="29">
        <v>9.2766428689239205E-2</v>
      </c>
      <c r="J306" s="29" t="s">
        <v>957</v>
      </c>
      <c r="K306" s="29" t="s">
        <v>957</v>
      </c>
      <c r="L306" s="29" t="s">
        <v>957</v>
      </c>
      <c r="M306" s="29" t="s">
        <v>957</v>
      </c>
      <c r="N306" s="29" t="s">
        <v>957</v>
      </c>
    </row>
    <row r="307" spans="1:14">
      <c r="A307" s="25">
        <v>306</v>
      </c>
      <c r="B307" s="25" t="s">
        <v>304</v>
      </c>
      <c r="C307" s="29">
        <v>0.82384758987123596</v>
      </c>
      <c r="D307" s="29">
        <v>0.64233144404026699</v>
      </c>
      <c r="E307" s="29">
        <v>0.73206336524815896</v>
      </c>
      <c r="F307" s="29">
        <v>0.74323345406651298</v>
      </c>
      <c r="G307" s="29">
        <v>0.62539882844422201</v>
      </c>
      <c r="H307" s="29">
        <v>0.34613610061803102</v>
      </c>
      <c r="I307" s="29">
        <v>0.73778814331134601</v>
      </c>
      <c r="J307" s="29">
        <v>0.74632942994709595</v>
      </c>
      <c r="K307" s="29">
        <v>0.73227715560411599</v>
      </c>
      <c r="L307" s="29">
        <v>0.82099083128419204</v>
      </c>
      <c r="M307" s="29">
        <v>0.65365790271581403</v>
      </c>
      <c r="N307" s="29">
        <v>0.59756075127389097</v>
      </c>
    </row>
    <row r="308" spans="1:14">
      <c r="A308" s="25">
        <v>307</v>
      </c>
      <c r="B308" s="25" t="s">
        <v>305</v>
      </c>
      <c r="C308" s="29">
        <v>0.38674935926440202</v>
      </c>
      <c r="D308" s="29">
        <v>0.372674649565859</v>
      </c>
      <c r="E308" s="29">
        <v>0.58778470023491003</v>
      </c>
      <c r="F308" s="29">
        <v>0.36357554640676798</v>
      </c>
      <c r="G308" s="29">
        <v>0.41083141287005898</v>
      </c>
      <c r="H308" s="29">
        <v>0.27023195239089898</v>
      </c>
      <c r="I308" s="29">
        <v>0.36331249271476102</v>
      </c>
      <c r="J308" s="29">
        <v>0.66831106277190799</v>
      </c>
      <c r="K308" s="29">
        <v>0.30537510177858501</v>
      </c>
      <c r="L308" s="29">
        <v>0.59075090384850903</v>
      </c>
      <c r="M308" s="29" t="s">
        <v>957</v>
      </c>
      <c r="N308" s="29">
        <v>0.50775095189237995</v>
      </c>
    </row>
    <row r="309" spans="1:14">
      <c r="A309" s="25">
        <v>308</v>
      </c>
      <c r="B309" s="25" t="s">
        <v>306</v>
      </c>
      <c r="C309" s="29">
        <v>0.63848207483942299</v>
      </c>
      <c r="D309" s="29">
        <v>0.49925059952038398</v>
      </c>
      <c r="E309" s="29">
        <v>0.89980943306336403</v>
      </c>
      <c r="F309" s="29">
        <v>1.3157526505570201</v>
      </c>
      <c r="G309" s="29">
        <v>0.65162667090062298</v>
      </c>
      <c r="H309" s="29">
        <v>0.33956823548364301</v>
      </c>
      <c r="I309" s="29">
        <v>1.0201120529930701</v>
      </c>
      <c r="J309" s="29">
        <v>0.59472311955791002</v>
      </c>
      <c r="K309" s="29">
        <v>0.74517412705991903</v>
      </c>
      <c r="L309" s="29">
        <v>1.26315208835508</v>
      </c>
      <c r="M309" s="29">
        <v>0.87780158206987502</v>
      </c>
      <c r="N309" s="29">
        <v>1.04293243227636</v>
      </c>
    </row>
    <row r="310" spans="1:14">
      <c r="A310" s="25">
        <v>309</v>
      </c>
      <c r="B310" s="25" t="s">
        <v>307</v>
      </c>
      <c r="C310" s="29" t="s">
        <v>957</v>
      </c>
      <c r="D310" s="29">
        <v>0.96346526840077695</v>
      </c>
      <c r="E310" s="29">
        <v>0.72892412685668395</v>
      </c>
      <c r="F310" s="29" t="s">
        <v>957</v>
      </c>
      <c r="G310" s="29">
        <v>1.17628377396763</v>
      </c>
      <c r="H310" s="29">
        <v>0.468110416278257</v>
      </c>
      <c r="I310" s="29" t="s">
        <v>957</v>
      </c>
      <c r="J310" s="29">
        <v>2.0296868943988802</v>
      </c>
      <c r="K310" s="29" t="s">
        <v>957</v>
      </c>
      <c r="L310" s="29">
        <v>1.4942816271141699</v>
      </c>
      <c r="M310" s="29">
        <v>1.4980804744001399</v>
      </c>
      <c r="N310" s="29" t="s">
        <v>957</v>
      </c>
    </row>
    <row r="311" spans="1:14">
      <c r="A311" s="25">
        <v>310</v>
      </c>
      <c r="B311" s="25" t="s">
        <v>308</v>
      </c>
      <c r="C311" s="29">
        <v>0.89856579811692605</v>
      </c>
      <c r="D311" s="29">
        <v>0.61206238005626901</v>
      </c>
      <c r="E311" s="29">
        <v>1.0281277065763299</v>
      </c>
      <c r="F311" s="29">
        <v>0.88490627326168603</v>
      </c>
      <c r="G311" s="29">
        <v>1.0949797990142101</v>
      </c>
      <c r="H311" s="29">
        <v>0.44209252110187802</v>
      </c>
      <c r="I311" s="29">
        <v>0.95427847906697305</v>
      </c>
      <c r="J311" s="29">
        <v>0.684612196132933</v>
      </c>
      <c r="K311" s="29">
        <v>0.92574720462565396</v>
      </c>
      <c r="L311" s="29">
        <v>1.00103327133705</v>
      </c>
      <c r="M311" s="29">
        <v>0.97054137122283701</v>
      </c>
      <c r="N311" s="29">
        <v>0.59799646859572597</v>
      </c>
    </row>
    <row r="312" spans="1:14">
      <c r="A312" s="25">
        <v>311</v>
      </c>
      <c r="B312" s="25" t="s">
        <v>309</v>
      </c>
      <c r="C312" s="29" t="s">
        <v>957</v>
      </c>
      <c r="D312" s="29">
        <v>1.5609619238476999</v>
      </c>
      <c r="E312" s="29" t="s">
        <v>957</v>
      </c>
      <c r="F312" s="29" t="s">
        <v>957</v>
      </c>
      <c r="G312" s="29" t="s">
        <v>957</v>
      </c>
      <c r="H312" s="29" t="s">
        <v>957</v>
      </c>
      <c r="I312" s="29">
        <v>0.63340938114557399</v>
      </c>
      <c r="J312" s="29" t="s">
        <v>957</v>
      </c>
      <c r="K312" s="29" t="s">
        <v>957</v>
      </c>
      <c r="L312" s="29">
        <v>1.8367642095055901</v>
      </c>
      <c r="M312" s="29" t="s">
        <v>957</v>
      </c>
      <c r="N312" s="29" t="s">
        <v>957</v>
      </c>
    </row>
    <row r="313" spans="1:14">
      <c r="A313" s="25">
        <v>312</v>
      </c>
      <c r="B313" s="25" t="s">
        <v>310</v>
      </c>
      <c r="C313" s="29">
        <v>0.79945728748108302</v>
      </c>
      <c r="D313" s="29">
        <v>0.73147572486293999</v>
      </c>
      <c r="E313" s="29">
        <v>0.81258503384958602</v>
      </c>
      <c r="F313" s="29" t="s">
        <v>957</v>
      </c>
      <c r="G313" s="29">
        <v>0.51177926287508502</v>
      </c>
      <c r="H313" s="29">
        <v>0.55545884295040104</v>
      </c>
      <c r="I313" s="29" t="s">
        <v>957</v>
      </c>
      <c r="J313" s="29">
        <v>1.10028639951568</v>
      </c>
      <c r="K313" s="29" t="s">
        <v>957</v>
      </c>
      <c r="L313" s="29" t="s">
        <v>957</v>
      </c>
      <c r="M313" s="29">
        <v>0.56959298871063602</v>
      </c>
      <c r="N313" s="29">
        <v>0.83038666091706204</v>
      </c>
    </row>
    <row r="314" spans="1:14">
      <c r="A314" s="25">
        <v>313</v>
      </c>
      <c r="B314" s="25" t="s">
        <v>311</v>
      </c>
      <c r="C314" s="29" t="s">
        <v>957</v>
      </c>
      <c r="D314" s="29" t="s">
        <v>957</v>
      </c>
      <c r="E314" s="29">
        <v>1.0638317246403199</v>
      </c>
      <c r="F314" s="29">
        <v>0.43932519816437199</v>
      </c>
      <c r="G314" s="29" t="s">
        <v>957</v>
      </c>
      <c r="H314" s="29" t="s">
        <v>957</v>
      </c>
      <c r="I314" s="29" t="s">
        <v>957</v>
      </c>
      <c r="J314" s="29" t="s">
        <v>957</v>
      </c>
      <c r="K314" s="29" t="s">
        <v>957</v>
      </c>
      <c r="L314" s="29" t="s">
        <v>957</v>
      </c>
      <c r="M314" s="29">
        <v>1.5062225517585901</v>
      </c>
      <c r="N314" s="29">
        <v>10.7573111062443</v>
      </c>
    </row>
    <row r="315" spans="1:14">
      <c r="A315" s="25">
        <v>314</v>
      </c>
      <c r="B315" s="25" t="s">
        <v>312</v>
      </c>
      <c r="C315" s="29" t="s">
        <v>957</v>
      </c>
      <c r="D315" s="29" t="s">
        <v>957</v>
      </c>
      <c r="E315" s="29">
        <v>2.19420663773895</v>
      </c>
      <c r="F315" s="29" t="s">
        <v>957</v>
      </c>
      <c r="G315" s="29" t="s">
        <v>957</v>
      </c>
      <c r="H315" s="29" t="s">
        <v>957</v>
      </c>
      <c r="I315" s="29" t="s">
        <v>957</v>
      </c>
      <c r="J315" s="29" t="s">
        <v>957</v>
      </c>
      <c r="K315" s="29" t="s">
        <v>957</v>
      </c>
      <c r="L315" s="29" t="s">
        <v>957</v>
      </c>
      <c r="M315" s="29">
        <v>0.213397690968541</v>
      </c>
      <c r="N315" s="29">
        <v>1.24152760357556</v>
      </c>
    </row>
    <row r="316" spans="1:14">
      <c r="A316" s="25">
        <v>315</v>
      </c>
      <c r="B316" s="25" t="s">
        <v>313</v>
      </c>
      <c r="C316" s="29" t="s">
        <v>957</v>
      </c>
      <c r="D316" s="29">
        <v>0.72168011081896599</v>
      </c>
      <c r="E316" s="29">
        <v>0.73000535435343905</v>
      </c>
      <c r="F316" s="29">
        <v>1.18495330473618</v>
      </c>
      <c r="G316" s="29">
        <v>0.91277361807570001</v>
      </c>
      <c r="H316" s="29">
        <v>0.37777725252907302</v>
      </c>
      <c r="I316" s="29">
        <v>0.94520547945205502</v>
      </c>
      <c r="J316" s="29">
        <v>1.1679579441833801</v>
      </c>
      <c r="K316" s="29" t="s">
        <v>957</v>
      </c>
      <c r="L316" s="29">
        <v>0.85406512496111198</v>
      </c>
      <c r="M316" s="29">
        <v>1.16091446151832</v>
      </c>
      <c r="N316" s="29">
        <v>0.87226391494684197</v>
      </c>
    </row>
    <row r="317" spans="1:14">
      <c r="A317" s="25">
        <v>316</v>
      </c>
      <c r="B317" s="25" t="s">
        <v>314</v>
      </c>
      <c r="C317" s="29" t="s">
        <v>957</v>
      </c>
      <c r="D317" s="29" t="s">
        <v>957</v>
      </c>
      <c r="E317" s="29">
        <v>0.52548962291727597</v>
      </c>
      <c r="F317" s="29" t="s">
        <v>957</v>
      </c>
      <c r="G317" s="29" t="s">
        <v>957</v>
      </c>
      <c r="H317" s="29">
        <v>0.38796367991746999</v>
      </c>
      <c r="I317" s="29" t="s">
        <v>957</v>
      </c>
      <c r="J317" s="29">
        <v>0.52105185541463805</v>
      </c>
      <c r="K317" s="29" t="s">
        <v>957</v>
      </c>
      <c r="L317" s="29">
        <v>0.67037296962783099</v>
      </c>
      <c r="M317" s="29" t="s">
        <v>957</v>
      </c>
      <c r="N317" s="29" t="s">
        <v>957</v>
      </c>
    </row>
    <row r="318" spans="1:14">
      <c r="A318" s="25">
        <v>317</v>
      </c>
      <c r="B318" s="25" t="s">
        <v>315</v>
      </c>
      <c r="C318" s="29" t="s">
        <v>957</v>
      </c>
      <c r="D318" s="29" t="s">
        <v>957</v>
      </c>
      <c r="E318" s="29" t="s">
        <v>957</v>
      </c>
      <c r="F318" s="29">
        <v>0.55649690051913203</v>
      </c>
      <c r="G318" s="29" t="s">
        <v>957</v>
      </c>
      <c r="H318" s="29" t="s">
        <v>957</v>
      </c>
      <c r="I318" s="29" t="s">
        <v>957</v>
      </c>
      <c r="J318" s="29" t="s">
        <v>957</v>
      </c>
      <c r="K318" s="29" t="s">
        <v>957</v>
      </c>
      <c r="L318" s="29" t="s">
        <v>957</v>
      </c>
      <c r="M318" s="29" t="s">
        <v>957</v>
      </c>
      <c r="N318" s="29" t="s">
        <v>957</v>
      </c>
    </row>
    <row r="319" spans="1:14">
      <c r="A319" s="25">
        <v>318</v>
      </c>
      <c r="B319" s="25" t="s">
        <v>316</v>
      </c>
      <c r="C319" s="29" t="s">
        <v>957</v>
      </c>
      <c r="D319" s="29" t="s">
        <v>957</v>
      </c>
      <c r="E319" s="29" t="s">
        <v>957</v>
      </c>
      <c r="F319" s="29" t="s">
        <v>957</v>
      </c>
      <c r="G319" s="29" t="s">
        <v>957</v>
      </c>
      <c r="H319" s="29" t="s">
        <v>957</v>
      </c>
      <c r="I319" s="29" t="s">
        <v>957</v>
      </c>
      <c r="J319" s="29">
        <v>0.85784324220171704</v>
      </c>
      <c r="K319" s="29" t="s">
        <v>957</v>
      </c>
      <c r="L319" s="29" t="s">
        <v>957</v>
      </c>
      <c r="M319" s="29" t="s">
        <v>957</v>
      </c>
      <c r="N319" s="29" t="s">
        <v>957</v>
      </c>
    </row>
    <row r="320" spans="1:14">
      <c r="A320" s="25">
        <v>319</v>
      </c>
      <c r="B320" s="25" t="s">
        <v>317</v>
      </c>
      <c r="C320" s="29" t="s">
        <v>957</v>
      </c>
      <c r="D320" s="29">
        <v>1.1885552230459699</v>
      </c>
      <c r="E320" s="29">
        <v>1.23404911252661</v>
      </c>
      <c r="F320" s="29" t="s">
        <v>957</v>
      </c>
      <c r="G320" s="29">
        <v>3.96324746180857</v>
      </c>
      <c r="H320" s="29">
        <v>0.63274154711789099</v>
      </c>
      <c r="I320" s="29" t="s">
        <v>957</v>
      </c>
      <c r="J320" s="29">
        <v>0.76085072338155901</v>
      </c>
      <c r="K320" s="29">
        <v>8.3684598651466793</v>
      </c>
      <c r="L320" s="29">
        <v>1.3535183626545</v>
      </c>
      <c r="M320" s="29">
        <v>1.0588034941497</v>
      </c>
      <c r="N320" s="29">
        <v>1.78228369401777</v>
      </c>
    </row>
    <row r="321" spans="1:14">
      <c r="A321" s="25">
        <v>320</v>
      </c>
      <c r="B321" s="25" t="s">
        <v>962</v>
      </c>
      <c r="C321" s="29" t="s">
        <v>957</v>
      </c>
      <c r="D321" s="29">
        <v>0.53958859777452695</v>
      </c>
      <c r="E321" s="29" t="s">
        <v>957</v>
      </c>
      <c r="F321" s="29" t="s">
        <v>957</v>
      </c>
      <c r="G321" s="29" t="s">
        <v>957</v>
      </c>
      <c r="H321" s="29">
        <v>0.380684765692547</v>
      </c>
      <c r="I321" s="29" t="s">
        <v>957</v>
      </c>
      <c r="J321" s="29">
        <v>0.58065022403607103</v>
      </c>
      <c r="K321" s="29" t="s">
        <v>957</v>
      </c>
      <c r="L321" s="29" t="s">
        <v>957</v>
      </c>
      <c r="M321" s="29" t="s">
        <v>957</v>
      </c>
      <c r="N321" s="29" t="s">
        <v>957</v>
      </c>
    </row>
    <row r="322" spans="1:14">
      <c r="A322" s="25">
        <v>321</v>
      </c>
      <c r="B322" s="25" t="s">
        <v>319</v>
      </c>
      <c r="C322" s="29" t="s">
        <v>957</v>
      </c>
      <c r="D322" s="29" t="s">
        <v>957</v>
      </c>
      <c r="E322" s="29" t="s">
        <v>957</v>
      </c>
      <c r="F322" s="29" t="s">
        <v>957</v>
      </c>
      <c r="G322" s="29" t="s">
        <v>957</v>
      </c>
      <c r="H322" s="29">
        <v>9.9337319382162406E-2</v>
      </c>
      <c r="I322" s="29" t="s">
        <v>957</v>
      </c>
      <c r="J322" s="29" t="s">
        <v>957</v>
      </c>
      <c r="K322" s="29" t="s">
        <v>957</v>
      </c>
      <c r="L322" s="29" t="s">
        <v>957</v>
      </c>
      <c r="M322" s="29" t="s">
        <v>957</v>
      </c>
      <c r="N322" s="29" t="s">
        <v>957</v>
      </c>
    </row>
    <row r="323" spans="1:14">
      <c r="A323" s="25">
        <v>322</v>
      </c>
      <c r="B323" s="25" t="s">
        <v>320</v>
      </c>
      <c r="C323" s="29" t="s">
        <v>957</v>
      </c>
      <c r="D323" s="29" t="s">
        <v>957</v>
      </c>
      <c r="E323" s="29" t="s">
        <v>957</v>
      </c>
      <c r="F323" s="29" t="s">
        <v>957</v>
      </c>
      <c r="G323" s="29" t="s">
        <v>957</v>
      </c>
      <c r="H323" s="29" t="s">
        <v>957</v>
      </c>
      <c r="I323" s="29" t="s">
        <v>957</v>
      </c>
      <c r="J323" s="29" t="s">
        <v>957</v>
      </c>
      <c r="K323" s="29" t="s">
        <v>957</v>
      </c>
      <c r="L323" s="29" t="s">
        <v>957</v>
      </c>
      <c r="M323" s="29">
        <v>0.70765474117757698</v>
      </c>
      <c r="N323" s="29" t="s">
        <v>957</v>
      </c>
    </row>
    <row r="324" spans="1:14">
      <c r="A324" s="25">
        <v>323</v>
      </c>
      <c r="B324" s="25" t="s">
        <v>321</v>
      </c>
      <c r="C324" s="29">
        <v>0.75331632653061198</v>
      </c>
      <c r="D324" s="29">
        <v>0.70845401054845902</v>
      </c>
      <c r="E324" s="29">
        <v>0.99002964270223304</v>
      </c>
      <c r="F324" s="29">
        <v>1.3149999999999999</v>
      </c>
      <c r="G324" s="29">
        <v>1.0323695666326</v>
      </c>
      <c r="H324" s="29">
        <v>0.697225409303871</v>
      </c>
      <c r="I324" s="29">
        <v>0.83255999600858199</v>
      </c>
      <c r="J324" s="29">
        <v>1.0091494630025999</v>
      </c>
      <c r="K324" s="29">
        <v>1.19643414910348</v>
      </c>
      <c r="L324" s="29">
        <v>1.4524807129555699</v>
      </c>
      <c r="M324" s="29">
        <v>0.98813477297912</v>
      </c>
      <c r="N324" s="29">
        <v>1.0760369437447499</v>
      </c>
    </row>
    <row r="325" spans="1:14">
      <c r="A325" s="25">
        <v>324</v>
      </c>
      <c r="B325" s="25" t="s">
        <v>322</v>
      </c>
      <c r="C325" s="29" t="s">
        <v>957</v>
      </c>
      <c r="D325" s="29" t="s">
        <v>957</v>
      </c>
      <c r="E325" s="29" t="s">
        <v>957</v>
      </c>
      <c r="F325" s="29" t="s">
        <v>957</v>
      </c>
      <c r="G325" s="29" t="s">
        <v>957</v>
      </c>
      <c r="H325" s="29">
        <v>0.43571195228420001</v>
      </c>
      <c r="I325" s="29" t="s">
        <v>957</v>
      </c>
      <c r="J325" s="29">
        <v>0.80780188167933598</v>
      </c>
      <c r="K325" s="29" t="s">
        <v>957</v>
      </c>
      <c r="L325" s="29" t="s">
        <v>957</v>
      </c>
      <c r="M325" s="29" t="s">
        <v>957</v>
      </c>
      <c r="N325" s="29">
        <v>0.57822176538493497</v>
      </c>
    </row>
    <row r="326" spans="1:14">
      <c r="A326" s="25">
        <v>325</v>
      </c>
      <c r="B326" s="25" t="s">
        <v>323</v>
      </c>
      <c r="C326" s="29" t="s">
        <v>957</v>
      </c>
      <c r="D326" s="29" t="s">
        <v>957</v>
      </c>
      <c r="E326" s="29" t="s">
        <v>957</v>
      </c>
      <c r="F326" s="29" t="s">
        <v>957</v>
      </c>
      <c r="G326" s="29" t="s">
        <v>957</v>
      </c>
      <c r="H326" s="29">
        <v>0.24276353640605999</v>
      </c>
      <c r="I326" s="29" t="s">
        <v>957</v>
      </c>
      <c r="J326" s="29" t="s">
        <v>957</v>
      </c>
      <c r="K326" s="29" t="s">
        <v>957</v>
      </c>
      <c r="L326" s="29" t="s">
        <v>957</v>
      </c>
      <c r="M326" s="29" t="s">
        <v>957</v>
      </c>
      <c r="N326" s="29" t="s">
        <v>957</v>
      </c>
    </row>
    <row r="327" spans="1:14">
      <c r="A327" s="25">
        <v>326</v>
      </c>
      <c r="B327" s="25" t="s">
        <v>324</v>
      </c>
      <c r="C327" s="29" t="s">
        <v>957</v>
      </c>
      <c r="D327" s="29" t="s">
        <v>957</v>
      </c>
      <c r="E327" s="29" t="s">
        <v>957</v>
      </c>
      <c r="F327" s="29" t="s">
        <v>957</v>
      </c>
      <c r="G327" s="29">
        <v>2.6579054288605799</v>
      </c>
      <c r="H327" s="29" t="s">
        <v>957</v>
      </c>
      <c r="I327" s="29" t="s">
        <v>957</v>
      </c>
      <c r="J327" s="29" t="s">
        <v>957</v>
      </c>
      <c r="K327" s="29" t="s">
        <v>957</v>
      </c>
      <c r="L327" s="29" t="s">
        <v>957</v>
      </c>
      <c r="M327" s="29" t="s">
        <v>957</v>
      </c>
      <c r="N327" s="29" t="s">
        <v>957</v>
      </c>
    </row>
    <row r="328" spans="1:14">
      <c r="A328" s="25">
        <v>327</v>
      </c>
      <c r="B328" s="25" t="s">
        <v>325</v>
      </c>
      <c r="C328" s="29">
        <v>0.59573516920738501</v>
      </c>
      <c r="D328" s="29">
        <v>0.593783519466072</v>
      </c>
      <c r="E328" s="29">
        <v>0.79014375118907598</v>
      </c>
      <c r="F328" s="29">
        <v>1.30055959944486</v>
      </c>
      <c r="G328" s="29" t="s">
        <v>957</v>
      </c>
      <c r="H328" s="29">
        <v>0.30692585935246203</v>
      </c>
      <c r="I328" s="29">
        <v>0.90664893617021303</v>
      </c>
      <c r="J328" s="29">
        <v>0.49129743097012002</v>
      </c>
      <c r="K328" s="29">
        <v>0.87352218961490102</v>
      </c>
      <c r="L328" s="29">
        <v>1.3523434837830299</v>
      </c>
      <c r="M328" s="29">
        <v>0.83497452507890702</v>
      </c>
      <c r="N328" s="29">
        <v>0.81882775361585902</v>
      </c>
    </row>
    <row r="329" spans="1:14">
      <c r="A329" s="25">
        <v>328</v>
      </c>
      <c r="B329" s="25" t="s">
        <v>326</v>
      </c>
      <c r="C329" s="29">
        <v>0.91839967021403501</v>
      </c>
      <c r="D329" s="29">
        <v>0.89637719765583401</v>
      </c>
      <c r="E329" s="29">
        <v>0.98462703080416902</v>
      </c>
      <c r="F329" s="29">
        <v>0.93579823702252696</v>
      </c>
      <c r="G329" s="29">
        <v>0.78260194174757303</v>
      </c>
      <c r="H329" s="29">
        <v>0.37857354436115798</v>
      </c>
      <c r="I329" s="29">
        <v>0.98958987705285795</v>
      </c>
      <c r="J329" s="29">
        <v>1.15089246843709</v>
      </c>
      <c r="K329" s="29" t="s">
        <v>957</v>
      </c>
      <c r="L329" s="29">
        <v>0.76608971233544598</v>
      </c>
      <c r="M329" s="29">
        <v>0.91196550846914404</v>
      </c>
      <c r="N329" s="29">
        <v>0.80723946820854997</v>
      </c>
    </row>
    <row r="330" spans="1:14">
      <c r="A330" s="25">
        <v>329</v>
      </c>
      <c r="B330" s="25" t="s">
        <v>327</v>
      </c>
      <c r="C330" s="29" t="s">
        <v>957</v>
      </c>
      <c r="D330" s="29" t="s">
        <v>957</v>
      </c>
      <c r="E330" s="29" t="s">
        <v>957</v>
      </c>
      <c r="F330" s="29">
        <v>2.37378513755201</v>
      </c>
      <c r="G330" s="29" t="s">
        <v>957</v>
      </c>
      <c r="H330" s="29" t="s">
        <v>957</v>
      </c>
      <c r="I330" s="29" t="s">
        <v>957</v>
      </c>
      <c r="J330" s="29">
        <v>0.72779423391617803</v>
      </c>
      <c r="K330" s="29" t="s">
        <v>957</v>
      </c>
      <c r="L330" s="29" t="s">
        <v>957</v>
      </c>
      <c r="M330" s="29" t="s">
        <v>957</v>
      </c>
      <c r="N330" s="29" t="s">
        <v>957</v>
      </c>
    </row>
    <row r="331" spans="1:14">
      <c r="A331" s="25">
        <v>330</v>
      </c>
      <c r="B331" s="25" t="s">
        <v>328</v>
      </c>
      <c r="C331" s="29" t="s">
        <v>957</v>
      </c>
      <c r="D331" s="29" t="s">
        <v>957</v>
      </c>
      <c r="E331" s="29" t="s">
        <v>957</v>
      </c>
      <c r="F331" s="29" t="s">
        <v>957</v>
      </c>
      <c r="G331" s="29">
        <v>0.59329640561193497</v>
      </c>
      <c r="H331" s="29">
        <v>0.485530780989125</v>
      </c>
      <c r="I331" s="29" t="s">
        <v>957</v>
      </c>
      <c r="J331" s="29" t="s">
        <v>957</v>
      </c>
      <c r="K331" s="29" t="s">
        <v>957</v>
      </c>
      <c r="L331" s="29" t="s">
        <v>957</v>
      </c>
      <c r="M331" s="29">
        <v>0.87619560664471297</v>
      </c>
      <c r="N331" s="29" t="s">
        <v>957</v>
      </c>
    </row>
    <row r="332" spans="1:14">
      <c r="A332" s="25">
        <v>331</v>
      </c>
      <c r="B332" s="25" t="s">
        <v>329</v>
      </c>
      <c r="C332" s="29" t="s">
        <v>957</v>
      </c>
      <c r="D332" s="29">
        <v>0.23010767823210601</v>
      </c>
      <c r="E332" s="29" t="s">
        <v>957</v>
      </c>
      <c r="F332" s="29" t="s">
        <v>957</v>
      </c>
      <c r="G332" s="29" t="s">
        <v>957</v>
      </c>
      <c r="H332" s="29" t="s">
        <v>957</v>
      </c>
      <c r="I332" s="29" t="s">
        <v>957</v>
      </c>
      <c r="J332" s="29" t="s">
        <v>957</v>
      </c>
      <c r="K332" s="29" t="s">
        <v>957</v>
      </c>
      <c r="L332" s="29" t="s">
        <v>957</v>
      </c>
      <c r="M332" s="29" t="s">
        <v>957</v>
      </c>
      <c r="N332" s="29" t="s">
        <v>957</v>
      </c>
    </row>
    <row r="333" spans="1:14">
      <c r="A333" s="25">
        <v>332</v>
      </c>
      <c r="B333" s="25" t="s">
        <v>330</v>
      </c>
      <c r="C333" s="29" t="s">
        <v>957</v>
      </c>
      <c r="D333" s="29">
        <v>0.63067197195397595</v>
      </c>
      <c r="E333" s="29">
        <v>0.69393294457719701</v>
      </c>
      <c r="F333" s="29">
        <v>0.77375080715418199</v>
      </c>
      <c r="G333" s="29">
        <v>0.60077654437752004</v>
      </c>
      <c r="H333" s="29">
        <v>0.55415786299475001</v>
      </c>
      <c r="I333" s="29">
        <v>0.65346633164652501</v>
      </c>
      <c r="J333" s="29">
        <v>0.79183987430853298</v>
      </c>
      <c r="K333" s="29" t="s">
        <v>957</v>
      </c>
      <c r="L333" s="29" t="s">
        <v>957</v>
      </c>
      <c r="M333" s="29">
        <v>0.60211576408682299</v>
      </c>
      <c r="N333" s="29">
        <v>0.59201499185473805</v>
      </c>
    </row>
    <row r="334" spans="1:14">
      <c r="A334" s="25">
        <v>333</v>
      </c>
      <c r="B334" s="25" t="s">
        <v>331</v>
      </c>
      <c r="C334" s="29">
        <v>0.59089199588742203</v>
      </c>
      <c r="D334" s="29">
        <v>0.51456476066095103</v>
      </c>
      <c r="E334" s="29">
        <v>0.77631462890204095</v>
      </c>
      <c r="F334" s="29">
        <v>1.0084541064955199</v>
      </c>
      <c r="G334" s="29">
        <v>0.59547028401122004</v>
      </c>
      <c r="H334" s="29">
        <v>0.30752341053059801</v>
      </c>
      <c r="I334" s="29">
        <v>0.76421557700919795</v>
      </c>
      <c r="J334" s="29">
        <v>0.90466460160866302</v>
      </c>
      <c r="K334" s="29">
        <v>0.79339839481517804</v>
      </c>
      <c r="L334" s="29">
        <v>1.1090080934925399</v>
      </c>
      <c r="M334" s="29">
        <v>0.67524573025213397</v>
      </c>
      <c r="N334" s="29">
        <v>0.58590317615758103</v>
      </c>
    </row>
    <row r="335" spans="1:14">
      <c r="A335" s="25">
        <v>334</v>
      </c>
      <c r="B335" s="25" t="s">
        <v>332</v>
      </c>
      <c r="C335" s="29">
        <v>0.973345179920036</v>
      </c>
      <c r="D335" s="29">
        <v>0.83888632518074102</v>
      </c>
      <c r="E335" s="29">
        <v>1.35335335978649</v>
      </c>
      <c r="F335" s="29">
        <v>1.1978509218414199</v>
      </c>
      <c r="G335" s="29">
        <v>1.0362160719321201</v>
      </c>
      <c r="H335" s="29">
        <v>0.770548834311231</v>
      </c>
      <c r="I335" s="29">
        <v>1.08575387203721</v>
      </c>
      <c r="J335" s="29">
        <v>1.5777128590815399</v>
      </c>
      <c r="K335" s="29">
        <v>3.85385722026045</v>
      </c>
      <c r="L335" s="29" t="s">
        <v>957</v>
      </c>
      <c r="M335" s="29">
        <v>1.6376760314202801</v>
      </c>
      <c r="N335" s="29">
        <v>1.02592128733538</v>
      </c>
    </row>
    <row r="336" spans="1:14">
      <c r="A336" s="25">
        <v>335</v>
      </c>
      <c r="B336" s="25" t="s">
        <v>333</v>
      </c>
      <c r="C336" s="29" t="s">
        <v>957</v>
      </c>
      <c r="D336" s="29" t="s">
        <v>957</v>
      </c>
      <c r="E336" s="29" t="s">
        <v>957</v>
      </c>
      <c r="F336" s="29" t="s">
        <v>957</v>
      </c>
      <c r="G336" s="29" t="s">
        <v>957</v>
      </c>
      <c r="H336" s="29" t="s">
        <v>957</v>
      </c>
      <c r="I336" s="29" t="s">
        <v>957</v>
      </c>
      <c r="J336" s="29">
        <v>5.6915017925027698</v>
      </c>
      <c r="K336" s="29" t="s">
        <v>957</v>
      </c>
      <c r="L336" s="29" t="s">
        <v>957</v>
      </c>
      <c r="M336" s="29" t="s">
        <v>957</v>
      </c>
      <c r="N336" s="29" t="s">
        <v>957</v>
      </c>
    </row>
    <row r="337" spans="1:14">
      <c r="A337" s="25">
        <v>336</v>
      </c>
      <c r="B337" s="25" t="s">
        <v>334</v>
      </c>
      <c r="C337" s="29">
        <v>0.47721375086461698</v>
      </c>
      <c r="D337" s="29" t="s">
        <v>957</v>
      </c>
      <c r="E337" s="29" t="s">
        <v>957</v>
      </c>
      <c r="F337" s="29" t="s">
        <v>957</v>
      </c>
      <c r="G337" s="29" t="s">
        <v>957</v>
      </c>
      <c r="H337" s="29" t="s">
        <v>957</v>
      </c>
      <c r="I337" s="29" t="s">
        <v>957</v>
      </c>
      <c r="J337" s="29">
        <v>9.4205666985036594</v>
      </c>
      <c r="K337" s="29" t="s">
        <v>957</v>
      </c>
      <c r="L337" s="29" t="s">
        <v>957</v>
      </c>
      <c r="M337" s="29" t="s">
        <v>957</v>
      </c>
      <c r="N337" s="29" t="s">
        <v>957</v>
      </c>
    </row>
    <row r="338" spans="1:14">
      <c r="A338" s="25">
        <v>337</v>
      </c>
      <c r="B338" s="25" t="s">
        <v>335</v>
      </c>
      <c r="C338" s="29" t="s">
        <v>957</v>
      </c>
      <c r="D338" s="29">
        <v>0.25913945007584799</v>
      </c>
      <c r="E338" s="29" t="s">
        <v>957</v>
      </c>
      <c r="F338" s="29" t="s">
        <v>957</v>
      </c>
      <c r="G338" s="29" t="s">
        <v>957</v>
      </c>
      <c r="H338" s="29">
        <v>0.35013063538829298</v>
      </c>
      <c r="I338" s="29" t="s">
        <v>957</v>
      </c>
      <c r="J338" s="29" t="s">
        <v>957</v>
      </c>
      <c r="K338" s="29" t="s">
        <v>957</v>
      </c>
      <c r="L338" s="29" t="s">
        <v>957</v>
      </c>
      <c r="M338" s="29" t="s">
        <v>957</v>
      </c>
      <c r="N338" s="29" t="s">
        <v>957</v>
      </c>
    </row>
    <row r="339" spans="1:14">
      <c r="A339" s="25">
        <v>338</v>
      </c>
      <c r="B339" s="25" t="s">
        <v>336</v>
      </c>
      <c r="C339" s="29" t="s">
        <v>957</v>
      </c>
      <c r="D339" s="29" t="s">
        <v>957</v>
      </c>
      <c r="E339" s="29" t="s">
        <v>957</v>
      </c>
      <c r="F339" s="29" t="s">
        <v>957</v>
      </c>
      <c r="G339" s="29">
        <v>1.2298183396542599</v>
      </c>
      <c r="H339" s="29" t="s">
        <v>957</v>
      </c>
      <c r="I339" s="29" t="s">
        <v>957</v>
      </c>
      <c r="J339" s="29" t="s">
        <v>957</v>
      </c>
      <c r="K339" s="29" t="s">
        <v>957</v>
      </c>
      <c r="L339" s="29" t="s">
        <v>957</v>
      </c>
      <c r="M339" s="29" t="s">
        <v>957</v>
      </c>
      <c r="N339" s="29" t="s">
        <v>957</v>
      </c>
    </row>
    <row r="340" spans="1:14">
      <c r="A340" s="25">
        <v>339</v>
      </c>
      <c r="B340" s="25" t="s">
        <v>337</v>
      </c>
      <c r="C340" s="29" t="s">
        <v>957</v>
      </c>
      <c r="D340" s="29" t="s">
        <v>957</v>
      </c>
      <c r="E340" s="29" t="s">
        <v>957</v>
      </c>
      <c r="F340" s="29" t="s">
        <v>957</v>
      </c>
      <c r="G340" s="29" t="s">
        <v>957</v>
      </c>
      <c r="H340" s="29" t="s">
        <v>957</v>
      </c>
      <c r="I340" s="29" t="s">
        <v>957</v>
      </c>
      <c r="J340" s="29">
        <v>4.9652459905740303</v>
      </c>
      <c r="K340" s="29" t="s">
        <v>957</v>
      </c>
      <c r="L340" s="29" t="s">
        <v>957</v>
      </c>
      <c r="M340" s="29" t="s">
        <v>957</v>
      </c>
      <c r="N340" s="29" t="s">
        <v>957</v>
      </c>
    </row>
    <row r="341" spans="1:14">
      <c r="A341" s="25">
        <v>340</v>
      </c>
      <c r="B341" s="25" t="s">
        <v>338</v>
      </c>
      <c r="C341" s="29" t="s">
        <v>957</v>
      </c>
      <c r="D341" s="29" t="s">
        <v>957</v>
      </c>
      <c r="E341" s="29" t="s">
        <v>957</v>
      </c>
      <c r="F341" s="29">
        <v>0.446510006243858</v>
      </c>
      <c r="G341" s="29" t="s">
        <v>957</v>
      </c>
      <c r="H341" s="29" t="s">
        <v>957</v>
      </c>
      <c r="I341" s="29" t="s">
        <v>957</v>
      </c>
      <c r="J341" s="29" t="s">
        <v>957</v>
      </c>
      <c r="K341" s="29" t="s">
        <v>957</v>
      </c>
      <c r="L341" s="29" t="s">
        <v>957</v>
      </c>
      <c r="M341" s="29" t="s">
        <v>957</v>
      </c>
      <c r="N341" s="29" t="s">
        <v>957</v>
      </c>
    </row>
    <row r="342" spans="1:14">
      <c r="A342" s="25">
        <v>341</v>
      </c>
      <c r="B342" s="25" t="s">
        <v>339</v>
      </c>
      <c r="C342" s="29" t="s">
        <v>957</v>
      </c>
      <c r="D342" s="29" t="s">
        <v>957</v>
      </c>
      <c r="E342" s="29">
        <v>0.775580395100819</v>
      </c>
      <c r="F342" s="29">
        <v>0.56501521491061202</v>
      </c>
      <c r="G342" s="29">
        <v>0.536463352626528</v>
      </c>
      <c r="H342" s="29">
        <v>0.35195743063474</v>
      </c>
      <c r="I342" s="29" t="s">
        <v>957</v>
      </c>
      <c r="J342" s="29">
        <v>0.34359050887927201</v>
      </c>
      <c r="K342" s="29" t="s">
        <v>957</v>
      </c>
      <c r="L342" s="29">
        <v>0.55567826023640199</v>
      </c>
      <c r="M342" s="29">
        <v>0.70845266680669705</v>
      </c>
      <c r="N342" s="29" t="s">
        <v>957</v>
      </c>
    </row>
    <row r="343" spans="1:14">
      <c r="A343" s="25">
        <v>342</v>
      </c>
      <c r="B343" s="25" t="s">
        <v>340</v>
      </c>
      <c r="C343" s="29" t="s">
        <v>957</v>
      </c>
      <c r="D343" s="29" t="s">
        <v>957</v>
      </c>
      <c r="E343" s="29" t="s">
        <v>957</v>
      </c>
      <c r="F343" s="29" t="s">
        <v>957</v>
      </c>
      <c r="G343" s="29" t="s">
        <v>957</v>
      </c>
      <c r="H343" s="29">
        <v>0.210132569411108</v>
      </c>
      <c r="I343" s="29" t="s">
        <v>957</v>
      </c>
      <c r="J343" s="29" t="s">
        <v>957</v>
      </c>
      <c r="K343" s="29" t="s">
        <v>957</v>
      </c>
      <c r="L343" s="29" t="s">
        <v>957</v>
      </c>
      <c r="M343" s="29" t="s">
        <v>957</v>
      </c>
      <c r="N343" s="29" t="s">
        <v>957</v>
      </c>
    </row>
    <row r="344" spans="1:14">
      <c r="A344" s="25">
        <v>343</v>
      </c>
      <c r="B344" s="25" t="s">
        <v>341</v>
      </c>
      <c r="C344" s="29" t="s">
        <v>957</v>
      </c>
      <c r="D344" s="29" t="s">
        <v>957</v>
      </c>
      <c r="E344" s="29" t="s">
        <v>957</v>
      </c>
      <c r="F344" s="29" t="s">
        <v>957</v>
      </c>
      <c r="G344" s="29" t="s">
        <v>957</v>
      </c>
      <c r="H344" s="29" t="s">
        <v>957</v>
      </c>
      <c r="I344" s="29">
        <v>0.58955143701316104</v>
      </c>
      <c r="J344" s="29" t="s">
        <v>957</v>
      </c>
      <c r="K344" s="29" t="s">
        <v>957</v>
      </c>
      <c r="L344" s="29" t="s">
        <v>957</v>
      </c>
      <c r="M344" s="29" t="s">
        <v>957</v>
      </c>
      <c r="N344" s="29" t="s">
        <v>957</v>
      </c>
    </row>
    <row r="345" spans="1:14">
      <c r="A345" s="25">
        <v>344</v>
      </c>
      <c r="B345" s="25" t="s">
        <v>342</v>
      </c>
      <c r="C345" s="29" t="s">
        <v>957</v>
      </c>
      <c r="D345" s="29" t="s">
        <v>957</v>
      </c>
      <c r="E345" s="29" t="s">
        <v>957</v>
      </c>
      <c r="F345" s="29">
        <v>0.350372943612067</v>
      </c>
      <c r="G345" s="29" t="s">
        <v>957</v>
      </c>
      <c r="H345" s="29" t="s">
        <v>957</v>
      </c>
      <c r="I345" s="29" t="s">
        <v>957</v>
      </c>
      <c r="J345" s="29" t="s">
        <v>957</v>
      </c>
      <c r="K345" s="29" t="s">
        <v>957</v>
      </c>
      <c r="L345" s="29" t="s">
        <v>957</v>
      </c>
      <c r="M345" s="29" t="s">
        <v>957</v>
      </c>
      <c r="N345" s="29" t="s">
        <v>957</v>
      </c>
    </row>
    <row r="346" spans="1:14">
      <c r="A346" s="25">
        <v>345</v>
      </c>
      <c r="B346" s="25" t="s">
        <v>343</v>
      </c>
      <c r="C346" s="29">
        <v>0.68413496051686995</v>
      </c>
      <c r="D346" s="29" t="s">
        <v>957</v>
      </c>
      <c r="E346" s="29" t="s">
        <v>957</v>
      </c>
      <c r="F346" s="29" t="s">
        <v>957</v>
      </c>
      <c r="G346" s="29" t="s">
        <v>957</v>
      </c>
      <c r="H346" s="29" t="s">
        <v>957</v>
      </c>
      <c r="I346" s="29" t="s">
        <v>957</v>
      </c>
      <c r="J346" s="29" t="s">
        <v>957</v>
      </c>
      <c r="K346" s="29" t="s">
        <v>957</v>
      </c>
      <c r="L346" s="29" t="s">
        <v>957</v>
      </c>
      <c r="M346" s="29" t="s">
        <v>957</v>
      </c>
      <c r="N346" s="29" t="s">
        <v>957</v>
      </c>
    </row>
    <row r="347" spans="1:14">
      <c r="A347" s="25">
        <v>346</v>
      </c>
      <c r="B347" s="25" t="s">
        <v>344</v>
      </c>
      <c r="C347" s="29" t="s">
        <v>957</v>
      </c>
      <c r="D347" s="29" t="s">
        <v>957</v>
      </c>
      <c r="E347" s="29" t="s">
        <v>957</v>
      </c>
      <c r="F347" s="29" t="s">
        <v>957</v>
      </c>
      <c r="G347" s="29">
        <v>1.80628670541338</v>
      </c>
      <c r="H347" s="29" t="s">
        <v>957</v>
      </c>
      <c r="I347" s="29" t="s">
        <v>957</v>
      </c>
      <c r="J347" s="29" t="s">
        <v>957</v>
      </c>
      <c r="K347" s="29" t="s">
        <v>957</v>
      </c>
      <c r="L347" s="29" t="s">
        <v>957</v>
      </c>
      <c r="M347" s="29" t="s">
        <v>957</v>
      </c>
      <c r="N347" s="29" t="s">
        <v>957</v>
      </c>
    </row>
    <row r="348" spans="1:14">
      <c r="A348" s="25">
        <v>347</v>
      </c>
      <c r="B348" s="25" t="s">
        <v>345</v>
      </c>
      <c r="C348" s="29">
        <v>0.52603160840263297</v>
      </c>
      <c r="D348" s="29">
        <v>0.47221656504781601</v>
      </c>
      <c r="E348" s="29">
        <v>0.67253050397878</v>
      </c>
      <c r="F348" s="29">
        <v>0.70385371135260899</v>
      </c>
      <c r="G348" s="29">
        <v>0.68205439282456604</v>
      </c>
      <c r="H348" s="29">
        <v>0.40118541212189801</v>
      </c>
      <c r="I348" s="29">
        <v>0.80323905508141302</v>
      </c>
      <c r="J348" s="29">
        <v>0.70059405591422697</v>
      </c>
      <c r="K348" s="29">
        <v>0.40199047053819198</v>
      </c>
      <c r="L348" s="29">
        <v>0.70267543651951503</v>
      </c>
      <c r="M348" s="29">
        <v>0.83793008532892899</v>
      </c>
      <c r="N348" s="29">
        <v>0.71884022141461001</v>
      </c>
    </row>
    <row r="349" spans="1:14">
      <c r="A349" s="25">
        <v>348</v>
      </c>
      <c r="B349" s="25" t="s">
        <v>346</v>
      </c>
      <c r="C349" s="29" t="s">
        <v>957</v>
      </c>
      <c r="D349" s="29" t="s">
        <v>957</v>
      </c>
      <c r="E349" s="29" t="s">
        <v>957</v>
      </c>
      <c r="F349" s="29" t="s">
        <v>957</v>
      </c>
      <c r="G349" s="29" t="s">
        <v>957</v>
      </c>
      <c r="H349" s="29" t="s">
        <v>957</v>
      </c>
      <c r="I349" s="29">
        <v>0.77178829564000895</v>
      </c>
      <c r="J349" s="29">
        <v>1.4393527813865601</v>
      </c>
      <c r="K349" s="29" t="s">
        <v>957</v>
      </c>
      <c r="L349" s="29">
        <v>1.76631682017074</v>
      </c>
      <c r="M349" s="29" t="s">
        <v>957</v>
      </c>
      <c r="N349" s="29" t="s">
        <v>957</v>
      </c>
    </row>
    <row r="350" spans="1:14">
      <c r="A350" s="25">
        <v>349</v>
      </c>
      <c r="B350" s="25" t="s">
        <v>347</v>
      </c>
      <c r="C350" s="29" t="s">
        <v>957</v>
      </c>
      <c r="D350" s="29" t="s">
        <v>957</v>
      </c>
      <c r="E350" s="29">
        <v>3.9287764864366901</v>
      </c>
      <c r="F350" s="29" t="s">
        <v>957</v>
      </c>
      <c r="G350" s="29" t="s">
        <v>957</v>
      </c>
      <c r="H350" s="29" t="s">
        <v>957</v>
      </c>
      <c r="I350" s="29" t="s">
        <v>957</v>
      </c>
      <c r="J350" s="29" t="s">
        <v>957</v>
      </c>
      <c r="K350" s="29" t="s">
        <v>957</v>
      </c>
      <c r="L350" s="29" t="s">
        <v>957</v>
      </c>
      <c r="M350" s="29" t="s">
        <v>957</v>
      </c>
      <c r="N350" s="29" t="s">
        <v>957</v>
      </c>
    </row>
    <row r="351" spans="1:14">
      <c r="A351" s="25">
        <v>350</v>
      </c>
      <c r="B351" s="25" t="s">
        <v>348</v>
      </c>
      <c r="C351" s="29" t="s">
        <v>957</v>
      </c>
      <c r="D351" s="29" t="s">
        <v>957</v>
      </c>
      <c r="E351" s="29">
        <v>0.181788180057745</v>
      </c>
      <c r="F351" s="29" t="s">
        <v>957</v>
      </c>
      <c r="G351" s="29" t="s">
        <v>957</v>
      </c>
      <c r="H351" s="29" t="s">
        <v>957</v>
      </c>
      <c r="I351" s="29" t="s">
        <v>957</v>
      </c>
      <c r="J351" s="29" t="s">
        <v>957</v>
      </c>
      <c r="K351" s="29" t="s">
        <v>957</v>
      </c>
      <c r="L351" s="29" t="s">
        <v>957</v>
      </c>
      <c r="M351" s="29" t="s">
        <v>957</v>
      </c>
      <c r="N351" s="29" t="s">
        <v>957</v>
      </c>
    </row>
    <row r="352" spans="1:14">
      <c r="A352" s="25">
        <v>351</v>
      </c>
      <c r="B352" s="25" t="s">
        <v>349</v>
      </c>
      <c r="C352" s="29" t="s">
        <v>957</v>
      </c>
      <c r="D352" s="29" t="s">
        <v>957</v>
      </c>
      <c r="E352" s="29" t="s">
        <v>957</v>
      </c>
      <c r="F352" s="29" t="s">
        <v>957</v>
      </c>
      <c r="G352" s="29" t="s">
        <v>957</v>
      </c>
      <c r="H352" s="29" t="s">
        <v>957</v>
      </c>
      <c r="I352" s="29" t="s">
        <v>957</v>
      </c>
      <c r="J352" s="29" t="s">
        <v>957</v>
      </c>
      <c r="K352" s="29">
        <v>0.19022071796348999</v>
      </c>
      <c r="L352" s="29" t="s">
        <v>957</v>
      </c>
      <c r="M352" s="29" t="s">
        <v>957</v>
      </c>
      <c r="N352" s="29" t="s">
        <v>957</v>
      </c>
    </row>
    <row r="353" spans="1:14">
      <c r="A353" s="25">
        <v>352</v>
      </c>
      <c r="B353" s="25" t="s">
        <v>350</v>
      </c>
      <c r="C353" s="29" t="s">
        <v>957</v>
      </c>
      <c r="D353" s="29" t="s">
        <v>957</v>
      </c>
      <c r="E353" s="29">
        <v>0.39304081409344599</v>
      </c>
      <c r="F353" s="29">
        <v>0.34769031740012901</v>
      </c>
      <c r="G353" s="29" t="s">
        <v>957</v>
      </c>
      <c r="H353" s="29" t="s">
        <v>957</v>
      </c>
      <c r="I353" s="29" t="s">
        <v>957</v>
      </c>
      <c r="J353" s="29" t="s">
        <v>957</v>
      </c>
      <c r="K353" s="29" t="s">
        <v>957</v>
      </c>
      <c r="L353" s="29" t="s">
        <v>957</v>
      </c>
      <c r="M353" s="29">
        <v>0.52350446717837495</v>
      </c>
      <c r="N353" s="29">
        <v>0.48727532157764702</v>
      </c>
    </row>
    <row r="354" spans="1:14">
      <c r="A354" s="25">
        <v>353</v>
      </c>
      <c r="B354" s="25" t="s">
        <v>351</v>
      </c>
      <c r="C354" s="29" t="s">
        <v>957</v>
      </c>
      <c r="D354" s="29" t="s">
        <v>957</v>
      </c>
      <c r="E354" s="29" t="s">
        <v>957</v>
      </c>
      <c r="F354" s="29" t="s">
        <v>957</v>
      </c>
      <c r="G354" s="29" t="s">
        <v>957</v>
      </c>
      <c r="H354" s="29">
        <v>0.30353137146030001</v>
      </c>
      <c r="I354" s="29" t="s">
        <v>957</v>
      </c>
      <c r="J354" s="29" t="s">
        <v>957</v>
      </c>
      <c r="K354" s="29" t="s">
        <v>957</v>
      </c>
      <c r="L354" s="29" t="s">
        <v>957</v>
      </c>
      <c r="M354" s="29" t="s">
        <v>957</v>
      </c>
      <c r="N354" s="29" t="s">
        <v>957</v>
      </c>
    </row>
    <row r="355" spans="1:14">
      <c r="A355" s="25">
        <v>354</v>
      </c>
      <c r="B355" s="25" t="s">
        <v>352</v>
      </c>
      <c r="C355" s="29">
        <v>0.52268793942671699</v>
      </c>
      <c r="D355" s="29" t="s">
        <v>957</v>
      </c>
      <c r="E355" s="29" t="s">
        <v>957</v>
      </c>
      <c r="F355" s="29" t="s">
        <v>957</v>
      </c>
      <c r="G355" s="29" t="s">
        <v>957</v>
      </c>
      <c r="H355" s="29" t="s">
        <v>957</v>
      </c>
      <c r="I355" s="29" t="s">
        <v>957</v>
      </c>
      <c r="J355" s="29" t="s">
        <v>957</v>
      </c>
      <c r="K355" s="29" t="s">
        <v>957</v>
      </c>
      <c r="L355" s="29" t="s">
        <v>957</v>
      </c>
      <c r="M355" s="29" t="s">
        <v>957</v>
      </c>
      <c r="N355" s="29" t="s">
        <v>957</v>
      </c>
    </row>
    <row r="356" spans="1:14">
      <c r="A356" s="25">
        <v>355</v>
      </c>
      <c r="B356" s="25" t="s">
        <v>353</v>
      </c>
      <c r="C356" s="29" t="s">
        <v>957</v>
      </c>
      <c r="D356" s="29" t="s">
        <v>957</v>
      </c>
      <c r="E356" s="29" t="s">
        <v>957</v>
      </c>
      <c r="F356" s="29" t="s">
        <v>957</v>
      </c>
      <c r="G356" s="29" t="s">
        <v>957</v>
      </c>
      <c r="H356" s="29" t="s">
        <v>957</v>
      </c>
      <c r="I356" s="29" t="s">
        <v>957</v>
      </c>
      <c r="J356" s="29" t="s">
        <v>957</v>
      </c>
      <c r="K356" s="29" t="s">
        <v>957</v>
      </c>
      <c r="L356" s="29" t="s">
        <v>957</v>
      </c>
      <c r="M356" s="29" t="s">
        <v>957</v>
      </c>
      <c r="N356" s="29">
        <v>0.48348488548213597</v>
      </c>
    </row>
    <row r="357" spans="1:14">
      <c r="A357" s="25">
        <v>356</v>
      </c>
      <c r="B357" s="25" t="s">
        <v>354</v>
      </c>
      <c r="C357" s="29">
        <v>1.22489174418119</v>
      </c>
      <c r="D357" s="29">
        <v>0.80505254847782104</v>
      </c>
      <c r="E357" s="29">
        <v>0.87037144012477596</v>
      </c>
      <c r="F357" s="29">
        <v>1.20537184905036</v>
      </c>
      <c r="G357" s="29">
        <v>1.0272842404279201</v>
      </c>
      <c r="H357" s="29" t="s">
        <v>957</v>
      </c>
      <c r="I357" s="29">
        <v>0.73671004259788797</v>
      </c>
      <c r="J357" s="29">
        <v>0.95304001375427205</v>
      </c>
      <c r="K357" s="29" t="s">
        <v>957</v>
      </c>
      <c r="L357" s="29">
        <v>1.73506260451079</v>
      </c>
      <c r="M357" s="29">
        <v>0.88763961831496396</v>
      </c>
      <c r="N357" s="29">
        <v>1.1060207520924099</v>
      </c>
    </row>
    <row r="358" spans="1:14">
      <c r="A358" s="25">
        <v>357</v>
      </c>
      <c r="B358" s="25" t="s">
        <v>355</v>
      </c>
      <c r="C358" s="29" t="s">
        <v>957</v>
      </c>
      <c r="D358" s="29" t="s">
        <v>957</v>
      </c>
      <c r="E358" s="29">
        <v>0.39065986335726</v>
      </c>
      <c r="F358" s="29" t="s">
        <v>957</v>
      </c>
      <c r="G358" s="29" t="s">
        <v>957</v>
      </c>
      <c r="H358" s="29" t="s">
        <v>957</v>
      </c>
      <c r="I358" s="29" t="s">
        <v>957</v>
      </c>
      <c r="J358" s="29" t="s">
        <v>957</v>
      </c>
      <c r="K358" s="29" t="s">
        <v>957</v>
      </c>
      <c r="L358" s="29" t="s">
        <v>957</v>
      </c>
      <c r="M358" s="29" t="s">
        <v>957</v>
      </c>
      <c r="N358" s="29" t="s">
        <v>957</v>
      </c>
    </row>
    <row r="359" spans="1:14">
      <c r="A359" s="25">
        <v>358</v>
      </c>
      <c r="B359" s="25" t="s">
        <v>356</v>
      </c>
      <c r="C359" s="29" t="s">
        <v>957</v>
      </c>
      <c r="D359" s="29" t="s">
        <v>957</v>
      </c>
      <c r="E359" s="29" t="s">
        <v>957</v>
      </c>
      <c r="F359" s="29" t="s">
        <v>957</v>
      </c>
      <c r="G359" s="29" t="s">
        <v>957</v>
      </c>
      <c r="H359" s="29" t="s">
        <v>957</v>
      </c>
      <c r="I359" s="29" t="s">
        <v>957</v>
      </c>
      <c r="J359" s="29" t="s">
        <v>957</v>
      </c>
      <c r="K359" s="29" t="s">
        <v>957</v>
      </c>
      <c r="L359" s="29">
        <v>0.44223932077474098</v>
      </c>
      <c r="M359" s="29">
        <v>1.08262068549199</v>
      </c>
      <c r="N359" s="29" t="s">
        <v>957</v>
      </c>
    </row>
    <row r="360" spans="1:14">
      <c r="A360" s="25">
        <v>359</v>
      </c>
      <c r="B360" s="25" t="s">
        <v>357</v>
      </c>
      <c r="C360" s="29">
        <v>1.0479010107315001</v>
      </c>
      <c r="D360" s="29" t="s">
        <v>957</v>
      </c>
      <c r="E360" s="29" t="s">
        <v>957</v>
      </c>
      <c r="F360" s="29" t="s">
        <v>957</v>
      </c>
      <c r="G360" s="29" t="s">
        <v>957</v>
      </c>
      <c r="H360" s="29" t="s">
        <v>957</v>
      </c>
      <c r="I360" s="29" t="s">
        <v>957</v>
      </c>
      <c r="J360" s="29" t="s">
        <v>957</v>
      </c>
      <c r="K360" s="29" t="s">
        <v>957</v>
      </c>
      <c r="L360" s="29" t="s">
        <v>957</v>
      </c>
      <c r="M360" s="29" t="s">
        <v>957</v>
      </c>
      <c r="N360" s="29" t="s">
        <v>957</v>
      </c>
    </row>
    <row r="361" spans="1:14">
      <c r="A361" s="25">
        <v>360</v>
      </c>
      <c r="B361" s="25" t="s">
        <v>358</v>
      </c>
      <c r="C361" s="29" t="s">
        <v>957</v>
      </c>
      <c r="D361" s="29" t="s">
        <v>957</v>
      </c>
      <c r="E361" s="29" t="s">
        <v>957</v>
      </c>
      <c r="F361" s="29" t="s">
        <v>957</v>
      </c>
      <c r="G361" s="29" t="s">
        <v>957</v>
      </c>
      <c r="H361" s="29" t="s">
        <v>957</v>
      </c>
      <c r="I361" s="29">
        <v>0.111456436931079</v>
      </c>
      <c r="J361" s="29" t="s">
        <v>957</v>
      </c>
      <c r="K361" s="29" t="s">
        <v>957</v>
      </c>
      <c r="L361" s="29" t="s">
        <v>957</v>
      </c>
      <c r="M361" s="29" t="s">
        <v>957</v>
      </c>
      <c r="N361" s="29" t="s">
        <v>957</v>
      </c>
    </row>
    <row r="362" spans="1:14">
      <c r="A362" s="25">
        <v>361</v>
      </c>
      <c r="B362" s="25" t="s">
        <v>359</v>
      </c>
      <c r="C362" s="29" t="s">
        <v>957</v>
      </c>
      <c r="D362" s="29" t="s">
        <v>957</v>
      </c>
      <c r="E362" s="29" t="s">
        <v>957</v>
      </c>
      <c r="F362" s="29" t="s">
        <v>957</v>
      </c>
      <c r="G362" s="29" t="s">
        <v>957</v>
      </c>
      <c r="H362" s="29" t="s">
        <v>957</v>
      </c>
      <c r="I362" s="29" t="s">
        <v>957</v>
      </c>
      <c r="J362" s="29" t="s">
        <v>957</v>
      </c>
      <c r="K362" s="29">
        <v>3.2391964544823102</v>
      </c>
      <c r="L362" s="29" t="s">
        <v>957</v>
      </c>
      <c r="M362" s="29" t="s">
        <v>957</v>
      </c>
      <c r="N362" s="29" t="s">
        <v>957</v>
      </c>
    </row>
    <row r="363" spans="1:14">
      <c r="A363" s="25">
        <v>362</v>
      </c>
      <c r="B363" s="25" t="s">
        <v>360</v>
      </c>
      <c r="C363" s="29" t="s">
        <v>957</v>
      </c>
      <c r="D363" s="29" t="s">
        <v>957</v>
      </c>
      <c r="E363" s="29">
        <v>0.49923658824345901</v>
      </c>
      <c r="F363" s="29" t="s">
        <v>957</v>
      </c>
      <c r="G363" s="29" t="s">
        <v>957</v>
      </c>
      <c r="H363" s="29" t="s">
        <v>957</v>
      </c>
      <c r="I363" s="29">
        <v>2.0032476319350501</v>
      </c>
      <c r="J363" s="29">
        <v>0.24297502062861001</v>
      </c>
      <c r="K363" s="29" t="s">
        <v>957</v>
      </c>
      <c r="L363" s="29">
        <v>0.64101384341198198</v>
      </c>
      <c r="M363" s="29">
        <v>0.20727917303703999</v>
      </c>
      <c r="N363" s="29" t="s">
        <v>957</v>
      </c>
    </row>
    <row r="364" spans="1:14">
      <c r="A364" s="25">
        <v>363</v>
      </c>
      <c r="B364" s="25" t="s">
        <v>361</v>
      </c>
      <c r="C364" s="29" t="s">
        <v>957</v>
      </c>
      <c r="D364" s="29" t="s">
        <v>957</v>
      </c>
      <c r="E364" s="29">
        <v>0.32691823355897698</v>
      </c>
      <c r="F364" s="29" t="s">
        <v>957</v>
      </c>
      <c r="G364" s="29">
        <v>0.21260176218818</v>
      </c>
      <c r="H364" s="29" t="s">
        <v>957</v>
      </c>
      <c r="I364" s="29" t="s">
        <v>957</v>
      </c>
      <c r="J364" s="29" t="s">
        <v>957</v>
      </c>
      <c r="K364" s="29">
        <v>0.89769649133454599</v>
      </c>
      <c r="L364" s="29" t="s">
        <v>957</v>
      </c>
      <c r="M364" s="29" t="s">
        <v>957</v>
      </c>
      <c r="N364" s="29" t="s">
        <v>957</v>
      </c>
    </row>
    <row r="365" spans="1:14">
      <c r="A365" s="25">
        <v>364</v>
      </c>
      <c r="B365" s="25" t="s">
        <v>362</v>
      </c>
      <c r="C365" s="29" t="s">
        <v>957</v>
      </c>
      <c r="D365" s="29" t="s">
        <v>957</v>
      </c>
      <c r="E365" s="29" t="s">
        <v>957</v>
      </c>
      <c r="F365" s="29" t="s">
        <v>957</v>
      </c>
      <c r="G365" s="29" t="s">
        <v>957</v>
      </c>
      <c r="H365" s="29" t="s">
        <v>957</v>
      </c>
      <c r="I365" s="29" t="s">
        <v>957</v>
      </c>
      <c r="J365" s="29">
        <v>0.79882363154924696</v>
      </c>
      <c r="K365" s="29" t="s">
        <v>957</v>
      </c>
      <c r="L365" s="29" t="s">
        <v>957</v>
      </c>
      <c r="M365" s="29" t="s">
        <v>957</v>
      </c>
      <c r="N365" s="29" t="s">
        <v>957</v>
      </c>
    </row>
    <row r="366" spans="1:14">
      <c r="A366" s="25">
        <v>365</v>
      </c>
      <c r="B366" s="25" t="s">
        <v>363</v>
      </c>
      <c r="C366" s="29" t="s">
        <v>957</v>
      </c>
      <c r="D366" s="29" t="s">
        <v>957</v>
      </c>
      <c r="E366" s="29" t="s">
        <v>957</v>
      </c>
      <c r="F366" s="29" t="s">
        <v>957</v>
      </c>
      <c r="G366" s="29" t="s">
        <v>957</v>
      </c>
      <c r="H366" s="29">
        <v>0.58479832372970098</v>
      </c>
      <c r="I366" s="29" t="s">
        <v>957</v>
      </c>
      <c r="J366" s="29" t="s">
        <v>957</v>
      </c>
      <c r="K366" s="29" t="s">
        <v>957</v>
      </c>
      <c r="L366" s="29" t="s">
        <v>957</v>
      </c>
      <c r="M366" s="29" t="s">
        <v>957</v>
      </c>
      <c r="N366" s="29" t="s">
        <v>957</v>
      </c>
    </row>
    <row r="367" spans="1:14">
      <c r="A367" s="25">
        <v>366</v>
      </c>
      <c r="B367" s="25" t="s">
        <v>364</v>
      </c>
      <c r="C367" s="29" t="s">
        <v>957</v>
      </c>
      <c r="D367" s="29" t="s">
        <v>957</v>
      </c>
      <c r="E367" s="29" t="s">
        <v>957</v>
      </c>
      <c r="F367" s="29" t="s">
        <v>957</v>
      </c>
      <c r="G367" s="29" t="s">
        <v>957</v>
      </c>
      <c r="H367" s="29">
        <v>3.3562118196698498</v>
      </c>
      <c r="I367" s="29" t="s">
        <v>957</v>
      </c>
      <c r="J367" s="29" t="s">
        <v>957</v>
      </c>
      <c r="K367" s="29" t="s">
        <v>957</v>
      </c>
      <c r="L367" s="29" t="s">
        <v>957</v>
      </c>
      <c r="M367" s="29" t="s">
        <v>957</v>
      </c>
      <c r="N367" s="29" t="s">
        <v>957</v>
      </c>
    </row>
    <row r="368" spans="1:14">
      <c r="A368" s="25">
        <v>367</v>
      </c>
      <c r="B368" s="25" t="s">
        <v>365</v>
      </c>
      <c r="C368" s="29" t="s">
        <v>957</v>
      </c>
      <c r="D368" s="29" t="s">
        <v>957</v>
      </c>
      <c r="E368" s="29" t="s">
        <v>957</v>
      </c>
      <c r="F368" s="29" t="s">
        <v>957</v>
      </c>
      <c r="G368" s="29" t="s">
        <v>957</v>
      </c>
      <c r="H368" s="29">
        <v>1.10109944944823</v>
      </c>
      <c r="I368" s="29" t="s">
        <v>957</v>
      </c>
      <c r="J368" s="29" t="s">
        <v>957</v>
      </c>
      <c r="K368" s="29" t="s">
        <v>957</v>
      </c>
      <c r="L368" s="29" t="s">
        <v>957</v>
      </c>
      <c r="M368" s="29" t="s">
        <v>957</v>
      </c>
      <c r="N368" s="29" t="s">
        <v>957</v>
      </c>
    </row>
    <row r="369" spans="1:14">
      <c r="A369" s="25">
        <v>368</v>
      </c>
      <c r="B369" s="25" t="s">
        <v>366</v>
      </c>
      <c r="C369" s="29" t="s">
        <v>957</v>
      </c>
      <c r="D369" s="29" t="s">
        <v>957</v>
      </c>
      <c r="E369" s="29" t="s">
        <v>957</v>
      </c>
      <c r="F369" s="29">
        <v>0.395685564134307</v>
      </c>
      <c r="G369" s="29" t="s">
        <v>957</v>
      </c>
      <c r="H369" s="29" t="s">
        <v>957</v>
      </c>
      <c r="I369" s="29" t="s">
        <v>957</v>
      </c>
      <c r="J369" s="29" t="s">
        <v>957</v>
      </c>
      <c r="K369" s="29">
        <v>1.8000151950007699</v>
      </c>
      <c r="L369" s="29" t="s">
        <v>957</v>
      </c>
      <c r="M369" s="29" t="s">
        <v>957</v>
      </c>
      <c r="N369" s="29" t="s">
        <v>957</v>
      </c>
    </row>
    <row r="370" spans="1:14">
      <c r="A370" s="25">
        <v>369</v>
      </c>
      <c r="B370" s="25" t="s">
        <v>367</v>
      </c>
      <c r="C370" s="29">
        <v>0.54854184629514102</v>
      </c>
      <c r="D370" s="29">
        <v>0.66466989952774902</v>
      </c>
      <c r="E370" s="29">
        <v>0.65486381322957199</v>
      </c>
      <c r="F370" s="29" t="s">
        <v>957</v>
      </c>
      <c r="G370" s="29" t="s">
        <v>957</v>
      </c>
      <c r="H370" s="29">
        <v>0.59296519641869905</v>
      </c>
      <c r="I370" s="29" t="s">
        <v>957</v>
      </c>
      <c r="J370" s="29" t="s">
        <v>957</v>
      </c>
      <c r="K370" s="29" t="s">
        <v>957</v>
      </c>
      <c r="L370" s="29">
        <v>0.65916145560616102</v>
      </c>
      <c r="M370" s="29">
        <v>0.58077902130564396</v>
      </c>
      <c r="N370" s="29" t="s">
        <v>957</v>
      </c>
    </row>
    <row r="371" spans="1:14">
      <c r="A371" s="25">
        <v>370</v>
      </c>
      <c r="B371" s="25" t="s">
        <v>368</v>
      </c>
      <c r="C371" s="29" t="s">
        <v>957</v>
      </c>
      <c r="D371" s="29" t="s">
        <v>957</v>
      </c>
      <c r="E371" s="29" t="s">
        <v>957</v>
      </c>
      <c r="F371" s="29" t="s">
        <v>957</v>
      </c>
      <c r="G371" s="29" t="s">
        <v>957</v>
      </c>
      <c r="H371" s="29">
        <v>1.37317494282833</v>
      </c>
      <c r="I371" s="29" t="s">
        <v>957</v>
      </c>
      <c r="J371" s="29" t="s">
        <v>957</v>
      </c>
      <c r="K371" s="29" t="s">
        <v>957</v>
      </c>
      <c r="L371" s="29" t="s">
        <v>957</v>
      </c>
      <c r="M371" s="29" t="s">
        <v>957</v>
      </c>
      <c r="N371" s="29" t="s">
        <v>957</v>
      </c>
    </row>
    <row r="372" spans="1:14">
      <c r="A372" s="25">
        <v>371</v>
      </c>
      <c r="B372" s="25" t="s">
        <v>369</v>
      </c>
      <c r="C372" s="29">
        <v>0.94240003145761098</v>
      </c>
      <c r="D372" s="29" t="s">
        <v>957</v>
      </c>
      <c r="E372" s="29" t="s">
        <v>957</v>
      </c>
      <c r="F372" s="29" t="s">
        <v>957</v>
      </c>
      <c r="G372" s="29" t="s">
        <v>957</v>
      </c>
      <c r="H372" s="29">
        <v>0.400719557135927</v>
      </c>
      <c r="I372" s="29" t="s">
        <v>957</v>
      </c>
      <c r="J372" s="29" t="s">
        <v>957</v>
      </c>
      <c r="K372" s="29">
        <v>2.5416590458733599</v>
      </c>
      <c r="L372" s="29" t="s">
        <v>957</v>
      </c>
      <c r="M372" s="29" t="s">
        <v>957</v>
      </c>
      <c r="N372" s="29" t="s">
        <v>957</v>
      </c>
    </row>
    <row r="373" spans="1:14">
      <c r="A373" s="25">
        <v>372</v>
      </c>
      <c r="B373" s="25" t="s">
        <v>370</v>
      </c>
      <c r="C373" s="29" t="s">
        <v>957</v>
      </c>
      <c r="D373" s="29" t="s">
        <v>957</v>
      </c>
      <c r="E373" s="29" t="s">
        <v>957</v>
      </c>
      <c r="F373" s="29" t="s">
        <v>957</v>
      </c>
      <c r="G373" s="29" t="s">
        <v>957</v>
      </c>
      <c r="H373" s="29" t="s">
        <v>957</v>
      </c>
      <c r="I373" s="29" t="s">
        <v>957</v>
      </c>
      <c r="J373" s="29" t="s">
        <v>957</v>
      </c>
      <c r="K373" s="29" t="s">
        <v>957</v>
      </c>
      <c r="L373" s="29">
        <v>0.42374148164431702</v>
      </c>
      <c r="M373" s="29" t="s">
        <v>957</v>
      </c>
      <c r="N373" s="29" t="s">
        <v>957</v>
      </c>
    </row>
    <row r="374" spans="1:14">
      <c r="A374" s="25">
        <v>373</v>
      </c>
      <c r="B374" s="25" t="s">
        <v>371</v>
      </c>
      <c r="C374" s="29" t="s">
        <v>957</v>
      </c>
      <c r="D374" s="29" t="s">
        <v>957</v>
      </c>
      <c r="E374" s="29" t="s">
        <v>957</v>
      </c>
      <c r="F374" s="29" t="s">
        <v>957</v>
      </c>
      <c r="G374" s="29" t="s">
        <v>957</v>
      </c>
      <c r="H374" s="29" t="s">
        <v>957</v>
      </c>
      <c r="I374" s="29">
        <v>0.35337725460539499</v>
      </c>
      <c r="J374" s="29">
        <v>0.66776294984504503</v>
      </c>
      <c r="K374" s="29" t="s">
        <v>957</v>
      </c>
      <c r="L374" s="29">
        <v>0.88303786386517802</v>
      </c>
      <c r="M374" s="29" t="s">
        <v>957</v>
      </c>
      <c r="N374" s="29" t="s">
        <v>957</v>
      </c>
    </row>
    <row r="375" spans="1:14">
      <c r="A375" s="25">
        <v>374</v>
      </c>
      <c r="B375" s="25" t="s">
        <v>372</v>
      </c>
      <c r="C375" s="29" t="s">
        <v>957</v>
      </c>
      <c r="D375" s="29" t="s">
        <v>957</v>
      </c>
      <c r="E375" s="29" t="s">
        <v>957</v>
      </c>
      <c r="F375" s="29" t="s">
        <v>957</v>
      </c>
      <c r="G375" s="29" t="s">
        <v>957</v>
      </c>
      <c r="H375" s="29" t="s">
        <v>957</v>
      </c>
      <c r="I375" s="29" t="s">
        <v>957</v>
      </c>
      <c r="J375" s="29" t="s">
        <v>957</v>
      </c>
      <c r="K375" s="29" t="s">
        <v>957</v>
      </c>
      <c r="L375" s="29" t="s">
        <v>957</v>
      </c>
      <c r="M375" s="29" t="s">
        <v>957</v>
      </c>
      <c r="N375" s="29">
        <v>0.44285853383664597</v>
      </c>
    </row>
    <row r="376" spans="1:14">
      <c r="A376" s="25">
        <v>375</v>
      </c>
      <c r="B376" s="25" t="s">
        <v>373</v>
      </c>
      <c r="C376" s="29">
        <v>0.69228817508688401</v>
      </c>
      <c r="D376" s="29">
        <v>0.66550331197166501</v>
      </c>
      <c r="E376" s="29">
        <v>0.82447604790419204</v>
      </c>
      <c r="F376" s="29">
        <v>0.82031380205233195</v>
      </c>
      <c r="G376" s="29">
        <v>0.61502701462647003</v>
      </c>
      <c r="H376" s="29">
        <v>0.34558609601102502</v>
      </c>
      <c r="I376" s="29">
        <v>0.81518047547587102</v>
      </c>
      <c r="J376" s="29">
        <v>0.98043673795722597</v>
      </c>
      <c r="K376" s="29">
        <v>0.73224346076458702</v>
      </c>
      <c r="L376" s="29">
        <v>0.83944887248177202</v>
      </c>
      <c r="M376" s="29">
        <v>0.72624954061006997</v>
      </c>
      <c r="N376" s="29">
        <v>0.62655101102941202</v>
      </c>
    </row>
    <row r="377" spans="1:14">
      <c r="A377" s="25">
        <v>376</v>
      </c>
      <c r="B377" s="25" t="s">
        <v>374</v>
      </c>
      <c r="C377" s="29" t="s">
        <v>957</v>
      </c>
      <c r="D377" s="29" t="s">
        <v>957</v>
      </c>
      <c r="E377" s="29">
        <v>0.87292367707268903</v>
      </c>
      <c r="F377" s="29" t="s">
        <v>957</v>
      </c>
      <c r="G377" s="29">
        <v>0.80663759932143897</v>
      </c>
      <c r="H377" s="29" t="s">
        <v>957</v>
      </c>
      <c r="I377" s="29">
        <v>0.250287971038341</v>
      </c>
      <c r="J377" s="29">
        <v>3.14019490503357</v>
      </c>
      <c r="K377" s="29" t="s">
        <v>957</v>
      </c>
      <c r="L377" s="29" t="s">
        <v>957</v>
      </c>
      <c r="M377" s="29" t="s">
        <v>957</v>
      </c>
      <c r="N377" s="29">
        <v>2.4313124061867799</v>
      </c>
    </row>
    <row r="378" spans="1:14">
      <c r="A378" s="25">
        <v>377</v>
      </c>
      <c r="B378" s="25" t="s">
        <v>375</v>
      </c>
      <c r="C378" s="29" t="s">
        <v>957</v>
      </c>
      <c r="D378" s="29" t="s">
        <v>957</v>
      </c>
      <c r="E378" s="29" t="s">
        <v>957</v>
      </c>
      <c r="F378" s="29" t="s">
        <v>957</v>
      </c>
      <c r="G378" s="29" t="s">
        <v>957</v>
      </c>
      <c r="H378" s="29" t="s">
        <v>957</v>
      </c>
      <c r="I378" s="29" t="s">
        <v>957</v>
      </c>
      <c r="J378" s="29" t="s">
        <v>957</v>
      </c>
      <c r="K378" s="29">
        <v>0.56081288759514702</v>
      </c>
      <c r="L378" s="29" t="s">
        <v>957</v>
      </c>
      <c r="M378" s="29">
        <v>0.36211787754451102</v>
      </c>
      <c r="N378" s="29" t="s">
        <v>957</v>
      </c>
    </row>
    <row r="379" spans="1:14">
      <c r="A379" s="25">
        <v>378</v>
      </c>
      <c r="B379" s="25" t="s">
        <v>376</v>
      </c>
      <c r="C379" s="29">
        <v>0.255987813452074</v>
      </c>
      <c r="D379" s="29" t="s">
        <v>957</v>
      </c>
      <c r="E379" s="29" t="s">
        <v>957</v>
      </c>
      <c r="F379" s="29" t="s">
        <v>957</v>
      </c>
      <c r="G379" s="29" t="s">
        <v>957</v>
      </c>
      <c r="H379" s="29" t="s">
        <v>957</v>
      </c>
      <c r="I379" s="29" t="s">
        <v>957</v>
      </c>
      <c r="J379" s="29" t="s">
        <v>957</v>
      </c>
      <c r="K379" s="29" t="s">
        <v>957</v>
      </c>
      <c r="L379" s="29" t="s">
        <v>957</v>
      </c>
      <c r="M379" s="29" t="s">
        <v>957</v>
      </c>
      <c r="N379" s="29" t="s">
        <v>957</v>
      </c>
    </row>
    <row r="380" spans="1:14">
      <c r="A380" s="25">
        <v>379</v>
      </c>
      <c r="B380" s="25" t="s">
        <v>377</v>
      </c>
      <c r="C380" s="29" t="s">
        <v>957</v>
      </c>
      <c r="D380" s="29" t="s">
        <v>957</v>
      </c>
      <c r="E380" s="29" t="s">
        <v>957</v>
      </c>
      <c r="F380" s="29" t="s">
        <v>957</v>
      </c>
      <c r="G380" s="29" t="s">
        <v>957</v>
      </c>
      <c r="H380" s="29">
        <v>0.157498904469763</v>
      </c>
      <c r="I380" s="29" t="s">
        <v>957</v>
      </c>
      <c r="J380" s="29" t="s">
        <v>957</v>
      </c>
      <c r="K380" s="29" t="s">
        <v>957</v>
      </c>
      <c r="L380" s="29" t="s">
        <v>957</v>
      </c>
      <c r="M380" s="29" t="s">
        <v>957</v>
      </c>
      <c r="N380" s="29" t="s">
        <v>957</v>
      </c>
    </row>
    <row r="381" spans="1:14">
      <c r="A381" s="25">
        <v>380</v>
      </c>
      <c r="B381" s="25" t="s">
        <v>378</v>
      </c>
      <c r="C381" s="29" t="s">
        <v>957</v>
      </c>
      <c r="D381" s="29" t="s">
        <v>957</v>
      </c>
      <c r="E381" s="29" t="s">
        <v>957</v>
      </c>
      <c r="F381" s="29" t="s">
        <v>957</v>
      </c>
      <c r="G381" s="29">
        <v>0.44398292688562402</v>
      </c>
      <c r="H381" s="29" t="s">
        <v>957</v>
      </c>
      <c r="I381" s="29" t="s">
        <v>957</v>
      </c>
      <c r="J381" s="29" t="s">
        <v>957</v>
      </c>
      <c r="K381" s="29" t="s">
        <v>957</v>
      </c>
      <c r="L381" s="29" t="s">
        <v>957</v>
      </c>
      <c r="M381" s="29" t="s">
        <v>957</v>
      </c>
      <c r="N381" s="29" t="s">
        <v>957</v>
      </c>
    </row>
    <row r="382" spans="1:14">
      <c r="A382" s="25">
        <v>381</v>
      </c>
      <c r="B382" s="25" t="s">
        <v>379</v>
      </c>
      <c r="C382" s="29" t="s">
        <v>957</v>
      </c>
      <c r="D382" s="29" t="s">
        <v>957</v>
      </c>
      <c r="E382" s="29" t="s">
        <v>957</v>
      </c>
      <c r="F382" s="29" t="s">
        <v>957</v>
      </c>
      <c r="G382" s="29" t="s">
        <v>957</v>
      </c>
      <c r="H382" s="29" t="s">
        <v>957</v>
      </c>
      <c r="I382" s="29" t="s">
        <v>957</v>
      </c>
      <c r="J382" s="29" t="s">
        <v>957</v>
      </c>
      <c r="K382" s="29">
        <v>1.09557461544657</v>
      </c>
      <c r="L382" s="29" t="s">
        <v>957</v>
      </c>
      <c r="M382" s="29" t="s">
        <v>957</v>
      </c>
      <c r="N382" s="29" t="s">
        <v>957</v>
      </c>
    </row>
    <row r="383" spans="1:14">
      <c r="A383" s="25">
        <v>382</v>
      </c>
      <c r="B383" s="25" t="s">
        <v>380</v>
      </c>
      <c r="C383" s="29">
        <v>0.30040655470375299</v>
      </c>
      <c r="D383" s="29">
        <v>0.33238924353958499</v>
      </c>
      <c r="E383" s="29" t="s">
        <v>957</v>
      </c>
      <c r="F383" s="29" t="s">
        <v>957</v>
      </c>
      <c r="G383" s="29" t="s">
        <v>957</v>
      </c>
      <c r="H383" s="29">
        <v>0.113883427244296</v>
      </c>
      <c r="I383" s="29">
        <v>0.12858282767089699</v>
      </c>
      <c r="J383" s="29">
        <v>0.62133240548195801</v>
      </c>
      <c r="K383" s="29" t="s">
        <v>957</v>
      </c>
      <c r="L383" s="29">
        <v>0.75558297678286401</v>
      </c>
      <c r="M383" s="29" t="s">
        <v>957</v>
      </c>
      <c r="N383" s="29" t="s">
        <v>957</v>
      </c>
    </row>
    <row r="384" spans="1:14">
      <c r="A384" s="25">
        <v>383</v>
      </c>
      <c r="B384" s="25" t="s">
        <v>381</v>
      </c>
      <c r="C384" s="29">
        <v>1.0476317682112399</v>
      </c>
      <c r="D384" s="29">
        <v>1.0802912725837901</v>
      </c>
      <c r="E384" s="29">
        <v>0.80853900533300205</v>
      </c>
      <c r="F384" s="29">
        <v>0.89916610189468704</v>
      </c>
      <c r="G384" s="29">
        <v>0.59960512531227295</v>
      </c>
      <c r="H384" s="29">
        <v>0.310133781374893</v>
      </c>
      <c r="I384" s="29">
        <v>1.50222952715762</v>
      </c>
      <c r="J384" s="29">
        <v>1.77168159609121</v>
      </c>
      <c r="K384" s="29">
        <v>0.91614262080104503</v>
      </c>
      <c r="L384" s="29">
        <v>0.88724183462467898</v>
      </c>
      <c r="M384" s="29">
        <v>1.1623437933907199</v>
      </c>
      <c r="N384" s="29">
        <v>0.66385097137733295</v>
      </c>
    </row>
    <row r="385" spans="1:14">
      <c r="A385" s="25">
        <v>384</v>
      </c>
      <c r="B385" s="25" t="s">
        <v>382</v>
      </c>
      <c r="C385" s="29">
        <v>0.82666530236365499</v>
      </c>
      <c r="D385" s="29">
        <v>1.09532574269785</v>
      </c>
      <c r="E385" s="29">
        <v>1.10773662862567</v>
      </c>
      <c r="F385" s="29" t="s">
        <v>957</v>
      </c>
      <c r="G385" s="29">
        <v>1.14796750281694</v>
      </c>
      <c r="H385" s="29">
        <v>0.57273978973358797</v>
      </c>
      <c r="I385" s="29">
        <v>0.943583226226275</v>
      </c>
      <c r="J385" s="29">
        <v>1.39097787125785</v>
      </c>
      <c r="K385" s="29" t="s">
        <v>957</v>
      </c>
      <c r="L385" s="29" t="s">
        <v>957</v>
      </c>
      <c r="M385" s="29">
        <v>1.1623437933907199</v>
      </c>
      <c r="N385" s="29">
        <v>0.74745593156024703</v>
      </c>
    </row>
    <row r="386" spans="1:14">
      <c r="A386" s="25">
        <v>385</v>
      </c>
      <c r="B386" s="25" t="s">
        <v>383</v>
      </c>
      <c r="C386" s="29" t="s">
        <v>957</v>
      </c>
      <c r="D386" s="29" t="s">
        <v>957</v>
      </c>
      <c r="E386" s="29" t="s">
        <v>957</v>
      </c>
      <c r="F386" s="29" t="s">
        <v>957</v>
      </c>
      <c r="G386" s="29">
        <v>1.14796750281694</v>
      </c>
      <c r="H386" s="29" t="s">
        <v>957</v>
      </c>
      <c r="I386" s="29" t="s">
        <v>957</v>
      </c>
      <c r="J386" s="29" t="s">
        <v>957</v>
      </c>
      <c r="K386" s="29" t="s">
        <v>957</v>
      </c>
      <c r="L386" s="29" t="s">
        <v>957</v>
      </c>
      <c r="M386" s="29" t="s">
        <v>957</v>
      </c>
      <c r="N386" s="29" t="s">
        <v>957</v>
      </c>
    </row>
    <row r="387" spans="1:14">
      <c r="A387" s="25">
        <v>386</v>
      </c>
      <c r="B387" s="25" t="s">
        <v>384</v>
      </c>
      <c r="C387" s="29" t="s">
        <v>957</v>
      </c>
      <c r="D387" s="29" t="s">
        <v>957</v>
      </c>
      <c r="E387" s="29" t="s">
        <v>957</v>
      </c>
      <c r="F387" s="29" t="s">
        <v>957</v>
      </c>
      <c r="G387" s="29" t="s">
        <v>957</v>
      </c>
      <c r="H387" s="29">
        <v>3.68477296726505</v>
      </c>
      <c r="I387" s="29" t="s">
        <v>957</v>
      </c>
      <c r="J387" s="29" t="s">
        <v>957</v>
      </c>
      <c r="K387" s="29" t="s">
        <v>957</v>
      </c>
      <c r="L387" s="29" t="s">
        <v>957</v>
      </c>
      <c r="M387" s="29" t="s">
        <v>957</v>
      </c>
      <c r="N387" s="29" t="s">
        <v>957</v>
      </c>
    </row>
    <row r="388" spans="1:14">
      <c r="A388" s="25">
        <v>387</v>
      </c>
      <c r="B388" s="25" t="s">
        <v>385</v>
      </c>
      <c r="C388" s="29" t="s">
        <v>957</v>
      </c>
      <c r="D388" s="29">
        <v>0.55510270947873297</v>
      </c>
      <c r="E388" s="29" t="s">
        <v>957</v>
      </c>
      <c r="F388" s="29" t="s">
        <v>957</v>
      </c>
      <c r="G388" s="29">
        <v>2.4704057132828101</v>
      </c>
      <c r="H388" s="29" t="s">
        <v>957</v>
      </c>
      <c r="I388" s="29" t="s">
        <v>957</v>
      </c>
      <c r="J388" s="29" t="s">
        <v>957</v>
      </c>
      <c r="K388" s="29" t="s">
        <v>957</v>
      </c>
      <c r="L388" s="29" t="s">
        <v>957</v>
      </c>
      <c r="M388" s="29" t="s">
        <v>957</v>
      </c>
      <c r="N388" s="29">
        <v>0.74318918918918897</v>
      </c>
    </row>
    <row r="389" spans="1:14">
      <c r="A389" s="25">
        <v>388</v>
      </c>
      <c r="B389" s="25" t="s">
        <v>386</v>
      </c>
      <c r="C389" s="29">
        <v>0.56306962025316498</v>
      </c>
      <c r="D389" s="29">
        <v>0.45677663328014501</v>
      </c>
      <c r="E389" s="29">
        <v>0.58560841993878898</v>
      </c>
      <c r="F389" s="29">
        <v>0.78658835046500297</v>
      </c>
      <c r="G389" s="29" t="s">
        <v>957</v>
      </c>
      <c r="H389" s="29">
        <v>0.421394446103314</v>
      </c>
      <c r="I389" s="29">
        <v>1.0013443871835099</v>
      </c>
      <c r="J389" s="29">
        <v>0.66940525552317698</v>
      </c>
      <c r="K389" s="29">
        <v>0.68235846840498005</v>
      </c>
      <c r="L389" s="29">
        <v>1.3509515278545601</v>
      </c>
      <c r="M389" s="29">
        <v>0.78419981802041105</v>
      </c>
      <c r="N389" s="29">
        <v>0.65621567840884099</v>
      </c>
    </row>
    <row r="390" spans="1:14">
      <c r="A390" s="25">
        <v>389</v>
      </c>
      <c r="B390" s="25" t="s">
        <v>387</v>
      </c>
      <c r="C390" s="29" t="s">
        <v>957</v>
      </c>
      <c r="D390" s="29" t="s">
        <v>957</v>
      </c>
      <c r="E390" s="29" t="s">
        <v>957</v>
      </c>
      <c r="F390" s="29" t="s">
        <v>957</v>
      </c>
      <c r="G390" s="29">
        <v>3.7110928962507002</v>
      </c>
      <c r="H390" s="29" t="s">
        <v>957</v>
      </c>
      <c r="I390" s="29">
        <v>0.35481834232863602</v>
      </c>
      <c r="J390" s="29" t="s">
        <v>957</v>
      </c>
      <c r="K390" s="29">
        <v>0.61149635036496297</v>
      </c>
      <c r="L390" s="29">
        <v>5.3215235562309999</v>
      </c>
      <c r="M390" s="29">
        <v>1.7109386026817199</v>
      </c>
      <c r="N390" s="29" t="s">
        <v>957</v>
      </c>
    </row>
    <row r="391" spans="1:14">
      <c r="A391" s="25">
        <v>390</v>
      </c>
      <c r="B391" s="25" t="s">
        <v>388</v>
      </c>
      <c r="C391" s="29" t="s">
        <v>957</v>
      </c>
      <c r="D391" s="29" t="s">
        <v>957</v>
      </c>
      <c r="E391" s="29" t="s">
        <v>957</v>
      </c>
      <c r="F391" s="29" t="s">
        <v>957</v>
      </c>
      <c r="G391" s="29" t="s">
        <v>957</v>
      </c>
      <c r="H391" s="29" t="s">
        <v>957</v>
      </c>
      <c r="I391" s="29" t="s">
        <v>957</v>
      </c>
      <c r="J391" s="29">
        <v>2.0782139340790602</v>
      </c>
      <c r="K391" s="29" t="s">
        <v>957</v>
      </c>
      <c r="L391" s="29" t="s">
        <v>957</v>
      </c>
      <c r="M391" s="29" t="s">
        <v>957</v>
      </c>
      <c r="N391" s="29" t="s">
        <v>957</v>
      </c>
    </row>
    <row r="392" spans="1:14">
      <c r="A392" s="25">
        <v>391</v>
      </c>
      <c r="B392" s="25" t="s">
        <v>389</v>
      </c>
      <c r="C392" s="29">
        <v>0.72946786066968605</v>
      </c>
      <c r="D392" s="29">
        <v>0.59499844349901398</v>
      </c>
      <c r="E392" s="29">
        <v>0.97299882049156805</v>
      </c>
      <c r="F392" s="29">
        <v>1.3806668483692199</v>
      </c>
      <c r="G392" s="29">
        <v>0.73776180407787095</v>
      </c>
      <c r="H392" s="29">
        <v>0.45506920142503199</v>
      </c>
      <c r="I392" s="29">
        <v>0.50641837119950295</v>
      </c>
      <c r="J392" s="29">
        <v>0.87745290870693404</v>
      </c>
      <c r="K392" s="29">
        <v>0.99044124375899001</v>
      </c>
      <c r="L392" s="29">
        <v>1.11659318356778</v>
      </c>
      <c r="M392" s="29">
        <v>0.87015502445693504</v>
      </c>
      <c r="N392" s="29">
        <v>0.68779217705189699</v>
      </c>
    </row>
    <row r="393" spans="1:14">
      <c r="A393" s="25">
        <v>392</v>
      </c>
      <c r="B393" s="25" t="s">
        <v>390</v>
      </c>
      <c r="C393" s="29">
        <v>0.71122275406164603</v>
      </c>
      <c r="D393" s="29">
        <v>0.61954757091065304</v>
      </c>
      <c r="E393" s="29" t="s">
        <v>957</v>
      </c>
      <c r="F393" s="29">
        <v>1.2311138470198499</v>
      </c>
      <c r="G393" s="29" t="s">
        <v>957</v>
      </c>
      <c r="H393" s="29">
        <v>0.46118518937020297</v>
      </c>
      <c r="I393" s="29">
        <v>0.50385489807474904</v>
      </c>
      <c r="J393" s="29">
        <v>0.85031105393661599</v>
      </c>
      <c r="K393" s="29">
        <v>0.97232745559651901</v>
      </c>
      <c r="L393" s="29" t="s">
        <v>957</v>
      </c>
      <c r="M393" s="29" t="s">
        <v>957</v>
      </c>
      <c r="N393" s="29">
        <v>0.72184354641523296</v>
      </c>
    </row>
    <row r="394" spans="1:14">
      <c r="A394" s="25">
        <v>393</v>
      </c>
      <c r="B394" s="25" t="s">
        <v>391</v>
      </c>
      <c r="C394" s="29" t="s">
        <v>957</v>
      </c>
      <c r="D394" s="29">
        <v>0.61310458867300499</v>
      </c>
      <c r="E394" s="29">
        <v>1.0024310789626001</v>
      </c>
      <c r="F394" s="29">
        <v>1.2396299151889001</v>
      </c>
      <c r="G394" s="29">
        <v>0.68586443781750295</v>
      </c>
      <c r="H394" s="29" t="s">
        <v>957</v>
      </c>
      <c r="I394" s="29" t="s">
        <v>957</v>
      </c>
      <c r="J394" s="29">
        <v>0.84548564373012602</v>
      </c>
      <c r="K394" s="29" t="s">
        <v>957</v>
      </c>
      <c r="L394" s="29">
        <v>1.21921210796393</v>
      </c>
      <c r="M394" s="29">
        <v>0.86803619466862303</v>
      </c>
      <c r="N394" s="29" t="s">
        <v>957</v>
      </c>
    </row>
    <row r="395" spans="1:14">
      <c r="A395" s="25">
        <v>394</v>
      </c>
      <c r="B395" s="25" t="s">
        <v>392</v>
      </c>
      <c r="C395" s="29">
        <v>0.38898449936308499</v>
      </c>
      <c r="D395" s="29">
        <v>0.28377795133179901</v>
      </c>
      <c r="E395" s="29" t="s">
        <v>957</v>
      </c>
      <c r="F395" s="29" t="s">
        <v>957</v>
      </c>
      <c r="G395" s="29">
        <v>1.1540075873758999</v>
      </c>
      <c r="H395" s="29" t="s">
        <v>957</v>
      </c>
      <c r="I395" s="29" t="s">
        <v>957</v>
      </c>
      <c r="J395" s="29" t="s">
        <v>957</v>
      </c>
      <c r="K395" s="29">
        <v>0.68235281877276299</v>
      </c>
      <c r="L395" s="29">
        <v>1.1702908399021501</v>
      </c>
      <c r="M395" s="29" t="s">
        <v>957</v>
      </c>
      <c r="N395" s="29" t="s">
        <v>957</v>
      </c>
    </row>
    <row r="396" spans="1:14">
      <c r="A396" s="25">
        <v>395</v>
      </c>
      <c r="B396" s="25" t="s">
        <v>393</v>
      </c>
      <c r="C396" s="29">
        <v>0.78740484429065705</v>
      </c>
      <c r="D396" s="29">
        <v>0.80499406052381495</v>
      </c>
      <c r="E396" s="29">
        <v>1.01457609308403</v>
      </c>
      <c r="F396" s="29">
        <v>0.83535278663167101</v>
      </c>
      <c r="G396" s="29">
        <v>0.78377214605702195</v>
      </c>
      <c r="H396" s="29">
        <v>0.39393244958397999</v>
      </c>
      <c r="I396" s="29">
        <v>1.1467521477848099</v>
      </c>
      <c r="J396" s="29">
        <v>1.2905224491602301</v>
      </c>
      <c r="K396" s="29">
        <v>1.07000911577028</v>
      </c>
      <c r="L396" s="29">
        <v>0.85715725221460504</v>
      </c>
      <c r="M396" s="29">
        <v>1.0757238307349699</v>
      </c>
      <c r="N396" s="29">
        <v>0.78825843105834403</v>
      </c>
    </row>
    <row r="397" spans="1:14">
      <c r="A397" s="25">
        <v>396</v>
      </c>
      <c r="B397" s="25" t="s">
        <v>394</v>
      </c>
      <c r="C397" s="29" t="s">
        <v>957</v>
      </c>
      <c r="D397" s="29" t="s">
        <v>957</v>
      </c>
      <c r="E397" s="29" t="s">
        <v>957</v>
      </c>
      <c r="F397" s="29" t="s">
        <v>957</v>
      </c>
      <c r="G397" s="29" t="s">
        <v>957</v>
      </c>
      <c r="H397" s="29" t="s">
        <v>957</v>
      </c>
      <c r="I397" s="29" t="s">
        <v>957</v>
      </c>
      <c r="J397" s="29">
        <v>1.3206364713301499</v>
      </c>
      <c r="K397" s="29" t="s">
        <v>957</v>
      </c>
      <c r="L397" s="29" t="s">
        <v>957</v>
      </c>
      <c r="M397" s="29" t="s">
        <v>957</v>
      </c>
      <c r="N397" s="29" t="s">
        <v>957</v>
      </c>
    </row>
    <row r="398" spans="1:14">
      <c r="A398" s="25">
        <v>397</v>
      </c>
      <c r="B398" s="25" t="s">
        <v>395</v>
      </c>
      <c r="C398" s="29">
        <v>0.463738762013021</v>
      </c>
      <c r="D398" s="29" t="s">
        <v>957</v>
      </c>
      <c r="E398" s="29" t="s">
        <v>957</v>
      </c>
      <c r="F398" s="29" t="s">
        <v>957</v>
      </c>
      <c r="G398" s="29" t="s">
        <v>957</v>
      </c>
      <c r="H398" s="29" t="s">
        <v>957</v>
      </c>
      <c r="I398" s="29" t="s">
        <v>957</v>
      </c>
      <c r="J398" s="29" t="s">
        <v>957</v>
      </c>
      <c r="K398" s="29" t="s">
        <v>957</v>
      </c>
      <c r="L398" s="29" t="s">
        <v>957</v>
      </c>
      <c r="M398" s="29" t="s">
        <v>957</v>
      </c>
      <c r="N398" s="29" t="s">
        <v>957</v>
      </c>
    </row>
    <row r="399" spans="1:14">
      <c r="A399" s="25">
        <v>398</v>
      </c>
      <c r="B399" s="25" t="s">
        <v>396</v>
      </c>
      <c r="C399" s="29" t="s">
        <v>957</v>
      </c>
      <c r="D399" s="29" t="s">
        <v>957</v>
      </c>
      <c r="E399" s="29" t="s">
        <v>957</v>
      </c>
      <c r="F399" s="29" t="s">
        <v>957</v>
      </c>
      <c r="G399" s="29" t="s">
        <v>957</v>
      </c>
      <c r="H399" s="29" t="s">
        <v>957</v>
      </c>
      <c r="I399" s="29" t="s">
        <v>957</v>
      </c>
      <c r="J399" s="29" t="s">
        <v>957</v>
      </c>
      <c r="K399" s="29" t="s">
        <v>957</v>
      </c>
      <c r="L399" s="29">
        <v>0.54991587549573395</v>
      </c>
      <c r="M399" s="29" t="s">
        <v>957</v>
      </c>
      <c r="N399" s="29">
        <v>0.74746481474752602</v>
      </c>
    </row>
    <row r="400" spans="1:14">
      <c r="A400" s="25">
        <v>399</v>
      </c>
      <c r="B400" s="25" t="s">
        <v>397</v>
      </c>
      <c r="C400" s="29" t="s">
        <v>957</v>
      </c>
      <c r="D400" s="29">
        <v>1.12226140456182</v>
      </c>
      <c r="E400" s="29">
        <v>1.8916026449566199</v>
      </c>
      <c r="F400" s="29">
        <v>1.8852292374230599</v>
      </c>
      <c r="G400" s="29">
        <v>1.01816733067729</v>
      </c>
      <c r="H400" s="29">
        <v>0.22992841258220401</v>
      </c>
      <c r="I400" s="29" t="s">
        <v>957</v>
      </c>
      <c r="J400" s="29">
        <v>1.73127056933323</v>
      </c>
      <c r="K400" s="29" t="s">
        <v>957</v>
      </c>
      <c r="L400" s="29" t="s">
        <v>957</v>
      </c>
      <c r="M400" s="29" t="s">
        <v>957</v>
      </c>
      <c r="N400" s="29" t="s">
        <v>957</v>
      </c>
    </row>
    <row r="401" spans="1:14">
      <c r="A401" s="25">
        <v>400</v>
      </c>
      <c r="B401" s="25" t="s">
        <v>398</v>
      </c>
      <c r="C401" s="29" t="s">
        <v>957</v>
      </c>
      <c r="D401" s="29">
        <v>1.07384273123984</v>
      </c>
      <c r="E401" s="29">
        <v>0.91954133744459399</v>
      </c>
      <c r="F401" s="29" t="s">
        <v>957</v>
      </c>
      <c r="G401" s="29" t="s">
        <v>957</v>
      </c>
      <c r="H401" s="29">
        <v>0.87246828530491405</v>
      </c>
      <c r="I401" s="29">
        <v>0.51732418636077204</v>
      </c>
      <c r="J401" s="29" t="s">
        <v>957</v>
      </c>
      <c r="K401" s="29" t="s">
        <v>957</v>
      </c>
      <c r="L401" s="29">
        <v>0.87867286347150397</v>
      </c>
      <c r="M401" s="29">
        <v>0.63919012649309104</v>
      </c>
      <c r="N401" s="29">
        <v>1.0618116615897899</v>
      </c>
    </row>
    <row r="402" spans="1:14">
      <c r="A402" s="25">
        <v>401</v>
      </c>
      <c r="B402" s="25" t="s">
        <v>399</v>
      </c>
      <c r="C402" s="29" t="s">
        <v>957</v>
      </c>
      <c r="D402" s="29" t="s">
        <v>957</v>
      </c>
      <c r="E402" s="29" t="s">
        <v>957</v>
      </c>
      <c r="F402" s="29" t="s">
        <v>957</v>
      </c>
      <c r="G402" s="29" t="s">
        <v>957</v>
      </c>
      <c r="H402" s="29" t="s">
        <v>957</v>
      </c>
      <c r="I402" s="29" t="s">
        <v>957</v>
      </c>
      <c r="J402" s="29" t="s">
        <v>957</v>
      </c>
      <c r="K402" s="29" t="s">
        <v>957</v>
      </c>
      <c r="L402" s="29">
        <v>0.60710124486416905</v>
      </c>
      <c r="M402" s="29" t="s">
        <v>957</v>
      </c>
      <c r="N402" s="29" t="s">
        <v>957</v>
      </c>
    </row>
    <row r="403" spans="1:14">
      <c r="A403" s="25">
        <v>402</v>
      </c>
      <c r="B403" s="25" t="s">
        <v>400</v>
      </c>
      <c r="C403" s="29" t="s">
        <v>957</v>
      </c>
      <c r="D403" s="29" t="s">
        <v>957</v>
      </c>
      <c r="E403" s="29" t="s">
        <v>957</v>
      </c>
      <c r="F403" s="29" t="s">
        <v>957</v>
      </c>
      <c r="G403" s="29" t="s">
        <v>957</v>
      </c>
      <c r="H403" s="29">
        <v>1.0867148306082901</v>
      </c>
      <c r="I403" s="29" t="s">
        <v>957</v>
      </c>
      <c r="J403" s="29" t="s">
        <v>957</v>
      </c>
      <c r="K403" s="29" t="s">
        <v>957</v>
      </c>
      <c r="L403" s="29" t="s">
        <v>957</v>
      </c>
      <c r="M403" s="29" t="s">
        <v>957</v>
      </c>
      <c r="N403" s="29" t="s">
        <v>957</v>
      </c>
    </row>
    <row r="404" spans="1:14">
      <c r="A404" s="25">
        <v>403</v>
      </c>
      <c r="B404" s="25" t="s">
        <v>401</v>
      </c>
      <c r="C404" s="29" t="s">
        <v>957</v>
      </c>
      <c r="D404" s="29" t="s">
        <v>957</v>
      </c>
      <c r="E404" s="29" t="s">
        <v>957</v>
      </c>
      <c r="F404" s="29" t="s">
        <v>957</v>
      </c>
      <c r="G404" s="29" t="s">
        <v>957</v>
      </c>
      <c r="H404" s="29" t="s">
        <v>957</v>
      </c>
      <c r="I404" s="29">
        <v>1.57084552761747</v>
      </c>
      <c r="J404" s="29" t="s">
        <v>957</v>
      </c>
      <c r="K404" s="29" t="s">
        <v>957</v>
      </c>
      <c r="L404" s="29">
        <v>1.0371296228218501</v>
      </c>
      <c r="M404" s="29" t="s">
        <v>957</v>
      </c>
      <c r="N404" s="29" t="s">
        <v>957</v>
      </c>
    </row>
    <row r="405" spans="1:14">
      <c r="A405" s="25">
        <v>404</v>
      </c>
      <c r="B405" s="25" t="s">
        <v>402</v>
      </c>
      <c r="C405" s="29" t="s">
        <v>957</v>
      </c>
      <c r="D405" s="29">
        <v>0.55243902439024395</v>
      </c>
      <c r="E405" s="29" t="s">
        <v>957</v>
      </c>
      <c r="F405" s="29" t="s">
        <v>957</v>
      </c>
      <c r="G405" s="29" t="s">
        <v>957</v>
      </c>
      <c r="H405" s="29">
        <v>0.68934707996581801</v>
      </c>
      <c r="I405" s="29">
        <v>3.55049036099195</v>
      </c>
      <c r="J405" s="29">
        <v>0.96634937659203601</v>
      </c>
      <c r="K405" s="29" t="s">
        <v>957</v>
      </c>
      <c r="L405" s="29">
        <v>3.5036659624704898</v>
      </c>
      <c r="M405" s="29" t="s">
        <v>957</v>
      </c>
      <c r="N405" s="29">
        <v>1.3398227637773501</v>
      </c>
    </row>
    <row r="406" spans="1:14">
      <c r="A406" s="25">
        <v>405</v>
      </c>
      <c r="B406" s="25" t="s">
        <v>403</v>
      </c>
      <c r="C406" s="29" t="s">
        <v>957</v>
      </c>
      <c r="D406" s="29" t="s">
        <v>957</v>
      </c>
      <c r="E406" s="29" t="s">
        <v>957</v>
      </c>
      <c r="F406" s="29" t="s">
        <v>957</v>
      </c>
      <c r="G406" s="29" t="s">
        <v>957</v>
      </c>
      <c r="H406" s="29" t="s">
        <v>957</v>
      </c>
      <c r="I406" s="29">
        <v>1.57084552761747</v>
      </c>
      <c r="J406" s="29" t="s">
        <v>957</v>
      </c>
      <c r="K406" s="29">
        <v>0.37978452384710198</v>
      </c>
      <c r="L406" s="29" t="s">
        <v>957</v>
      </c>
      <c r="M406" s="29" t="s">
        <v>957</v>
      </c>
      <c r="N406" s="29" t="s">
        <v>957</v>
      </c>
    </row>
    <row r="407" spans="1:14">
      <c r="A407" s="25">
        <v>406</v>
      </c>
      <c r="B407" s="25" t="s">
        <v>404</v>
      </c>
      <c r="C407" s="29" t="s">
        <v>957</v>
      </c>
      <c r="D407" s="29" t="s">
        <v>957</v>
      </c>
      <c r="E407" s="29" t="s">
        <v>957</v>
      </c>
      <c r="F407" s="29" t="s">
        <v>957</v>
      </c>
      <c r="G407" s="29" t="s">
        <v>957</v>
      </c>
      <c r="H407" s="29" t="s">
        <v>957</v>
      </c>
      <c r="I407" s="29" t="s">
        <v>957</v>
      </c>
      <c r="J407" s="29">
        <v>1.7737465521070199</v>
      </c>
      <c r="K407" s="29" t="s">
        <v>957</v>
      </c>
      <c r="L407" s="29" t="s">
        <v>957</v>
      </c>
      <c r="M407" s="29" t="s">
        <v>957</v>
      </c>
      <c r="N407" s="29" t="s">
        <v>957</v>
      </c>
    </row>
    <row r="408" spans="1:14">
      <c r="A408" s="25">
        <v>407</v>
      </c>
      <c r="B408" s="25" t="s">
        <v>405</v>
      </c>
      <c r="C408" s="29">
        <v>1.70509958634864</v>
      </c>
      <c r="D408" s="29">
        <v>1.53771265972937</v>
      </c>
      <c r="E408" s="29">
        <v>0.66210495953589199</v>
      </c>
      <c r="F408" s="29">
        <v>1.0766577177333201</v>
      </c>
      <c r="G408" s="29">
        <v>0.31360981308411201</v>
      </c>
      <c r="H408" s="29">
        <v>1.0688018301401201</v>
      </c>
      <c r="I408" s="29">
        <v>1.54558695018934</v>
      </c>
      <c r="J408" s="29">
        <v>1.7737465521070199</v>
      </c>
      <c r="K408" s="29" t="s">
        <v>957</v>
      </c>
      <c r="L408" s="29">
        <v>1.01934106090024</v>
      </c>
      <c r="M408" s="29">
        <v>0.45539799828609301</v>
      </c>
      <c r="N408" s="29">
        <v>0.91486996857376801</v>
      </c>
    </row>
    <row r="409" spans="1:14">
      <c r="A409" s="25">
        <v>408</v>
      </c>
      <c r="B409" s="25" t="s">
        <v>406</v>
      </c>
      <c r="C409" s="29" t="s">
        <v>957</v>
      </c>
      <c r="D409" s="29" t="s">
        <v>957</v>
      </c>
      <c r="E409" s="29">
        <v>0.96764592933947802</v>
      </c>
      <c r="F409" s="29" t="s">
        <v>957</v>
      </c>
      <c r="G409" s="29" t="s">
        <v>957</v>
      </c>
      <c r="H409" s="29" t="s">
        <v>957</v>
      </c>
      <c r="I409" s="29" t="s">
        <v>957</v>
      </c>
      <c r="J409" s="29" t="s">
        <v>957</v>
      </c>
      <c r="K409" s="29" t="s">
        <v>957</v>
      </c>
      <c r="L409" s="29" t="s">
        <v>957</v>
      </c>
      <c r="M409" s="29" t="s">
        <v>957</v>
      </c>
      <c r="N409" s="29" t="s">
        <v>957</v>
      </c>
    </row>
    <row r="410" spans="1:14">
      <c r="A410" s="25">
        <v>409</v>
      </c>
      <c r="B410" s="25" t="s">
        <v>407</v>
      </c>
      <c r="C410" s="29" t="s">
        <v>957</v>
      </c>
      <c r="D410" s="29" t="s">
        <v>957</v>
      </c>
      <c r="E410" s="29" t="s">
        <v>957</v>
      </c>
      <c r="F410" s="29" t="s">
        <v>957</v>
      </c>
      <c r="G410" s="29" t="s">
        <v>957</v>
      </c>
      <c r="H410" s="29" t="s">
        <v>957</v>
      </c>
      <c r="I410" s="29" t="s">
        <v>957</v>
      </c>
      <c r="J410" s="29" t="s">
        <v>957</v>
      </c>
      <c r="K410" s="29" t="s">
        <v>957</v>
      </c>
      <c r="L410" s="29" t="s">
        <v>957</v>
      </c>
      <c r="M410" s="29">
        <v>0.45539799828609301</v>
      </c>
      <c r="N410" s="29" t="s">
        <v>957</v>
      </c>
    </row>
    <row r="411" spans="1:14">
      <c r="A411" s="25">
        <v>410</v>
      </c>
      <c r="B411" s="25" t="s">
        <v>408</v>
      </c>
      <c r="C411" s="29" t="s">
        <v>957</v>
      </c>
      <c r="D411" s="29" t="s">
        <v>957</v>
      </c>
      <c r="E411" s="29" t="s">
        <v>957</v>
      </c>
      <c r="F411" s="29" t="s">
        <v>957</v>
      </c>
      <c r="G411" s="29">
        <v>0.32734053893680998</v>
      </c>
      <c r="H411" s="29" t="s">
        <v>957</v>
      </c>
      <c r="I411" s="29" t="s">
        <v>957</v>
      </c>
      <c r="J411" s="29" t="s">
        <v>957</v>
      </c>
      <c r="K411" s="29" t="s">
        <v>957</v>
      </c>
      <c r="L411" s="29" t="s">
        <v>957</v>
      </c>
      <c r="M411" s="29" t="s">
        <v>957</v>
      </c>
      <c r="N411" s="29" t="s">
        <v>957</v>
      </c>
    </row>
    <row r="412" spans="1:14">
      <c r="A412" s="25">
        <v>411</v>
      </c>
      <c r="B412" s="25" t="s">
        <v>409</v>
      </c>
      <c r="C412" s="29" t="s">
        <v>957</v>
      </c>
      <c r="D412" s="29" t="s">
        <v>957</v>
      </c>
      <c r="E412" s="29" t="s">
        <v>957</v>
      </c>
      <c r="F412" s="29">
        <v>1.0748910620955301</v>
      </c>
      <c r="G412" s="29" t="s">
        <v>957</v>
      </c>
      <c r="H412" s="29" t="s">
        <v>957</v>
      </c>
      <c r="I412" s="29" t="s">
        <v>957</v>
      </c>
      <c r="J412" s="29" t="s">
        <v>957</v>
      </c>
      <c r="K412" s="29" t="s">
        <v>957</v>
      </c>
      <c r="L412" s="29" t="s">
        <v>957</v>
      </c>
      <c r="M412" s="29" t="s">
        <v>957</v>
      </c>
      <c r="N412" s="29" t="s">
        <v>957</v>
      </c>
    </row>
    <row r="413" spans="1:14">
      <c r="A413" s="25">
        <v>412</v>
      </c>
      <c r="B413" s="25" t="s">
        <v>410</v>
      </c>
      <c r="C413" s="29">
        <v>1.7331306990881501</v>
      </c>
      <c r="D413" s="29">
        <v>1.4992864353092701</v>
      </c>
      <c r="E413" s="29" t="s">
        <v>957</v>
      </c>
      <c r="F413" s="29" t="s">
        <v>957</v>
      </c>
      <c r="G413" s="29" t="s">
        <v>957</v>
      </c>
      <c r="H413" s="29">
        <v>1.0774326999111401</v>
      </c>
      <c r="I413" s="29">
        <v>1.55920617495875</v>
      </c>
      <c r="J413" s="29">
        <v>1.74133492604746</v>
      </c>
      <c r="K413" s="29" t="s">
        <v>957</v>
      </c>
      <c r="L413" s="29">
        <v>1.17373747699857</v>
      </c>
      <c r="M413" s="29">
        <v>0.52563549334619597</v>
      </c>
      <c r="N413" s="29" t="s">
        <v>957</v>
      </c>
    </row>
    <row r="414" spans="1:14">
      <c r="A414" s="25">
        <v>413</v>
      </c>
      <c r="B414" s="25" t="s">
        <v>411</v>
      </c>
      <c r="C414" s="29" t="s">
        <v>957</v>
      </c>
      <c r="D414" s="29" t="s">
        <v>957</v>
      </c>
      <c r="E414" s="29" t="s">
        <v>957</v>
      </c>
      <c r="F414" s="29" t="s">
        <v>957</v>
      </c>
      <c r="G414" s="29">
        <v>0.84535947712418302</v>
      </c>
      <c r="H414" s="29" t="s">
        <v>957</v>
      </c>
      <c r="I414" s="29" t="s">
        <v>957</v>
      </c>
      <c r="J414" s="29" t="s">
        <v>957</v>
      </c>
      <c r="K414" s="29" t="s">
        <v>957</v>
      </c>
      <c r="L414" s="29" t="s">
        <v>957</v>
      </c>
      <c r="M414" s="29" t="s">
        <v>957</v>
      </c>
      <c r="N414" s="29" t="s">
        <v>957</v>
      </c>
    </row>
    <row r="415" spans="1:14">
      <c r="A415" s="25">
        <v>414</v>
      </c>
      <c r="B415" s="25" t="s">
        <v>412</v>
      </c>
      <c r="C415" s="29" t="s">
        <v>957</v>
      </c>
      <c r="D415" s="29" t="s">
        <v>957</v>
      </c>
      <c r="E415" s="29" t="s">
        <v>957</v>
      </c>
      <c r="F415" s="29" t="s">
        <v>957</v>
      </c>
      <c r="G415" s="29" t="s">
        <v>957</v>
      </c>
      <c r="H415" s="29" t="s">
        <v>957</v>
      </c>
      <c r="I415" s="29" t="s">
        <v>957</v>
      </c>
      <c r="J415" s="29" t="s">
        <v>957</v>
      </c>
      <c r="K415" s="29" t="s">
        <v>957</v>
      </c>
      <c r="L415" s="29">
        <v>1.4228688126190401</v>
      </c>
      <c r="M415" s="29" t="s">
        <v>957</v>
      </c>
      <c r="N415" s="29" t="s">
        <v>957</v>
      </c>
    </row>
    <row r="416" spans="1:14">
      <c r="A416" s="25">
        <v>415</v>
      </c>
      <c r="B416" s="25" t="s">
        <v>413</v>
      </c>
      <c r="C416" s="29" t="s">
        <v>957</v>
      </c>
      <c r="D416" s="29" t="s">
        <v>957</v>
      </c>
      <c r="E416" s="29" t="s">
        <v>957</v>
      </c>
      <c r="F416" s="29" t="s">
        <v>957</v>
      </c>
      <c r="G416" s="29" t="s">
        <v>957</v>
      </c>
      <c r="H416" s="29" t="s">
        <v>957</v>
      </c>
      <c r="I416" s="29" t="s">
        <v>957</v>
      </c>
      <c r="J416" s="29" t="s">
        <v>957</v>
      </c>
      <c r="K416" s="29" t="s">
        <v>957</v>
      </c>
      <c r="L416" s="29" t="s">
        <v>957</v>
      </c>
      <c r="M416" s="29">
        <v>0.97030077550288296</v>
      </c>
      <c r="N416" s="29" t="s">
        <v>957</v>
      </c>
    </row>
    <row r="417" spans="1:14">
      <c r="A417" s="25">
        <v>416</v>
      </c>
      <c r="B417" s="25" t="s">
        <v>414</v>
      </c>
      <c r="C417" s="29" t="s">
        <v>957</v>
      </c>
      <c r="D417" s="29" t="s">
        <v>957</v>
      </c>
      <c r="E417" s="29" t="s">
        <v>957</v>
      </c>
      <c r="F417" s="29" t="s">
        <v>957</v>
      </c>
      <c r="G417" s="29" t="s">
        <v>957</v>
      </c>
      <c r="H417" s="29" t="s">
        <v>957</v>
      </c>
      <c r="I417" s="29" t="s">
        <v>957</v>
      </c>
      <c r="J417" s="29" t="s">
        <v>957</v>
      </c>
      <c r="K417" s="29">
        <v>0.827923105154587</v>
      </c>
      <c r="L417" s="29" t="s">
        <v>957</v>
      </c>
      <c r="M417" s="29" t="s">
        <v>957</v>
      </c>
      <c r="N417" s="29" t="s">
        <v>957</v>
      </c>
    </row>
    <row r="418" spans="1:14">
      <c r="A418" s="25">
        <v>417</v>
      </c>
      <c r="B418" s="25" t="s">
        <v>415</v>
      </c>
      <c r="C418" s="29" t="s">
        <v>957</v>
      </c>
      <c r="D418" s="29" t="s">
        <v>957</v>
      </c>
      <c r="E418" s="29" t="s">
        <v>957</v>
      </c>
      <c r="F418" s="29">
        <v>1.1429953686668</v>
      </c>
      <c r="G418" s="29" t="s">
        <v>957</v>
      </c>
      <c r="H418" s="29" t="s">
        <v>957</v>
      </c>
      <c r="I418" s="29" t="s">
        <v>957</v>
      </c>
      <c r="J418" s="29" t="s">
        <v>957</v>
      </c>
      <c r="K418" s="29">
        <v>0.80641135560181998</v>
      </c>
      <c r="L418" s="29" t="s">
        <v>957</v>
      </c>
      <c r="M418" s="29" t="s">
        <v>957</v>
      </c>
      <c r="N418" s="29" t="s">
        <v>957</v>
      </c>
    </row>
    <row r="419" spans="1:14">
      <c r="A419" s="25">
        <v>418</v>
      </c>
      <c r="B419" s="25" t="s">
        <v>416</v>
      </c>
      <c r="C419" s="29" t="s">
        <v>957</v>
      </c>
      <c r="D419" s="29" t="s">
        <v>957</v>
      </c>
      <c r="E419" s="29" t="s">
        <v>957</v>
      </c>
      <c r="F419" s="29" t="s">
        <v>957</v>
      </c>
      <c r="G419" s="29" t="s">
        <v>957</v>
      </c>
      <c r="H419" s="29" t="s">
        <v>957</v>
      </c>
      <c r="I419" s="29" t="s">
        <v>957</v>
      </c>
      <c r="J419" s="29" t="s">
        <v>957</v>
      </c>
      <c r="K419" s="29" t="s">
        <v>957</v>
      </c>
      <c r="L419" s="29">
        <v>0.77692433644574499</v>
      </c>
      <c r="M419" s="29" t="s">
        <v>957</v>
      </c>
      <c r="N419" s="29" t="s">
        <v>957</v>
      </c>
    </row>
    <row r="420" spans="1:14">
      <c r="A420" s="25">
        <v>419</v>
      </c>
      <c r="B420" s="25" t="s">
        <v>417</v>
      </c>
      <c r="C420" s="29" t="s">
        <v>957</v>
      </c>
      <c r="D420" s="29" t="s">
        <v>957</v>
      </c>
      <c r="E420" s="29" t="s">
        <v>957</v>
      </c>
      <c r="F420" s="29" t="s">
        <v>957</v>
      </c>
      <c r="G420" s="29" t="s">
        <v>957</v>
      </c>
      <c r="H420" s="29" t="s">
        <v>957</v>
      </c>
      <c r="I420" s="29" t="s">
        <v>957</v>
      </c>
      <c r="J420" s="29" t="s">
        <v>957</v>
      </c>
      <c r="K420" s="29" t="s">
        <v>957</v>
      </c>
      <c r="L420" s="29" t="s">
        <v>957</v>
      </c>
      <c r="M420" s="29" t="s">
        <v>957</v>
      </c>
      <c r="N420" s="29">
        <v>0.66520462931902002</v>
      </c>
    </row>
    <row r="421" spans="1:14">
      <c r="A421" s="25">
        <v>420</v>
      </c>
      <c r="B421" s="25" t="s">
        <v>418</v>
      </c>
      <c r="C421" s="29">
        <v>0.259849875428116</v>
      </c>
      <c r="D421" s="29">
        <v>8.8009934280736002E-2</v>
      </c>
      <c r="E421" s="29" t="s">
        <v>957</v>
      </c>
      <c r="F421" s="29" t="s">
        <v>957</v>
      </c>
      <c r="G421" s="29">
        <v>1.73382365817354</v>
      </c>
      <c r="H421" s="29" t="s">
        <v>957</v>
      </c>
      <c r="I421" s="29" t="s">
        <v>957</v>
      </c>
      <c r="J421" s="29">
        <v>0.21934614824523099</v>
      </c>
      <c r="K421" s="29" t="s">
        <v>957</v>
      </c>
      <c r="L421" s="29" t="s">
        <v>957</v>
      </c>
      <c r="M421" s="29" t="s">
        <v>957</v>
      </c>
      <c r="N421" s="29" t="s">
        <v>957</v>
      </c>
    </row>
    <row r="422" spans="1:14">
      <c r="A422" s="25">
        <v>421</v>
      </c>
      <c r="B422" s="25" t="s">
        <v>419</v>
      </c>
      <c r="C422" s="29" t="s">
        <v>957</v>
      </c>
      <c r="D422" s="29" t="s">
        <v>957</v>
      </c>
      <c r="E422" s="29" t="s">
        <v>957</v>
      </c>
      <c r="F422" s="29" t="s">
        <v>957</v>
      </c>
      <c r="G422" s="29" t="s">
        <v>957</v>
      </c>
      <c r="H422" s="29">
        <v>0.12606220463787199</v>
      </c>
      <c r="I422" s="29" t="s">
        <v>957</v>
      </c>
      <c r="J422" s="29">
        <v>1.4450036867245899</v>
      </c>
      <c r="K422" s="29" t="s">
        <v>957</v>
      </c>
      <c r="L422" s="29" t="s">
        <v>957</v>
      </c>
      <c r="M422" s="29" t="s">
        <v>957</v>
      </c>
      <c r="N422" s="29" t="s">
        <v>957</v>
      </c>
    </row>
    <row r="423" spans="1:14">
      <c r="A423" s="25">
        <v>422</v>
      </c>
      <c r="B423" s="25" t="s">
        <v>420</v>
      </c>
      <c r="C423" s="29" t="s">
        <v>957</v>
      </c>
      <c r="D423" s="29" t="s">
        <v>957</v>
      </c>
      <c r="E423" s="29" t="s">
        <v>957</v>
      </c>
      <c r="F423" s="29" t="s">
        <v>957</v>
      </c>
      <c r="G423" s="29" t="s">
        <v>957</v>
      </c>
      <c r="H423" s="29" t="s">
        <v>957</v>
      </c>
      <c r="I423" s="29" t="s">
        <v>957</v>
      </c>
      <c r="J423" s="29" t="s">
        <v>957</v>
      </c>
      <c r="K423" s="29">
        <v>0.92201622605423095</v>
      </c>
      <c r="L423" s="29" t="s">
        <v>957</v>
      </c>
      <c r="M423" s="29" t="s">
        <v>957</v>
      </c>
      <c r="N423" s="29" t="s">
        <v>957</v>
      </c>
    </row>
    <row r="424" spans="1:14">
      <c r="A424" s="25">
        <v>423</v>
      </c>
      <c r="B424" s="25" t="s">
        <v>421</v>
      </c>
      <c r="C424" s="29" t="s">
        <v>957</v>
      </c>
      <c r="D424" s="29" t="s">
        <v>957</v>
      </c>
      <c r="E424" s="29" t="s">
        <v>957</v>
      </c>
      <c r="F424" s="29" t="s">
        <v>957</v>
      </c>
      <c r="G424" s="29" t="s">
        <v>957</v>
      </c>
      <c r="H424" s="29">
        <v>0.36123383600641801</v>
      </c>
      <c r="I424" s="29" t="s">
        <v>957</v>
      </c>
      <c r="J424" s="29">
        <v>1.0794212437883199</v>
      </c>
      <c r="K424" s="29" t="s">
        <v>957</v>
      </c>
      <c r="L424" s="29" t="s">
        <v>957</v>
      </c>
      <c r="M424" s="29" t="s">
        <v>957</v>
      </c>
      <c r="N424" s="29" t="s">
        <v>957</v>
      </c>
    </row>
    <row r="425" spans="1:14">
      <c r="A425" s="25">
        <v>424</v>
      </c>
      <c r="B425" s="25" t="s">
        <v>422</v>
      </c>
      <c r="C425" s="29">
        <v>0.63666067201946197</v>
      </c>
      <c r="D425" s="29">
        <v>0.64547307957209399</v>
      </c>
      <c r="E425" s="29">
        <v>0.69396669553680901</v>
      </c>
      <c r="F425" s="29">
        <v>0.61618728495288599</v>
      </c>
      <c r="G425" s="29">
        <v>0.418581907090465</v>
      </c>
      <c r="H425" s="29">
        <v>0.41048352508997299</v>
      </c>
      <c r="I425" s="29">
        <v>0.61433550134266701</v>
      </c>
      <c r="J425" s="29">
        <v>0.57928830162171696</v>
      </c>
      <c r="K425" s="29">
        <v>0.69136904761904805</v>
      </c>
      <c r="L425" s="29">
        <v>0.81227778027814002</v>
      </c>
      <c r="M425" s="29">
        <v>0.63142099844472199</v>
      </c>
      <c r="N425" s="29">
        <v>0.51427634892058005</v>
      </c>
    </row>
    <row r="426" spans="1:14">
      <c r="A426" s="25">
        <v>425</v>
      </c>
      <c r="B426" s="25" t="s">
        <v>423</v>
      </c>
      <c r="C426" s="29">
        <v>0.61689695737705097</v>
      </c>
      <c r="D426" s="29">
        <v>0.762907136106315</v>
      </c>
      <c r="E426" s="29">
        <v>0.68627708019878997</v>
      </c>
      <c r="F426" s="29">
        <v>1.59207272382315</v>
      </c>
      <c r="G426" s="29">
        <v>0.87736477484678899</v>
      </c>
      <c r="H426" s="29">
        <v>0.43271356130542199</v>
      </c>
      <c r="I426" s="29">
        <v>1.17884065605366</v>
      </c>
      <c r="J426" s="29">
        <v>0.76172048467931197</v>
      </c>
      <c r="K426" s="29">
        <v>0.64845148499605398</v>
      </c>
      <c r="L426" s="29">
        <v>0.77129303004500704</v>
      </c>
      <c r="M426" s="29">
        <v>0.30405199390194998</v>
      </c>
      <c r="N426" s="29">
        <v>0.718985109607164</v>
      </c>
    </row>
    <row r="427" spans="1:14">
      <c r="A427" s="25">
        <v>426</v>
      </c>
      <c r="B427" s="25" t="s">
        <v>424</v>
      </c>
      <c r="C427" s="29">
        <v>0.385712202945036</v>
      </c>
      <c r="D427" s="29">
        <v>0.46711086768360699</v>
      </c>
      <c r="E427" s="29">
        <v>1.2128534976421601</v>
      </c>
      <c r="F427" s="29">
        <v>1.12368862600207</v>
      </c>
      <c r="G427" s="29">
        <v>0.49880925269334497</v>
      </c>
      <c r="H427" s="29">
        <v>0.39991446126242702</v>
      </c>
      <c r="I427" s="29">
        <v>0.52432493216992704</v>
      </c>
      <c r="J427" s="29">
        <v>0.74738037611532604</v>
      </c>
      <c r="K427" s="29">
        <v>0.85823473529665795</v>
      </c>
      <c r="L427" s="29">
        <v>0.69202488687782804</v>
      </c>
      <c r="M427" s="29">
        <v>0.71195426134844797</v>
      </c>
      <c r="N427" s="29">
        <v>0.69405490079069099</v>
      </c>
    </row>
    <row r="428" spans="1:14">
      <c r="A428" s="25">
        <v>427</v>
      </c>
      <c r="B428" s="25" t="s">
        <v>425</v>
      </c>
      <c r="C428" s="29">
        <v>0.84617248062015504</v>
      </c>
      <c r="D428" s="29">
        <v>0.74345898743459005</v>
      </c>
      <c r="E428" s="29">
        <v>1.29519385723765</v>
      </c>
      <c r="F428" s="29">
        <v>1.7083264360205299</v>
      </c>
      <c r="G428" s="29">
        <v>0.95007858001294299</v>
      </c>
      <c r="H428" s="29">
        <v>0.43947881189614701</v>
      </c>
      <c r="I428" s="29">
        <v>0.65793816084588297</v>
      </c>
      <c r="J428" s="29">
        <v>1.06735863549524</v>
      </c>
      <c r="K428" s="29">
        <v>1.23549937725808</v>
      </c>
      <c r="L428" s="29">
        <v>1.6511040169653199</v>
      </c>
      <c r="M428" s="29">
        <v>1.13094068315109</v>
      </c>
      <c r="N428" s="29">
        <v>0.92863705972434896</v>
      </c>
    </row>
    <row r="429" spans="1:14">
      <c r="A429" s="25">
        <v>428</v>
      </c>
      <c r="B429" s="25" t="s">
        <v>426</v>
      </c>
      <c r="C429" s="29">
        <v>0.79627901028333004</v>
      </c>
      <c r="D429" s="29">
        <v>0.73247660105085699</v>
      </c>
      <c r="E429" s="29">
        <v>1.2725734316451101</v>
      </c>
      <c r="F429" s="29">
        <v>1.28698952278875</v>
      </c>
      <c r="G429" s="29">
        <v>0.89900348212657399</v>
      </c>
      <c r="H429" s="29">
        <v>0.67226103968697604</v>
      </c>
      <c r="I429" s="29" t="s">
        <v>957</v>
      </c>
      <c r="J429" s="29">
        <v>1.34941466983721</v>
      </c>
      <c r="K429" s="29">
        <v>0.62785178050713097</v>
      </c>
      <c r="L429" s="29">
        <v>0.73166500934485701</v>
      </c>
      <c r="M429" s="29">
        <v>0.72650711007132496</v>
      </c>
      <c r="N429" s="29">
        <v>1.0304718718760399</v>
      </c>
    </row>
    <row r="430" spans="1:14">
      <c r="A430" s="25">
        <v>429</v>
      </c>
      <c r="B430" s="25" t="s">
        <v>963</v>
      </c>
      <c r="C430" s="29">
        <v>0.93412711227568801</v>
      </c>
      <c r="D430" s="29">
        <v>0.83679871598453304</v>
      </c>
      <c r="E430" s="29">
        <v>1.0289380071145899</v>
      </c>
      <c r="F430" s="29">
        <v>1.2171794213345</v>
      </c>
      <c r="G430" s="29">
        <v>0.81571205124385504</v>
      </c>
      <c r="H430" s="29">
        <v>0.51947883220705005</v>
      </c>
      <c r="I430" s="29">
        <v>0.92923394022672601</v>
      </c>
      <c r="J430" s="29">
        <v>1.20183417529932</v>
      </c>
      <c r="K430" s="29">
        <v>0.84527170829699205</v>
      </c>
      <c r="L430" s="29">
        <v>1.23034758760373</v>
      </c>
      <c r="M430" s="29">
        <v>1.05441792513708</v>
      </c>
      <c r="N430" s="29">
        <v>0.96039120302052705</v>
      </c>
    </row>
    <row r="431" spans="1:14">
      <c r="A431" s="25">
        <v>430</v>
      </c>
      <c r="B431" s="25" t="s">
        <v>964</v>
      </c>
      <c r="C431" s="29" t="s">
        <v>957</v>
      </c>
      <c r="D431" s="29" t="s">
        <v>957</v>
      </c>
      <c r="E431" s="29" t="s">
        <v>957</v>
      </c>
      <c r="F431" s="29">
        <v>0.99067281106249405</v>
      </c>
      <c r="G431" s="29" t="s">
        <v>957</v>
      </c>
      <c r="H431" s="29" t="s">
        <v>957</v>
      </c>
      <c r="I431" s="29" t="s">
        <v>957</v>
      </c>
      <c r="J431" s="29" t="s">
        <v>957</v>
      </c>
      <c r="K431" s="29" t="s">
        <v>957</v>
      </c>
      <c r="L431" s="29" t="s">
        <v>957</v>
      </c>
      <c r="M431" s="29" t="s">
        <v>957</v>
      </c>
      <c r="N431" s="29" t="s">
        <v>957</v>
      </c>
    </row>
    <row r="432" spans="1:14">
      <c r="A432" s="25">
        <v>431</v>
      </c>
      <c r="B432" s="25" t="s">
        <v>965</v>
      </c>
      <c r="C432" s="29" t="s">
        <v>957</v>
      </c>
      <c r="D432" s="29" t="s">
        <v>957</v>
      </c>
      <c r="E432" s="29">
        <v>2.0218041568351701</v>
      </c>
      <c r="F432" s="29" t="s">
        <v>957</v>
      </c>
      <c r="G432" s="29">
        <v>0.31147429300810098</v>
      </c>
      <c r="H432" s="29" t="s">
        <v>957</v>
      </c>
      <c r="I432" s="29" t="s">
        <v>957</v>
      </c>
      <c r="J432" s="29" t="s">
        <v>957</v>
      </c>
      <c r="K432" s="29" t="s">
        <v>957</v>
      </c>
      <c r="L432" s="29" t="s">
        <v>957</v>
      </c>
      <c r="M432" s="29">
        <v>0.947712418300653</v>
      </c>
      <c r="N432" s="29" t="s">
        <v>957</v>
      </c>
    </row>
    <row r="433" spans="1:14">
      <c r="A433" s="25">
        <v>432</v>
      </c>
      <c r="B433" s="25" t="s">
        <v>966</v>
      </c>
      <c r="C433" s="29" t="s">
        <v>957</v>
      </c>
      <c r="D433" s="29" t="s">
        <v>957</v>
      </c>
      <c r="E433" s="29" t="s">
        <v>957</v>
      </c>
      <c r="F433" s="29" t="s">
        <v>957</v>
      </c>
      <c r="G433" s="29" t="s">
        <v>957</v>
      </c>
      <c r="H433" s="29" t="s">
        <v>957</v>
      </c>
      <c r="I433" s="29" t="s">
        <v>957</v>
      </c>
      <c r="J433" s="29" t="s">
        <v>957</v>
      </c>
      <c r="K433" s="29">
        <v>1.5759898417204801</v>
      </c>
      <c r="L433" s="29" t="s">
        <v>957</v>
      </c>
      <c r="M433" s="29" t="s">
        <v>957</v>
      </c>
      <c r="N433" s="29" t="s">
        <v>957</v>
      </c>
    </row>
    <row r="434" spans="1:14">
      <c r="A434" s="25">
        <v>433</v>
      </c>
      <c r="B434" s="25" t="s">
        <v>967</v>
      </c>
      <c r="C434" s="29" t="s">
        <v>957</v>
      </c>
      <c r="D434" s="29" t="s">
        <v>957</v>
      </c>
      <c r="E434" s="29" t="s">
        <v>957</v>
      </c>
      <c r="F434" s="29" t="s">
        <v>957</v>
      </c>
      <c r="G434" s="29" t="s">
        <v>957</v>
      </c>
      <c r="H434" s="29" t="s">
        <v>957</v>
      </c>
      <c r="I434" s="29">
        <v>1.0682937427578201</v>
      </c>
      <c r="J434" s="29">
        <v>7.66349167332391</v>
      </c>
      <c r="K434" s="29">
        <v>5.8675234328092198</v>
      </c>
      <c r="L434" s="29" t="s">
        <v>957</v>
      </c>
      <c r="M434" s="29">
        <v>4.2750042953029501</v>
      </c>
      <c r="N434" s="29" t="s">
        <v>957</v>
      </c>
    </row>
    <row r="435" spans="1:14">
      <c r="A435" s="25">
        <v>434</v>
      </c>
      <c r="B435" s="25" t="s">
        <v>429</v>
      </c>
      <c r="C435" s="29" t="s">
        <v>957</v>
      </c>
      <c r="D435" s="29">
        <v>0.31367730481098199</v>
      </c>
      <c r="E435" s="29" t="s">
        <v>957</v>
      </c>
      <c r="F435" s="29" t="s">
        <v>957</v>
      </c>
      <c r="G435" s="29" t="s">
        <v>957</v>
      </c>
      <c r="H435" s="29">
        <v>0.38476574246707201</v>
      </c>
      <c r="I435" s="29" t="s">
        <v>957</v>
      </c>
      <c r="J435" s="29" t="s">
        <v>957</v>
      </c>
      <c r="K435" s="29" t="s">
        <v>957</v>
      </c>
      <c r="L435" s="29" t="s">
        <v>957</v>
      </c>
      <c r="M435" s="29" t="s">
        <v>957</v>
      </c>
      <c r="N435" s="29" t="s">
        <v>957</v>
      </c>
    </row>
    <row r="436" spans="1:14">
      <c r="A436" s="25">
        <v>435</v>
      </c>
      <c r="B436" s="25" t="s">
        <v>430</v>
      </c>
      <c r="C436" s="29" t="s">
        <v>957</v>
      </c>
      <c r="D436" s="29" t="s">
        <v>957</v>
      </c>
      <c r="E436" s="29" t="s">
        <v>957</v>
      </c>
      <c r="F436" s="29" t="s">
        <v>957</v>
      </c>
      <c r="G436" s="29" t="s">
        <v>957</v>
      </c>
      <c r="H436" s="29">
        <v>2.9303695128524798</v>
      </c>
      <c r="I436" s="29">
        <v>0.687119136536676</v>
      </c>
      <c r="J436" s="29" t="s">
        <v>957</v>
      </c>
      <c r="K436" s="29" t="s">
        <v>957</v>
      </c>
      <c r="L436" s="29" t="s">
        <v>957</v>
      </c>
      <c r="M436" s="29" t="s">
        <v>957</v>
      </c>
      <c r="N436" s="29" t="s">
        <v>957</v>
      </c>
    </row>
    <row r="437" spans="1:14">
      <c r="A437" s="25">
        <v>436</v>
      </c>
      <c r="B437" s="25" t="s">
        <v>431</v>
      </c>
      <c r="C437" s="29" t="s">
        <v>957</v>
      </c>
      <c r="D437" s="29" t="s">
        <v>957</v>
      </c>
      <c r="E437" s="29" t="s">
        <v>957</v>
      </c>
      <c r="F437" s="29" t="s">
        <v>957</v>
      </c>
      <c r="G437" s="29" t="s">
        <v>957</v>
      </c>
      <c r="H437" s="29" t="s">
        <v>957</v>
      </c>
      <c r="I437" s="29" t="s">
        <v>957</v>
      </c>
      <c r="J437" s="29">
        <v>5.6287113754532099</v>
      </c>
      <c r="K437" s="29" t="s">
        <v>957</v>
      </c>
      <c r="L437" s="29" t="s">
        <v>957</v>
      </c>
      <c r="M437" s="29" t="s">
        <v>957</v>
      </c>
      <c r="N437" s="29" t="s">
        <v>957</v>
      </c>
    </row>
    <row r="438" spans="1:14">
      <c r="A438" s="25">
        <v>437</v>
      </c>
      <c r="B438" s="25" t="s">
        <v>432</v>
      </c>
      <c r="C438" s="29" t="s">
        <v>957</v>
      </c>
      <c r="D438" s="29" t="s">
        <v>957</v>
      </c>
      <c r="E438" s="29" t="s">
        <v>957</v>
      </c>
      <c r="F438" s="29">
        <v>0.42204296088507998</v>
      </c>
      <c r="G438" s="29" t="s">
        <v>957</v>
      </c>
      <c r="H438" s="29" t="s">
        <v>957</v>
      </c>
      <c r="I438" s="29" t="s">
        <v>957</v>
      </c>
      <c r="J438" s="29" t="s">
        <v>957</v>
      </c>
      <c r="K438" s="29" t="s">
        <v>957</v>
      </c>
      <c r="L438" s="29" t="s">
        <v>957</v>
      </c>
      <c r="M438" s="29" t="s">
        <v>957</v>
      </c>
      <c r="N438" s="29" t="s">
        <v>957</v>
      </c>
    </row>
    <row r="439" spans="1:14">
      <c r="A439" s="25">
        <v>438</v>
      </c>
      <c r="B439" s="25" t="s">
        <v>433</v>
      </c>
      <c r="C439" s="29" t="s">
        <v>957</v>
      </c>
      <c r="D439" s="29">
        <v>1.62881366785083</v>
      </c>
      <c r="E439" s="29" t="s">
        <v>957</v>
      </c>
      <c r="F439" s="29" t="s">
        <v>957</v>
      </c>
      <c r="G439" s="29" t="s">
        <v>957</v>
      </c>
      <c r="H439" s="29" t="s">
        <v>957</v>
      </c>
      <c r="I439" s="29" t="s">
        <v>957</v>
      </c>
      <c r="J439" s="29" t="s">
        <v>957</v>
      </c>
      <c r="K439" s="29" t="s">
        <v>957</v>
      </c>
      <c r="L439" s="29" t="s">
        <v>957</v>
      </c>
      <c r="M439" s="29" t="s">
        <v>957</v>
      </c>
      <c r="N439" s="29" t="s">
        <v>957</v>
      </c>
    </row>
    <row r="440" spans="1:14">
      <c r="A440" s="25">
        <v>439</v>
      </c>
      <c r="B440" s="25" t="s">
        <v>434</v>
      </c>
      <c r="C440" s="29" t="s">
        <v>957</v>
      </c>
      <c r="D440" s="29">
        <v>0.31738504686692698</v>
      </c>
      <c r="E440" s="29" t="s">
        <v>957</v>
      </c>
      <c r="F440" s="29" t="s">
        <v>957</v>
      </c>
      <c r="G440" s="29" t="s">
        <v>957</v>
      </c>
      <c r="H440" s="29" t="s">
        <v>957</v>
      </c>
      <c r="I440" s="29" t="s">
        <v>957</v>
      </c>
      <c r="J440" s="29" t="s">
        <v>957</v>
      </c>
      <c r="K440" s="29" t="s">
        <v>957</v>
      </c>
      <c r="L440" s="29" t="s">
        <v>957</v>
      </c>
      <c r="M440" s="29" t="s">
        <v>957</v>
      </c>
      <c r="N440" s="29" t="s">
        <v>957</v>
      </c>
    </row>
    <row r="441" spans="1:14">
      <c r="A441" s="25">
        <v>440</v>
      </c>
      <c r="B441" s="25" t="s">
        <v>435</v>
      </c>
      <c r="C441" s="29" t="s">
        <v>957</v>
      </c>
      <c r="D441" s="29">
        <v>0.49509890472451701</v>
      </c>
      <c r="E441" s="29" t="s">
        <v>957</v>
      </c>
      <c r="F441" s="29" t="s">
        <v>957</v>
      </c>
      <c r="G441" s="29" t="s">
        <v>957</v>
      </c>
      <c r="H441" s="29" t="s">
        <v>957</v>
      </c>
      <c r="I441" s="29" t="s">
        <v>957</v>
      </c>
      <c r="J441" s="29" t="s">
        <v>957</v>
      </c>
      <c r="K441" s="29" t="s">
        <v>957</v>
      </c>
      <c r="L441" s="29" t="s">
        <v>957</v>
      </c>
      <c r="M441" s="29" t="s">
        <v>957</v>
      </c>
      <c r="N441" s="29" t="s">
        <v>957</v>
      </c>
    </row>
    <row r="442" spans="1:14">
      <c r="A442" s="25">
        <v>441</v>
      </c>
      <c r="B442" s="25" t="s">
        <v>436</v>
      </c>
      <c r="C442" s="29" t="s">
        <v>957</v>
      </c>
      <c r="D442" s="29" t="s">
        <v>957</v>
      </c>
      <c r="E442" s="29" t="s">
        <v>957</v>
      </c>
      <c r="F442" s="29">
        <v>1.1123358622261299</v>
      </c>
      <c r="G442" s="29">
        <v>0.454433865793754</v>
      </c>
      <c r="H442" s="29" t="s">
        <v>957</v>
      </c>
      <c r="I442" s="29">
        <v>0.72738533279900897</v>
      </c>
      <c r="J442" s="29">
        <v>0.81765697053344399</v>
      </c>
      <c r="K442" s="29">
        <v>1.17622673434856</v>
      </c>
      <c r="L442" s="29">
        <v>1.18545010587169</v>
      </c>
      <c r="M442" s="29">
        <v>0.75957446808510598</v>
      </c>
      <c r="N442" s="29">
        <v>1.05688696426817</v>
      </c>
    </row>
    <row r="443" spans="1:14">
      <c r="A443" s="25">
        <v>442</v>
      </c>
      <c r="B443" s="25" t="s">
        <v>437</v>
      </c>
      <c r="C443" s="29" t="s">
        <v>957</v>
      </c>
      <c r="D443" s="29" t="s">
        <v>957</v>
      </c>
      <c r="E443" s="29" t="s">
        <v>957</v>
      </c>
      <c r="F443" s="29" t="s">
        <v>957</v>
      </c>
      <c r="G443" s="29">
        <v>2.6818264304453598</v>
      </c>
      <c r="H443" s="29" t="s">
        <v>957</v>
      </c>
      <c r="I443" s="29" t="s">
        <v>957</v>
      </c>
      <c r="J443" s="29" t="s">
        <v>957</v>
      </c>
      <c r="K443" s="29" t="s">
        <v>957</v>
      </c>
      <c r="L443" s="29" t="s">
        <v>957</v>
      </c>
      <c r="M443" s="29" t="s">
        <v>957</v>
      </c>
      <c r="N443" s="29" t="s">
        <v>957</v>
      </c>
    </row>
    <row r="444" spans="1:14">
      <c r="A444" s="25">
        <v>443</v>
      </c>
      <c r="B444" s="25" t="s">
        <v>438</v>
      </c>
      <c r="C444" s="29" t="s">
        <v>957</v>
      </c>
      <c r="D444" s="29" t="s">
        <v>957</v>
      </c>
      <c r="E444" s="29" t="s">
        <v>957</v>
      </c>
      <c r="F444" s="29" t="s">
        <v>957</v>
      </c>
      <c r="G444" s="29" t="s">
        <v>957</v>
      </c>
      <c r="H444" s="29" t="s">
        <v>957</v>
      </c>
      <c r="I444" s="29" t="s">
        <v>957</v>
      </c>
      <c r="J444" s="29" t="s">
        <v>957</v>
      </c>
      <c r="K444" s="29" t="s">
        <v>957</v>
      </c>
      <c r="L444" s="29">
        <v>0.31393870302618199</v>
      </c>
      <c r="M444" s="29" t="s">
        <v>957</v>
      </c>
      <c r="N444" s="29">
        <v>1.09415524351743</v>
      </c>
    </row>
    <row r="445" spans="1:14">
      <c r="A445" s="25">
        <v>444</v>
      </c>
      <c r="B445" s="25" t="s">
        <v>439</v>
      </c>
      <c r="C445" s="29" t="s">
        <v>957</v>
      </c>
      <c r="D445" s="29" t="s">
        <v>957</v>
      </c>
      <c r="E445" s="29" t="s">
        <v>957</v>
      </c>
      <c r="F445" s="29" t="s">
        <v>957</v>
      </c>
      <c r="G445" s="29" t="s">
        <v>957</v>
      </c>
      <c r="H445" s="29" t="s">
        <v>957</v>
      </c>
      <c r="I445" s="29" t="s">
        <v>957</v>
      </c>
      <c r="J445" s="29" t="s">
        <v>957</v>
      </c>
      <c r="K445" s="29" t="s">
        <v>957</v>
      </c>
      <c r="L445" s="29" t="s">
        <v>957</v>
      </c>
      <c r="M445" s="29" t="s">
        <v>957</v>
      </c>
      <c r="N445" s="29">
        <v>0.64919710266380104</v>
      </c>
    </row>
    <row r="446" spans="1:14">
      <c r="A446" s="25">
        <v>445</v>
      </c>
      <c r="B446" s="25" t="s">
        <v>440</v>
      </c>
      <c r="C446" s="29">
        <v>1.0882828997654199</v>
      </c>
      <c r="D446" s="29" t="s">
        <v>957</v>
      </c>
      <c r="E446" s="29" t="s">
        <v>957</v>
      </c>
      <c r="F446" s="29" t="s">
        <v>957</v>
      </c>
      <c r="G446" s="29" t="s">
        <v>957</v>
      </c>
      <c r="H446" s="29">
        <v>0.43066964101530603</v>
      </c>
      <c r="I446" s="29" t="s">
        <v>957</v>
      </c>
      <c r="J446" s="29">
        <v>1.24959254947614</v>
      </c>
      <c r="K446" s="29" t="s">
        <v>957</v>
      </c>
      <c r="L446" s="29" t="s">
        <v>957</v>
      </c>
      <c r="M446" s="29" t="s">
        <v>957</v>
      </c>
      <c r="N446" s="29" t="s">
        <v>957</v>
      </c>
    </row>
    <row r="447" spans="1:14">
      <c r="A447" s="25">
        <v>446</v>
      </c>
      <c r="B447" s="25" t="s">
        <v>441</v>
      </c>
      <c r="C447" s="29" t="s">
        <v>957</v>
      </c>
      <c r="D447" s="29" t="s">
        <v>957</v>
      </c>
      <c r="E447" s="29" t="s">
        <v>957</v>
      </c>
      <c r="F447" s="29" t="s">
        <v>957</v>
      </c>
      <c r="G447" s="29" t="s">
        <v>957</v>
      </c>
      <c r="H447" s="29" t="s">
        <v>957</v>
      </c>
      <c r="I447" s="29">
        <v>0.88904918032786895</v>
      </c>
      <c r="J447" s="29" t="s">
        <v>957</v>
      </c>
      <c r="K447" s="29" t="s">
        <v>957</v>
      </c>
      <c r="L447" s="29" t="s">
        <v>957</v>
      </c>
      <c r="M447" s="29" t="s">
        <v>957</v>
      </c>
      <c r="N447" s="29" t="s">
        <v>957</v>
      </c>
    </row>
    <row r="448" spans="1:14">
      <c r="A448" s="25">
        <v>447</v>
      </c>
      <c r="B448" s="25" t="s">
        <v>442</v>
      </c>
      <c r="C448" s="29" t="s">
        <v>957</v>
      </c>
      <c r="D448" s="29">
        <v>0.697353625396534</v>
      </c>
      <c r="E448" s="29">
        <v>1.08089206066012</v>
      </c>
      <c r="F448" s="29" t="s">
        <v>957</v>
      </c>
      <c r="G448" s="29">
        <v>2.1147154069926999</v>
      </c>
      <c r="H448" s="29">
        <v>0.50759330002938596</v>
      </c>
      <c r="I448" s="29">
        <v>0.370777676434972</v>
      </c>
      <c r="J448" s="29">
        <v>0.75674431887566296</v>
      </c>
      <c r="K448" s="29" t="s">
        <v>957</v>
      </c>
      <c r="L448" s="29" t="s">
        <v>957</v>
      </c>
      <c r="M448" s="29" t="s">
        <v>957</v>
      </c>
      <c r="N448" s="29" t="s">
        <v>957</v>
      </c>
    </row>
    <row r="449" spans="1:14">
      <c r="A449" s="25">
        <v>448</v>
      </c>
      <c r="B449" s="25" t="s">
        <v>443</v>
      </c>
      <c r="C449" s="29" t="s">
        <v>957</v>
      </c>
      <c r="D449" s="29">
        <v>0.38690401832544202</v>
      </c>
      <c r="E449" s="29">
        <v>0.93895991645872301</v>
      </c>
      <c r="F449" s="29" t="s">
        <v>957</v>
      </c>
      <c r="G449" s="29" t="s">
        <v>957</v>
      </c>
      <c r="H449" s="29">
        <v>0.29197688875886801</v>
      </c>
      <c r="I449" s="29" t="s">
        <v>957</v>
      </c>
      <c r="J449" s="29" t="s">
        <v>957</v>
      </c>
      <c r="K449" s="29" t="s">
        <v>957</v>
      </c>
      <c r="L449" s="29">
        <v>0.82761683337092096</v>
      </c>
      <c r="M449" s="29">
        <v>1.0709768492377201</v>
      </c>
      <c r="N449" s="29">
        <v>0.37868349237571702</v>
      </c>
    </row>
    <row r="450" spans="1:14">
      <c r="A450" s="25">
        <v>449</v>
      </c>
      <c r="B450" s="25" t="s">
        <v>444</v>
      </c>
      <c r="C450" s="29" t="s">
        <v>957</v>
      </c>
      <c r="D450" s="29" t="s">
        <v>957</v>
      </c>
      <c r="E450" s="29" t="s">
        <v>957</v>
      </c>
      <c r="F450" s="29" t="s">
        <v>957</v>
      </c>
      <c r="G450" s="29" t="s">
        <v>957</v>
      </c>
      <c r="H450" s="29" t="s">
        <v>957</v>
      </c>
      <c r="I450" s="29" t="s">
        <v>957</v>
      </c>
      <c r="J450" s="29" t="s">
        <v>957</v>
      </c>
      <c r="K450" s="29" t="s">
        <v>957</v>
      </c>
      <c r="L450" s="29" t="s">
        <v>957</v>
      </c>
      <c r="M450" s="29" t="s">
        <v>957</v>
      </c>
      <c r="N450" s="29">
        <v>4.1629589690089297</v>
      </c>
    </row>
    <row r="451" spans="1:14">
      <c r="A451" s="25">
        <v>450</v>
      </c>
      <c r="B451" s="25" t="s">
        <v>445</v>
      </c>
      <c r="C451" s="29">
        <v>0.65163922066608904</v>
      </c>
      <c r="D451" s="29" t="s">
        <v>957</v>
      </c>
      <c r="E451" s="29" t="s">
        <v>957</v>
      </c>
      <c r="F451" s="29" t="s">
        <v>957</v>
      </c>
      <c r="G451" s="29" t="s">
        <v>957</v>
      </c>
      <c r="H451" s="29">
        <v>0.45408302919707999</v>
      </c>
      <c r="I451" s="29" t="s">
        <v>957</v>
      </c>
      <c r="J451" s="29" t="s">
        <v>957</v>
      </c>
      <c r="K451" s="29" t="s">
        <v>957</v>
      </c>
      <c r="L451" s="29" t="s">
        <v>957</v>
      </c>
      <c r="M451" s="29" t="s">
        <v>957</v>
      </c>
      <c r="N451" s="29">
        <v>0.73193697156033799</v>
      </c>
    </row>
    <row r="452" spans="1:14">
      <c r="A452" s="25">
        <v>451</v>
      </c>
      <c r="B452" s="25" t="s">
        <v>446</v>
      </c>
      <c r="C452" s="29" t="s">
        <v>957</v>
      </c>
      <c r="D452" s="29" t="s">
        <v>957</v>
      </c>
      <c r="E452" s="29" t="s">
        <v>957</v>
      </c>
      <c r="F452" s="29" t="s">
        <v>957</v>
      </c>
      <c r="G452" s="29" t="s">
        <v>957</v>
      </c>
      <c r="H452" s="29" t="s">
        <v>957</v>
      </c>
      <c r="I452" s="29" t="s">
        <v>957</v>
      </c>
      <c r="J452" s="29">
        <v>7.7950580369770401</v>
      </c>
      <c r="K452" s="29" t="s">
        <v>957</v>
      </c>
      <c r="L452" s="29" t="s">
        <v>957</v>
      </c>
      <c r="M452" s="29" t="s">
        <v>957</v>
      </c>
      <c r="N452" s="29" t="s">
        <v>957</v>
      </c>
    </row>
    <row r="453" spans="1:14">
      <c r="A453" s="25">
        <v>452</v>
      </c>
      <c r="B453" s="25" t="s">
        <v>447</v>
      </c>
      <c r="C453" s="29" t="s">
        <v>957</v>
      </c>
      <c r="D453" s="29">
        <v>0.46797646463877302</v>
      </c>
      <c r="E453" s="29">
        <v>0.21170822102425901</v>
      </c>
      <c r="F453" s="29">
        <v>0.83427352586231096</v>
      </c>
      <c r="G453" s="29" t="s">
        <v>957</v>
      </c>
      <c r="H453" s="29">
        <v>0.71770635958713003</v>
      </c>
      <c r="I453" s="29">
        <v>0.56644101042962403</v>
      </c>
      <c r="J453" s="29">
        <v>0.690212607236106</v>
      </c>
      <c r="K453" s="29">
        <v>1.5220256997086401</v>
      </c>
      <c r="L453" s="29">
        <v>0.854326166883427</v>
      </c>
      <c r="M453" s="29">
        <v>0.71656701452074101</v>
      </c>
      <c r="N453" s="29">
        <v>0.50992804669070602</v>
      </c>
    </row>
    <row r="454" spans="1:14">
      <c r="A454" s="25">
        <v>453</v>
      </c>
      <c r="B454" s="25" t="s">
        <v>448</v>
      </c>
      <c r="C454" s="29" t="s">
        <v>957</v>
      </c>
      <c r="D454" s="29" t="s">
        <v>957</v>
      </c>
      <c r="E454" s="29" t="s">
        <v>957</v>
      </c>
      <c r="F454" s="29" t="s">
        <v>957</v>
      </c>
      <c r="G454" s="29" t="s">
        <v>957</v>
      </c>
      <c r="H454" s="29" t="s">
        <v>957</v>
      </c>
      <c r="I454" s="29">
        <v>0.66402054385815401</v>
      </c>
      <c r="J454" s="29" t="s">
        <v>957</v>
      </c>
      <c r="K454" s="29" t="s">
        <v>957</v>
      </c>
      <c r="L454" s="29" t="s">
        <v>957</v>
      </c>
      <c r="M454" s="29" t="s">
        <v>957</v>
      </c>
      <c r="N454" s="29" t="s">
        <v>957</v>
      </c>
    </row>
    <row r="455" spans="1:14">
      <c r="A455" s="25">
        <v>454</v>
      </c>
      <c r="B455" s="25" t="s">
        <v>449</v>
      </c>
      <c r="C455" s="29" t="s">
        <v>957</v>
      </c>
      <c r="D455" s="29" t="s">
        <v>957</v>
      </c>
      <c r="E455" s="29" t="s">
        <v>957</v>
      </c>
      <c r="F455" s="29" t="s">
        <v>957</v>
      </c>
      <c r="G455" s="29" t="s">
        <v>957</v>
      </c>
      <c r="H455" s="29" t="s">
        <v>957</v>
      </c>
      <c r="I455" s="29" t="s">
        <v>957</v>
      </c>
      <c r="J455" s="29" t="s">
        <v>957</v>
      </c>
      <c r="K455" s="29" t="s">
        <v>957</v>
      </c>
      <c r="L455" s="29">
        <v>0.86027845535678005</v>
      </c>
      <c r="M455" s="29" t="s">
        <v>957</v>
      </c>
      <c r="N455" s="29" t="s">
        <v>957</v>
      </c>
    </row>
    <row r="456" spans="1:14">
      <c r="A456" s="25">
        <v>455</v>
      </c>
      <c r="B456" s="25" t="s">
        <v>450</v>
      </c>
      <c r="C456" s="29" t="s">
        <v>957</v>
      </c>
      <c r="D456" s="29" t="s">
        <v>957</v>
      </c>
      <c r="E456" s="29" t="s">
        <v>957</v>
      </c>
      <c r="F456" s="29" t="s">
        <v>957</v>
      </c>
      <c r="G456" s="29" t="s">
        <v>957</v>
      </c>
      <c r="H456" s="29" t="s">
        <v>957</v>
      </c>
      <c r="I456" s="29" t="s">
        <v>957</v>
      </c>
      <c r="J456" s="29" t="s">
        <v>957</v>
      </c>
      <c r="K456" s="29" t="s">
        <v>957</v>
      </c>
      <c r="L456" s="29">
        <v>2.9731332572307099</v>
      </c>
      <c r="M456" s="29" t="s">
        <v>957</v>
      </c>
      <c r="N456" s="29" t="s">
        <v>957</v>
      </c>
    </row>
    <row r="457" spans="1:14">
      <c r="A457" s="25">
        <v>456</v>
      </c>
      <c r="B457" s="25" t="s">
        <v>451</v>
      </c>
      <c r="C457" s="29">
        <v>1.3727678386026501</v>
      </c>
      <c r="D457" s="29" t="s">
        <v>957</v>
      </c>
      <c r="E457" s="29" t="s">
        <v>957</v>
      </c>
      <c r="F457" s="29" t="s">
        <v>957</v>
      </c>
      <c r="G457" s="29" t="s">
        <v>957</v>
      </c>
      <c r="H457" s="29" t="s">
        <v>957</v>
      </c>
      <c r="I457" s="29" t="s">
        <v>957</v>
      </c>
      <c r="J457" s="29" t="s">
        <v>957</v>
      </c>
      <c r="K457" s="29" t="s">
        <v>957</v>
      </c>
      <c r="L457" s="29" t="s">
        <v>957</v>
      </c>
      <c r="M457" s="29" t="s">
        <v>957</v>
      </c>
      <c r="N457" s="29" t="s">
        <v>957</v>
      </c>
    </row>
    <row r="458" spans="1:14">
      <c r="A458" s="25">
        <v>457</v>
      </c>
      <c r="B458" s="25" t="s">
        <v>452</v>
      </c>
      <c r="C458" s="29">
        <v>0.84703136113636801</v>
      </c>
      <c r="D458" s="29">
        <v>0.70729700503079596</v>
      </c>
      <c r="E458" s="29">
        <v>1.23922462573156</v>
      </c>
      <c r="F458" s="29">
        <v>0.98999206419187002</v>
      </c>
      <c r="G458" s="29">
        <v>0.98098337428881399</v>
      </c>
      <c r="H458" s="29">
        <v>0.54492083944296998</v>
      </c>
      <c r="I458" s="29">
        <v>1.24004568178478</v>
      </c>
      <c r="J458" s="29">
        <v>1.5268734643734601</v>
      </c>
      <c r="K458" s="29">
        <v>1.46603846712853</v>
      </c>
      <c r="L458" s="29">
        <v>0.99275895650478496</v>
      </c>
      <c r="M458" s="29">
        <v>1.2664350461903799</v>
      </c>
      <c r="N458" s="29">
        <v>0.92361979383734805</v>
      </c>
    </row>
    <row r="459" spans="1:14">
      <c r="A459" s="25">
        <v>458</v>
      </c>
      <c r="B459" s="25" t="s">
        <v>453</v>
      </c>
      <c r="C459" s="29">
        <v>0.69212715832409899</v>
      </c>
      <c r="D459" s="29">
        <v>0.68406092529454599</v>
      </c>
      <c r="E459" s="29">
        <v>1.2123297405233999</v>
      </c>
      <c r="F459" s="29">
        <v>0.46597250744267799</v>
      </c>
      <c r="G459" s="29">
        <v>0.45282253252178101</v>
      </c>
      <c r="H459" s="29">
        <v>0.40702620584884203</v>
      </c>
      <c r="I459" s="29">
        <v>0.47935279634189198</v>
      </c>
      <c r="J459" s="29">
        <v>1.0642465630335201</v>
      </c>
      <c r="K459" s="29" t="s">
        <v>957</v>
      </c>
      <c r="L459" s="29">
        <v>2.7529884929058199</v>
      </c>
      <c r="M459" s="29">
        <v>0.592854338437377</v>
      </c>
      <c r="N459" s="29">
        <v>0.96374152041260597</v>
      </c>
    </row>
    <row r="460" spans="1:14">
      <c r="A460" s="25">
        <v>459</v>
      </c>
      <c r="B460" s="25" t="s">
        <v>454</v>
      </c>
      <c r="C460" s="29">
        <v>0.62182278481012698</v>
      </c>
      <c r="D460" s="29">
        <v>7.3812415624327299</v>
      </c>
      <c r="E460" s="29" t="s">
        <v>957</v>
      </c>
      <c r="F460" s="29" t="s">
        <v>957</v>
      </c>
      <c r="G460" s="29">
        <v>7.8975278726421996</v>
      </c>
      <c r="H460" s="29" t="s">
        <v>957</v>
      </c>
      <c r="I460" s="29">
        <v>14.3466184420212</v>
      </c>
      <c r="J460" s="29" t="s">
        <v>957</v>
      </c>
      <c r="K460" s="29" t="s">
        <v>957</v>
      </c>
      <c r="L460" s="29" t="s">
        <v>957</v>
      </c>
      <c r="M460" s="29">
        <v>0.90218650324448801</v>
      </c>
      <c r="N460" s="29" t="s">
        <v>957</v>
      </c>
    </row>
    <row r="461" spans="1:14">
      <c r="A461" s="25">
        <v>460</v>
      </c>
      <c r="B461" s="25" t="s">
        <v>455</v>
      </c>
      <c r="C461" s="29">
        <v>0.59751305350977002</v>
      </c>
      <c r="D461" s="29">
        <v>0.72243443375088001</v>
      </c>
      <c r="E461" s="29">
        <v>0.78755413453895495</v>
      </c>
      <c r="F461" s="29">
        <v>0.95084612706543103</v>
      </c>
      <c r="G461" s="29">
        <v>0.711518735292343</v>
      </c>
      <c r="H461" s="29">
        <v>0.364645962736526</v>
      </c>
      <c r="I461" s="29">
        <v>0.72928751309873896</v>
      </c>
      <c r="J461" s="29">
        <v>0.72979206474736402</v>
      </c>
      <c r="K461" s="29">
        <v>0.74216699475065595</v>
      </c>
      <c r="L461" s="29">
        <v>1.16374221719091</v>
      </c>
      <c r="M461" s="29">
        <v>0.75922514706756195</v>
      </c>
      <c r="N461" s="29">
        <v>0.63532841581128796</v>
      </c>
    </row>
    <row r="462" spans="1:14">
      <c r="A462" s="25">
        <v>461</v>
      </c>
      <c r="B462" s="25" t="s">
        <v>456</v>
      </c>
      <c r="C462" s="29">
        <v>0.78337450566101896</v>
      </c>
      <c r="D462" s="29">
        <v>0.74939078868712095</v>
      </c>
      <c r="E462" s="29">
        <v>0.87793125602312905</v>
      </c>
      <c r="F462" s="29">
        <v>0.96938953615220103</v>
      </c>
      <c r="G462" s="29" t="s">
        <v>957</v>
      </c>
      <c r="H462" s="29">
        <v>0.40143637509250502</v>
      </c>
      <c r="I462" s="29">
        <v>0.83939558614153498</v>
      </c>
      <c r="J462" s="29">
        <v>1.1305038478740299</v>
      </c>
      <c r="K462" s="29" t="s">
        <v>957</v>
      </c>
      <c r="L462" s="29">
        <v>0.82512757852368301</v>
      </c>
      <c r="M462" s="29">
        <v>0.80415678344999597</v>
      </c>
      <c r="N462" s="29">
        <v>0.72106017367147901</v>
      </c>
    </row>
    <row r="463" spans="1:14">
      <c r="A463" s="25">
        <v>462</v>
      </c>
      <c r="B463" s="25" t="s">
        <v>457</v>
      </c>
      <c r="C463" s="29">
        <v>0.70237461756411701</v>
      </c>
      <c r="D463" s="29">
        <v>0.73400733649458705</v>
      </c>
      <c r="E463" s="29">
        <v>0.78906851086409102</v>
      </c>
      <c r="F463" s="29" t="s">
        <v>957</v>
      </c>
      <c r="G463" s="29">
        <v>0.63775872441223103</v>
      </c>
      <c r="H463" s="29">
        <v>0.400500789003508</v>
      </c>
      <c r="I463" s="29">
        <v>0.91641699785998199</v>
      </c>
      <c r="J463" s="29">
        <v>0.81311650906124899</v>
      </c>
      <c r="K463" s="29" t="s">
        <v>957</v>
      </c>
      <c r="L463" s="29">
        <v>0.94958691405003004</v>
      </c>
      <c r="M463" s="29">
        <v>0.73494964075581803</v>
      </c>
      <c r="N463" s="29">
        <v>0.65900800751764799</v>
      </c>
    </row>
    <row r="464" spans="1:14">
      <c r="A464" s="25">
        <v>463</v>
      </c>
      <c r="B464" s="25" t="s">
        <v>458</v>
      </c>
      <c r="C464" s="29" t="s">
        <v>957</v>
      </c>
      <c r="D464" s="29">
        <v>1.6134877443723199</v>
      </c>
      <c r="E464" s="29" t="s">
        <v>957</v>
      </c>
      <c r="F464" s="29" t="s">
        <v>957</v>
      </c>
      <c r="G464" s="29" t="s">
        <v>957</v>
      </c>
      <c r="H464" s="29" t="s">
        <v>957</v>
      </c>
      <c r="I464" s="29" t="s">
        <v>957</v>
      </c>
      <c r="J464" s="29" t="s">
        <v>957</v>
      </c>
      <c r="K464" s="29" t="s">
        <v>957</v>
      </c>
      <c r="L464" s="29" t="s">
        <v>957</v>
      </c>
      <c r="M464" s="29" t="s">
        <v>957</v>
      </c>
      <c r="N464" s="29" t="s">
        <v>957</v>
      </c>
    </row>
    <row r="465" spans="1:14">
      <c r="A465" s="25">
        <v>464</v>
      </c>
      <c r="B465" s="25" t="s">
        <v>459</v>
      </c>
      <c r="C465" s="29">
        <v>0.52609844619573098</v>
      </c>
      <c r="D465" s="29" t="s">
        <v>957</v>
      </c>
      <c r="E465" s="29" t="s">
        <v>957</v>
      </c>
      <c r="F465" s="29" t="s">
        <v>957</v>
      </c>
      <c r="G465" s="29">
        <v>0.96209445138851102</v>
      </c>
      <c r="H465" s="29">
        <v>1.8184508332887499</v>
      </c>
      <c r="I465" s="29" t="s">
        <v>957</v>
      </c>
      <c r="J465" s="29" t="s">
        <v>957</v>
      </c>
      <c r="K465" s="29" t="s">
        <v>957</v>
      </c>
      <c r="L465" s="29" t="s">
        <v>957</v>
      </c>
      <c r="M465" s="29">
        <v>0.859031791907514</v>
      </c>
      <c r="N465" s="29">
        <v>1.9457727208989199</v>
      </c>
    </row>
    <row r="466" spans="1:14">
      <c r="A466" s="25">
        <v>465</v>
      </c>
      <c r="B466" s="25" t="s">
        <v>460</v>
      </c>
      <c r="C466" s="29">
        <v>0.70544615061737004</v>
      </c>
      <c r="D466" s="29" t="s">
        <v>957</v>
      </c>
      <c r="E466" s="29" t="s">
        <v>957</v>
      </c>
      <c r="F466" s="29" t="s">
        <v>957</v>
      </c>
      <c r="G466" s="29" t="s">
        <v>957</v>
      </c>
      <c r="H466" s="29" t="s">
        <v>957</v>
      </c>
      <c r="I466" s="29" t="s">
        <v>957</v>
      </c>
      <c r="J466" s="29" t="s">
        <v>957</v>
      </c>
      <c r="K466" s="29" t="s">
        <v>957</v>
      </c>
      <c r="L466" s="29" t="s">
        <v>957</v>
      </c>
      <c r="M466" s="29" t="s">
        <v>957</v>
      </c>
      <c r="N466" s="29" t="s">
        <v>957</v>
      </c>
    </row>
    <row r="467" spans="1:14">
      <c r="A467" s="25">
        <v>466</v>
      </c>
      <c r="B467" s="25" t="s">
        <v>461</v>
      </c>
      <c r="C467" s="29" t="s">
        <v>957</v>
      </c>
      <c r="D467" s="29" t="s">
        <v>957</v>
      </c>
      <c r="E467" s="29">
        <v>1.77174027341591</v>
      </c>
      <c r="F467" s="29">
        <v>1.8500125407574599</v>
      </c>
      <c r="G467" s="29" t="s">
        <v>957</v>
      </c>
      <c r="H467" s="29" t="s">
        <v>957</v>
      </c>
      <c r="I467" s="29" t="s">
        <v>957</v>
      </c>
      <c r="J467" s="29" t="s">
        <v>957</v>
      </c>
      <c r="K467" s="29" t="s">
        <v>957</v>
      </c>
      <c r="L467" s="29">
        <v>1.3708685899192601</v>
      </c>
      <c r="M467" s="29" t="s">
        <v>957</v>
      </c>
      <c r="N467" s="29" t="s">
        <v>957</v>
      </c>
    </row>
    <row r="468" spans="1:14">
      <c r="A468" s="25">
        <v>467</v>
      </c>
      <c r="B468" s="25" t="s">
        <v>462</v>
      </c>
      <c r="C468" s="29" t="s">
        <v>957</v>
      </c>
      <c r="D468" s="29" t="s">
        <v>957</v>
      </c>
      <c r="E468" s="29">
        <v>0.73145765425744802</v>
      </c>
      <c r="F468" s="29">
        <v>1.76619191854096</v>
      </c>
      <c r="G468" s="29" t="s">
        <v>957</v>
      </c>
      <c r="H468" s="29" t="s">
        <v>957</v>
      </c>
      <c r="I468" s="29" t="s">
        <v>957</v>
      </c>
      <c r="J468" s="29" t="s">
        <v>957</v>
      </c>
      <c r="K468" s="29" t="s">
        <v>957</v>
      </c>
      <c r="L468" s="29">
        <v>1.66565540529176</v>
      </c>
      <c r="M468" s="29">
        <v>1.2183178013889699</v>
      </c>
      <c r="N468" s="29">
        <v>0.716767551932183</v>
      </c>
    </row>
    <row r="469" spans="1:14">
      <c r="A469" s="25">
        <v>468</v>
      </c>
      <c r="B469" s="25" t="s">
        <v>463</v>
      </c>
      <c r="C469" s="29" t="s">
        <v>957</v>
      </c>
      <c r="D469" s="29" t="s">
        <v>957</v>
      </c>
      <c r="E469" s="29" t="s">
        <v>957</v>
      </c>
      <c r="F469" s="29" t="s">
        <v>957</v>
      </c>
      <c r="G469" s="29" t="s">
        <v>957</v>
      </c>
      <c r="H469" s="29" t="s">
        <v>957</v>
      </c>
      <c r="I469" s="29" t="s">
        <v>957</v>
      </c>
      <c r="J469" s="29" t="s">
        <v>957</v>
      </c>
      <c r="K469" s="29" t="s">
        <v>957</v>
      </c>
      <c r="L469" s="29">
        <v>2.97523902917382</v>
      </c>
      <c r="M469" s="29" t="s">
        <v>957</v>
      </c>
      <c r="N469" s="29" t="s">
        <v>957</v>
      </c>
    </row>
    <row r="470" spans="1:14">
      <c r="A470" s="25">
        <v>469</v>
      </c>
      <c r="B470" s="25" t="s">
        <v>464</v>
      </c>
      <c r="C470" s="29" t="s">
        <v>957</v>
      </c>
      <c r="D470" s="29" t="s">
        <v>957</v>
      </c>
      <c r="E470" s="29" t="s">
        <v>957</v>
      </c>
      <c r="F470" s="29" t="s">
        <v>957</v>
      </c>
      <c r="G470" s="29" t="s">
        <v>957</v>
      </c>
      <c r="H470" s="29">
        <v>0.44668166229649298</v>
      </c>
      <c r="I470" s="29" t="s">
        <v>957</v>
      </c>
      <c r="J470" s="29" t="s">
        <v>957</v>
      </c>
      <c r="K470" s="29" t="s">
        <v>957</v>
      </c>
      <c r="L470" s="29" t="s">
        <v>957</v>
      </c>
      <c r="M470" s="29" t="s">
        <v>957</v>
      </c>
      <c r="N470" s="29" t="s">
        <v>957</v>
      </c>
    </row>
    <row r="471" spans="1:14">
      <c r="A471" s="25">
        <v>470</v>
      </c>
      <c r="B471" s="25" t="s">
        <v>465</v>
      </c>
      <c r="C471" s="29" t="s">
        <v>957</v>
      </c>
      <c r="D471" s="29" t="s">
        <v>957</v>
      </c>
      <c r="E471" s="29" t="s">
        <v>957</v>
      </c>
      <c r="F471" s="29" t="s">
        <v>957</v>
      </c>
      <c r="G471" s="29" t="s">
        <v>957</v>
      </c>
      <c r="H471" s="29" t="s">
        <v>957</v>
      </c>
      <c r="I471" s="29">
        <v>0.58456539617125602</v>
      </c>
      <c r="J471" s="29" t="s">
        <v>957</v>
      </c>
      <c r="K471" s="29" t="s">
        <v>957</v>
      </c>
      <c r="L471" s="29" t="s">
        <v>957</v>
      </c>
      <c r="M471" s="29" t="s">
        <v>957</v>
      </c>
      <c r="N471" s="29" t="s">
        <v>957</v>
      </c>
    </row>
    <row r="472" spans="1:14">
      <c r="A472" s="25">
        <v>471</v>
      </c>
      <c r="B472" s="25" t="s">
        <v>466</v>
      </c>
      <c r="C472" s="29" t="s">
        <v>957</v>
      </c>
      <c r="D472" s="29" t="s">
        <v>957</v>
      </c>
      <c r="E472" s="29">
        <v>0.232828432899058</v>
      </c>
      <c r="F472" s="29" t="s">
        <v>957</v>
      </c>
      <c r="G472" s="29" t="s">
        <v>957</v>
      </c>
      <c r="H472" s="29" t="s">
        <v>957</v>
      </c>
      <c r="I472" s="29" t="s">
        <v>957</v>
      </c>
      <c r="J472" s="29" t="s">
        <v>957</v>
      </c>
      <c r="K472" s="29" t="s">
        <v>957</v>
      </c>
      <c r="L472" s="29" t="s">
        <v>957</v>
      </c>
      <c r="M472" s="29" t="s">
        <v>957</v>
      </c>
      <c r="N472" s="29" t="s">
        <v>957</v>
      </c>
    </row>
    <row r="473" spans="1:14">
      <c r="A473" s="25">
        <v>472</v>
      </c>
      <c r="B473" s="25" t="s">
        <v>467</v>
      </c>
      <c r="C473" s="29" t="s">
        <v>957</v>
      </c>
      <c r="D473" s="29" t="s">
        <v>957</v>
      </c>
      <c r="E473" s="29" t="s">
        <v>957</v>
      </c>
      <c r="F473" s="29" t="s">
        <v>957</v>
      </c>
      <c r="G473" s="29" t="s">
        <v>957</v>
      </c>
      <c r="H473" s="29" t="s">
        <v>957</v>
      </c>
      <c r="I473" s="29" t="s">
        <v>957</v>
      </c>
      <c r="J473" s="29" t="s">
        <v>957</v>
      </c>
      <c r="K473" s="29" t="s">
        <v>957</v>
      </c>
      <c r="L473" s="29" t="s">
        <v>957</v>
      </c>
      <c r="M473" s="29" t="s">
        <v>957</v>
      </c>
      <c r="N473" s="29">
        <v>1.3645708230307301</v>
      </c>
    </row>
    <row r="474" spans="1:14">
      <c r="A474" s="25">
        <v>473</v>
      </c>
      <c r="B474" s="25" t="s">
        <v>468</v>
      </c>
      <c r="C474" s="29" t="s">
        <v>957</v>
      </c>
      <c r="D474" s="29" t="s">
        <v>957</v>
      </c>
      <c r="E474" s="29" t="s">
        <v>957</v>
      </c>
      <c r="F474" s="29" t="s">
        <v>957</v>
      </c>
      <c r="G474" s="29">
        <v>0.71917723092073804</v>
      </c>
      <c r="H474" s="29" t="s">
        <v>957</v>
      </c>
      <c r="I474" s="29" t="s">
        <v>957</v>
      </c>
      <c r="J474" s="29" t="s">
        <v>957</v>
      </c>
      <c r="K474" s="29" t="s">
        <v>957</v>
      </c>
      <c r="L474" s="29" t="s">
        <v>957</v>
      </c>
      <c r="M474" s="29" t="s">
        <v>957</v>
      </c>
      <c r="N474" s="29" t="s">
        <v>957</v>
      </c>
    </row>
    <row r="475" spans="1:14">
      <c r="A475" s="25">
        <v>474</v>
      </c>
      <c r="B475" s="25" t="s">
        <v>469</v>
      </c>
      <c r="C475" s="29" t="s">
        <v>957</v>
      </c>
      <c r="D475" s="29" t="s">
        <v>957</v>
      </c>
      <c r="E475" s="29">
        <v>0.52408538811673899</v>
      </c>
      <c r="F475" s="29" t="s">
        <v>957</v>
      </c>
      <c r="G475" s="29" t="s">
        <v>957</v>
      </c>
      <c r="H475" s="29" t="s">
        <v>957</v>
      </c>
      <c r="I475" s="29" t="s">
        <v>957</v>
      </c>
      <c r="J475" s="29" t="s">
        <v>957</v>
      </c>
      <c r="K475" s="29" t="s">
        <v>957</v>
      </c>
      <c r="L475" s="29" t="s">
        <v>957</v>
      </c>
      <c r="M475" s="29" t="s">
        <v>957</v>
      </c>
      <c r="N475" s="29" t="s">
        <v>957</v>
      </c>
    </row>
    <row r="476" spans="1:14">
      <c r="A476" s="25">
        <v>475</v>
      </c>
      <c r="B476" s="25" t="s">
        <v>470</v>
      </c>
      <c r="C476" s="29" t="s">
        <v>957</v>
      </c>
      <c r="D476" s="29" t="s">
        <v>957</v>
      </c>
      <c r="E476" s="29" t="s">
        <v>957</v>
      </c>
      <c r="F476" s="29" t="s">
        <v>957</v>
      </c>
      <c r="G476" s="29" t="s">
        <v>957</v>
      </c>
      <c r="H476" s="29">
        <v>0.318074461896451</v>
      </c>
      <c r="I476" s="29" t="s">
        <v>957</v>
      </c>
      <c r="J476" s="29" t="s">
        <v>957</v>
      </c>
      <c r="K476" s="29">
        <v>0.86171007159287105</v>
      </c>
      <c r="L476" s="29" t="s">
        <v>957</v>
      </c>
      <c r="M476" s="29" t="s">
        <v>957</v>
      </c>
      <c r="N476" s="29" t="s">
        <v>957</v>
      </c>
    </row>
    <row r="477" spans="1:14">
      <c r="A477" s="25">
        <v>476</v>
      </c>
      <c r="B477" s="25" t="s">
        <v>471</v>
      </c>
      <c r="C477" s="29" t="s">
        <v>957</v>
      </c>
      <c r="D477" s="29" t="s">
        <v>957</v>
      </c>
      <c r="E477" s="29" t="s">
        <v>957</v>
      </c>
      <c r="F477" s="29" t="s">
        <v>957</v>
      </c>
      <c r="G477" s="29" t="s">
        <v>957</v>
      </c>
      <c r="H477" s="29" t="s">
        <v>957</v>
      </c>
      <c r="I477" s="29" t="s">
        <v>957</v>
      </c>
      <c r="J477" s="29" t="s">
        <v>957</v>
      </c>
      <c r="K477" s="29" t="s">
        <v>957</v>
      </c>
      <c r="L477" s="29" t="s">
        <v>957</v>
      </c>
      <c r="M477" s="29" t="s">
        <v>957</v>
      </c>
      <c r="N477" s="29">
        <v>0.467537350351242</v>
      </c>
    </row>
    <row r="478" spans="1:14">
      <c r="A478" s="25">
        <v>477</v>
      </c>
      <c r="B478" s="25" t="s">
        <v>472</v>
      </c>
      <c r="C478" s="29">
        <v>0.63195727801083801</v>
      </c>
      <c r="D478" s="29">
        <v>0.64210896309314602</v>
      </c>
      <c r="E478" s="29">
        <v>0.78258615724296798</v>
      </c>
      <c r="F478" s="29">
        <v>0.79485774352097804</v>
      </c>
      <c r="G478" s="29">
        <v>0.84234368149271999</v>
      </c>
      <c r="H478" s="29">
        <v>0.46985082007747497</v>
      </c>
      <c r="I478" s="29">
        <v>0.70797311971446497</v>
      </c>
      <c r="J478" s="29">
        <v>0.90300143751074302</v>
      </c>
      <c r="K478" s="29">
        <v>0.83906692627105395</v>
      </c>
      <c r="L478" s="29">
        <v>1.0721590824012099</v>
      </c>
      <c r="M478" s="29">
        <v>0.88759942807168501</v>
      </c>
      <c r="N478" s="29">
        <v>0.87803971899486599</v>
      </c>
    </row>
    <row r="479" spans="1:14">
      <c r="A479" s="25">
        <v>478</v>
      </c>
      <c r="B479" s="25" t="s">
        <v>473</v>
      </c>
      <c r="C479" s="29" t="s">
        <v>957</v>
      </c>
      <c r="D479" s="29">
        <v>0.59140223912908996</v>
      </c>
      <c r="E479" s="29" t="s">
        <v>957</v>
      </c>
      <c r="F479" s="29" t="s">
        <v>957</v>
      </c>
      <c r="G479" s="29" t="s">
        <v>957</v>
      </c>
      <c r="H479" s="29" t="s">
        <v>957</v>
      </c>
      <c r="I479" s="29" t="s">
        <v>957</v>
      </c>
      <c r="J479" s="29" t="s">
        <v>957</v>
      </c>
      <c r="K479" s="29" t="s">
        <v>957</v>
      </c>
      <c r="L479" s="29" t="s">
        <v>957</v>
      </c>
      <c r="M479" s="29" t="s">
        <v>957</v>
      </c>
      <c r="N479" s="29" t="s">
        <v>957</v>
      </c>
    </row>
    <row r="480" spans="1:14">
      <c r="A480" s="25">
        <v>479</v>
      </c>
      <c r="B480" s="25" t="s">
        <v>968</v>
      </c>
      <c r="C480" s="29" t="s">
        <v>957</v>
      </c>
      <c r="D480" s="29" t="s">
        <v>957</v>
      </c>
      <c r="E480" s="29" t="s">
        <v>957</v>
      </c>
      <c r="F480" s="29">
        <v>2.2808024717407198</v>
      </c>
      <c r="G480" s="29" t="s">
        <v>957</v>
      </c>
      <c r="H480" s="29">
        <v>4.1846483816456503</v>
      </c>
      <c r="I480" s="29" t="s">
        <v>957</v>
      </c>
      <c r="J480" s="29">
        <v>1.47962229709465</v>
      </c>
      <c r="K480" s="29">
        <v>1.7019843228423699</v>
      </c>
      <c r="L480" s="29">
        <v>3.11568304726076</v>
      </c>
      <c r="M480" s="29">
        <v>1.72345180061465</v>
      </c>
      <c r="N480" s="29">
        <v>1.6240040470469199</v>
      </c>
    </row>
    <row r="481" spans="1:14">
      <c r="A481" s="25">
        <v>480</v>
      </c>
      <c r="B481" s="25" t="s">
        <v>475</v>
      </c>
      <c r="C481" s="29">
        <v>0.70153551992250596</v>
      </c>
      <c r="D481" s="29">
        <v>1.1832239403715701</v>
      </c>
      <c r="E481" s="29">
        <v>0.95672620133764497</v>
      </c>
      <c r="F481" s="29" t="s">
        <v>957</v>
      </c>
      <c r="G481" s="29" t="s">
        <v>957</v>
      </c>
      <c r="H481" s="29" t="s">
        <v>957</v>
      </c>
      <c r="I481" s="29">
        <v>1.19328225459708</v>
      </c>
      <c r="J481" s="29">
        <v>1.4810577856737399</v>
      </c>
      <c r="K481" s="29" t="s">
        <v>957</v>
      </c>
      <c r="L481" s="29" t="s">
        <v>957</v>
      </c>
      <c r="M481" s="29" t="s">
        <v>957</v>
      </c>
      <c r="N481" s="29">
        <v>0.64798364923019802</v>
      </c>
    </row>
    <row r="482" spans="1:14">
      <c r="A482" s="25">
        <v>481</v>
      </c>
      <c r="B482" s="25" t="s">
        <v>476</v>
      </c>
      <c r="C482" s="29" t="s">
        <v>957</v>
      </c>
      <c r="D482" s="29">
        <v>0.39027657614914502</v>
      </c>
      <c r="E482" s="29" t="s">
        <v>957</v>
      </c>
      <c r="F482" s="29" t="s">
        <v>957</v>
      </c>
      <c r="G482" s="29" t="s">
        <v>957</v>
      </c>
      <c r="H482" s="29" t="s">
        <v>957</v>
      </c>
      <c r="I482" s="29" t="s">
        <v>957</v>
      </c>
      <c r="J482" s="29" t="s">
        <v>957</v>
      </c>
      <c r="K482" s="29" t="s">
        <v>957</v>
      </c>
      <c r="L482" s="29" t="s">
        <v>957</v>
      </c>
      <c r="M482" s="29" t="s">
        <v>957</v>
      </c>
      <c r="N482" s="29" t="s">
        <v>957</v>
      </c>
    </row>
    <row r="483" spans="1:14">
      <c r="A483" s="25">
        <v>482</v>
      </c>
      <c r="B483" s="25" t="s">
        <v>477</v>
      </c>
      <c r="C483" s="29">
        <v>0.90162380748826698</v>
      </c>
      <c r="D483" s="29">
        <v>0.94619646281696101</v>
      </c>
      <c r="E483" s="29">
        <v>1.41876704855428</v>
      </c>
      <c r="F483" s="29">
        <v>1.55396497334929</v>
      </c>
      <c r="G483" s="29">
        <v>1.48013070763928</v>
      </c>
      <c r="H483" s="29">
        <v>0.95986452150974699</v>
      </c>
      <c r="I483" s="29">
        <v>1.1223518858083501</v>
      </c>
      <c r="J483" s="29">
        <v>1.52728112017233</v>
      </c>
      <c r="K483" s="29">
        <v>1.4292958191109399</v>
      </c>
      <c r="L483" s="29">
        <v>2.0144405261396701</v>
      </c>
      <c r="M483" s="29">
        <v>1.7929852413694201</v>
      </c>
      <c r="N483" s="29">
        <v>1.35478672246627</v>
      </c>
    </row>
    <row r="484" spans="1:14">
      <c r="A484" s="25">
        <v>483</v>
      </c>
      <c r="B484" s="25" t="s">
        <v>478</v>
      </c>
      <c r="C484" s="29">
        <v>0.82527697989331195</v>
      </c>
      <c r="D484" s="29">
        <v>0.790181720755183</v>
      </c>
      <c r="E484" s="29">
        <v>1.2292079227348001</v>
      </c>
      <c r="F484" s="29">
        <v>1.46911889494225</v>
      </c>
      <c r="G484" s="29">
        <v>0.90958408679927705</v>
      </c>
      <c r="H484" s="29">
        <v>0.74132469909199705</v>
      </c>
      <c r="I484" s="29">
        <v>0.92121125689294503</v>
      </c>
      <c r="J484" s="29">
        <v>1.19284307076188</v>
      </c>
      <c r="K484" s="29">
        <v>1.29199429435728</v>
      </c>
      <c r="L484" s="29">
        <v>1.7259816855502099</v>
      </c>
      <c r="M484" s="29">
        <v>1.10310961136011</v>
      </c>
      <c r="N484" s="29">
        <v>1.14709589389577</v>
      </c>
    </row>
    <row r="485" spans="1:14">
      <c r="A485" s="25">
        <v>484</v>
      </c>
      <c r="B485" s="25" t="s">
        <v>479</v>
      </c>
      <c r="C485" s="29" t="s">
        <v>957</v>
      </c>
      <c r="D485" s="29" t="s">
        <v>957</v>
      </c>
      <c r="E485" s="29">
        <v>0.69497783492616805</v>
      </c>
      <c r="F485" s="29" t="s">
        <v>957</v>
      </c>
      <c r="G485" s="29" t="s">
        <v>957</v>
      </c>
      <c r="H485" s="29" t="s">
        <v>957</v>
      </c>
      <c r="I485" s="29" t="s">
        <v>957</v>
      </c>
      <c r="J485" s="29" t="s">
        <v>957</v>
      </c>
      <c r="K485" s="29" t="s">
        <v>957</v>
      </c>
      <c r="L485" s="29">
        <v>0.90439868436707405</v>
      </c>
      <c r="M485" s="29">
        <v>1.4660493325269399</v>
      </c>
      <c r="N485" s="29">
        <v>0.723015507446645</v>
      </c>
    </row>
    <row r="486" spans="1:14">
      <c r="A486" s="25">
        <v>485</v>
      </c>
      <c r="B486" s="25" t="s">
        <v>480</v>
      </c>
      <c r="C486" s="29" t="s">
        <v>957</v>
      </c>
      <c r="D486" s="29">
        <v>0.89358119482409204</v>
      </c>
      <c r="E486" s="29" t="s">
        <v>957</v>
      </c>
      <c r="F486" s="29">
        <v>1.1984767707540001</v>
      </c>
      <c r="G486" s="29">
        <v>1.19867171333331</v>
      </c>
      <c r="H486" s="29">
        <v>1.07222122785037</v>
      </c>
      <c r="I486" s="29" t="s">
        <v>957</v>
      </c>
      <c r="J486" s="29">
        <v>0.99888097506388995</v>
      </c>
      <c r="K486" s="29" t="s">
        <v>957</v>
      </c>
      <c r="L486" s="29">
        <v>1.5502356057817701</v>
      </c>
      <c r="M486" s="29">
        <v>0.957770041144821</v>
      </c>
      <c r="N486" s="29">
        <v>1.2081220571612601</v>
      </c>
    </row>
    <row r="487" spans="1:14">
      <c r="A487" s="25">
        <v>486</v>
      </c>
      <c r="B487" s="25" t="s">
        <v>481</v>
      </c>
      <c r="C487" s="29" t="s">
        <v>957</v>
      </c>
      <c r="D487" s="29">
        <v>0.73178505362244395</v>
      </c>
      <c r="E487" s="29" t="s">
        <v>957</v>
      </c>
      <c r="F487" s="29" t="s">
        <v>957</v>
      </c>
      <c r="G487" s="29" t="s">
        <v>957</v>
      </c>
      <c r="H487" s="29" t="s">
        <v>957</v>
      </c>
      <c r="I487" s="29" t="s">
        <v>957</v>
      </c>
      <c r="J487" s="29" t="s">
        <v>957</v>
      </c>
      <c r="K487" s="29" t="s">
        <v>957</v>
      </c>
      <c r="L487" s="29" t="s">
        <v>957</v>
      </c>
      <c r="M487" s="29" t="s">
        <v>957</v>
      </c>
      <c r="N487" s="29" t="s">
        <v>957</v>
      </c>
    </row>
    <row r="488" spans="1:14">
      <c r="A488" s="25">
        <v>487</v>
      </c>
      <c r="B488" s="25" t="s">
        <v>482</v>
      </c>
      <c r="C488" s="29">
        <v>0.769274046536087</v>
      </c>
      <c r="D488" s="29">
        <v>0.45317903930130998</v>
      </c>
      <c r="E488" s="29">
        <v>0.65366970995680895</v>
      </c>
      <c r="F488" s="29">
        <v>0.81560582511440105</v>
      </c>
      <c r="G488" s="29">
        <v>0.77915801615199798</v>
      </c>
      <c r="H488" s="29">
        <v>0.38647734311716803</v>
      </c>
      <c r="I488" s="29">
        <v>0.36696018851544099</v>
      </c>
      <c r="J488" s="29">
        <v>0.73899009792658199</v>
      </c>
      <c r="K488" s="29">
        <v>0.92822633588153902</v>
      </c>
      <c r="L488" s="29">
        <v>0.752229221204188</v>
      </c>
      <c r="M488" s="29">
        <v>0.63384218221199895</v>
      </c>
      <c r="N488" s="29">
        <v>0.71765966000963999</v>
      </c>
    </row>
    <row r="489" spans="1:14">
      <c r="A489" s="25">
        <v>488</v>
      </c>
      <c r="B489" s="25" t="s">
        <v>483</v>
      </c>
      <c r="C489" s="29" t="s">
        <v>957</v>
      </c>
      <c r="D489" s="29" t="s">
        <v>957</v>
      </c>
      <c r="E489" s="29" t="s">
        <v>957</v>
      </c>
      <c r="F489" s="29" t="s">
        <v>957</v>
      </c>
      <c r="G489" s="29" t="s">
        <v>957</v>
      </c>
      <c r="H489" s="29" t="s">
        <v>957</v>
      </c>
      <c r="I489" s="29" t="s">
        <v>957</v>
      </c>
      <c r="J489" s="29" t="s">
        <v>957</v>
      </c>
      <c r="K489" s="29">
        <v>0.46353570904824798</v>
      </c>
      <c r="L489" s="29" t="s">
        <v>957</v>
      </c>
      <c r="M489" s="29" t="s">
        <v>957</v>
      </c>
      <c r="N489" s="29" t="s">
        <v>957</v>
      </c>
    </row>
    <row r="490" spans="1:14">
      <c r="A490" s="25">
        <v>489</v>
      </c>
      <c r="B490" s="25" t="s">
        <v>484</v>
      </c>
      <c r="C490" s="29">
        <v>0.20433980497232701</v>
      </c>
      <c r="D490" s="29" t="s">
        <v>957</v>
      </c>
      <c r="E490" s="29" t="s">
        <v>957</v>
      </c>
      <c r="F490" s="29" t="s">
        <v>957</v>
      </c>
      <c r="G490" s="29" t="s">
        <v>957</v>
      </c>
      <c r="H490" s="29" t="s">
        <v>957</v>
      </c>
      <c r="I490" s="29" t="s">
        <v>957</v>
      </c>
      <c r="J490" s="29">
        <v>0.23658619517171001</v>
      </c>
      <c r="K490" s="29" t="s">
        <v>957</v>
      </c>
      <c r="L490" s="29">
        <v>0.20937738864568101</v>
      </c>
      <c r="M490" s="29" t="s">
        <v>957</v>
      </c>
      <c r="N490" s="29" t="s">
        <v>957</v>
      </c>
    </row>
    <row r="491" spans="1:14">
      <c r="A491" s="25">
        <v>490</v>
      </c>
      <c r="B491" s="25" t="s">
        <v>485</v>
      </c>
      <c r="C491" s="29" t="s">
        <v>957</v>
      </c>
      <c r="D491" s="29" t="s">
        <v>957</v>
      </c>
      <c r="E491" s="29" t="s">
        <v>957</v>
      </c>
      <c r="F491" s="29">
        <v>4.6803128357999499</v>
      </c>
      <c r="G491" s="29" t="s">
        <v>957</v>
      </c>
      <c r="H491" s="29" t="s">
        <v>957</v>
      </c>
      <c r="I491" s="29" t="s">
        <v>957</v>
      </c>
      <c r="J491" s="29" t="s">
        <v>957</v>
      </c>
      <c r="K491" s="29" t="s">
        <v>957</v>
      </c>
      <c r="L491" s="29" t="s">
        <v>957</v>
      </c>
      <c r="M491" s="29" t="s">
        <v>957</v>
      </c>
      <c r="N491" s="29" t="s">
        <v>957</v>
      </c>
    </row>
    <row r="492" spans="1:14">
      <c r="A492" s="25">
        <v>491</v>
      </c>
      <c r="B492" s="25" t="s">
        <v>486</v>
      </c>
      <c r="C492" s="29">
        <v>0.89103585657370499</v>
      </c>
      <c r="D492" s="29">
        <v>0.56034614147093198</v>
      </c>
      <c r="E492" s="29" t="s">
        <v>957</v>
      </c>
      <c r="F492" s="29">
        <v>1.49877033367695</v>
      </c>
      <c r="G492" s="29">
        <v>0.57791712970312703</v>
      </c>
      <c r="H492" s="29" t="s">
        <v>957</v>
      </c>
      <c r="I492" s="29" t="s">
        <v>957</v>
      </c>
      <c r="J492" s="29">
        <v>1.15220776478661</v>
      </c>
      <c r="K492" s="29">
        <v>1.1766903235311701</v>
      </c>
      <c r="L492" s="29" t="s">
        <v>957</v>
      </c>
      <c r="M492" s="29" t="s">
        <v>957</v>
      </c>
      <c r="N492" s="29">
        <v>0.74977883934890299</v>
      </c>
    </row>
    <row r="493" spans="1:14">
      <c r="A493" s="25">
        <v>492</v>
      </c>
      <c r="B493" s="25" t="s">
        <v>487</v>
      </c>
      <c r="C493" s="29" t="s">
        <v>957</v>
      </c>
      <c r="D493" s="29" t="s">
        <v>957</v>
      </c>
      <c r="E493" s="29" t="s">
        <v>957</v>
      </c>
      <c r="F493" s="29">
        <v>0.89761498750262803</v>
      </c>
      <c r="G493" s="29" t="s">
        <v>957</v>
      </c>
      <c r="H493" s="29" t="s">
        <v>957</v>
      </c>
      <c r="I493" s="29" t="s">
        <v>957</v>
      </c>
      <c r="J493" s="29" t="s">
        <v>957</v>
      </c>
      <c r="K493" s="29" t="s">
        <v>957</v>
      </c>
      <c r="L493" s="29" t="s">
        <v>957</v>
      </c>
      <c r="M493" s="29" t="s">
        <v>957</v>
      </c>
      <c r="N493" s="29" t="s">
        <v>957</v>
      </c>
    </row>
    <row r="494" spans="1:14">
      <c r="A494" s="25">
        <v>493</v>
      </c>
      <c r="B494" s="25" t="s">
        <v>488</v>
      </c>
      <c r="C494" s="29">
        <v>0.42072745706862702</v>
      </c>
      <c r="D494" s="29">
        <v>0.63434947443858403</v>
      </c>
      <c r="E494" s="29">
        <v>0.83548346652416705</v>
      </c>
      <c r="F494" s="29" t="s">
        <v>957</v>
      </c>
      <c r="G494" s="29" t="s">
        <v>957</v>
      </c>
      <c r="H494" s="29" t="s">
        <v>957</v>
      </c>
      <c r="I494" s="29" t="s">
        <v>957</v>
      </c>
      <c r="J494" s="29" t="s">
        <v>957</v>
      </c>
      <c r="K494" s="29">
        <v>0.91567957871912897</v>
      </c>
      <c r="L494" s="29" t="s">
        <v>957</v>
      </c>
      <c r="M494" s="29" t="s">
        <v>957</v>
      </c>
      <c r="N494" s="29" t="s">
        <v>957</v>
      </c>
    </row>
    <row r="495" spans="1:14">
      <c r="A495" s="25">
        <v>494</v>
      </c>
      <c r="B495" s="25" t="s">
        <v>489</v>
      </c>
      <c r="C495" s="29" t="s">
        <v>957</v>
      </c>
      <c r="D495" s="29" t="s">
        <v>957</v>
      </c>
      <c r="E495" s="29" t="s">
        <v>957</v>
      </c>
      <c r="F495" s="29" t="s">
        <v>957</v>
      </c>
      <c r="G495" s="29" t="s">
        <v>957</v>
      </c>
      <c r="H495" s="29" t="s">
        <v>957</v>
      </c>
      <c r="I495" s="29" t="s">
        <v>957</v>
      </c>
      <c r="J495" s="29" t="s">
        <v>957</v>
      </c>
      <c r="K495" s="29">
        <v>0.57321085575848496</v>
      </c>
      <c r="L495" s="29" t="s">
        <v>957</v>
      </c>
      <c r="M495" s="29" t="s">
        <v>957</v>
      </c>
      <c r="N495" s="29">
        <v>0.63647164863979</v>
      </c>
    </row>
    <row r="496" spans="1:14">
      <c r="A496" s="25">
        <v>495</v>
      </c>
      <c r="B496" s="25" t="s">
        <v>490</v>
      </c>
      <c r="C496" s="29">
        <v>0.32030310171953402</v>
      </c>
      <c r="D496" s="29" t="s">
        <v>957</v>
      </c>
      <c r="E496" s="29" t="s">
        <v>957</v>
      </c>
      <c r="F496" s="29" t="s">
        <v>957</v>
      </c>
      <c r="G496" s="29" t="s">
        <v>957</v>
      </c>
      <c r="H496" s="29" t="s">
        <v>957</v>
      </c>
      <c r="I496" s="29">
        <v>0.66742898808175999</v>
      </c>
      <c r="J496" s="29" t="s">
        <v>957</v>
      </c>
      <c r="K496" s="29">
        <v>0.64715223041985603</v>
      </c>
      <c r="L496" s="29" t="s">
        <v>957</v>
      </c>
      <c r="M496" s="29" t="s">
        <v>957</v>
      </c>
      <c r="N496" s="29" t="s">
        <v>957</v>
      </c>
    </row>
    <row r="497" spans="1:14">
      <c r="A497" s="25">
        <v>496</v>
      </c>
      <c r="B497" s="25" t="s">
        <v>491</v>
      </c>
      <c r="C497" s="29">
        <v>0.55604707552191102</v>
      </c>
      <c r="D497" s="29">
        <v>0.54090848337884001</v>
      </c>
      <c r="E497" s="29">
        <v>0.85600657296692495</v>
      </c>
      <c r="F497" s="29">
        <v>0.93766870348558096</v>
      </c>
      <c r="G497" s="29">
        <v>0.64290512289117896</v>
      </c>
      <c r="H497" s="29">
        <v>0.29748843562758098</v>
      </c>
      <c r="I497" s="29">
        <v>0.785626451334547</v>
      </c>
      <c r="J497" s="29">
        <v>0.85072900864844803</v>
      </c>
      <c r="K497" s="29">
        <v>0.75232603852706104</v>
      </c>
      <c r="L497" s="29">
        <v>0.96062570673003</v>
      </c>
      <c r="M497" s="29">
        <v>0.77686670492806398</v>
      </c>
      <c r="N497" s="29">
        <v>0.67834554391603896</v>
      </c>
    </row>
    <row r="498" spans="1:14">
      <c r="A498" s="25">
        <v>497</v>
      </c>
      <c r="B498" s="25" t="s">
        <v>492</v>
      </c>
      <c r="C498" s="29" t="s">
        <v>957</v>
      </c>
      <c r="D498" s="29" t="s">
        <v>957</v>
      </c>
      <c r="E498" s="29" t="s">
        <v>957</v>
      </c>
      <c r="F498" s="29" t="s">
        <v>957</v>
      </c>
      <c r="G498" s="29" t="s">
        <v>957</v>
      </c>
      <c r="H498" s="29" t="s">
        <v>957</v>
      </c>
      <c r="I498" s="29" t="s">
        <v>957</v>
      </c>
      <c r="J498" s="29" t="s">
        <v>957</v>
      </c>
      <c r="K498" s="29" t="s">
        <v>957</v>
      </c>
      <c r="L498" s="29" t="s">
        <v>957</v>
      </c>
      <c r="M498" s="29" t="s">
        <v>957</v>
      </c>
      <c r="N498" s="29">
        <v>0.54484133583300398</v>
      </c>
    </row>
    <row r="499" spans="1:14">
      <c r="A499" s="25">
        <v>498</v>
      </c>
      <c r="B499" s="25" t="s">
        <v>493</v>
      </c>
      <c r="C499" s="29" t="s">
        <v>957</v>
      </c>
      <c r="D499" s="29" t="s">
        <v>957</v>
      </c>
      <c r="E499" s="29" t="s">
        <v>957</v>
      </c>
      <c r="F499" s="29" t="s">
        <v>957</v>
      </c>
      <c r="G499" s="29" t="s">
        <v>957</v>
      </c>
      <c r="H499" s="29" t="s">
        <v>957</v>
      </c>
      <c r="I499" s="29" t="s">
        <v>957</v>
      </c>
      <c r="J499" s="29" t="s">
        <v>957</v>
      </c>
      <c r="K499" s="29" t="s">
        <v>957</v>
      </c>
      <c r="L499" s="29">
        <v>0.76144908071459605</v>
      </c>
      <c r="M499" s="29" t="s">
        <v>957</v>
      </c>
      <c r="N499" s="29" t="s">
        <v>957</v>
      </c>
    </row>
    <row r="500" spans="1:14">
      <c r="A500" s="25">
        <v>499</v>
      </c>
      <c r="B500" s="25" t="s">
        <v>494</v>
      </c>
      <c r="C500" s="29" t="s">
        <v>957</v>
      </c>
      <c r="D500" s="29" t="s">
        <v>957</v>
      </c>
      <c r="E500" s="29" t="s">
        <v>957</v>
      </c>
      <c r="F500" s="29" t="s">
        <v>957</v>
      </c>
      <c r="G500" s="29" t="s">
        <v>957</v>
      </c>
      <c r="H500" s="29">
        <v>0.22751689770921499</v>
      </c>
      <c r="I500" s="29" t="s">
        <v>957</v>
      </c>
      <c r="J500" s="29">
        <v>0.73361056051687801</v>
      </c>
      <c r="K500" s="29" t="s">
        <v>957</v>
      </c>
      <c r="L500" s="29" t="s">
        <v>957</v>
      </c>
      <c r="M500" s="29" t="s">
        <v>957</v>
      </c>
      <c r="N500" s="29">
        <v>0.41063784786401097</v>
      </c>
    </row>
    <row r="501" spans="1:14">
      <c r="A501" s="25">
        <v>500</v>
      </c>
      <c r="B501" s="25" t="s">
        <v>495</v>
      </c>
      <c r="C501" s="29" t="s">
        <v>957</v>
      </c>
      <c r="D501" s="29">
        <v>1.29204815802754</v>
      </c>
      <c r="E501" s="29" t="s">
        <v>957</v>
      </c>
      <c r="F501" s="29" t="s">
        <v>957</v>
      </c>
      <c r="G501" s="29" t="s">
        <v>957</v>
      </c>
      <c r="H501" s="29" t="s">
        <v>957</v>
      </c>
      <c r="I501" s="29" t="s">
        <v>957</v>
      </c>
      <c r="J501" s="29" t="s">
        <v>957</v>
      </c>
      <c r="K501" s="29" t="s">
        <v>957</v>
      </c>
      <c r="L501" s="29" t="s">
        <v>957</v>
      </c>
      <c r="M501" s="29" t="s">
        <v>957</v>
      </c>
      <c r="N501" s="29" t="s">
        <v>957</v>
      </c>
    </row>
    <row r="502" spans="1:14">
      <c r="A502" s="25">
        <v>501</v>
      </c>
      <c r="B502" s="25" t="s">
        <v>496</v>
      </c>
      <c r="C502" s="29" t="s">
        <v>957</v>
      </c>
      <c r="D502" s="29" t="s">
        <v>957</v>
      </c>
      <c r="E502" s="29">
        <v>0.97423365253741001</v>
      </c>
      <c r="F502" s="29">
        <v>14.860521311675701</v>
      </c>
      <c r="G502" s="29" t="s">
        <v>957</v>
      </c>
      <c r="H502" s="29" t="s">
        <v>957</v>
      </c>
      <c r="I502" s="29" t="s">
        <v>957</v>
      </c>
      <c r="J502" s="29">
        <v>9.0011800130195798</v>
      </c>
      <c r="K502" s="29" t="s">
        <v>957</v>
      </c>
      <c r="L502" s="29" t="s">
        <v>957</v>
      </c>
      <c r="M502" s="29" t="s">
        <v>957</v>
      </c>
      <c r="N502" s="29">
        <v>12.3135138928538</v>
      </c>
    </row>
    <row r="503" spans="1:14">
      <c r="A503" s="25">
        <v>502</v>
      </c>
      <c r="B503" s="25" t="s">
        <v>497</v>
      </c>
      <c r="C503" s="29">
        <v>0.18262829178043399</v>
      </c>
      <c r="D503" s="29">
        <v>0.44791297362965299</v>
      </c>
      <c r="E503" s="29">
        <v>0.94146877673085405</v>
      </c>
      <c r="F503" s="29">
        <v>0.93254301960791697</v>
      </c>
      <c r="G503" s="29">
        <v>1.0774185747112499</v>
      </c>
      <c r="H503" s="29">
        <v>0.35217232105079799</v>
      </c>
      <c r="I503" s="29">
        <v>1.0691480782873499</v>
      </c>
      <c r="J503" s="29">
        <v>1.8438293156741301</v>
      </c>
      <c r="K503" s="29">
        <v>0.41271171022941</v>
      </c>
      <c r="L503" s="29">
        <v>0.64639088034911196</v>
      </c>
      <c r="M503" s="29">
        <v>0.98733716679433003</v>
      </c>
      <c r="N503" s="29" t="s">
        <v>957</v>
      </c>
    </row>
    <row r="504" spans="1:14">
      <c r="A504" s="25">
        <v>503</v>
      </c>
      <c r="B504" s="25" t="s">
        <v>498</v>
      </c>
      <c r="C504" s="29" t="s">
        <v>957</v>
      </c>
      <c r="D504" s="29" t="s">
        <v>957</v>
      </c>
      <c r="E504" s="29">
        <v>2.1145210024290502</v>
      </c>
      <c r="F504" s="29">
        <v>1.69809615283058</v>
      </c>
      <c r="G504" s="29">
        <v>0.59539626590828898</v>
      </c>
      <c r="H504" s="29" t="s">
        <v>957</v>
      </c>
      <c r="I504" s="29" t="s">
        <v>957</v>
      </c>
      <c r="J504" s="29" t="s">
        <v>957</v>
      </c>
      <c r="K504" s="29" t="s">
        <v>957</v>
      </c>
      <c r="L504" s="29">
        <v>2.34536380230597</v>
      </c>
      <c r="M504" s="29">
        <v>1.4674377288573499</v>
      </c>
      <c r="N504" s="29">
        <v>0.55809020502610696</v>
      </c>
    </row>
    <row r="505" spans="1:14">
      <c r="A505" s="25">
        <v>504</v>
      </c>
      <c r="B505" s="25" t="s">
        <v>499</v>
      </c>
      <c r="C505" s="29">
        <v>0.226676779001517</v>
      </c>
      <c r="D505" s="29">
        <v>0.26722845375695098</v>
      </c>
      <c r="E505" s="29">
        <v>0.53400799517828401</v>
      </c>
      <c r="F505" s="29" t="s">
        <v>957</v>
      </c>
      <c r="G505" s="29">
        <v>0.36660617059891099</v>
      </c>
      <c r="H505" s="29">
        <v>0.36827781410066501</v>
      </c>
      <c r="I505" s="29">
        <v>0.33499652143754</v>
      </c>
      <c r="J505" s="29" t="s">
        <v>957</v>
      </c>
      <c r="K505" s="29" t="s">
        <v>957</v>
      </c>
      <c r="L505" s="29" t="s">
        <v>957</v>
      </c>
      <c r="M505" s="29">
        <v>0.16844230739098501</v>
      </c>
      <c r="N505" s="29">
        <v>0.4268694343919</v>
      </c>
    </row>
    <row r="506" spans="1:14">
      <c r="A506" s="25">
        <v>505</v>
      </c>
      <c r="B506" s="25" t="s">
        <v>500</v>
      </c>
      <c r="C506" s="29" t="s">
        <v>957</v>
      </c>
      <c r="D506" s="29" t="s">
        <v>957</v>
      </c>
      <c r="E506" s="29" t="s">
        <v>957</v>
      </c>
      <c r="F506" s="29" t="s">
        <v>957</v>
      </c>
      <c r="G506" s="29" t="s">
        <v>957</v>
      </c>
      <c r="H506" s="29" t="s">
        <v>957</v>
      </c>
      <c r="I506" s="29" t="s">
        <v>957</v>
      </c>
      <c r="J506" s="29" t="s">
        <v>957</v>
      </c>
      <c r="K506" s="29">
        <v>0.74062070545121395</v>
      </c>
      <c r="L506" s="29" t="s">
        <v>957</v>
      </c>
      <c r="M506" s="29" t="s">
        <v>957</v>
      </c>
      <c r="N506" s="29">
        <v>0.90707822480335998</v>
      </c>
    </row>
    <row r="507" spans="1:14">
      <c r="A507" s="25">
        <v>506</v>
      </c>
      <c r="B507" s="25" t="s">
        <v>501</v>
      </c>
      <c r="C507" s="29" t="s">
        <v>957</v>
      </c>
      <c r="D507" s="29" t="s">
        <v>957</v>
      </c>
      <c r="E507" s="29" t="s">
        <v>957</v>
      </c>
      <c r="F507" s="29" t="s">
        <v>957</v>
      </c>
      <c r="G507" s="29" t="s">
        <v>957</v>
      </c>
      <c r="H507" s="29">
        <v>0.83012168035789002</v>
      </c>
      <c r="I507" s="29" t="s">
        <v>957</v>
      </c>
      <c r="J507" s="29" t="s">
        <v>957</v>
      </c>
      <c r="K507" s="29" t="s">
        <v>957</v>
      </c>
      <c r="L507" s="29" t="s">
        <v>957</v>
      </c>
      <c r="M507" s="29" t="s">
        <v>957</v>
      </c>
      <c r="N507" s="29">
        <v>0.52264109108294399</v>
      </c>
    </row>
    <row r="508" spans="1:14">
      <c r="A508" s="25">
        <v>507</v>
      </c>
      <c r="B508" s="25" t="s">
        <v>502</v>
      </c>
      <c r="C508" s="29" t="s">
        <v>957</v>
      </c>
      <c r="D508" s="29" t="s">
        <v>957</v>
      </c>
      <c r="E508" s="29" t="s">
        <v>957</v>
      </c>
      <c r="F508" s="29" t="s">
        <v>957</v>
      </c>
      <c r="G508" s="29" t="s">
        <v>957</v>
      </c>
      <c r="H508" s="29" t="s">
        <v>957</v>
      </c>
      <c r="I508" s="29">
        <v>1.3505063848524901</v>
      </c>
      <c r="J508" s="29" t="s">
        <v>957</v>
      </c>
      <c r="K508" s="29" t="s">
        <v>957</v>
      </c>
      <c r="L508" s="29" t="s">
        <v>957</v>
      </c>
      <c r="M508" s="29" t="s">
        <v>957</v>
      </c>
      <c r="N508" s="29">
        <v>0.51928662994538499</v>
      </c>
    </row>
    <row r="509" spans="1:14">
      <c r="A509" s="25">
        <v>508</v>
      </c>
      <c r="B509" s="25" t="s">
        <v>503</v>
      </c>
      <c r="C509" s="29" t="s">
        <v>957</v>
      </c>
      <c r="D509" s="29" t="s">
        <v>957</v>
      </c>
      <c r="E509" s="29" t="s">
        <v>957</v>
      </c>
      <c r="F509" s="29" t="s">
        <v>957</v>
      </c>
      <c r="G509" s="29" t="s">
        <v>957</v>
      </c>
      <c r="H509" s="29">
        <v>0.66046624506451601</v>
      </c>
      <c r="I509" s="29" t="s">
        <v>957</v>
      </c>
      <c r="J509" s="29" t="s">
        <v>957</v>
      </c>
      <c r="K509" s="29" t="s">
        <v>957</v>
      </c>
      <c r="L509" s="29" t="s">
        <v>957</v>
      </c>
      <c r="M509" s="29" t="s">
        <v>957</v>
      </c>
      <c r="N509" s="29" t="s">
        <v>957</v>
      </c>
    </row>
    <row r="510" spans="1:14">
      <c r="A510" s="25">
        <v>509</v>
      </c>
      <c r="B510" s="25" t="s">
        <v>504</v>
      </c>
      <c r="C510" s="29" t="s">
        <v>957</v>
      </c>
      <c r="D510" s="29">
        <v>1.0319980991803399</v>
      </c>
      <c r="E510" s="29" t="s">
        <v>957</v>
      </c>
      <c r="F510" s="29" t="s">
        <v>957</v>
      </c>
      <c r="G510" s="29" t="s">
        <v>957</v>
      </c>
      <c r="H510" s="29" t="s">
        <v>957</v>
      </c>
      <c r="I510" s="29" t="s">
        <v>957</v>
      </c>
      <c r="J510" s="29" t="s">
        <v>957</v>
      </c>
      <c r="K510" s="29" t="s">
        <v>957</v>
      </c>
      <c r="L510" s="29" t="s">
        <v>957</v>
      </c>
      <c r="M510" s="29" t="s">
        <v>957</v>
      </c>
      <c r="N510" s="29" t="s">
        <v>957</v>
      </c>
    </row>
    <row r="511" spans="1:14">
      <c r="A511" s="25">
        <v>510</v>
      </c>
      <c r="B511" s="25" t="s">
        <v>505</v>
      </c>
      <c r="C511" s="29" t="s">
        <v>957</v>
      </c>
      <c r="D511" s="29" t="s">
        <v>957</v>
      </c>
      <c r="E511" s="29" t="s">
        <v>957</v>
      </c>
      <c r="F511" s="29" t="s">
        <v>957</v>
      </c>
      <c r="G511" s="29" t="s">
        <v>957</v>
      </c>
      <c r="H511" s="29" t="s">
        <v>957</v>
      </c>
      <c r="I511" s="29" t="s">
        <v>957</v>
      </c>
      <c r="J511" s="29" t="s">
        <v>957</v>
      </c>
      <c r="K511" s="29" t="s">
        <v>957</v>
      </c>
      <c r="L511" s="29">
        <v>0.55970043134094905</v>
      </c>
      <c r="M511" s="29" t="s">
        <v>957</v>
      </c>
      <c r="N511" s="29" t="s">
        <v>957</v>
      </c>
    </row>
    <row r="512" spans="1:14">
      <c r="A512" s="25">
        <v>511</v>
      </c>
      <c r="B512" s="25" t="s">
        <v>506</v>
      </c>
      <c r="C512" s="29" t="s">
        <v>957</v>
      </c>
      <c r="D512" s="29" t="s">
        <v>957</v>
      </c>
      <c r="E512" s="29" t="s">
        <v>957</v>
      </c>
      <c r="F512" s="29" t="s">
        <v>957</v>
      </c>
      <c r="G512" s="29" t="s">
        <v>957</v>
      </c>
      <c r="H512" s="29" t="s">
        <v>957</v>
      </c>
      <c r="I512" s="29" t="s">
        <v>957</v>
      </c>
      <c r="J512" s="29" t="s">
        <v>957</v>
      </c>
      <c r="K512" s="29" t="s">
        <v>957</v>
      </c>
      <c r="L512" s="29">
        <v>3.4160663538018001</v>
      </c>
      <c r="M512" s="29" t="s">
        <v>957</v>
      </c>
      <c r="N512" s="29" t="s">
        <v>957</v>
      </c>
    </row>
    <row r="513" spans="1:14">
      <c r="A513" s="25">
        <v>512</v>
      </c>
      <c r="B513" s="25" t="s">
        <v>507</v>
      </c>
      <c r="C513" s="29" t="s">
        <v>957</v>
      </c>
      <c r="D513" s="29">
        <v>0.219106266122992</v>
      </c>
      <c r="E513" s="29">
        <v>1.04326389970685</v>
      </c>
      <c r="F513" s="29">
        <v>2.17833722351895</v>
      </c>
      <c r="G513" s="29">
        <v>1.1998957065878699</v>
      </c>
      <c r="H513" s="29">
        <v>0.71365993776430203</v>
      </c>
      <c r="I513" s="29">
        <v>0.91930012757709501</v>
      </c>
      <c r="J513" s="29">
        <v>1.1466784646716299</v>
      </c>
      <c r="K513" s="29" t="s">
        <v>957</v>
      </c>
      <c r="L513" s="29">
        <v>1.3520436073397899</v>
      </c>
      <c r="M513" s="29">
        <v>0.54682987209462297</v>
      </c>
      <c r="N513" s="29">
        <v>0.833611718673959</v>
      </c>
    </row>
    <row r="514" spans="1:14">
      <c r="A514" s="25">
        <v>513</v>
      </c>
      <c r="B514" s="25" t="s">
        <v>508</v>
      </c>
      <c r="C514" s="29" t="s">
        <v>957</v>
      </c>
      <c r="D514" s="29">
        <v>0.83347918832327395</v>
      </c>
      <c r="E514" s="29">
        <v>0.77676900927829096</v>
      </c>
      <c r="F514" s="29" t="s">
        <v>957</v>
      </c>
      <c r="G514" s="29">
        <v>1.2225660066006601</v>
      </c>
      <c r="H514" s="29" t="s">
        <v>957</v>
      </c>
      <c r="I514" s="29">
        <v>1.21257784831143</v>
      </c>
      <c r="J514" s="29" t="s">
        <v>957</v>
      </c>
      <c r="K514" s="29" t="s">
        <v>957</v>
      </c>
      <c r="L514" s="29">
        <v>0.64243637403488696</v>
      </c>
      <c r="M514" s="29">
        <v>1.0441107822200799</v>
      </c>
      <c r="N514" s="29">
        <v>0.96683296983399902</v>
      </c>
    </row>
    <row r="515" spans="1:14">
      <c r="A515" s="25">
        <v>514</v>
      </c>
      <c r="B515" s="25" t="s">
        <v>509</v>
      </c>
      <c r="C515" s="29" t="s">
        <v>957</v>
      </c>
      <c r="D515" s="29" t="s">
        <v>957</v>
      </c>
      <c r="E515" s="29">
        <v>0.45580059015375102</v>
      </c>
      <c r="F515" s="29" t="s">
        <v>957</v>
      </c>
      <c r="G515" s="29" t="s">
        <v>957</v>
      </c>
      <c r="H515" s="29" t="s">
        <v>957</v>
      </c>
      <c r="I515" s="29" t="s">
        <v>957</v>
      </c>
      <c r="J515" s="29">
        <v>0.43619191695978199</v>
      </c>
      <c r="K515" s="29">
        <v>1.49791962174941</v>
      </c>
      <c r="L515" s="29" t="s">
        <v>957</v>
      </c>
      <c r="M515" s="29" t="s">
        <v>957</v>
      </c>
      <c r="N515" s="29" t="s">
        <v>957</v>
      </c>
    </row>
    <row r="516" spans="1:14">
      <c r="A516" s="25">
        <v>515</v>
      </c>
      <c r="B516" s="25" t="s">
        <v>510</v>
      </c>
      <c r="C516" s="29" t="s">
        <v>957</v>
      </c>
      <c r="D516" s="29">
        <v>0.33107518547293902</v>
      </c>
      <c r="E516" s="29">
        <v>1.2012365105228899</v>
      </c>
      <c r="F516" s="29">
        <v>5.3660924754418096</v>
      </c>
      <c r="G516" s="29">
        <v>0.68655396442055805</v>
      </c>
      <c r="H516" s="29" t="s">
        <v>957</v>
      </c>
      <c r="I516" s="29" t="s">
        <v>957</v>
      </c>
      <c r="J516" s="29" t="s">
        <v>957</v>
      </c>
      <c r="K516" s="29" t="s">
        <v>957</v>
      </c>
      <c r="L516" s="29">
        <v>1.1819248061510399</v>
      </c>
      <c r="M516" s="29">
        <v>0.44765233735834198</v>
      </c>
      <c r="N516" s="29">
        <v>0.40625141978937801</v>
      </c>
    </row>
    <row r="517" spans="1:14">
      <c r="A517" s="25">
        <v>516</v>
      </c>
      <c r="B517" s="25" t="s">
        <v>511</v>
      </c>
      <c r="C517" s="29" t="s">
        <v>957</v>
      </c>
      <c r="D517" s="29">
        <v>0.57918534388268195</v>
      </c>
      <c r="E517" s="29" t="s">
        <v>957</v>
      </c>
      <c r="F517" s="29" t="s">
        <v>957</v>
      </c>
      <c r="G517" s="29" t="s">
        <v>957</v>
      </c>
      <c r="H517" s="29" t="s">
        <v>957</v>
      </c>
      <c r="I517" s="29" t="s">
        <v>957</v>
      </c>
      <c r="J517" s="29" t="s">
        <v>957</v>
      </c>
      <c r="K517" s="29" t="s">
        <v>957</v>
      </c>
      <c r="L517" s="29" t="s">
        <v>957</v>
      </c>
      <c r="M517" s="29" t="s">
        <v>957</v>
      </c>
      <c r="N517" s="29" t="s">
        <v>957</v>
      </c>
    </row>
    <row r="518" spans="1:14">
      <c r="A518" s="25">
        <v>517</v>
      </c>
      <c r="B518" s="25" t="s">
        <v>512</v>
      </c>
      <c r="C518" s="29" t="s">
        <v>957</v>
      </c>
      <c r="D518" s="29" t="s">
        <v>957</v>
      </c>
      <c r="E518" s="29" t="s">
        <v>957</v>
      </c>
      <c r="F518" s="29" t="s">
        <v>957</v>
      </c>
      <c r="G518" s="29" t="s">
        <v>957</v>
      </c>
      <c r="H518" s="29" t="s">
        <v>957</v>
      </c>
      <c r="I518" s="29" t="s">
        <v>957</v>
      </c>
      <c r="J518" s="29" t="s">
        <v>957</v>
      </c>
      <c r="K518" s="29" t="s">
        <v>957</v>
      </c>
      <c r="L518" s="29" t="s">
        <v>957</v>
      </c>
      <c r="M518" s="29" t="s">
        <v>957</v>
      </c>
      <c r="N518" s="29">
        <v>0.88907275635721805</v>
      </c>
    </row>
    <row r="519" spans="1:14">
      <c r="A519" s="25">
        <v>518</v>
      </c>
      <c r="B519" s="25" t="s">
        <v>513</v>
      </c>
      <c r="C519" s="29" t="s">
        <v>957</v>
      </c>
      <c r="D519" s="29" t="s">
        <v>957</v>
      </c>
      <c r="E519" s="29">
        <v>0.47536764705882401</v>
      </c>
      <c r="F519" s="29">
        <v>0.39491799353525697</v>
      </c>
      <c r="G519" s="29" t="s">
        <v>957</v>
      </c>
      <c r="H519" s="29" t="s">
        <v>957</v>
      </c>
      <c r="I519" s="29" t="s">
        <v>957</v>
      </c>
      <c r="J519" s="29">
        <v>0.47687309508657899</v>
      </c>
      <c r="K519" s="29" t="s">
        <v>957</v>
      </c>
      <c r="L519" s="29" t="s">
        <v>957</v>
      </c>
      <c r="M519" s="29" t="s">
        <v>957</v>
      </c>
      <c r="N519" s="29" t="s">
        <v>957</v>
      </c>
    </row>
    <row r="520" spans="1:14">
      <c r="A520" s="25">
        <v>519</v>
      </c>
      <c r="B520" s="25" t="s">
        <v>514</v>
      </c>
      <c r="C520" s="29" t="s">
        <v>957</v>
      </c>
      <c r="D520" s="29" t="s">
        <v>957</v>
      </c>
      <c r="E520" s="29" t="s">
        <v>957</v>
      </c>
      <c r="F520" s="29" t="s">
        <v>957</v>
      </c>
      <c r="G520" s="29">
        <v>4.6737296334411198</v>
      </c>
      <c r="H520" s="29" t="s">
        <v>957</v>
      </c>
      <c r="I520" s="29" t="s">
        <v>957</v>
      </c>
      <c r="J520" s="29" t="s">
        <v>957</v>
      </c>
      <c r="K520" s="29" t="s">
        <v>957</v>
      </c>
      <c r="L520" s="29" t="s">
        <v>957</v>
      </c>
      <c r="M520" s="29" t="s">
        <v>957</v>
      </c>
      <c r="N520" s="29" t="s">
        <v>957</v>
      </c>
    </row>
    <row r="521" spans="1:14">
      <c r="A521" s="25">
        <v>520</v>
      </c>
      <c r="B521" s="25" t="s">
        <v>515</v>
      </c>
      <c r="C521" s="29">
        <v>0.95039484943284902</v>
      </c>
      <c r="D521" s="29">
        <v>0.95571143161302596</v>
      </c>
      <c r="E521" s="29">
        <v>1.91522333855496</v>
      </c>
      <c r="F521" s="29">
        <v>1.4586849931677499</v>
      </c>
      <c r="G521" s="29">
        <v>1.25844792434824</v>
      </c>
      <c r="H521" s="29">
        <v>0.711785102438663</v>
      </c>
      <c r="I521" s="29">
        <v>1.0747296016616199</v>
      </c>
      <c r="J521" s="29">
        <v>1.0310712085203799</v>
      </c>
      <c r="K521" s="29">
        <v>1.5802558220618399</v>
      </c>
      <c r="L521" s="29">
        <v>2.7718195394713998</v>
      </c>
      <c r="M521" s="29">
        <v>1.69208371797103</v>
      </c>
      <c r="N521" s="29">
        <v>1.7509089452114399</v>
      </c>
    </row>
    <row r="522" spans="1:14">
      <c r="A522" s="25">
        <v>521</v>
      </c>
      <c r="B522" s="25" t="s">
        <v>516</v>
      </c>
      <c r="C522" s="29">
        <v>3.2202214517391798</v>
      </c>
      <c r="D522" s="29" t="s">
        <v>957</v>
      </c>
      <c r="E522" s="29">
        <v>1.1132133450395101</v>
      </c>
      <c r="F522" s="29">
        <v>1.5163038026026501</v>
      </c>
      <c r="G522" s="29">
        <v>1.2160428614548699</v>
      </c>
      <c r="H522" s="29" t="s">
        <v>957</v>
      </c>
      <c r="I522" s="29">
        <v>5.6852989884806799</v>
      </c>
      <c r="J522" s="29" t="s">
        <v>957</v>
      </c>
      <c r="K522" s="29" t="s">
        <v>957</v>
      </c>
      <c r="L522" s="29">
        <v>1.44833015662551</v>
      </c>
      <c r="M522" s="29">
        <v>1.01668410213459</v>
      </c>
      <c r="N522" s="29">
        <v>1.28013480398646</v>
      </c>
    </row>
    <row r="523" spans="1:14">
      <c r="A523" s="25">
        <v>522</v>
      </c>
      <c r="B523" s="25" t="s">
        <v>517</v>
      </c>
      <c r="C523" s="29">
        <v>0.58821445038188602</v>
      </c>
      <c r="D523" s="29">
        <v>0.55274196054062497</v>
      </c>
      <c r="E523" s="29">
        <v>1.18492259486444</v>
      </c>
      <c r="F523" s="29">
        <v>1.08530742399032</v>
      </c>
      <c r="G523" s="29">
        <v>1.00316000527335</v>
      </c>
      <c r="H523" s="29">
        <v>0.55132966914115</v>
      </c>
      <c r="I523" s="29">
        <v>0.742600251157845</v>
      </c>
      <c r="J523" s="29">
        <v>0.69667311835810497</v>
      </c>
      <c r="K523" s="29" t="s">
        <v>957</v>
      </c>
      <c r="L523" s="29">
        <v>1.26471848919594</v>
      </c>
      <c r="M523" s="29">
        <v>0.99035191226487096</v>
      </c>
      <c r="N523" s="29">
        <v>1.11382040835504</v>
      </c>
    </row>
    <row r="524" spans="1:14">
      <c r="A524" s="25">
        <v>523</v>
      </c>
      <c r="B524" s="25" t="s">
        <v>518</v>
      </c>
      <c r="C524" s="29" t="s">
        <v>957</v>
      </c>
      <c r="D524" s="29" t="s">
        <v>957</v>
      </c>
      <c r="E524" s="29" t="s">
        <v>957</v>
      </c>
      <c r="F524" s="29" t="s">
        <v>957</v>
      </c>
      <c r="G524" s="29" t="s">
        <v>957</v>
      </c>
      <c r="H524" s="29" t="s">
        <v>957</v>
      </c>
      <c r="I524" s="29">
        <v>0.81620719458176005</v>
      </c>
      <c r="J524" s="29" t="s">
        <v>957</v>
      </c>
      <c r="K524" s="29" t="s">
        <v>957</v>
      </c>
      <c r="L524" s="29" t="s">
        <v>957</v>
      </c>
      <c r="M524" s="29" t="s">
        <v>957</v>
      </c>
      <c r="N524" s="29" t="s">
        <v>957</v>
      </c>
    </row>
    <row r="525" spans="1:14">
      <c r="A525" s="25">
        <v>524</v>
      </c>
      <c r="B525" s="25" t="s">
        <v>519</v>
      </c>
      <c r="C525" s="29" t="s">
        <v>957</v>
      </c>
      <c r="D525" s="29">
        <v>0.32836641053348198</v>
      </c>
      <c r="E525" s="29" t="s">
        <v>957</v>
      </c>
      <c r="F525" s="29" t="s">
        <v>957</v>
      </c>
      <c r="G525" s="29" t="s">
        <v>957</v>
      </c>
      <c r="H525" s="29" t="s">
        <v>957</v>
      </c>
      <c r="I525" s="29" t="s">
        <v>957</v>
      </c>
      <c r="J525" s="29">
        <v>1.6464050484513699</v>
      </c>
      <c r="K525" s="29" t="s">
        <v>957</v>
      </c>
      <c r="L525" s="29" t="s">
        <v>957</v>
      </c>
      <c r="M525" s="29">
        <v>0.68195100022476995</v>
      </c>
      <c r="N525" s="29" t="s">
        <v>957</v>
      </c>
    </row>
    <row r="526" spans="1:14">
      <c r="A526" s="25">
        <v>525</v>
      </c>
      <c r="B526" s="25" t="s">
        <v>520</v>
      </c>
      <c r="C526" s="29" t="s">
        <v>957</v>
      </c>
      <c r="D526" s="29">
        <v>0.28426079496711498</v>
      </c>
      <c r="E526" s="29" t="s">
        <v>957</v>
      </c>
      <c r="F526" s="29" t="s">
        <v>957</v>
      </c>
      <c r="G526" s="29" t="s">
        <v>957</v>
      </c>
      <c r="H526" s="29">
        <v>0.169638474219969</v>
      </c>
      <c r="I526" s="29" t="s">
        <v>957</v>
      </c>
      <c r="J526" s="29" t="s">
        <v>957</v>
      </c>
      <c r="K526" s="29" t="s">
        <v>957</v>
      </c>
      <c r="L526" s="29" t="s">
        <v>957</v>
      </c>
      <c r="M526" s="29" t="s">
        <v>957</v>
      </c>
      <c r="N526" s="29" t="s">
        <v>957</v>
      </c>
    </row>
    <row r="527" spans="1:14">
      <c r="A527" s="25">
        <v>526</v>
      </c>
      <c r="B527" s="25" t="s">
        <v>521</v>
      </c>
      <c r="C527" s="29">
        <v>0.35302364179131202</v>
      </c>
      <c r="D527" s="29">
        <v>0.15981317435414299</v>
      </c>
      <c r="E527" s="29">
        <v>0.34969552337063903</v>
      </c>
      <c r="F527" s="29">
        <v>0.80716569648274195</v>
      </c>
      <c r="G527" s="29" t="s">
        <v>957</v>
      </c>
      <c r="H527" s="29">
        <v>0.23236734296801501</v>
      </c>
      <c r="I527" s="29">
        <v>0.74526122233751302</v>
      </c>
      <c r="J527" s="29">
        <v>0.69079219368453804</v>
      </c>
      <c r="K527" s="29" t="s">
        <v>957</v>
      </c>
      <c r="L527" s="29">
        <v>1.0300722464202801</v>
      </c>
      <c r="M527" s="29">
        <v>0.68965752207576303</v>
      </c>
      <c r="N527" s="29">
        <v>0.44796380090497701</v>
      </c>
    </row>
    <row r="528" spans="1:14">
      <c r="A528" s="25">
        <v>527</v>
      </c>
      <c r="B528" s="25" t="s">
        <v>522</v>
      </c>
      <c r="C528" s="29" t="s">
        <v>957</v>
      </c>
      <c r="D528" s="29">
        <v>0.63295488949832401</v>
      </c>
      <c r="E528" s="29">
        <v>0.54727744241764997</v>
      </c>
      <c r="F528" s="29">
        <v>1.09166568476074</v>
      </c>
      <c r="G528" s="29" t="s">
        <v>957</v>
      </c>
      <c r="H528" s="29">
        <v>0.37337913845946602</v>
      </c>
      <c r="I528" s="29" t="s">
        <v>957</v>
      </c>
      <c r="J528" s="29">
        <v>1.6519022510741801</v>
      </c>
      <c r="K528" s="29" t="s">
        <v>957</v>
      </c>
      <c r="L528" s="29">
        <v>5.2056806680496504</v>
      </c>
      <c r="M528" s="29" t="s">
        <v>957</v>
      </c>
      <c r="N528" s="29" t="s">
        <v>957</v>
      </c>
    </row>
    <row r="529" spans="1:14">
      <c r="A529" s="25">
        <v>528</v>
      </c>
      <c r="B529" s="25" t="s">
        <v>523</v>
      </c>
      <c r="C529" s="29" t="s">
        <v>957</v>
      </c>
      <c r="D529" s="29">
        <v>7.59595290247531E-2</v>
      </c>
      <c r="E529" s="29">
        <v>0.84355616799873101</v>
      </c>
      <c r="F529" s="29" t="s">
        <v>957</v>
      </c>
      <c r="G529" s="29" t="s">
        <v>957</v>
      </c>
      <c r="H529" s="29">
        <v>0.68198240003360999</v>
      </c>
      <c r="I529" s="29">
        <v>0.26530257137834501</v>
      </c>
      <c r="J529" s="29">
        <v>0.35672942585323703</v>
      </c>
      <c r="K529" s="29" t="s">
        <v>957</v>
      </c>
      <c r="L529" s="29" t="s">
        <v>957</v>
      </c>
      <c r="M529" s="29">
        <v>0.77817162205057699</v>
      </c>
      <c r="N529" s="29" t="s">
        <v>957</v>
      </c>
    </row>
    <row r="530" spans="1:14">
      <c r="A530" s="25">
        <v>529</v>
      </c>
      <c r="B530" s="25" t="s">
        <v>524</v>
      </c>
      <c r="C530" s="29" t="s">
        <v>957</v>
      </c>
      <c r="D530" s="29" t="s">
        <v>957</v>
      </c>
      <c r="E530" s="29" t="s">
        <v>957</v>
      </c>
      <c r="F530" s="29" t="s">
        <v>957</v>
      </c>
      <c r="G530" s="29">
        <v>1.4277176988324101</v>
      </c>
      <c r="H530" s="29" t="s">
        <v>957</v>
      </c>
      <c r="I530" s="29" t="s">
        <v>957</v>
      </c>
      <c r="J530" s="29" t="s">
        <v>957</v>
      </c>
      <c r="K530" s="29">
        <v>0.682976271765107</v>
      </c>
      <c r="L530" s="29" t="s">
        <v>957</v>
      </c>
      <c r="M530" s="29" t="s">
        <v>957</v>
      </c>
      <c r="N530" s="29" t="s">
        <v>957</v>
      </c>
    </row>
    <row r="531" spans="1:14">
      <c r="A531" s="25">
        <v>530</v>
      </c>
      <c r="B531" s="25" t="s">
        <v>525</v>
      </c>
      <c r="C531" s="29">
        <v>0.47488948426015898</v>
      </c>
      <c r="D531" s="29">
        <v>1.0662718572530001</v>
      </c>
      <c r="E531" s="29">
        <v>1.27037302960086</v>
      </c>
      <c r="F531" s="29">
        <v>1.4352259671126799</v>
      </c>
      <c r="G531" s="29" t="s">
        <v>957</v>
      </c>
      <c r="H531" s="29">
        <v>0.506329869819658</v>
      </c>
      <c r="I531" s="29">
        <v>1.0304241389704101</v>
      </c>
      <c r="J531" s="29">
        <v>1.11498759248902</v>
      </c>
      <c r="K531" s="29" t="s">
        <v>957</v>
      </c>
      <c r="L531" s="29">
        <v>1.5234407924233699</v>
      </c>
      <c r="M531" s="29">
        <v>0.78091583803500297</v>
      </c>
      <c r="N531" s="29">
        <v>1.03282301974158</v>
      </c>
    </row>
    <row r="532" spans="1:14">
      <c r="A532" s="25">
        <v>531</v>
      </c>
      <c r="B532" s="25" t="s">
        <v>526</v>
      </c>
      <c r="C532" s="29">
        <v>2.1308751653472799</v>
      </c>
      <c r="D532" s="29" t="s">
        <v>957</v>
      </c>
      <c r="E532" s="29" t="s">
        <v>957</v>
      </c>
      <c r="F532" s="29">
        <v>0.70919207038115095</v>
      </c>
      <c r="G532" s="29" t="s">
        <v>957</v>
      </c>
      <c r="H532" s="29" t="s">
        <v>957</v>
      </c>
      <c r="I532" s="29">
        <v>0.60316541899720799</v>
      </c>
      <c r="J532" s="29">
        <v>0.74110465535955405</v>
      </c>
      <c r="K532" s="29" t="s">
        <v>957</v>
      </c>
      <c r="L532" s="29">
        <v>1.3181000150773801</v>
      </c>
      <c r="M532" s="29">
        <v>0.72560206157380702</v>
      </c>
      <c r="N532" s="29" t="s">
        <v>957</v>
      </c>
    </row>
    <row r="533" spans="1:14">
      <c r="A533" s="25">
        <v>532</v>
      </c>
      <c r="B533" s="25" t="s">
        <v>527</v>
      </c>
      <c r="C533" s="29">
        <v>0.73768025078369903</v>
      </c>
      <c r="D533" s="29">
        <v>0.78120318907045105</v>
      </c>
      <c r="E533" s="29">
        <v>1.10352256048483</v>
      </c>
      <c r="F533" s="29">
        <v>1.45288059609605</v>
      </c>
      <c r="G533" s="29">
        <v>0.78965976495112999</v>
      </c>
      <c r="H533" s="29">
        <v>0.61924891846608698</v>
      </c>
      <c r="I533" s="29">
        <v>0.93826853806980504</v>
      </c>
      <c r="J533" s="29">
        <v>1.1745893139769701</v>
      </c>
      <c r="K533" s="29" t="s">
        <v>957</v>
      </c>
      <c r="L533" s="29">
        <v>1.2592030790129001</v>
      </c>
      <c r="M533" s="29">
        <v>1.08135892584499</v>
      </c>
      <c r="N533" s="29">
        <v>1.11114292819095</v>
      </c>
    </row>
    <row r="534" spans="1:14">
      <c r="A534" s="25">
        <v>533</v>
      </c>
      <c r="B534" s="25" t="s">
        <v>528</v>
      </c>
      <c r="C534" s="29">
        <v>0.64575664363874696</v>
      </c>
      <c r="D534" s="29">
        <v>0.74154536896227097</v>
      </c>
      <c r="E534" s="29">
        <v>0.88479262672811099</v>
      </c>
      <c r="F534" s="29">
        <v>0.90105670779732205</v>
      </c>
      <c r="G534" s="29">
        <v>1.23725454872996</v>
      </c>
      <c r="H534" s="29">
        <v>0.62702071540348303</v>
      </c>
      <c r="I534" s="29">
        <v>0.95467482041111795</v>
      </c>
      <c r="J534" s="29">
        <v>0.92628015749116899</v>
      </c>
      <c r="K534" s="29">
        <v>6.6387726288764499</v>
      </c>
      <c r="L534" s="29">
        <v>1.4247565583566</v>
      </c>
      <c r="M534" s="29">
        <v>1.28159016558379</v>
      </c>
      <c r="N534" s="29">
        <v>1.0900533883274399</v>
      </c>
    </row>
    <row r="535" spans="1:14">
      <c r="A535" s="25">
        <v>534</v>
      </c>
      <c r="B535" s="25" t="s">
        <v>529</v>
      </c>
      <c r="C535" s="29">
        <v>0.73831063137154096</v>
      </c>
      <c r="D535" s="29">
        <v>0.68994545885700698</v>
      </c>
      <c r="E535" s="29">
        <v>1.19199754537363</v>
      </c>
      <c r="F535" s="29">
        <v>1.1461734440828499</v>
      </c>
      <c r="G535" s="29">
        <v>1.05513499321752</v>
      </c>
      <c r="H535" s="29">
        <v>0.56732284117481202</v>
      </c>
      <c r="I535" s="29">
        <v>0.91759319816873797</v>
      </c>
      <c r="J535" s="29">
        <v>0.98457183970503404</v>
      </c>
      <c r="K535" s="29">
        <v>0.92777278498089899</v>
      </c>
      <c r="L535" s="29">
        <v>1.34570752486406</v>
      </c>
      <c r="M535" s="29">
        <v>1.08828753921161</v>
      </c>
      <c r="N535" s="29">
        <v>1.3353247984826899</v>
      </c>
    </row>
    <row r="536" spans="1:14">
      <c r="A536" s="25">
        <v>535</v>
      </c>
      <c r="B536" s="25" t="s">
        <v>530</v>
      </c>
      <c r="C536" s="29" t="s">
        <v>957</v>
      </c>
      <c r="D536" s="29">
        <v>0.97452183327318698</v>
      </c>
      <c r="E536" s="29">
        <v>0.76366282595512402</v>
      </c>
      <c r="F536" s="29" t="s">
        <v>957</v>
      </c>
      <c r="G536" s="29">
        <v>0.73596235715886205</v>
      </c>
      <c r="H536" s="29">
        <v>0.61084480181433898</v>
      </c>
      <c r="I536" s="29">
        <v>0.64644565144576605</v>
      </c>
      <c r="J536" s="29">
        <v>0.84925838944874699</v>
      </c>
      <c r="K536" s="29">
        <v>0.61156823308969399</v>
      </c>
      <c r="L536" s="29" t="s">
        <v>957</v>
      </c>
      <c r="M536" s="29" t="s">
        <v>957</v>
      </c>
      <c r="N536" s="29">
        <v>1.01839663051037</v>
      </c>
    </row>
    <row r="537" spans="1:14">
      <c r="A537" s="25">
        <v>536</v>
      </c>
      <c r="B537" s="25" t="s">
        <v>531</v>
      </c>
      <c r="C537" s="29" t="s">
        <v>957</v>
      </c>
      <c r="D537" s="29">
        <v>0.66529813237394797</v>
      </c>
      <c r="E537" s="29">
        <v>0.868129240815814</v>
      </c>
      <c r="F537" s="29">
        <v>1.3028022958568499</v>
      </c>
      <c r="G537" s="29">
        <v>0.98475365416173699</v>
      </c>
      <c r="H537" s="29">
        <v>0.59996987157759996</v>
      </c>
      <c r="I537" s="29">
        <v>0.90632174806495902</v>
      </c>
      <c r="J537" s="29">
        <v>0.967144483587837</v>
      </c>
      <c r="K537" s="29">
        <v>1.19524909590101</v>
      </c>
      <c r="L537" s="29">
        <v>1.3383519362595599</v>
      </c>
      <c r="M537" s="29">
        <v>1.13763279760283</v>
      </c>
      <c r="N537" s="29">
        <v>0.98142960888058905</v>
      </c>
    </row>
    <row r="538" spans="1:14">
      <c r="A538" s="25">
        <v>537</v>
      </c>
      <c r="B538" s="25" t="s">
        <v>532</v>
      </c>
      <c r="C538" s="29" t="s">
        <v>957</v>
      </c>
      <c r="D538" s="29">
        <v>0.55750733230313199</v>
      </c>
      <c r="E538" s="29">
        <v>1.23002526622327</v>
      </c>
      <c r="F538" s="29">
        <v>1.55850348377531</v>
      </c>
      <c r="G538" s="29">
        <v>0.874914564094321</v>
      </c>
      <c r="H538" s="29" t="s">
        <v>957</v>
      </c>
      <c r="I538" s="29">
        <v>0.57285813769000005</v>
      </c>
      <c r="J538" s="29">
        <v>2.24710841011566</v>
      </c>
      <c r="K538" s="29" t="s">
        <v>957</v>
      </c>
      <c r="L538" s="29" t="s">
        <v>957</v>
      </c>
      <c r="M538" s="29">
        <v>0.46648872130500701</v>
      </c>
      <c r="N538" s="29" t="s">
        <v>957</v>
      </c>
    </row>
    <row r="539" spans="1:14">
      <c r="A539" s="25">
        <v>538</v>
      </c>
      <c r="B539" s="25" t="s">
        <v>533</v>
      </c>
      <c r="C539" s="29" t="s">
        <v>957</v>
      </c>
      <c r="D539" s="29" t="s">
        <v>957</v>
      </c>
      <c r="E539" s="29" t="s">
        <v>957</v>
      </c>
      <c r="F539" s="29" t="s">
        <v>957</v>
      </c>
      <c r="G539" s="29">
        <v>1.0336580418438399</v>
      </c>
      <c r="H539" s="29">
        <v>0.57397231869783805</v>
      </c>
      <c r="I539" s="29">
        <v>0.69324237902366204</v>
      </c>
      <c r="J539" s="29">
        <v>1.17924873775919</v>
      </c>
      <c r="K539" s="29" t="s">
        <v>957</v>
      </c>
      <c r="L539" s="29">
        <v>0.53752792448874898</v>
      </c>
      <c r="M539" s="29">
        <v>0.98924318077399298</v>
      </c>
      <c r="N539" s="29">
        <v>0.77554407133813996</v>
      </c>
    </row>
    <row r="540" spans="1:14">
      <c r="A540" s="25">
        <v>539</v>
      </c>
      <c r="B540" s="25" t="s">
        <v>534</v>
      </c>
      <c r="C540" s="29">
        <v>0.94125510751022801</v>
      </c>
      <c r="D540" s="29">
        <v>0.82992068722587098</v>
      </c>
      <c r="E540" s="29">
        <v>1.0881771746019899</v>
      </c>
      <c r="F540" s="29" t="s">
        <v>957</v>
      </c>
      <c r="G540" s="29" t="s">
        <v>957</v>
      </c>
      <c r="H540" s="29">
        <v>0.65282846715328502</v>
      </c>
      <c r="I540" s="29" t="s">
        <v>957</v>
      </c>
      <c r="J540" s="29" t="s">
        <v>957</v>
      </c>
      <c r="K540" s="29" t="s">
        <v>957</v>
      </c>
      <c r="L540" s="29">
        <v>0.77785262468904803</v>
      </c>
      <c r="M540" s="29" t="s">
        <v>957</v>
      </c>
      <c r="N540" s="29">
        <v>0.80313322960827604</v>
      </c>
    </row>
    <row r="541" spans="1:14">
      <c r="A541" s="25">
        <v>540</v>
      </c>
      <c r="B541" s="25" t="s">
        <v>535</v>
      </c>
      <c r="C541" s="29">
        <v>1.2722627398151201</v>
      </c>
      <c r="D541" s="29">
        <v>0.60078988298786995</v>
      </c>
      <c r="E541" s="29">
        <v>0.98337475180997402</v>
      </c>
      <c r="F541" s="29" t="s">
        <v>957</v>
      </c>
      <c r="G541" s="29" t="s">
        <v>957</v>
      </c>
      <c r="H541" s="29">
        <v>0.93410486537553195</v>
      </c>
      <c r="I541" s="29">
        <v>0.85938271238255504</v>
      </c>
      <c r="J541" s="29">
        <v>0.87207999047816598</v>
      </c>
      <c r="K541" s="29">
        <v>0.44594977353399801</v>
      </c>
      <c r="L541" s="29">
        <v>0.88908806634964499</v>
      </c>
      <c r="M541" s="29" t="s">
        <v>957</v>
      </c>
      <c r="N541" s="29">
        <v>0.81557221320222095</v>
      </c>
    </row>
    <row r="542" spans="1:14">
      <c r="A542" s="25">
        <v>541</v>
      </c>
      <c r="B542" s="25" t="s">
        <v>536</v>
      </c>
      <c r="C542" s="29" t="s">
        <v>957</v>
      </c>
      <c r="D542" s="29">
        <v>10.1141396128486</v>
      </c>
      <c r="E542" s="29" t="s">
        <v>957</v>
      </c>
      <c r="F542" s="29" t="s">
        <v>957</v>
      </c>
      <c r="G542" s="29" t="s">
        <v>957</v>
      </c>
      <c r="H542" s="29" t="s">
        <v>957</v>
      </c>
      <c r="I542" s="29" t="s">
        <v>957</v>
      </c>
      <c r="J542" s="29">
        <v>0.47824081981212602</v>
      </c>
      <c r="K542" s="29" t="s">
        <v>957</v>
      </c>
      <c r="L542" s="29" t="s">
        <v>957</v>
      </c>
      <c r="M542" s="29" t="s">
        <v>957</v>
      </c>
      <c r="N542" s="29" t="s">
        <v>957</v>
      </c>
    </row>
    <row r="543" spans="1:14">
      <c r="A543" s="25">
        <v>542</v>
      </c>
      <c r="B543" s="25" t="s">
        <v>537</v>
      </c>
      <c r="C543" s="29" t="s">
        <v>957</v>
      </c>
      <c r="D543" s="29">
        <v>0.64440321583178695</v>
      </c>
      <c r="E543" s="29">
        <v>1.03911505197868</v>
      </c>
      <c r="F543" s="29">
        <v>1.3640077071290899</v>
      </c>
      <c r="G543" s="29">
        <v>0.77068579830529305</v>
      </c>
      <c r="H543" s="29">
        <v>0.40604261548470999</v>
      </c>
      <c r="I543" s="29">
        <v>0.56852270495837098</v>
      </c>
      <c r="J543" s="29">
        <v>1.0920777725664099</v>
      </c>
      <c r="K543" s="29" t="s">
        <v>957</v>
      </c>
      <c r="L543" s="29">
        <v>1.21907446630163</v>
      </c>
      <c r="M543" s="29">
        <v>0.934633622107925</v>
      </c>
      <c r="N543" s="29">
        <v>0.76838288248178299</v>
      </c>
    </row>
    <row r="544" spans="1:14">
      <c r="A544" s="25">
        <v>543</v>
      </c>
      <c r="B544" s="25" t="s">
        <v>538</v>
      </c>
      <c r="C544" s="29">
        <v>0.91143303261623898</v>
      </c>
      <c r="D544" s="29">
        <v>0.78276128307713899</v>
      </c>
      <c r="E544" s="29">
        <v>0.38358835199475</v>
      </c>
      <c r="F544" s="29">
        <v>1.22131820699854</v>
      </c>
      <c r="G544" s="29" t="s">
        <v>957</v>
      </c>
      <c r="H544" s="29">
        <v>0.45759420453558097</v>
      </c>
      <c r="I544" s="29">
        <v>0.33742174914164103</v>
      </c>
      <c r="J544" s="29">
        <v>0.82681212416707295</v>
      </c>
      <c r="K544" s="29" t="s">
        <v>957</v>
      </c>
      <c r="L544" s="29">
        <v>0.78966020357901701</v>
      </c>
      <c r="M544" s="29">
        <v>0.79649801107847895</v>
      </c>
      <c r="N544" s="29">
        <v>1.5430665038303499</v>
      </c>
    </row>
    <row r="545" spans="1:14">
      <c r="A545" s="25">
        <v>544</v>
      </c>
      <c r="B545" s="25" t="s">
        <v>539</v>
      </c>
      <c r="C545" s="29" t="s">
        <v>957</v>
      </c>
      <c r="D545" s="29">
        <v>0.33421564811210602</v>
      </c>
      <c r="E545" s="29" t="s">
        <v>957</v>
      </c>
      <c r="F545" s="29">
        <v>0.60773789561715796</v>
      </c>
      <c r="G545" s="29" t="s">
        <v>957</v>
      </c>
      <c r="H545" s="29">
        <v>0.91048118761197905</v>
      </c>
      <c r="I545" s="29" t="s">
        <v>957</v>
      </c>
      <c r="J545" s="29">
        <v>0.80295708790215503</v>
      </c>
      <c r="K545" s="29" t="s">
        <v>957</v>
      </c>
      <c r="L545" s="29" t="s">
        <v>957</v>
      </c>
      <c r="M545" s="29" t="s">
        <v>957</v>
      </c>
      <c r="N545" s="29" t="s">
        <v>957</v>
      </c>
    </row>
    <row r="546" spans="1:14">
      <c r="A546" s="25">
        <v>545</v>
      </c>
      <c r="B546" s="25" t="s">
        <v>540</v>
      </c>
      <c r="C546" s="29" t="s">
        <v>957</v>
      </c>
      <c r="D546" s="29" t="s">
        <v>957</v>
      </c>
      <c r="E546" s="29" t="s">
        <v>957</v>
      </c>
      <c r="F546" s="29" t="s">
        <v>957</v>
      </c>
      <c r="G546" s="29" t="s">
        <v>957</v>
      </c>
      <c r="H546" s="29">
        <v>0.71068786242751403</v>
      </c>
      <c r="I546" s="29">
        <v>0.66332904056664499</v>
      </c>
      <c r="J546" s="29" t="s">
        <v>957</v>
      </c>
      <c r="K546" s="29" t="s">
        <v>957</v>
      </c>
      <c r="L546" s="29" t="s">
        <v>957</v>
      </c>
      <c r="M546" s="29" t="s">
        <v>957</v>
      </c>
      <c r="N546" s="29">
        <v>0.85240778341046597</v>
      </c>
    </row>
    <row r="547" spans="1:14">
      <c r="A547" s="25">
        <v>546</v>
      </c>
      <c r="B547" s="25" t="s">
        <v>541</v>
      </c>
      <c r="C547" s="29" t="s">
        <v>957</v>
      </c>
      <c r="D547" s="29" t="s">
        <v>957</v>
      </c>
      <c r="E547" s="29" t="s">
        <v>957</v>
      </c>
      <c r="F547" s="29">
        <v>1.23604671131719</v>
      </c>
      <c r="G547" s="29" t="s">
        <v>957</v>
      </c>
      <c r="H547" s="29" t="s">
        <v>957</v>
      </c>
      <c r="I547" s="29" t="s">
        <v>957</v>
      </c>
      <c r="J547" s="29" t="s">
        <v>957</v>
      </c>
      <c r="K547" s="29" t="s">
        <v>957</v>
      </c>
      <c r="L547" s="29" t="s">
        <v>957</v>
      </c>
      <c r="M547" s="29" t="s">
        <v>957</v>
      </c>
      <c r="N547" s="29" t="s">
        <v>957</v>
      </c>
    </row>
    <row r="548" spans="1:14">
      <c r="A548" s="25">
        <v>547</v>
      </c>
      <c r="B548" s="25" t="s">
        <v>542</v>
      </c>
      <c r="C548" s="29" t="s">
        <v>957</v>
      </c>
      <c r="D548" s="29" t="s">
        <v>957</v>
      </c>
      <c r="E548" s="29" t="s">
        <v>957</v>
      </c>
      <c r="F548" s="29" t="s">
        <v>957</v>
      </c>
      <c r="G548" s="29" t="s">
        <v>957</v>
      </c>
      <c r="H548" s="29">
        <v>0.12512522310003901</v>
      </c>
      <c r="I548" s="29" t="s">
        <v>957</v>
      </c>
      <c r="J548" s="29" t="s">
        <v>957</v>
      </c>
      <c r="K548" s="29" t="s">
        <v>957</v>
      </c>
      <c r="L548" s="29" t="s">
        <v>957</v>
      </c>
      <c r="M548" s="29" t="s">
        <v>957</v>
      </c>
      <c r="N548" s="29">
        <v>0.395704482610855</v>
      </c>
    </row>
    <row r="549" spans="1:14">
      <c r="A549" s="25">
        <v>548</v>
      </c>
      <c r="B549" s="25" t="s">
        <v>543</v>
      </c>
      <c r="C549" s="29" t="s">
        <v>957</v>
      </c>
      <c r="D549" s="29" t="s">
        <v>957</v>
      </c>
      <c r="E549" s="29" t="s">
        <v>957</v>
      </c>
      <c r="F549" s="29" t="s">
        <v>957</v>
      </c>
      <c r="G549" s="29" t="s">
        <v>957</v>
      </c>
      <c r="H549" s="29">
        <v>0.41976765657561599</v>
      </c>
      <c r="I549" s="29" t="s">
        <v>957</v>
      </c>
      <c r="J549" s="29" t="s">
        <v>957</v>
      </c>
      <c r="K549" s="29" t="s">
        <v>957</v>
      </c>
      <c r="L549" s="29" t="s">
        <v>957</v>
      </c>
      <c r="M549" s="29" t="s">
        <v>957</v>
      </c>
      <c r="N549" s="29" t="s">
        <v>957</v>
      </c>
    </row>
    <row r="550" spans="1:14">
      <c r="A550" s="25">
        <v>549</v>
      </c>
      <c r="B550" s="25" t="s">
        <v>544</v>
      </c>
      <c r="C550" s="29">
        <v>0.461493580447705</v>
      </c>
      <c r="D550" s="29" t="s">
        <v>957</v>
      </c>
      <c r="E550" s="29" t="s">
        <v>957</v>
      </c>
      <c r="F550" s="29" t="s">
        <v>957</v>
      </c>
      <c r="G550" s="29">
        <v>0.44231749035052498</v>
      </c>
      <c r="H550" s="29">
        <v>0.26926624016239797</v>
      </c>
      <c r="I550" s="29" t="s">
        <v>957</v>
      </c>
      <c r="J550" s="29" t="s">
        <v>957</v>
      </c>
      <c r="K550" s="29" t="s">
        <v>957</v>
      </c>
      <c r="L550" s="29" t="s">
        <v>957</v>
      </c>
      <c r="M550" s="29" t="s">
        <v>957</v>
      </c>
      <c r="N550" s="29" t="s">
        <v>957</v>
      </c>
    </row>
    <row r="551" spans="1:14">
      <c r="A551" s="25">
        <v>550</v>
      </c>
      <c r="B551" s="25" t="s">
        <v>545</v>
      </c>
      <c r="C551" s="29" t="s">
        <v>957</v>
      </c>
      <c r="D551" s="29" t="s">
        <v>957</v>
      </c>
      <c r="E551" s="29" t="s">
        <v>957</v>
      </c>
      <c r="F551" s="29">
        <v>0.87740922941440602</v>
      </c>
      <c r="G551" s="29">
        <v>0.47151359360887202</v>
      </c>
      <c r="H551" s="29">
        <v>0.139960975370304</v>
      </c>
      <c r="I551" s="29" t="s">
        <v>957</v>
      </c>
      <c r="J551" s="29" t="s">
        <v>957</v>
      </c>
      <c r="K551" s="29" t="s">
        <v>957</v>
      </c>
      <c r="L551" s="29" t="s">
        <v>957</v>
      </c>
      <c r="M551" s="29">
        <v>0.39259973816578198</v>
      </c>
      <c r="N551" s="29" t="s">
        <v>957</v>
      </c>
    </row>
    <row r="552" spans="1:14">
      <c r="A552" s="25">
        <v>551</v>
      </c>
      <c r="B552" s="25" t="s">
        <v>546</v>
      </c>
      <c r="C552" s="29" t="s">
        <v>957</v>
      </c>
      <c r="D552" s="29">
        <v>0.52604575163398704</v>
      </c>
      <c r="E552" s="29">
        <v>1.40897156075858</v>
      </c>
      <c r="F552" s="29">
        <v>0.95166449472811299</v>
      </c>
      <c r="G552" s="29" t="s">
        <v>957</v>
      </c>
      <c r="H552" s="29">
        <v>0.20625755569627499</v>
      </c>
      <c r="I552" s="29" t="s">
        <v>957</v>
      </c>
      <c r="J552" s="29">
        <v>3.13492923724877</v>
      </c>
      <c r="K552" s="29" t="s">
        <v>957</v>
      </c>
      <c r="L552" s="29">
        <v>0.74657411664720097</v>
      </c>
      <c r="M552" s="29">
        <v>0.69225262488068695</v>
      </c>
      <c r="N552" s="29">
        <v>0.48698096632503701</v>
      </c>
    </row>
    <row r="553" spans="1:14">
      <c r="A553" s="25">
        <v>552</v>
      </c>
      <c r="B553" s="25" t="s">
        <v>547</v>
      </c>
      <c r="C553" s="29">
        <v>0.72902198290339004</v>
      </c>
      <c r="D553" s="29">
        <v>0.56367047632899703</v>
      </c>
      <c r="E553" s="29">
        <v>0.84219968778009802</v>
      </c>
      <c r="F553" s="29">
        <v>0.98179293930979805</v>
      </c>
      <c r="G553" s="29">
        <v>1.0351318909740299</v>
      </c>
      <c r="H553" s="29">
        <v>0.501390015792608</v>
      </c>
      <c r="I553" s="29">
        <v>0.82336536775527702</v>
      </c>
      <c r="J553" s="29">
        <v>0.837147380541163</v>
      </c>
      <c r="K553" s="29">
        <v>0.85144458989354199</v>
      </c>
      <c r="L553" s="29">
        <v>0.98140672603321399</v>
      </c>
      <c r="M553" s="29">
        <v>0.66390280561122295</v>
      </c>
      <c r="N553" s="29">
        <v>0.78582924435721302</v>
      </c>
    </row>
    <row r="554" spans="1:14">
      <c r="A554" s="25">
        <v>553</v>
      </c>
      <c r="B554" s="25" t="s">
        <v>548</v>
      </c>
      <c r="C554" s="29">
        <v>0.577943458459792</v>
      </c>
      <c r="D554" s="29">
        <v>0.48598803010576402</v>
      </c>
      <c r="E554" s="29">
        <v>0.88764963563145505</v>
      </c>
      <c r="F554" s="29">
        <v>0.64207082646798996</v>
      </c>
      <c r="G554" s="29">
        <v>0.70194212780151499</v>
      </c>
      <c r="H554" s="29">
        <v>0.418849484875226</v>
      </c>
      <c r="I554" s="29">
        <v>0.89092951418140998</v>
      </c>
      <c r="J554" s="29">
        <v>0.79668539138374606</v>
      </c>
      <c r="K554" s="29" t="s">
        <v>957</v>
      </c>
      <c r="L554" s="29">
        <v>1.00029528257638</v>
      </c>
      <c r="M554" s="29">
        <v>0.94887918825922002</v>
      </c>
      <c r="N554" s="29">
        <v>0.66622629426477697</v>
      </c>
    </row>
    <row r="555" spans="1:14">
      <c r="A555" s="25">
        <v>554</v>
      </c>
      <c r="B555" s="25" t="s">
        <v>549</v>
      </c>
      <c r="C555" s="29" t="s">
        <v>957</v>
      </c>
      <c r="D555" s="29" t="s">
        <v>957</v>
      </c>
      <c r="E555" s="29" t="s">
        <v>957</v>
      </c>
      <c r="F555" s="29" t="s">
        <v>957</v>
      </c>
      <c r="G555" s="29" t="s">
        <v>957</v>
      </c>
      <c r="H555" s="29" t="s">
        <v>957</v>
      </c>
      <c r="I555" s="29" t="s">
        <v>957</v>
      </c>
      <c r="J555" s="29">
        <v>1.4463598578582799</v>
      </c>
      <c r="K555" s="29" t="s">
        <v>957</v>
      </c>
      <c r="L555" s="29" t="s">
        <v>957</v>
      </c>
      <c r="M555" s="29" t="s">
        <v>957</v>
      </c>
      <c r="N555" s="29" t="s">
        <v>957</v>
      </c>
    </row>
    <row r="556" spans="1:14">
      <c r="A556" s="25">
        <v>555</v>
      </c>
      <c r="B556" s="25" t="s">
        <v>550</v>
      </c>
      <c r="C556" s="29" t="s">
        <v>957</v>
      </c>
      <c r="D556" s="29" t="s">
        <v>957</v>
      </c>
      <c r="E556" s="29">
        <v>0.72249022598471702</v>
      </c>
      <c r="F556" s="29" t="s">
        <v>957</v>
      </c>
      <c r="G556" s="29" t="s">
        <v>957</v>
      </c>
      <c r="H556" s="29" t="s">
        <v>957</v>
      </c>
      <c r="I556" s="29" t="s">
        <v>957</v>
      </c>
      <c r="J556" s="29" t="s">
        <v>957</v>
      </c>
      <c r="K556" s="29" t="s">
        <v>957</v>
      </c>
      <c r="L556" s="29" t="s">
        <v>957</v>
      </c>
      <c r="M556" s="29" t="s">
        <v>957</v>
      </c>
      <c r="N556" s="29" t="s">
        <v>957</v>
      </c>
    </row>
    <row r="557" spans="1:14">
      <c r="A557" s="25">
        <v>556</v>
      </c>
      <c r="B557" s="25" t="s">
        <v>551</v>
      </c>
      <c r="C557" s="29" t="s">
        <v>957</v>
      </c>
      <c r="D557" s="29">
        <v>0.66698600609025904</v>
      </c>
      <c r="E557" s="29" t="s">
        <v>957</v>
      </c>
      <c r="F557" s="29" t="s">
        <v>957</v>
      </c>
      <c r="G557" s="29" t="s">
        <v>957</v>
      </c>
      <c r="H557" s="29" t="s">
        <v>957</v>
      </c>
      <c r="I557" s="29" t="s">
        <v>957</v>
      </c>
      <c r="J557" s="29" t="s">
        <v>957</v>
      </c>
      <c r="K557" s="29" t="s">
        <v>957</v>
      </c>
      <c r="L557" s="29" t="s">
        <v>957</v>
      </c>
      <c r="M557" s="29" t="s">
        <v>957</v>
      </c>
      <c r="N557" s="29" t="s">
        <v>957</v>
      </c>
    </row>
    <row r="558" spans="1:14">
      <c r="A558" s="25">
        <v>557</v>
      </c>
      <c r="B558" s="25" t="s">
        <v>552</v>
      </c>
      <c r="C558" s="29">
        <v>0.64391221748635596</v>
      </c>
      <c r="D558" s="29">
        <v>0.70770613821585004</v>
      </c>
      <c r="E558" s="29">
        <v>0.604970206788357</v>
      </c>
      <c r="F558" s="29">
        <v>0.62424382093679798</v>
      </c>
      <c r="G558" s="29">
        <v>0.55765231400117199</v>
      </c>
      <c r="H558" s="29">
        <v>0.221447721179625</v>
      </c>
      <c r="I558" s="29">
        <v>0.70434314798864195</v>
      </c>
      <c r="J558" s="29">
        <v>0.74063432632375603</v>
      </c>
      <c r="K558" s="29">
        <v>0.72567177774404101</v>
      </c>
      <c r="L558" s="29">
        <v>1.9972892336722601</v>
      </c>
      <c r="M558" s="29">
        <v>0.595897381937328</v>
      </c>
      <c r="N558" s="29">
        <v>0.53747653964640696</v>
      </c>
    </row>
    <row r="559" spans="1:14">
      <c r="A559" s="25">
        <v>558</v>
      </c>
      <c r="B559" s="25" t="s">
        <v>553</v>
      </c>
      <c r="C559" s="29">
        <v>0.89192384446316497</v>
      </c>
      <c r="D559" s="29">
        <v>0.70770613821585004</v>
      </c>
      <c r="E559" s="29">
        <v>0.92783044929026304</v>
      </c>
      <c r="F559" s="29">
        <v>0.60225546434942601</v>
      </c>
      <c r="G559" s="29">
        <v>0.69738154931826302</v>
      </c>
      <c r="H559" s="29">
        <v>0.286355564907042</v>
      </c>
      <c r="I559" s="29">
        <v>0.95755239666891701</v>
      </c>
      <c r="J559" s="29">
        <v>0.72005580995993101</v>
      </c>
      <c r="K559" s="29">
        <v>0.97562220846490699</v>
      </c>
      <c r="L559" s="29">
        <v>0.35496551724137898</v>
      </c>
      <c r="M559" s="29">
        <v>0.87488617558126802</v>
      </c>
      <c r="N559" s="29">
        <v>0.45385330250961398</v>
      </c>
    </row>
    <row r="560" spans="1:14">
      <c r="A560" s="25">
        <v>559</v>
      </c>
      <c r="B560" s="25" t="s">
        <v>554</v>
      </c>
      <c r="C560" s="29" t="s">
        <v>957</v>
      </c>
      <c r="D560" s="29" t="s">
        <v>957</v>
      </c>
      <c r="E560" s="29" t="s">
        <v>957</v>
      </c>
      <c r="F560" s="29" t="s">
        <v>957</v>
      </c>
      <c r="G560" s="29" t="s">
        <v>957</v>
      </c>
      <c r="H560" s="29" t="s">
        <v>957</v>
      </c>
      <c r="I560" s="29" t="s">
        <v>957</v>
      </c>
      <c r="J560" s="29" t="s">
        <v>957</v>
      </c>
      <c r="K560" s="29" t="s">
        <v>957</v>
      </c>
      <c r="L560" s="29" t="s">
        <v>957</v>
      </c>
      <c r="M560" s="29">
        <v>0.79306303673018896</v>
      </c>
      <c r="N560" s="29" t="s">
        <v>957</v>
      </c>
    </row>
    <row r="561" spans="1:14">
      <c r="A561" s="25">
        <v>560</v>
      </c>
      <c r="B561" s="25" t="s">
        <v>555</v>
      </c>
      <c r="C561" s="29" t="s">
        <v>957</v>
      </c>
      <c r="D561" s="29">
        <v>0.50540191415653801</v>
      </c>
      <c r="E561" s="29">
        <v>0.55654898255739205</v>
      </c>
      <c r="F561" s="29">
        <v>0.56665180969314899</v>
      </c>
      <c r="G561" s="29" t="s">
        <v>957</v>
      </c>
      <c r="H561" s="29" t="s">
        <v>957</v>
      </c>
      <c r="I561" s="29" t="s">
        <v>957</v>
      </c>
      <c r="J561" s="29" t="s">
        <v>957</v>
      </c>
      <c r="K561" s="29">
        <v>1.2225627668330901</v>
      </c>
      <c r="L561" s="29">
        <v>0.90856185196780803</v>
      </c>
      <c r="M561" s="29">
        <v>0.27330151025596</v>
      </c>
      <c r="N561" s="29">
        <v>0.82257965306065906</v>
      </c>
    </row>
    <row r="562" spans="1:14">
      <c r="A562" s="25">
        <v>561</v>
      </c>
      <c r="B562" s="25" t="s">
        <v>556</v>
      </c>
      <c r="C562" s="29">
        <v>0.81933508783581099</v>
      </c>
      <c r="D562" s="29">
        <v>0.78576020812463598</v>
      </c>
      <c r="E562" s="29">
        <v>1.5930887023236799</v>
      </c>
      <c r="F562" s="29">
        <v>1.81473874589857</v>
      </c>
      <c r="G562" s="29">
        <v>1.17849709958819</v>
      </c>
      <c r="H562" s="29">
        <v>0.75112293927096296</v>
      </c>
      <c r="I562" s="29">
        <v>0.77231786423527904</v>
      </c>
      <c r="J562" s="29">
        <v>1.1139556892911699</v>
      </c>
      <c r="K562" s="29">
        <v>1.1699151011364</v>
      </c>
      <c r="L562" s="29">
        <v>2.0780844114091699</v>
      </c>
      <c r="M562" s="29">
        <v>1.3240042867370301</v>
      </c>
      <c r="N562" s="29">
        <v>1.44176489151572</v>
      </c>
    </row>
    <row r="563" spans="1:14">
      <c r="A563" s="25">
        <v>562</v>
      </c>
      <c r="B563" s="25" t="s">
        <v>557</v>
      </c>
      <c r="C563" s="29" t="s">
        <v>957</v>
      </c>
      <c r="D563" s="29" t="s">
        <v>957</v>
      </c>
      <c r="E563" s="29" t="s">
        <v>957</v>
      </c>
      <c r="F563" s="29" t="s">
        <v>957</v>
      </c>
      <c r="G563" s="29">
        <v>0.208819198471763</v>
      </c>
      <c r="H563" s="29" t="s">
        <v>957</v>
      </c>
      <c r="I563" s="29" t="s">
        <v>957</v>
      </c>
      <c r="J563" s="29" t="s">
        <v>957</v>
      </c>
      <c r="K563" s="29" t="s">
        <v>957</v>
      </c>
      <c r="L563" s="29" t="s">
        <v>957</v>
      </c>
      <c r="M563" s="29" t="s">
        <v>957</v>
      </c>
      <c r="N563" s="29" t="s">
        <v>957</v>
      </c>
    </row>
    <row r="564" spans="1:14">
      <c r="A564" s="25">
        <v>563</v>
      </c>
      <c r="B564" s="25" t="s">
        <v>558</v>
      </c>
      <c r="C564" s="29">
        <v>0.65473140474436997</v>
      </c>
      <c r="D564" s="29" t="s">
        <v>957</v>
      </c>
      <c r="E564" s="29">
        <v>1.21557325508279</v>
      </c>
      <c r="F564" s="29" t="s">
        <v>957</v>
      </c>
      <c r="G564" s="29" t="s">
        <v>957</v>
      </c>
      <c r="H564" s="29">
        <v>0.81187502172996495</v>
      </c>
      <c r="I564" s="29" t="s">
        <v>957</v>
      </c>
      <c r="J564" s="29">
        <v>0.36493043627619398</v>
      </c>
      <c r="K564" s="29" t="s">
        <v>957</v>
      </c>
      <c r="L564" s="29" t="s">
        <v>957</v>
      </c>
      <c r="M564" s="29" t="s">
        <v>957</v>
      </c>
      <c r="N564" s="29">
        <v>1.3720038350910799</v>
      </c>
    </row>
    <row r="565" spans="1:14">
      <c r="A565" s="25">
        <v>564</v>
      </c>
      <c r="B565" s="25" t="s">
        <v>559</v>
      </c>
      <c r="C565" s="29" t="s">
        <v>957</v>
      </c>
      <c r="D565" s="29">
        <v>0.223734126216699</v>
      </c>
      <c r="E565" s="29">
        <v>0.52860914909279999</v>
      </c>
      <c r="F565" s="29" t="s">
        <v>957</v>
      </c>
      <c r="G565" s="29" t="s">
        <v>957</v>
      </c>
      <c r="H565" s="29">
        <v>0.34217197495662299</v>
      </c>
      <c r="I565" s="29" t="s">
        <v>957</v>
      </c>
      <c r="J565" s="29">
        <v>0.27274762645962503</v>
      </c>
      <c r="K565" s="29" t="s">
        <v>957</v>
      </c>
      <c r="L565" s="29" t="s">
        <v>957</v>
      </c>
      <c r="M565" s="29">
        <v>0.41999763079206198</v>
      </c>
      <c r="N565" s="29" t="s">
        <v>957</v>
      </c>
    </row>
    <row r="566" spans="1:14">
      <c r="A566" s="25">
        <v>565</v>
      </c>
      <c r="B566" s="25" t="s">
        <v>560</v>
      </c>
      <c r="C566" s="29" t="s">
        <v>957</v>
      </c>
      <c r="D566" s="29" t="s">
        <v>957</v>
      </c>
      <c r="E566" s="29" t="s">
        <v>957</v>
      </c>
      <c r="F566" s="29" t="s">
        <v>957</v>
      </c>
      <c r="G566" s="29" t="s">
        <v>957</v>
      </c>
      <c r="H566" s="29" t="s">
        <v>957</v>
      </c>
      <c r="I566" s="29">
        <v>0.43163651329652702</v>
      </c>
      <c r="J566" s="29" t="s">
        <v>957</v>
      </c>
      <c r="K566" s="29" t="s">
        <v>957</v>
      </c>
      <c r="L566" s="29" t="s">
        <v>957</v>
      </c>
      <c r="M566" s="29" t="s">
        <v>957</v>
      </c>
      <c r="N566" s="29" t="s">
        <v>957</v>
      </c>
    </row>
    <row r="567" spans="1:14">
      <c r="A567" s="25">
        <v>566</v>
      </c>
      <c r="B567" s="25" t="s">
        <v>561</v>
      </c>
      <c r="C567" s="29" t="s">
        <v>957</v>
      </c>
      <c r="D567" s="29">
        <v>0.50155928721093002</v>
      </c>
      <c r="E567" s="29" t="s">
        <v>957</v>
      </c>
      <c r="F567" s="29" t="s">
        <v>957</v>
      </c>
      <c r="G567" s="29" t="s">
        <v>957</v>
      </c>
      <c r="H567" s="29" t="s">
        <v>957</v>
      </c>
      <c r="I567" s="29" t="s">
        <v>957</v>
      </c>
      <c r="J567" s="29" t="s">
        <v>957</v>
      </c>
      <c r="K567" s="29" t="s">
        <v>957</v>
      </c>
      <c r="L567" s="29" t="s">
        <v>957</v>
      </c>
      <c r="M567" s="29" t="s">
        <v>957</v>
      </c>
      <c r="N567" s="29" t="s">
        <v>957</v>
      </c>
    </row>
    <row r="568" spans="1:14">
      <c r="A568" s="25">
        <v>567</v>
      </c>
      <c r="B568" s="25" t="s">
        <v>562</v>
      </c>
      <c r="C568" s="29">
        <v>0.66865019169256601</v>
      </c>
      <c r="D568" s="29" t="s">
        <v>957</v>
      </c>
      <c r="E568" s="29" t="s">
        <v>957</v>
      </c>
      <c r="F568" s="29" t="s">
        <v>957</v>
      </c>
      <c r="G568" s="29" t="s">
        <v>957</v>
      </c>
      <c r="H568" s="29" t="s">
        <v>957</v>
      </c>
      <c r="I568" s="29" t="s">
        <v>957</v>
      </c>
      <c r="J568" s="29" t="s">
        <v>957</v>
      </c>
      <c r="K568" s="29" t="s">
        <v>957</v>
      </c>
      <c r="L568" s="29" t="s">
        <v>957</v>
      </c>
      <c r="M568" s="29" t="s">
        <v>957</v>
      </c>
      <c r="N568" s="29" t="s">
        <v>957</v>
      </c>
    </row>
    <row r="569" spans="1:14">
      <c r="A569" s="25">
        <v>568</v>
      </c>
      <c r="B569" s="25" t="s">
        <v>563</v>
      </c>
      <c r="C569" s="29" t="s">
        <v>957</v>
      </c>
      <c r="D569" s="29" t="s">
        <v>957</v>
      </c>
      <c r="E569" s="29" t="s">
        <v>957</v>
      </c>
      <c r="F569" s="29">
        <v>1.6983183292417801</v>
      </c>
      <c r="G569" s="29" t="s">
        <v>957</v>
      </c>
      <c r="H569" s="29" t="s">
        <v>957</v>
      </c>
      <c r="I569" s="29" t="s">
        <v>957</v>
      </c>
      <c r="J569" s="29" t="s">
        <v>957</v>
      </c>
      <c r="K569" s="29" t="s">
        <v>957</v>
      </c>
      <c r="L569" s="29">
        <v>0.98995328068797295</v>
      </c>
      <c r="M569" s="29">
        <v>0.20997319034852499</v>
      </c>
      <c r="N569" s="29" t="s">
        <v>957</v>
      </c>
    </row>
    <row r="570" spans="1:14">
      <c r="A570" s="25">
        <v>569</v>
      </c>
      <c r="B570" s="25" t="s">
        <v>564</v>
      </c>
      <c r="C570" s="29" t="s">
        <v>957</v>
      </c>
      <c r="D570" s="29" t="s">
        <v>957</v>
      </c>
      <c r="E570" s="29" t="s">
        <v>957</v>
      </c>
      <c r="F570" s="29" t="s">
        <v>957</v>
      </c>
      <c r="G570" s="29" t="s">
        <v>957</v>
      </c>
      <c r="H570" s="29" t="s">
        <v>957</v>
      </c>
      <c r="I570" s="29" t="s">
        <v>957</v>
      </c>
      <c r="J570" s="29">
        <v>1.21076776277158</v>
      </c>
      <c r="K570" s="29" t="s">
        <v>957</v>
      </c>
      <c r="L570" s="29" t="s">
        <v>957</v>
      </c>
      <c r="M570" s="29" t="s">
        <v>957</v>
      </c>
      <c r="N570" s="29" t="s">
        <v>957</v>
      </c>
    </row>
    <row r="571" spans="1:14">
      <c r="A571" s="25">
        <v>570</v>
      </c>
      <c r="B571" s="25" t="s">
        <v>565</v>
      </c>
      <c r="C571" s="29" t="s">
        <v>957</v>
      </c>
      <c r="D571" s="29" t="s">
        <v>957</v>
      </c>
      <c r="E571" s="29" t="s">
        <v>957</v>
      </c>
      <c r="F571" s="29" t="s">
        <v>957</v>
      </c>
      <c r="G571" s="29" t="s">
        <v>957</v>
      </c>
      <c r="H571" s="29">
        <v>0.48689894084548402</v>
      </c>
      <c r="I571" s="29" t="s">
        <v>957</v>
      </c>
      <c r="J571" s="29" t="s">
        <v>957</v>
      </c>
      <c r="K571" s="29" t="s">
        <v>957</v>
      </c>
      <c r="L571" s="29" t="s">
        <v>957</v>
      </c>
      <c r="M571" s="29" t="s">
        <v>957</v>
      </c>
      <c r="N571" s="29" t="s">
        <v>957</v>
      </c>
    </row>
    <row r="572" spans="1:14">
      <c r="A572" s="25">
        <v>571</v>
      </c>
      <c r="B572" s="25" t="s">
        <v>566</v>
      </c>
      <c r="C572" s="29" t="s">
        <v>957</v>
      </c>
      <c r="D572" s="29" t="s">
        <v>957</v>
      </c>
      <c r="E572" s="29" t="s">
        <v>957</v>
      </c>
      <c r="F572" s="29" t="s">
        <v>957</v>
      </c>
      <c r="G572" s="29" t="s">
        <v>957</v>
      </c>
      <c r="H572" s="29">
        <v>0.123201397169207</v>
      </c>
      <c r="I572" s="29" t="s">
        <v>957</v>
      </c>
      <c r="J572" s="29" t="s">
        <v>957</v>
      </c>
      <c r="K572" s="29" t="s">
        <v>957</v>
      </c>
      <c r="L572" s="29" t="s">
        <v>957</v>
      </c>
      <c r="M572" s="29" t="s">
        <v>957</v>
      </c>
      <c r="N572" s="29" t="s">
        <v>957</v>
      </c>
    </row>
    <row r="573" spans="1:14">
      <c r="A573" s="25">
        <v>572</v>
      </c>
      <c r="B573" s="25" t="s">
        <v>567</v>
      </c>
      <c r="C573" s="29" t="s">
        <v>957</v>
      </c>
      <c r="D573" s="29" t="s">
        <v>957</v>
      </c>
      <c r="E573" s="29">
        <v>1.0138796463542199</v>
      </c>
      <c r="F573" s="29">
        <v>1.7598230708593701</v>
      </c>
      <c r="G573" s="29">
        <v>0.51399373892649103</v>
      </c>
      <c r="H573" s="29" t="s">
        <v>957</v>
      </c>
      <c r="I573" s="29">
        <v>1.1586314316961499</v>
      </c>
      <c r="J573" s="29">
        <v>0.699666417511281</v>
      </c>
      <c r="K573" s="29" t="s">
        <v>957</v>
      </c>
      <c r="L573" s="29">
        <v>0.32100950508030202</v>
      </c>
      <c r="M573" s="29">
        <v>0.32385675056371099</v>
      </c>
      <c r="N573" s="29">
        <v>0.62262137648941795</v>
      </c>
    </row>
    <row r="574" spans="1:14">
      <c r="A574" s="25">
        <v>573</v>
      </c>
      <c r="B574" s="25" t="s">
        <v>568</v>
      </c>
      <c r="C574" s="29">
        <v>1.3206108474373299</v>
      </c>
      <c r="D574" s="29">
        <v>1.4224785876595001</v>
      </c>
      <c r="E574" s="29">
        <v>2.9789253583514501</v>
      </c>
      <c r="F574" s="29">
        <v>3.7778546114146301</v>
      </c>
      <c r="G574" s="29">
        <v>1.6901510691156101</v>
      </c>
      <c r="H574" s="29">
        <v>0.60339104845332603</v>
      </c>
      <c r="I574" s="29">
        <v>2.2929239261491801</v>
      </c>
      <c r="J574" s="29">
        <v>2.3853805909660299</v>
      </c>
      <c r="K574" s="29">
        <v>2.7364127253939099</v>
      </c>
      <c r="L574" s="29">
        <v>5.4320259510468896</v>
      </c>
      <c r="M574" s="29">
        <v>1.7074334264440101</v>
      </c>
      <c r="N574" s="29">
        <v>2.42060563690268</v>
      </c>
    </row>
    <row r="575" spans="1:14">
      <c r="A575" s="25">
        <v>574</v>
      </c>
      <c r="B575" s="25" t="s">
        <v>569</v>
      </c>
      <c r="C575" s="29">
        <v>0.79247832404678897</v>
      </c>
      <c r="D575" s="29">
        <v>0.76300836651603998</v>
      </c>
      <c r="E575" s="29">
        <v>0.758181727058588</v>
      </c>
      <c r="F575" s="29">
        <v>0.64836624536424703</v>
      </c>
      <c r="G575" s="29">
        <v>0.85904583005110202</v>
      </c>
      <c r="H575" s="29">
        <v>0.32299048195188501</v>
      </c>
      <c r="I575" s="29">
        <v>0.93753954570440101</v>
      </c>
      <c r="J575" s="29">
        <v>1.06660111438873</v>
      </c>
      <c r="K575" s="29">
        <v>0.81261101243339295</v>
      </c>
      <c r="L575" s="29">
        <v>0.64708492324074895</v>
      </c>
      <c r="M575" s="29">
        <v>0.88948559995787901</v>
      </c>
      <c r="N575" s="29">
        <v>0.54139030893809903</v>
      </c>
    </row>
    <row r="576" spans="1:14">
      <c r="A576" s="25">
        <v>575</v>
      </c>
      <c r="B576" s="25" t="s">
        <v>570</v>
      </c>
      <c r="C576" s="29">
        <v>0.77397090574452299</v>
      </c>
      <c r="D576" s="29">
        <v>0.77789893221589002</v>
      </c>
      <c r="E576" s="29">
        <v>0.69714921424041498</v>
      </c>
      <c r="F576" s="29">
        <v>0.55965360116420504</v>
      </c>
      <c r="G576" s="29">
        <v>0.54514823953805902</v>
      </c>
      <c r="H576" s="29">
        <v>0.22055045157271899</v>
      </c>
      <c r="I576" s="29">
        <v>0.84472853294012196</v>
      </c>
      <c r="J576" s="29">
        <v>1.09519222454378</v>
      </c>
      <c r="K576" s="29">
        <v>0.80930833872010299</v>
      </c>
      <c r="L576" s="29">
        <v>0.64059138254470205</v>
      </c>
      <c r="M576" s="29">
        <v>0.64711032037993699</v>
      </c>
      <c r="N576" s="29">
        <v>0.47245929889705002</v>
      </c>
    </row>
    <row r="577" spans="1:14">
      <c r="A577" s="25">
        <v>576</v>
      </c>
      <c r="B577" s="25" t="s">
        <v>571</v>
      </c>
      <c r="C577" s="29">
        <v>0.63343442773107494</v>
      </c>
      <c r="D577" s="29" t="s">
        <v>957</v>
      </c>
      <c r="E577" s="29" t="s">
        <v>957</v>
      </c>
      <c r="F577" s="29" t="s">
        <v>957</v>
      </c>
      <c r="G577" s="29" t="s">
        <v>957</v>
      </c>
      <c r="H577" s="29" t="s">
        <v>957</v>
      </c>
      <c r="I577" s="29" t="s">
        <v>957</v>
      </c>
      <c r="J577" s="29" t="s">
        <v>957</v>
      </c>
      <c r="K577" s="29" t="s">
        <v>957</v>
      </c>
      <c r="L577" s="29" t="s">
        <v>957</v>
      </c>
      <c r="M577" s="29" t="s">
        <v>957</v>
      </c>
      <c r="N577" s="29" t="s">
        <v>957</v>
      </c>
    </row>
    <row r="578" spans="1:14">
      <c r="A578" s="25">
        <v>577</v>
      </c>
      <c r="B578" s="25" t="s">
        <v>572</v>
      </c>
      <c r="C578" s="29">
        <v>0.853559823604503</v>
      </c>
      <c r="D578" s="29">
        <v>0.74808287687544694</v>
      </c>
      <c r="E578" s="29">
        <v>0.56363005702241897</v>
      </c>
      <c r="F578" s="29">
        <v>0.80839617873848801</v>
      </c>
      <c r="G578" s="29" t="s">
        <v>957</v>
      </c>
      <c r="H578" s="29">
        <v>0.24809443805818401</v>
      </c>
      <c r="I578" s="29" t="s">
        <v>957</v>
      </c>
      <c r="J578" s="29">
        <v>0.85888147460505904</v>
      </c>
      <c r="K578" s="29">
        <v>0.38193095313701902</v>
      </c>
      <c r="L578" s="29">
        <v>0.68012475730539002</v>
      </c>
      <c r="M578" s="29">
        <v>0.41734099368829902</v>
      </c>
      <c r="N578" s="29">
        <v>0.40514893738809898</v>
      </c>
    </row>
    <row r="579" spans="1:14">
      <c r="A579" s="25">
        <v>578</v>
      </c>
      <c r="B579" s="25" t="s">
        <v>573</v>
      </c>
      <c r="C579" s="29">
        <v>0.77314420803782502</v>
      </c>
      <c r="D579" s="29">
        <v>0.74319493226291999</v>
      </c>
      <c r="E579" s="29">
        <v>0.31410402325633702</v>
      </c>
      <c r="F579" s="29">
        <v>0.96428187197418003</v>
      </c>
      <c r="G579" s="29">
        <v>0.63424850885580297</v>
      </c>
      <c r="H579" s="29">
        <v>0.277345905010281</v>
      </c>
      <c r="I579" s="29">
        <v>0.64136372198154101</v>
      </c>
      <c r="J579" s="29">
        <v>1.0324651419286299</v>
      </c>
      <c r="K579" s="29">
        <v>0.932018723234738</v>
      </c>
      <c r="L579" s="29">
        <v>0.828143530235528</v>
      </c>
      <c r="M579" s="29">
        <v>0.79299455686209297</v>
      </c>
      <c r="N579" s="29">
        <v>0.50069646270367396</v>
      </c>
    </row>
    <row r="580" spans="1:14">
      <c r="A580" s="25">
        <v>579</v>
      </c>
      <c r="B580" s="25" t="s">
        <v>574</v>
      </c>
      <c r="C580" s="29">
        <v>0.48483592095977401</v>
      </c>
      <c r="D580" s="29">
        <v>0.62182311064696605</v>
      </c>
      <c r="E580" s="29">
        <v>0.53360920139454604</v>
      </c>
      <c r="F580" s="29">
        <v>0.71167686767809901</v>
      </c>
      <c r="G580" s="29">
        <v>0.16505812494772901</v>
      </c>
      <c r="H580" s="29">
        <v>0.43345036706032603</v>
      </c>
      <c r="I580" s="29">
        <v>0.75964347961271905</v>
      </c>
      <c r="J580" s="29">
        <v>0.68455231609546396</v>
      </c>
      <c r="K580" s="29">
        <v>1.07828541884184</v>
      </c>
      <c r="L580" s="29">
        <v>0.79185963662272896</v>
      </c>
      <c r="M580" s="29">
        <v>0.51826632507778703</v>
      </c>
      <c r="N580" s="29">
        <v>0.69816580674685302</v>
      </c>
    </row>
    <row r="581" spans="1:14">
      <c r="A581" s="25">
        <v>580</v>
      </c>
      <c r="B581" s="25" t="s">
        <v>575</v>
      </c>
      <c r="C581" s="29">
        <v>0.773798483695606</v>
      </c>
      <c r="D581" s="29">
        <v>0.75217036788335201</v>
      </c>
      <c r="E581" s="29">
        <v>0.782994037707472</v>
      </c>
      <c r="F581" s="29">
        <v>0.59442934730044605</v>
      </c>
      <c r="G581" s="29">
        <v>0.411246935053036</v>
      </c>
      <c r="H581" s="29">
        <v>0.27104436229205198</v>
      </c>
      <c r="I581" s="29">
        <v>0.83619143805264096</v>
      </c>
      <c r="J581" s="29">
        <v>1.08665390127807</v>
      </c>
      <c r="K581" s="29">
        <v>0.87840450210499199</v>
      </c>
      <c r="L581" s="29">
        <v>0.693950801015495</v>
      </c>
      <c r="M581" s="29">
        <v>0.73870780093139699</v>
      </c>
      <c r="N581" s="29">
        <v>0.54586069717436803</v>
      </c>
    </row>
    <row r="582" spans="1:14">
      <c r="A582" s="25">
        <v>581</v>
      </c>
      <c r="B582" s="25" t="s">
        <v>576</v>
      </c>
      <c r="C582" s="29">
        <v>1.0681198023640901</v>
      </c>
      <c r="D582" s="29">
        <v>0.61650453690836304</v>
      </c>
      <c r="E582" s="29">
        <v>0.620569384409003</v>
      </c>
      <c r="F582" s="29">
        <v>0.53543477405907103</v>
      </c>
      <c r="G582" s="29">
        <v>0.47041420118343202</v>
      </c>
      <c r="H582" s="29">
        <v>0.27026881430803201</v>
      </c>
      <c r="I582" s="29">
        <v>0.64637723066754804</v>
      </c>
      <c r="J582" s="29">
        <v>0.88057358695198096</v>
      </c>
      <c r="K582" s="29">
        <v>0.397338930277567</v>
      </c>
      <c r="L582" s="29">
        <v>0.729226805885552</v>
      </c>
      <c r="M582" s="29">
        <v>0.552293081477506</v>
      </c>
      <c r="N582" s="29">
        <v>0.50680129524439299</v>
      </c>
    </row>
    <row r="583" spans="1:14">
      <c r="A583" s="25">
        <v>582</v>
      </c>
      <c r="B583" s="25" t="s">
        <v>577</v>
      </c>
      <c r="C583" s="29">
        <v>0.762116274008793</v>
      </c>
      <c r="D583" s="29">
        <v>0.75297131095388103</v>
      </c>
      <c r="E583" s="29">
        <v>0.50300808049536105</v>
      </c>
      <c r="F583" s="29">
        <v>0.439645327239439</v>
      </c>
      <c r="G583" s="29">
        <v>0.53433238567917896</v>
      </c>
      <c r="H583" s="29">
        <v>0.23894580178447</v>
      </c>
      <c r="I583" s="29">
        <v>0.650356263194933</v>
      </c>
      <c r="J583" s="29">
        <v>0.97730748708707005</v>
      </c>
      <c r="K583" s="29">
        <v>0.78173670290919794</v>
      </c>
      <c r="L583" s="29">
        <v>0.54143780969177802</v>
      </c>
      <c r="M583" s="29">
        <v>0.70711015917013098</v>
      </c>
      <c r="N583" s="29">
        <v>0.50734356814277004</v>
      </c>
    </row>
    <row r="584" spans="1:14">
      <c r="A584" s="25">
        <v>583</v>
      </c>
      <c r="B584" s="25" t="s">
        <v>578</v>
      </c>
      <c r="C584" s="29">
        <v>0.65576930800433697</v>
      </c>
      <c r="D584" s="29">
        <v>0.70951092807924199</v>
      </c>
      <c r="E584" s="29">
        <v>0.84768127663269799</v>
      </c>
      <c r="F584" s="29">
        <v>0.72061072186594199</v>
      </c>
      <c r="G584" s="29">
        <v>0.50422198805760499</v>
      </c>
      <c r="H584" s="29">
        <v>0.27206916505016099</v>
      </c>
      <c r="I584" s="29">
        <v>1.4547502468918601</v>
      </c>
      <c r="J584" s="29">
        <v>0.93496224173826004</v>
      </c>
      <c r="K584" s="29">
        <v>1.4957829136176399</v>
      </c>
      <c r="L584" s="29">
        <v>0.815789682759961</v>
      </c>
      <c r="M584" s="29">
        <v>0.72053806228481199</v>
      </c>
      <c r="N584" s="29">
        <v>0.55273579989577903</v>
      </c>
    </row>
    <row r="585" spans="1:14">
      <c r="A585" s="25">
        <v>584</v>
      </c>
      <c r="B585" s="25" t="s">
        <v>579</v>
      </c>
      <c r="C585" s="29">
        <v>0.76625279227829002</v>
      </c>
      <c r="D585" s="29">
        <v>0.73359165196040799</v>
      </c>
      <c r="E585" s="29">
        <v>0.78390744302616999</v>
      </c>
      <c r="F585" s="29">
        <v>0.69091138920490403</v>
      </c>
      <c r="G585" s="29">
        <v>0.57877755870227598</v>
      </c>
      <c r="H585" s="29">
        <v>0.23689396004517299</v>
      </c>
      <c r="I585" s="29">
        <v>0.85188649828500196</v>
      </c>
      <c r="J585" s="29">
        <v>1.01209462263592</v>
      </c>
      <c r="K585" s="29">
        <v>0.81169781879007596</v>
      </c>
      <c r="L585" s="29">
        <v>0.67090257412838095</v>
      </c>
      <c r="M585" s="29">
        <v>0.70657384404216395</v>
      </c>
      <c r="N585" s="29">
        <v>0.462910686751275</v>
      </c>
    </row>
    <row r="586" spans="1:14">
      <c r="A586" s="25">
        <v>585</v>
      </c>
      <c r="B586" s="25" t="s">
        <v>580</v>
      </c>
      <c r="C586" s="29">
        <v>1.17213775749257</v>
      </c>
      <c r="D586" s="29">
        <v>0.91855361380878497</v>
      </c>
      <c r="E586" s="29">
        <v>1.0584135109810999</v>
      </c>
      <c r="F586" s="29">
        <v>0.63677808211005504</v>
      </c>
      <c r="G586" s="29">
        <v>0.522548689267188</v>
      </c>
      <c r="H586" s="29">
        <v>0.45979135895666201</v>
      </c>
      <c r="I586" s="29">
        <v>0.87274975708859603</v>
      </c>
      <c r="J586" s="29">
        <v>1.05761896113331</v>
      </c>
      <c r="K586" s="29">
        <v>0.724800859280194</v>
      </c>
      <c r="L586" s="29">
        <v>1.1936451656893501</v>
      </c>
      <c r="M586" s="29">
        <v>0.68768768768768795</v>
      </c>
      <c r="N586" s="29">
        <v>0.65354386536077902</v>
      </c>
    </row>
    <row r="587" spans="1:14">
      <c r="A587" s="25">
        <v>586</v>
      </c>
      <c r="B587" s="25" t="s">
        <v>581</v>
      </c>
      <c r="C587" s="29">
        <v>6.6511258278145702</v>
      </c>
      <c r="D587" s="29" t="s">
        <v>957</v>
      </c>
      <c r="E587" s="29" t="s">
        <v>957</v>
      </c>
      <c r="F587" s="29" t="s">
        <v>957</v>
      </c>
      <c r="G587" s="29" t="s">
        <v>957</v>
      </c>
      <c r="H587" s="29" t="s">
        <v>957</v>
      </c>
      <c r="I587" s="29" t="s">
        <v>957</v>
      </c>
      <c r="J587" s="29" t="s">
        <v>957</v>
      </c>
      <c r="K587" s="29" t="s">
        <v>957</v>
      </c>
      <c r="L587" s="29" t="s">
        <v>957</v>
      </c>
      <c r="M587" s="29" t="s">
        <v>957</v>
      </c>
      <c r="N587" s="29" t="s">
        <v>957</v>
      </c>
    </row>
    <row r="588" spans="1:14">
      <c r="A588" s="25">
        <v>587</v>
      </c>
      <c r="B588" s="25" t="s">
        <v>582</v>
      </c>
      <c r="C588" s="29">
        <v>0.84798649889206201</v>
      </c>
      <c r="D588" s="29">
        <v>0.70033387959544902</v>
      </c>
      <c r="E588" s="29">
        <v>0.73809595700353303</v>
      </c>
      <c r="F588" s="29">
        <v>0.60633891590131495</v>
      </c>
      <c r="G588" s="29">
        <v>0.51795783734843603</v>
      </c>
      <c r="H588" s="29">
        <v>0.21302209519563201</v>
      </c>
      <c r="I588" s="29">
        <v>0.77431831330152301</v>
      </c>
      <c r="J588" s="29">
        <v>0.98752549703846704</v>
      </c>
      <c r="K588" s="29">
        <v>0.67981624126908402</v>
      </c>
      <c r="L588" s="29" t="s">
        <v>957</v>
      </c>
      <c r="M588" s="29">
        <v>0.66260334958660205</v>
      </c>
      <c r="N588" s="29">
        <v>0.47121331554693202</v>
      </c>
    </row>
    <row r="589" spans="1:14">
      <c r="A589" s="25">
        <v>588</v>
      </c>
      <c r="B589" s="25" t="s">
        <v>583</v>
      </c>
      <c r="C589" s="29">
        <v>0.71854328705386405</v>
      </c>
      <c r="D589" s="29">
        <v>0.71744660233375002</v>
      </c>
      <c r="E589" s="29">
        <v>0.45716201285198099</v>
      </c>
      <c r="F589" s="29">
        <v>0.45883430441395801</v>
      </c>
      <c r="G589" s="29">
        <v>0.405365096034494</v>
      </c>
      <c r="H589" s="29">
        <v>0.202891310929458</v>
      </c>
      <c r="I589" s="29">
        <v>0.69335310876076495</v>
      </c>
      <c r="J589" s="29">
        <v>0.61502989565829103</v>
      </c>
      <c r="K589" s="29">
        <v>0.66288636869023798</v>
      </c>
      <c r="L589" s="29">
        <v>0.74832335761178204</v>
      </c>
      <c r="M589" s="29" t="s">
        <v>957</v>
      </c>
      <c r="N589" s="29">
        <v>0.42635170001720102</v>
      </c>
    </row>
    <row r="590" spans="1:14">
      <c r="A590" s="25">
        <v>589</v>
      </c>
      <c r="B590" s="25" t="s">
        <v>584</v>
      </c>
      <c r="C590" s="29" t="s">
        <v>957</v>
      </c>
      <c r="D590" s="29" t="s">
        <v>957</v>
      </c>
      <c r="E590" s="29" t="s">
        <v>957</v>
      </c>
      <c r="F590" s="29" t="s">
        <v>957</v>
      </c>
      <c r="G590" s="29" t="s">
        <v>957</v>
      </c>
      <c r="H590" s="29">
        <v>0.19739149682450499</v>
      </c>
      <c r="I590" s="29" t="s">
        <v>957</v>
      </c>
      <c r="J590" s="29" t="s">
        <v>957</v>
      </c>
      <c r="K590" s="29" t="s">
        <v>957</v>
      </c>
      <c r="L590" s="29" t="s">
        <v>957</v>
      </c>
      <c r="M590" s="29" t="s">
        <v>957</v>
      </c>
      <c r="N590" s="29" t="s">
        <v>957</v>
      </c>
    </row>
    <row r="591" spans="1:14">
      <c r="A591" s="25">
        <v>590</v>
      </c>
      <c r="B591" s="25" t="s">
        <v>585</v>
      </c>
      <c r="C591" s="29">
        <v>0.64777339087319796</v>
      </c>
      <c r="D591" s="29">
        <v>0.70129341073429097</v>
      </c>
      <c r="E591" s="29">
        <v>0.70689534231200901</v>
      </c>
      <c r="F591" s="29">
        <v>0.51928985523360105</v>
      </c>
      <c r="G591" s="29" t="s">
        <v>957</v>
      </c>
      <c r="H591" s="29">
        <v>0.36852695290895299</v>
      </c>
      <c r="I591" s="29">
        <v>0.77485456614917503</v>
      </c>
      <c r="J591" s="29">
        <v>1.1165094339622601</v>
      </c>
      <c r="K591" s="29" t="s">
        <v>957</v>
      </c>
      <c r="L591" s="29">
        <v>0.56902682798527104</v>
      </c>
      <c r="M591" s="29" t="s">
        <v>957</v>
      </c>
      <c r="N591" s="29">
        <v>0.67613105829017395</v>
      </c>
    </row>
    <row r="592" spans="1:14">
      <c r="A592" s="25">
        <v>591</v>
      </c>
      <c r="B592" s="25" t="s">
        <v>586</v>
      </c>
      <c r="C592" s="29">
        <v>0.63912479702814196</v>
      </c>
      <c r="D592" s="29">
        <v>0.78081070672058595</v>
      </c>
      <c r="E592" s="29">
        <v>0.65469049294100201</v>
      </c>
      <c r="F592" s="29">
        <v>0.59505569201132602</v>
      </c>
      <c r="G592" s="29">
        <v>0.55842177789716896</v>
      </c>
      <c r="H592" s="29">
        <v>0.26519461574166198</v>
      </c>
      <c r="I592" s="29">
        <v>0.69355206197311403</v>
      </c>
      <c r="J592" s="29">
        <v>1.0299456266070599</v>
      </c>
      <c r="K592" s="29">
        <v>9.4977326631574499</v>
      </c>
      <c r="L592" s="29">
        <v>0.68292486218519899</v>
      </c>
      <c r="M592" s="29">
        <v>4.0171282831790496</v>
      </c>
      <c r="N592" s="29">
        <v>0.46143755476901399</v>
      </c>
    </row>
    <row r="593" spans="1:14">
      <c r="A593" s="25">
        <v>592</v>
      </c>
      <c r="B593" s="25" t="s">
        <v>587</v>
      </c>
      <c r="C593" s="29" t="s">
        <v>957</v>
      </c>
      <c r="D593" s="29">
        <v>0.58228096868264201</v>
      </c>
      <c r="E593" s="29">
        <v>0.65764703091908705</v>
      </c>
      <c r="F593" s="29">
        <v>1.8533904676325901</v>
      </c>
      <c r="G593" s="29">
        <v>0.47597328752207901</v>
      </c>
      <c r="H593" s="29">
        <v>0.51102270973967201</v>
      </c>
      <c r="I593" s="29">
        <v>0.52595948291702799</v>
      </c>
      <c r="J593" s="29">
        <v>0.89464776392815903</v>
      </c>
      <c r="K593" s="29">
        <v>0.62610886193443505</v>
      </c>
      <c r="L593" s="29" t="s">
        <v>957</v>
      </c>
      <c r="M593" s="29">
        <v>0.57514098460600505</v>
      </c>
      <c r="N593" s="29">
        <v>0.991548134405277</v>
      </c>
    </row>
    <row r="594" spans="1:14">
      <c r="A594" s="25">
        <v>593</v>
      </c>
      <c r="B594" s="25" t="s">
        <v>588</v>
      </c>
      <c r="C594" s="29">
        <v>0.76239484015703896</v>
      </c>
      <c r="D594" s="29">
        <v>0.73111641721507203</v>
      </c>
      <c r="E594" s="29">
        <v>0.74449027877070695</v>
      </c>
      <c r="F594" s="29">
        <v>0.68681956341530803</v>
      </c>
      <c r="G594" s="29">
        <v>0.59983065198983898</v>
      </c>
      <c r="H594" s="29">
        <v>0.278432048876122</v>
      </c>
      <c r="I594" s="29">
        <v>1.12979122906836</v>
      </c>
      <c r="J594" s="29">
        <v>1.03146940822467</v>
      </c>
      <c r="K594" s="29">
        <v>0.78401464307504598</v>
      </c>
      <c r="L594" s="29">
        <v>0.64902770909703</v>
      </c>
      <c r="M594" s="29">
        <v>0.71059251133051904</v>
      </c>
      <c r="N594" s="29">
        <v>0.58920975557200395</v>
      </c>
    </row>
    <row r="595" spans="1:14">
      <c r="A595" s="25">
        <v>594</v>
      </c>
      <c r="B595" s="25" t="s">
        <v>589</v>
      </c>
      <c r="C595" s="29">
        <v>0.46400336313469398</v>
      </c>
      <c r="D595" s="29">
        <v>0.33802887245140301</v>
      </c>
      <c r="E595" s="29">
        <v>0.75023157337567803</v>
      </c>
      <c r="F595" s="29" t="s">
        <v>957</v>
      </c>
      <c r="G595" s="29">
        <v>0.70013127364951799</v>
      </c>
      <c r="H595" s="29">
        <v>0.24416283744974199</v>
      </c>
      <c r="I595" s="29">
        <v>0.92949560644848805</v>
      </c>
      <c r="J595" s="29">
        <v>1.0805458419634399</v>
      </c>
      <c r="K595" s="29">
        <v>5.6819002841477504</v>
      </c>
      <c r="L595" s="29">
        <v>0.50421178405122202</v>
      </c>
      <c r="M595" s="29">
        <v>0.453301205048318</v>
      </c>
      <c r="N595" s="29">
        <v>0.45513193837948801</v>
      </c>
    </row>
    <row r="596" spans="1:14">
      <c r="A596" s="25">
        <v>595</v>
      </c>
      <c r="B596" s="25" t="s">
        <v>590</v>
      </c>
      <c r="C596" s="29">
        <v>1.78673122786731</v>
      </c>
      <c r="D596" s="29">
        <v>3.0540788616760501</v>
      </c>
      <c r="E596" s="29" t="s">
        <v>957</v>
      </c>
      <c r="F596" s="29" t="s">
        <v>957</v>
      </c>
      <c r="G596" s="29" t="s">
        <v>957</v>
      </c>
      <c r="H596" s="29" t="s">
        <v>957</v>
      </c>
      <c r="I596" s="29" t="s">
        <v>957</v>
      </c>
      <c r="J596" s="29">
        <v>0.53665179731506996</v>
      </c>
      <c r="K596" s="29">
        <v>2.4255884868958</v>
      </c>
      <c r="L596" s="29">
        <v>0.87863338084873999</v>
      </c>
      <c r="M596" s="29" t="s">
        <v>957</v>
      </c>
      <c r="N596" s="29" t="s">
        <v>957</v>
      </c>
    </row>
    <row r="597" spans="1:14">
      <c r="A597" s="25">
        <v>596</v>
      </c>
      <c r="B597" s="25" t="s">
        <v>591</v>
      </c>
      <c r="C597" s="29">
        <v>0.55937622597096903</v>
      </c>
      <c r="D597" s="29">
        <v>0.63906417686198802</v>
      </c>
      <c r="E597" s="29">
        <v>0.70709862892525399</v>
      </c>
      <c r="F597" s="29">
        <v>0.61242868920204696</v>
      </c>
      <c r="G597" s="29">
        <v>0.65304684748150799</v>
      </c>
      <c r="H597" s="29">
        <v>0.358409574205034</v>
      </c>
      <c r="I597" s="29">
        <v>0.84246598850649801</v>
      </c>
      <c r="J597" s="29">
        <v>1.0496213110472701</v>
      </c>
      <c r="K597" s="29">
        <v>0.80759112125056098</v>
      </c>
      <c r="L597" s="29" t="s">
        <v>957</v>
      </c>
      <c r="M597" s="29" t="s">
        <v>957</v>
      </c>
      <c r="N597" s="29">
        <v>0.46962359332557202</v>
      </c>
    </row>
    <row r="598" spans="1:14">
      <c r="A598" s="25">
        <v>597</v>
      </c>
      <c r="B598" s="25" t="s">
        <v>592</v>
      </c>
      <c r="C598" s="29">
        <v>0.74767281580854805</v>
      </c>
      <c r="D598" s="29">
        <v>0.71310240839191996</v>
      </c>
      <c r="E598" s="29">
        <v>2.7142834516629102</v>
      </c>
      <c r="F598" s="29">
        <v>0.57810287559902196</v>
      </c>
      <c r="G598" s="29">
        <v>0.84811014312833799</v>
      </c>
      <c r="H598" s="29">
        <v>0.27767329562045701</v>
      </c>
      <c r="I598" s="29">
        <v>0.84842603352440205</v>
      </c>
      <c r="J598" s="29">
        <v>3.9013254408194502</v>
      </c>
      <c r="K598" s="29" t="s">
        <v>957</v>
      </c>
      <c r="L598" s="29" t="s">
        <v>957</v>
      </c>
      <c r="M598" s="29" t="s">
        <v>957</v>
      </c>
      <c r="N598" s="29">
        <v>0.53757136583223497</v>
      </c>
    </row>
    <row r="599" spans="1:14">
      <c r="A599" s="25">
        <v>598</v>
      </c>
      <c r="B599" s="25" t="s">
        <v>593</v>
      </c>
      <c r="C599" s="29">
        <v>0.72136711923645602</v>
      </c>
      <c r="D599" s="29">
        <v>0.762383177570093</v>
      </c>
      <c r="E599" s="29">
        <v>0.442089725932377</v>
      </c>
      <c r="F599" s="29">
        <v>0.71834472303483199</v>
      </c>
      <c r="G599" s="29">
        <v>0.56617786532428704</v>
      </c>
      <c r="H599" s="29">
        <v>0.24796149328138001</v>
      </c>
      <c r="I599" s="29">
        <v>0.80713436107936698</v>
      </c>
      <c r="J599" s="29">
        <v>1.13232532383108</v>
      </c>
      <c r="K599" s="29">
        <v>0.76107148332798102</v>
      </c>
      <c r="L599" s="29">
        <v>0.67988511538849095</v>
      </c>
      <c r="M599" s="29">
        <v>0.68779201205727203</v>
      </c>
      <c r="N599" s="29">
        <v>0.49968772694262897</v>
      </c>
    </row>
    <row r="600" spans="1:14">
      <c r="A600" s="25">
        <v>599</v>
      </c>
      <c r="B600" s="25" t="s">
        <v>594</v>
      </c>
      <c r="C600" s="29">
        <v>0.62908571570266802</v>
      </c>
      <c r="D600" s="29">
        <v>1.2981855427839499</v>
      </c>
      <c r="E600" s="29">
        <v>1.9412582863568899</v>
      </c>
      <c r="F600" s="29">
        <v>0.51186493688506496</v>
      </c>
      <c r="G600" s="29" t="s">
        <v>957</v>
      </c>
      <c r="H600" s="29" t="s">
        <v>957</v>
      </c>
      <c r="I600" s="29" t="s">
        <v>957</v>
      </c>
      <c r="J600" s="29">
        <v>0.99794602235081098</v>
      </c>
      <c r="K600" s="29" t="s">
        <v>957</v>
      </c>
      <c r="L600" s="29" t="s">
        <v>957</v>
      </c>
      <c r="M600" s="29" t="s">
        <v>957</v>
      </c>
      <c r="N600" s="29" t="s">
        <v>957</v>
      </c>
    </row>
    <row r="601" spans="1:14">
      <c r="A601" s="25">
        <v>600</v>
      </c>
      <c r="B601" s="25" t="s">
        <v>595</v>
      </c>
      <c r="C601" s="29">
        <v>0.94741918806243197</v>
      </c>
      <c r="D601" s="29" t="s">
        <v>957</v>
      </c>
      <c r="E601" s="29" t="s">
        <v>957</v>
      </c>
      <c r="F601" s="29" t="s">
        <v>957</v>
      </c>
      <c r="G601" s="29" t="s">
        <v>957</v>
      </c>
      <c r="H601" s="29" t="s">
        <v>957</v>
      </c>
      <c r="I601" s="29" t="s">
        <v>957</v>
      </c>
      <c r="J601" s="29" t="s">
        <v>957</v>
      </c>
      <c r="K601" s="29">
        <v>3.0947277474255399</v>
      </c>
      <c r="L601" s="29" t="s">
        <v>957</v>
      </c>
      <c r="M601" s="29" t="s">
        <v>957</v>
      </c>
      <c r="N601" s="29" t="s">
        <v>957</v>
      </c>
    </row>
    <row r="602" spans="1:14">
      <c r="A602" s="25">
        <v>601</v>
      </c>
      <c r="B602" s="25" t="s">
        <v>596</v>
      </c>
      <c r="C602" s="29" t="s">
        <v>957</v>
      </c>
      <c r="D602" s="29" t="s">
        <v>957</v>
      </c>
      <c r="E602" s="29" t="s">
        <v>957</v>
      </c>
      <c r="F602" s="29" t="s">
        <v>957</v>
      </c>
      <c r="G602" s="29" t="s">
        <v>957</v>
      </c>
      <c r="H602" s="29" t="s">
        <v>957</v>
      </c>
      <c r="I602" s="29" t="s">
        <v>957</v>
      </c>
      <c r="J602" s="29" t="s">
        <v>957</v>
      </c>
      <c r="K602" s="29">
        <v>5.4746429263553704</v>
      </c>
      <c r="L602" s="29" t="s">
        <v>957</v>
      </c>
      <c r="M602" s="29" t="s">
        <v>957</v>
      </c>
      <c r="N602" s="29" t="s">
        <v>957</v>
      </c>
    </row>
    <row r="603" spans="1:14">
      <c r="A603" s="25">
        <v>602</v>
      </c>
      <c r="B603" s="25" t="s">
        <v>597</v>
      </c>
      <c r="C603" s="29">
        <v>0.56551601502589499</v>
      </c>
      <c r="D603" s="29">
        <v>0.70729244711123296</v>
      </c>
      <c r="E603" s="29">
        <v>0.77391713255656003</v>
      </c>
      <c r="F603" s="29">
        <v>0.64028329700337605</v>
      </c>
      <c r="G603" s="29">
        <v>0.50566776470618502</v>
      </c>
      <c r="H603" s="29">
        <v>0.29975906283752002</v>
      </c>
      <c r="I603" s="29">
        <v>0.63202806485256502</v>
      </c>
      <c r="J603" s="29">
        <v>0.76658940987698299</v>
      </c>
      <c r="K603" s="29">
        <v>0.74393590165733703</v>
      </c>
      <c r="L603" s="29">
        <v>0.70305797226289901</v>
      </c>
      <c r="M603" s="29">
        <v>0.69353210682285904</v>
      </c>
      <c r="N603" s="29">
        <v>0.4549279098374</v>
      </c>
    </row>
    <row r="604" spans="1:14">
      <c r="A604" s="25">
        <v>603</v>
      </c>
      <c r="B604" s="25" t="s">
        <v>598</v>
      </c>
      <c r="C604" s="29" t="s">
        <v>957</v>
      </c>
      <c r="D604" s="29" t="s">
        <v>957</v>
      </c>
      <c r="E604" s="29" t="s">
        <v>957</v>
      </c>
      <c r="F604" s="29" t="s">
        <v>957</v>
      </c>
      <c r="G604" s="29" t="s">
        <v>957</v>
      </c>
      <c r="H604" s="29" t="s">
        <v>957</v>
      </c>
      <c r="I604" s="29" t="s">
        <v>957</v>
      </c>
      <c r="J604" s="29" t="s">
        <v>957</v>
      </c>
      <c r="K604" s="29">
        <v>0.57406930210946605</v>
      </c>
      <c r="L604" s="29" t="s">
        <v>957</v>
      </c>
      <c r="M604" s="29" t="s">
        <v>957</v>
      </c>
      <c r="N604" s="29">
        <v>1.2800533703390899</v>
      </c>
    </row>
    <row r="605" spans="1:14">
      <c r="A605" s="25">
        <v>604</v>
      </c>
      <c r="B605" s="25" t="s">
        <v>599</v>
      </c>
      <c r="C605" s="29" t="s">
        <v>957</v>
      </c>
      <c r="D605" s="29" t="s">
        <v>957</v>
      </c>
      <c r="E605" s="29" t="s">
        <v>957</v>
      </c>
      <c r="F605" s="29" t="s">
        <v>957</v>
      </c>
      <c r="G605" s="29" t="s">
        <v>957</v>
      </c>
      <c r="H605" s="29" t="s">
        <v>957</v>
      </c>
      <c r="I605" s="29" t="s">
        <v>957</v>
      </c>
      <c r="J605" s="29">
        <v>0.478342238982287</v>
      </c>
      <c r="K605" s="29" t="s">
        <v>957</v>
      </c>
      <c r="L605" s="29" t="s">
        <v>957</v>
      </c>
      <c r="M605" s="29" t="s">
        <v>957</v>
      </c>
      <c r="N605" s="29" t="s">
        <v>957</v>
      </c>
    </row>
    <row r="606" spans="1:14">
      <c r="A606" s="25">
        <v>605</v>
      </c>
      <c r="B606" s="25" t="s">
        <v>600</v>
      </c>
      <c r="C606" s="29">
        <v>0.79761232852909403</v>
      </c>
      <c r="D606" s="29">
        <v>0.74630726835247596</v>
      </c>
      <c r="E606" s="29">
        <v>0.77034210696501304</v>
      </c>
      <c r="F606" s="29">
        <v>0.67981571402133401</v>
      </c>
      <c r="G606" s="29">
        <v>0.55834068843777596</v>
      </c>
      <c r="H606" s="29">
        <v>0.23549504023956599</v>
      </c>
      <c r="I606" s="29">
        <v>0.85408701043711899</v>
      </c>
      <c r="J606" s="29">
        <v>1.0477563637615801</v>
      </c>
      <c r="K606" s="29">
        <v>0.82180125394187298</v>
      </c>
      <c r="L606" s="29">
        <v>0.65515951477582401</v>
      </c>
      <c r="M606" s="29">
        <v>0.65156996923645005</v>
      </c>
      <c r="N606" s="29">
        <v>0.52787096001048495</v>
      </c>
    </row>
    <row r="607" spans="1:14">
      <c r="A607" s="25">
        <v>606</v>
      </c>
      <c r="B607" s="25" t="s">
        <v>601</v>
      </c>
      <c r="C607" s="29">
        <v>0.775670347903751</v>
      </c>
      <c r="D607" s="29">
        <v>0.75861306723087096</v>
      </c>
      <c r="E607" s="29">
        <v>0.77567571713573402</v>
      </c>
      <c r="F607" s="29">
        <v>0.65772015572508002</v>
      </c>
      <c r="G607" s="29">
        <v>0.57395803450911298</v>
      </c>
      <c r="H607" s="29">
        <v>0.25219502843632202</v>
      </c>
      <c r="I607" s="29">
        <v>0.834930900992776</v>
      </c>
      <c r="J607" s="29">
        <v>1.14862234657259</v>
      </c>
      <c r="K607" s="29">
        <v>0.93658824867697199</v>
      </c>
      <c r="L607" s="29">
        <v>0.67696277260887805</v>
      </c>
      <c r="M607" s="29">
        <v>0.70525253845383196</v>
      </c>
      <c r="N607" s="29">
        <v>0.53923393276376996</v>
      </c>
    </row>
    <row r="608" spans="1:14">
      <c r="A608" s="25">
        <v>607</v>
      </c>
      <c r="B608" s="25" t="s">
        <v>602</v>
      </c>
      <c r="C608" s="29">
        <v>0.77387552433222095</v>
      </c>
      <c r="D608" s="29">
        <v>0.74901826035735297</v>
      </c>
      <c r="E608" s="29">
        <v>0.69672884563395499</v>
      </c>
      <c r="F608" s="29">
        <v>0.58795918663857205</v>
      </c>
      <c r="G608" s="29">
        <v>0.53126192751655499</v>
      </c>
      <c r="H608" s="29">
        <v>0.20158581604533901</v>
      </c>
      <c r="I608" s="29">
        <v>0.89088548211443397</v>
      </c>
      <c r="J608" s="29">
        <v>0.96873072713645303</v>
      </c>
      <c r="K608" s="29">
        <v>0.70368574199806</v>
      </c>
      <c r="L608" s="29">
        <v>0.61551794774825896</v>
      </c>
      <c r="M608" s="29">
        <v>0.64939204252624705</v>
      </c>
      <c r="N608" s="29">
        <v>0.48299257052872802</v>
      </c>
    </row>
    <row r="609" spans="1:14">
      <c r="A609" s="25">
        <v>608</v>
      </c>
      <c r="B609" s="25" t="s">
        <v>603</v>
      </c>
      <c r="C609" s="29">
        <v>0.59212325644999497</v>
      </c>
      <c r="D609" s="29">
        <v>0.65017951878248703</v>
      </c>
      <c r="E609" s="29">
        <v>0.74674284493806098</v>
      </c>
      <c r="F609" s="29">
        <v>0.62092704169898005</v>
      </c>
      <c r="G609" s="29">
        <v>0.57897711607389002</v>
      </c>
      <c r="H609" s="29">
        <v>0.26590888826244402</v>
      </c>
      <c r="I609" s="29">
        <v>0.77303130468598102</v>
      </c>
      <c r="J609" s="29">
        <v>0.93913062089334998</v>
      </c>
      <c r="K609" s="29">
        <v>0.50717520578568898</v>
      </c>
      <c r="L609" s="29">
        <v>0.65327036178934195</v>
      </c>
      <c r="M609" s="29">
        <v>0.69252610246774604</v>
      </c>
      <c r="N609" s="29">
        <v>0.54205402958044102</v>
      </c>
    </row>
    <row r="610" spans="1:14">
      <c r="A610" s="25">
        <v>609</v>
      </c>
      <c r="B610" s="25" t="s">
        <v>604</v>
      </c>
      <c r="C610" s="29">
        <v>0.733262617790715</v>
      </c>
      <c r="D610" s="29">
        <v>0.74052955826451705</v>
      </c>
      <c r="E610" s="29">
        <v>0.693812053753876</v>
      </c>
      <c r="F610" s="29">
        <v>0.61458490281753797</v>
      </c>
      <c r="G610" s="29">
        <v>0.52569501267287999</v>
      </c>
      <c r="H610" s="29">
        <v>0.25412797852108698</v>
      </c>
      <c r="I610" s="29">
        <v>0.78902102618057202</v>
      </c>
      <c r="J610" s="29">
        <v>0.99449944994499495</v>
      </c>
      <c r="K610" s="29">
        <v>0.76003016591251904</v>
      </c>
      <c r="L610" s="29">
        <v>0.65898311999591996</v>
      </c>
      <c r="M610" s="29">
        <v>0.67352801926446704</v>
      </c>
      <c r="N610" s="29">
        <v>0.512227517774826</v>
      </c>
    </row>
    <row r="611" spans="1:14">
      <c r="A611" s="25">
        <v>610</v>
      </c>
      <c r="B611" s="25" t="s">
        <v>605</v>
      </c>
      <c r="C611" s="29">
        <v>0.67021876949965997</v>
      </c>
      <c r="D611" s="29">
        <v>0.68764060499082802</v>
      </c>
      <c r="E611" s="29">
        <v>0.69637522026939302</v>
      </c>
      <c r="F611" s="29">
        <v>0.42794154422073799</v>
      </c>
      <c r="G611" s="29">
        <v>0.45498036042948897</v>
      </c>
      <c r="H611" s="29">
        <v>0.25344716944281698</v>
      </c>
      <c r="I611" s="29">
        <v>0.78580963823254601</v>
      </c>
      <c r="J611" s="29">
        <v>0.97561354004786904</v>
      </c>
      <c r="K611" s="29">
        <v>0.33155414214367501</v>
      </c>
      <c r="L611" s="29">
        <v>0.23654603412713299</v>
      </c>
      <c r="M611" s="29">
        <v>0.69544046038069895</v>
      </c>
      <c r="N611" s="29">
        <v>0.51031859920658895</v>
      </c>
    </row>
    <row r="612" spans="1:14">
      <c r="A612" s="25">
        <v>611</v>
      </c>
      <c r="B612" s="25" t="s">
        <v>606</v>
      </c>
      <c r="C612" s="29">
        <v>0.81951304862784202</v>
      </c>
      <c r="D612" s="29">
        <v>0.74113183088701895</v>
      </c>
      <c r="E612" s="29">
        <v>0.67016231754008904</v>
      </c>
      <c r="F612" s="29">
        <v>0.69483121107541002</v>
      </c>
      <c r="G612" s="29">
        <v>0.53811719564029503</v>
      </c>
      <c r="H612" s="29">
        <v>0.256627394982271</v>
      </c>
      <c r="I612" s="29">
        <v>0.87682231969097002</v>
      </c>
      <c r="J612" s="29">
        <v>1.0250085757591301</v>
      </c>
      <c r="K612" s="29">
        <v>2.2029883906619099</v>
      </c>
      <c r="L612" s="29">
        <v>0.67579886534451805</v>
      </c>
      <c r="M612" s="29">
        <v>0.60998848227107805</v>
      </c>
      <c r="N612" s="29">
        <v>0.49036976589421999</v>
      </c>
    </row>
    <row r="613" spans="1:14">
      <c r="A613" s="25">
        <v>612</v>
      </c>
      <c r="B613" s="25" t="s">
        <v>607</v>
      </c>
      <c r="C613" s="29">
        <v>0.71947206719368695</v>
      </c>
      <c r="D613" s="29">
        <v>0.66139890565941795</v>
      </c>
      <c r="E613" s="29">
        <v>1.2304982647754601</v>
      </c>
      <c r="F613" s="29">
        <v>0.86357490675382798</v>
      </c>
      <c r="G613" s="29">
        <v>0.62150470555463</v>
      </c>
      <c r="H613" s="29">
        <v>0.14783778979710999</v>
      </c>
      <c r="I613" s="29">
        <v>1.1914419242807499</v>
      </c>
      <c r="J613" s="29">
        <v>0.87671612042590197</v>
      </c>
      <c r="K613" s="29">
        <v>1.0346894786474501</v>
      </c>
      <c r="L613" s="29">
        <v>0.90279900187631801</v>
      </c>
      <c r="M613" s="29">
        <v>0.84939145202377597</v>
      </c>
      <c r="N613" s="29">
        <v>0.69855455647936704</v>
      </c>
    </row>
    <row r="614" spans="1:14">
      <c r="A614" s="25">
        <v>613</v>
      </c>
      <c r="B614" s="25" t="s">
        <v>608</v>
      </c>
      <c r="C614" s="29">
        <v>0.78457336262692201</v>
      </c>
      <c r="D614" s="29">
        <v>0.77372067988527904</v>
      </c>
      <c r="E614" s="29">
        <v>0.89781567509205196</v>
      </c>
      <c r="F614" s="29">
        <v>0.93609941246815398</v>
      </c>
      <c r="G614" s="29">
        <v>0.73521670339576295</v>
      </c>
      <c r="H614" s="29">
        <v>0.38029622980251299</v>
      </c>
      <c r="I614" s="29">
        <v>0.87305733890515902</v>
      </c>
      <c r="J614" s="29">
        <v>1.10238075555923</v>
      </c>
      <c r="K614" s="29">
        <v>0.85658188542673996</v>
      </c>
      <c r="L614" s="29">
        <v>0.89101996143221995</v>
      </c>
      <c r="M614" s="29">
        <v>0.84432458936013699</v>
      </c>
      <c r="N614" s="29">
        <v>0.70847116478515804</v>
      </c>
    </row>
    <row r="615" spans="1:14">
      <c r="A615" s="25">
        <v>614</v>
      </c>
      <c r="B615" s="25" t="s">
        <v>609</v>
      </c>
      <c r="C615" s="29">
        <v>0.83959743659175001</v>
      </c>
      <c r="D615" s="29">
        <v>0.72714696975361703</v>
      </c>
      <c r="E615" s="29">
        <v>0.91995658580308304</v>
      </c>
      <c r="F615" s="29">
        <v>0.96816143497757801</v>
      </c>
      <c r="G615" s="29">
        <v>0.69463873800133902</v>
      </c>
      <c r="H615" s="29">
        <v>0.395310064876228</v>
      </c>
      <c r="I615" s="29">
        <v>0.93401473494436305</v>
      </c>
      <c r="J615" s="29">
        <v>1.1777477998329799</v>
      </c>
      <c r="K615" s="29">
        <v>0.80205989110202602</v>
      </c>
      <c r="L615" s="29">
        <v>0.94611727416798697</v>
      </c>
      <c r="M615" s="29">
        <v>0.82285993844828298</v>
      </c>
      <c r="N615" s="29">
        <v>0.73241900323746201</v>
      </c>
    </row>
    <row r="616" spans="1:14">
      <c r="A616" s="25">
        <v>615</v>
      </c>
      <c r="B616" s="25" t="s">
        <v>610</v>
      </c>
      <c r="C616" s="29" t="s">
        <v>957</v>
      </c>
      <c r="D616" s="29" t="s">
        <v>957</v>
      </c>
      <c r="E616" s="29" t="s">
        <v>957</v>
      </c>
      <c r="F616" s="29" t="s">
        <v>957</v>
      </c>
      <c r="G616" s="29" t="s">
        <v>957</v>
      </c>
      <c r="H616" s="29">
        <v>0.30217142066624703</v>
      </c>
      <c r="I616" s="29" t="s">
        <v>957</v>
      </c>
      <c r="J616" s="29" t="s">
        <v>957</v>
      </c>
      <c r="K616" s="29" t="s">
        <v>957</v>
      </c>
      <c r="L616" s="29" t="s">
        <v>957</v>
      </c>
      <c r="M616" s="29" t="s">
        <v>957</v>
      </c>
      <c r="N616" s="29" t="s">
        <v>957</v>
      </c>
    </row>
    <row r="617" spans="1:14">
      <c r="A617" s="25">
        <v>616</v>
      </c>
      <c r="B617" s="25" t="s">
        <v>611</v>
      </c>
      <c r="C617" s="29" t="s">
        <v>957</v>
      </c>
      <c r="D617" s="29" t="s">
        <v>957</v>
      </c>
      <c r="E617" s="29">
        <v>0.70394279963600503</v>
      </c>
      <c r="F617" s="29" t="s">
        <v>957</v>
      </c>
      <c r="G617" s="29" t="s">
        <v>957</v>
      </c>
      <c r="H617" s="29" t="s">
        <v>957</v>
      </c>
      <c r="I617" s="29" t="s">
        <v>957</v>
      </c>
      <c r="J617" s="29" t="s">
        <v>957</v>
      </c>
      <c r="K617" s="29" t="s">
        <v>957</v>
      </c>
      <c r="L617" s="29" t="s">
        <v>957</v>
      </c>
      <c r="M617" s="29" t="s">
        <v>957</v>
      </c>
      <c r="N617" s="29" t="s">
        <v>957</v>
      </c>
    </row>
    <row r="618" spans="1:14">
      <c r="A618" s="25">
        <v>617</v>
      </c>
      <c r="B618" s="25" t="s">
        <v>612</v>
      </c>
      <c r="C618" s="29" t="s">
        <v>957</v>
      </c>
      <c r="D618" s="29" t="s">
        <v>957</v>
      </c>
      <c r="E618" s="29" t="s">
        <v>957</v>
      </c>
      <c r="F618" s="29" t="s">
        <v>957</v>
      </c>
      <c r="G618" s="29" t="s">
        <v>957</v>
      </c>
      <c r="H618" s="29" t="s">
        <v>957</v>
      </c>
      <c r="I618" s="29" t="s">
        <v>957</v>
      </c>
      <c r="J618" s="29" t="s">
        <v>957</v>
      </c>
      <c r="K618" s="29" t="s">
        <v>957</v>
      </c>
      <c r="L618" s="29">
        <v>0.75442195517294297</v>
      </c>
      <c r="M618" s="29" t="s">
        <v>957</v>
      </c>
      <c r="N618" s="29" t="s">
        <v>957</v>
      </c>
    </row>
    <row r="619" spans="1:14">
      <c r="A619" s="25">
        <v>618</v>
      </c>
      <c r="B619" s="25" t="s">
        <v>613</v>
      </c>
      <c r="C619" s="29" t="s">
        <v>957</v>
      </c>
      <c r="D619" s="29" t="s">
        <v>957</v>
      </c>
      <c r="E619" s="29" t="s">
        <v>957</v>
      </c>
      <c r="F619" s="29" t="s">
        <v>957</v>
      </c>
      <c r="G619" s="29" t="s">
        <v>957</v>
      </c>
      <c r="H619" s="29" t="s">
        <v>957</v>
      </c>
      <c r="I619" s="29" t="s">
        <v>957</v>
      </c>
      <c r="J619" s="29" t="s">
        <v>957</v>
      </c>
      <c r="K619" s="29" t="s">
        <v>957</v>
      </c>
      <c r="L619" s="29" t="s">
        <v>957</v>
      </c>
      <c r="M619" s="29" t="s">
        <v>957</v>
      </c>
      <c r="N619" s="29">
        <v>1.4944501109977799</v>
      </c>
    </row>
    <row r="620" spans="1:14">
      <c r="A620" s="25">
        <v>619</v>
      </c>
      <c r="B620" s="25" t="s">
        <v>614</v>
      </c>
      <c r="C620" s="29" t="s">
        <v>957</v>
      </c>
      <c r="D620" s="29">
        <v>0.31762702094700201</v>
      </c>
      <c r="E620" s="29">
        <v>0.807996665581319</v>
      </c>
      <c r="F620" s="29">
        <v>0.64507143591546801</v>
      </c>
      <c r="G620" s="29">
        <v>1.0005591798695199</v>
      </c>
      <c r="H620" s="29">
        <v>0.69937509683416799</v>
      </c>
      <c r="I620" s="29" t="s">
        <v>957</v>
      </c>
      <c r="J620" s="29">
        <v>0.56402895409402998</v>
      </c>
      <c r="K620" s="29" t="s">
        <v>957</v>
      </c>
      <c r="L620" s="29">
        <v>2.3056858579271799</v>
      </c>
      <c r="M620" s="29">
        <v>1.2207765386203999</v>
      </c>
      <c r="N620" s="29">
        <v>1.34022790262661</v>
      </c>
    </row>
    <row r="621" spans="1:14">
      <c r="A621" s="25">
        <v>620</v>
      </c>
      <c r="B621" s="25" t="s">
        <v>615</v>
      </c>
      <c r="C621" s="29">
        <v>0.68662287480680095</v>
      </c>
      <c r="D621" s="29" t="s">
        <v>957</v>
      </c>
      <c r="E621" s="29">
        <v>0.69052443081446802</v>
      </c>
      <c r="F621" s="29" t="s">
        <v>957</v>
      </c>
      <c r="G621" s="29">
        <v>0.61292725456669295</v>
      </c>
      <c r="H621" s="29">
        <v>0.57251499038729703</v>
      </c>
      <c r="I621" s="29" t="s">
        <v>957</v>
      </c>
      <c r="J621" s="29">
        <v>0.74782174738428497</v>
      </c>
      <c r="K621" s="29" t="s">
        <v>957</v>
      </c>
      <c r="L621" s="29">
        <v>1.0421273294556599</v>
      </c>
      <c r="M621" s="29" t="s">
        <v>957</v>
      </c>
      <c r="N621" s="29">
        <v>0.71077740556221303</v>
      </c>
    </row>
    <row r="622" spans="1:14">
      <c r="A622" s="25">
        <v>621</v>
      </c>
      <c r="B622" s="25" t="s">
        <v>616</v>
      </c>
      <c r="C622" s="29" t="s">
        <v>957</v>
      </c>
      <c r="D622" s="29" t="s">
        <v>957</v>
      </c>
      <c r="E622" s="29" t="s">
        <v>957</v>
      </c>
      <c r="F622" s="29">
        <v>0.64138376458240798</v>
      </c>
      <c r="G622" s="29" t="s">
        <v>957</v>
      </c>
      <c r="H622" s="29" t="s">
        <v>957</v>
      </c>
      <c r="I622" s="29" t="s">
        <v>957</v>
      </c>
      <c r="J622" s="29" t="s">
        <v>957</v>
      </c>
      <c r="K622" s="29" t="s">
        <v>957</v>
      </c>
      <c r="L622" s="29" t="s">
        <v>957</v>
      </c>
      <c r="M622" s="29" t="s">
        <v>957</v>
      </c>
      <c r="N622" s="29" t="s">
        <v>957</v>
      </c>
    </row>
    <row r="623" spans="1:14">
      <c r="A623" s="25">
        <v>622</v>
      </c>
      <c r="B623" s="25" t="s">
        <v>617</v>
      </c>
      <c r="C623" s="29" t="s">
        <v>957</v>
      </c>
      <c r="D623" s="29" t="s">
        <v>957</v>
      </c>
      <c r="E623" s="29" t="s">
        <v>957</v>
      </c>
      <c r="F623" s="29" t="s">
        <v>957</v>
      </c>
      <c r="G623" s="29">
        <v>0.32811936826006599</v>
      </c>
      <c r="H623" s="29" t="s">
        <v>957</v>
      </c>
      <c r="I623" s="29" t="s">
        <v>957</v>
      </c>
      <c r="J623" s="29" t="s">
        <v>957</v>
      </c>
      <c r="K623" s="29" t="s">
        <v>957</v>
      </c>
      <c r="L623" s="29" t="s">
        <v>957</v>
      </c>
      <c r="M623" s="29" t="s">
        <v>957</v>
      </c>
      <c r="N623" s="29" t="s">
        <v>957</v>
      </c>
    </row>
    <row r="624" spans="1:14">
      <c r="A624" s="25">
        <v>623</v>
      </c>
      <c r="B624" s="25" t="s">
        <v>618</v>
      </c>
      <c r="C624" s="29" t="s">
        <v>957</v>
      </c>
      <c r="D624" s="29" t="s">
        <v>957</v>
      </c>
      <c r="E624" s="29" t="s">
        <v>957</v>
      </c>
      <c r="F624" s="29">
        <v>0.72310745676212096</v>
      </c>
      <c r="G624" s="29" t="s">
        <v>957</v>
      </c>
      <c r="H624" s="29">
        <v>0.45989652715387702</v>
      </c>
      <c r="I624" s="29" t="s">
        <v>957</v>
      </c>
      <c r="J624" s="29" t="s">
        <v>957</v>
      </c>
      <c r="K624" s="29" t="s">
        <v>957</v>
      </c>
      <c r="L624" s="29">
        <v>1.3103913539149401</v>
      </c>
      <c r="M624" s="29" t="s">
        <v>957</v>
      </c>
      <c r="N624" s="29">
        <v>0.69074927141111198</v>
      </c>
    </row>
    <row r="625" spans="1:14">
      <c r="A625" s="25">
        <v>624</v>
      </c>
      <c r="B625" s="25" t="s">
        <v>619</v>
      </c>
      <c r="C625" s="29" t="s">
        <v>957</v>
      </c>
      <c r="D625" s="29" t="s">
        <v>957</v>
      </c>
      <c r="E625" s="29" t="s">
        <v>957</v>
      </c>
      <c r="F625" s="29" t="s">
        <v>957</v>
      </c>
      <c r="G625" s="29" t="s">
        <v>957</v>
      </c>
      <c r="H625" s="29">
        <v>0.32483081087732302</v>
      </c>
      <c r="I625" s="29" t="s">
        <v>957</v>
      </c>
      <c r="J625" s="29" t="s">
        <v>957</v>
      </c>
      <c r="K625" s="29" t="s">
        <v>957</v>
      </c>
      <c r="L625" s="29" t="s">
        <v>957</v>
      </c>
      <c r="M625" s="29" t="s">
        <v>957</v>
      </c>
      <c r="N625" s="29" t="s">
        <v>957</v>
      </c>
    </row>
    <row r="626" spans="1:14">
      <c r="A626" s="25">
        <v>625</v>
      </c>
      <c r="B626" s="25" t="s">
        <v>620</v>
      </c>
      <c r="C626" s="29">
        <v>0.79806564109553002</v>
      </c>
      <c r="D626" s="29">
        <v>0.76431734049502797</v>
      </c>
      <c r="E626" s="29">
        <v>0.81997457920887395</v>
      </c>
      <c r="F626" s="29">
        <v>0.74401568232163995</v>
      </c>
      <c r="G626" s="29">
        <v>0.64532915065859098</v>
      </c>
      <c r="H626" s="29">
        <v>0.34573888318458301</v>
      </c>
      <c r="I626" s="29">
        <v>0.88380482483326295</v>
      </c>
      <c r="J626" s="29">
        <v>1.1081709521284699</v>
      </c>
      <c r="K626" s="29">
        <v>0.754145468493986</v>
      </c>
      <c r="L626" s="29">
        <v>0.82068250107311502</v>
      </c>
      <c r="M626" s="29">
        <v>0.78583094239682205</v>
      </c>
      <c r="N626" s="29">
        <v>0.64599321791897202</v>
      </c>
    </row>
    <row r="627" spans="1:14">
      <c r="A627" s="25">
        <v>626</v>
      </c>
      <c r="B627" s="25" t="s">
        <v>621</v>
      </c>
      <c r="C627" s="29">
        <v>0.74867603039373698</v>
      </c>
      <c r="D627" s="29">
        <v>0.73256248937255597</v>
      </c>
      <c r="E627" s="29">
        <v>0.88306828811973803</v>
      </c>
      <c r="F627" s="29">
        <v>0.578801417347096</v>
      </c>
      <c r="G627" s="29">
        <v>0.49347793470158802</v>
      </c>
      <c r="H627" s="29">
        <v>0.421264504870623</v>
      </c>
      <c r="I627" s="29">
        <v>0.88843569161844305</v>
      </c>
      <c r="J627" s="29">
        <v>1.0340199629345399</v>
      </c>
      <c r="K627" s="29">
        <v>0.90780844912062597</v>
      </c>
      <c r="L627" s="29">
        <v>0.85091960485101603</v>
      </c>
      <c r="M627" s="29">
        <v>0.98743762241563804</v>
      </c>
      <c r="N627" s="29">
        <v>0.74862603455010102</v>
      </c>
    </row>
    <row r="628" spans="1:14">
      <c r="A628" s="25">
        <v>627</v>
      </c>
      <c r="B628" s="25" t="s">
        <v>622</v>
      </c>
      <c r="C628" s="29">
        <v>0.82563961347819603</v>
      </c>
      <c r="D628" s="29">
        <v>0.79992900516183196</v>
      </c>
      <c r="E628" s="29">
        <v>0.80107084019769403</v>
      </c>
      <c r="F628" s="29">
        <v>0.66403144791439195</v>
      </c>
      <c r="G628" s="29">
        <v>0.640363937138131</v>
      </c>
      <c r="H628" s="29">
        <v>0.24602970579834299</v>
      </c>
      <c r="I628" s="29">
        <v>0.97178834206819298</v>
      </c>
      <c r="J628" s="29">
        <v>1.2302561584417699</v>
      </c>
      <c r="K628" s="29" t="s">
        <v>957</v>
      </c>
      <c r="L628" s="29">
        <v>0.72596895706635201</v>
      </c>
      <c r="M628" s="29">
        <v>0.77473681056341603</v>
      </c>
      <c r="N628" s="29">
        <v>0.62776289562887999</v>
      </c>
    </row>
    <row r="629" spans="1:14">
      <c r="A629" s="25">
        <v>628</v>
      </c>
      <c r="B629" s="25" t="s">
        <v>623</v>
      </c>
      <c r="C629" s="29">
        <v>1.97963727862151</v>
      </c>
      <c r="D629" s="29">
        <v>0.89332591631605895</v>
      </c>
      <c r="E629" s="29">
        <v>0.73369017161427996</v>
      </c>
      <c r="F629" s="29">
        <v>1.7327396162481701</v>
      </c>
      <c r="G629" s="29">
        <v>1.6367057812311501</v>
      </c>
      <c r="H629" s="29">
        <v>1.04198587555696</v>
      </c>
      <c r="I629" s="29">
        <v>0.50151813289144798</v>
      </c>
      <c r="J629" s="29">
        <v>1.16615487316422</v>
      </c>
      <c r="K629" s="29" t="s">
        <v>957</v>
      </c>
      <c r="L629" s="29">
        <v>0.753431823888842</v>
      </c>
      <c r="M629" s="29">
        <v>0.761166164009766</v>
      </c>
      <c r="N629" s="29">
        <v>0.61892388670732701</v>
      </c>
    </row>
    <row r="630" spans="1:14">
      <c r="A630" s="25">
        <v>629</v>
      </c>
      <c r="B630" s="25" t="s">
        <v>624</v>
      </c>
      <c r="C630" s="29">
        <v>0.74587737843551805</v>
      </c>
      <c r="D630" s="29">
        <v>0.75803702619133395</v>
      </c>
      <c r="E630" s="29">
        <v>0.77976572213744899</v>
      </c>
      <c r="F630" s="29">
        <v>0.73842127842127803</v>
      </c>
      <c r="G630" s="29">
        <v>0.599905731694514</v>
      </c>
      <c r="H630" s="29">
        <v>0.25469064840406103</v>
      </c>
      <c r="I630" s="29">
        <v>1.0080367236477701</v>
      </c>
      <c r="J630" s="29">
        <v>1.16615280261454</v>
      </c>
      <c r="K630" s="29">
        <v>0.73675739644970395</v>
      </c>
      <c r="L630" s="29">
        <v>0.75647453297141898</v>
      </c>
      <c r="M630" s="29">
        <v>0.95787740198048399</v>
      </c>
      <c r="N630" s="29">
        <v>0.72574061305915205</v>
      </c>
    </row>
    <row r="631" spans="1:14">
      <c r="A631" s="25">
        <v>630</v>
      </c>
      <c r="B631" s="25" t="s">
        <v>625</v>
      </c>
      <c r="C631" s="29">
        <v>0.93952776981168096</v>
      </c>
      <c r="D631" s="29">
        <v>0.99104000033267503</v>
      </c>
      <c r="E631" s="29">
        <v>3.0927979222854902</v>
      </c>
      <c r="F631" s="29">
        <v>0.60968146869606199</v>
      </c>
      <c r="G631" s="29">
        <v>0.85949975737791695</v>
      </c>
      <c r="H631" s="29">
        <v>0.99067795695833905</v>
      </c>
      <c r="I631" s="29">
        <v>1.0083194675540801</v>
      </c>
      <c r="J631" s="29">
        <v>1.0486008836524301</v>
      </c>
      <c r="K631" s="29">
        <v>3.5307151142803099</v>
      </c>
      <c r="L631" s="29">
        <v>0.54153994328237498</v>
      </c>
      <c r="M631" s="29">
        <v>0.89532918332852396</v>
      </c>
      <c r="N631" s="29">
        <v>0.667379864827775</v>
      </c>
    </row>
    <row r="632" spans="1:14">
      <c r="A632" s="25">
        <v>631</v>
      </c>
      <c r="B632" s="25" t="s">
        <v>626</v>
      </c>
      <c r="C632" s="29">
        <v>0.71410392419424495</v>
      </c>
      <c r="D632" s="29">
        <v>0.66197177338889701</v>
      </c>
      <c r="E632" s="29">
        <v>0.90477102398975595</v>
      </c>
      <c r="F632" s="29">
        <v>0.68479529196895095</v>
      </c>
      <c r="G632" s="29">
        <v>0.68794634240494101</v>
      </c>
      <c r="H632" s="29">
        <v>0.41199203838640502</v>
      </c>
      <c r="I632" s="29">
        <v>0.85213864306784703</v>
      </c>
      <c r="J632" s="29">
        <v>1.1347266772932501</v>
      </c>
      <c r="K632" s="29">
        <v>0.80035443037974696</v>
      </c>
      <c r="L632" s="29">
        <v>1.2539102047563</v>
      </c>
      <c r="M632" s="29">
        <v>1.0167440729175801</v>
      </c>
      <c r="N632" s="29">
        <v>0.68221516666175797</v>
      </c>
    </row>
    <row r="633" spans="1:14">
      <c r="A633" s="25">
        <v>632</v>
      </c>
      <c r="B633" s="25" t="s">
        <v>627</v>
      </c>
      <c r="C633" s="29">
        <v>0.73205583715021105</v>
      </c>
      <c r="D633" s="29">
        <v>1.07198417261321</v>
      </c>
      <c r="E633" s="29">
        <v>1.1063335912457199</v>
      </c>
      <c r="F633" s="29">
        <v>0.74926095270828597</v>
      </c>
      <c r="G633" s="29">
        <v>0.73649217303484305</v>
      </c>
      <c r="H633" s="29" t="s">
        <v>957</v>
      </c>
      <c r="I633" s="29">
        <v>1.07015185593651</v>
      </c>
      <c r="J633" s="29">
        <v>1.2348073122529599</v>
      </c>
      <c r="K633" s="29" t="s">
        <v>957</v>
      </c>
      <c r="L633" s="29">
        <v>0.55127642913077501</v>
      </c>
      <c r="M633" s="29">
        <v>0.93138375233741999</v>
      </c>
      <c r="N633" s="29">
        <v>0.94959492272774004</v>
      </c>
    </row>
    <row r="634" spans="1:14">
      <c r="A634" s="25">
        <v>633</v>
      </c>
      <c r="B634" s="25" t="s">
        <v>628</v>
      </c>
      <c r="C634" s="29">
        <v>0.70484635169893095</v>
      </c>
      <c r="D634" s="29">
        <v>0.87171837458332302</v>
      </c>
      <c r="E634" s="29" t="s">
        <v>957</v>
      </c>
      <c r="F634" s="29" t="s">
        <v>957</v>
      </c>
      <c r="G634" s="29">
        <v>1.02569083812141</v>
      </c>
      <c r="H634" s="29">
        <v>0.27825212756008599</v>
      </c>
      <c r="I634" s="29" t="s">
        <v>957</v>
      </c>
      <c r="J634" s="29">
        <v>1.4103577445828801</v>
      </c>
      <c r="K634" s="29">
        <v>11.4538529604124</v>
      </c>
      <c r="L634" s="29">
        <v>1.7154369928374</v>
      </c>
      <c r="M634" s="29">
        <v>0.72247869511690499</v>
      </c>
      <c r="N634" s="29">
        <v>0.54943923255978</v>
      </c>
    </row>
    <row r="635" spans="1:14">
      <c r="A635" s="25">
        <v>634</v>
      </c>
      <c r="B635" s="25" t="s">
        <v>629</v>
      </c>
      <c r="C635" s="29">
        <v>0.37548340877027497</v>
      </c>
      <c r="D635" s="29" t="s">
        <v>957</v>
      </c>
      <c r="E635" s="29">
        <v>0.69050531288943695</v>
      </c>
      <c r="F635" s="29">
        <v>0.41148155427759098</v>
      </c>
      <c r="G635" s="29" t="s">
        <v>957</v>
      </c>
      <c r="H635" s="29">
        <v>0.25674446253059702</v>
      </c>
      <c r="I635" s="29" t="s">
        <v>957</v>
      </c>
      <c r="J635" s="29">
        <v>0.64485548633615397</v>
      </c>
      <c r="K635" s="29" t="s">
        <v>957</v>
      </c>
      <c r="L635" s="29">
        <v>13.432343243844</v>
      </c>
      <c r="M635" s="29" t="s">
        <v>957</v>
      </c>
      <c r="N635" s="29">
        <v>0.55700237368599503</v>
      </c>
    </row>
    <row r="636" spans="1:14">
      <c r="A636" s="25">
        <v>635</v>
      </c>
      <c r="B636" s="25" t="s">
        <v>630</v>
      </c>
      <c r="C636" s="29">
        <v>0.79458657939406696</v>
      </c>
      <c r="D636" s="29">
        <v>0.75613105121982405</v>
      </c>
      <c r="E636" s="29">
        <v>0.79450671810765605</v>
      </c>
      <c r="F636" s="29">
        <v>0.84770674079221697</v>
      </c>
      <c r="G636" s="29">
        <v>0.56505704169944904</v>
      </c>
      <c r="H636" s="29">
        <v>0.33041862697386198</v>
      </c>
      <c r="I636" s="29" t="s">
        <v>957</v>
      </c>
      <c r="J636" s="29">
        <v>0.97431309489316498</v>
      </c>
      <c r="K636" s="29">
        <v>0.86624253119802397</v>
      </c>
      <c r="L636" s="29">
        <v>0.74623111566734401</v>
      </c>
      <c r="M636" s="29" t="s">
        <v>957</v>
      </c>
      <c r="N636" s="29">
        <v>0.51038224800231502</v>
      </c>
    </row>
    <row r="637" spans="1:14">
      <c r="A637" s="25">
        <v>636</v>
      </c>
      <c r="B637" s="25" t="s">
        <v>631</v>
      </c>
      <c r="C637" s="29" t="s">
        <v>957</v>
      </c>
      <c r="D637" s="29" t="s">
        <v>957</v>
      </c>
      <c r="E637" s="29" t="s">
        <v>957</v>
      </c>
      <c r="F637" s="29" t="s">
        <v>957</v>
      </c>
      <c r="G637" s="29" t="s">
        <v>957</v>
      </c>
      <c r="H637" s="29">
        <v>3.7435248240233099</v>
      </c>
      <c r="I637" s="29" t="s">
        <v>957</v>
      </c>
      <c r="J637" s="29" t="s">
        <v>957</v>
      </c>
      <c r="K637" s="29" t="s">
        <v>957</v>
      </c>
      <c r="L637" s="29" t="s">
        <v>957</v>
      </c>
      <c r="M637" s="29" t="s">
        <v>957</v>
      </c>
      <c r="N637" s="29" t="s">
        <v>957</v>
      </c>
    </row>
    <row r="638" spans="1:14">
      <c r="A638" s="25">
        <v>637</v>
      </c>
      <c r="B638" s="25" t="s">
        <v>632</v>
      </c>
      <c r="C638" s="29">
        <v>0.83480353732183699</v>
      </c>
      <c r="D638" s="29">
        <v>0.72938067963046604</v>
      </c>
      <c r="E638" s="29">
        <v>0.81009243288664801</v>
      </c>
      <c r="F638" s="29">
        <v>0.88285374059122401</v>
      </c>
      <c r="G638" s="29" t="s">
        <v>957</v>
      </c>
      <c r="H638" s="29">
        <v>0.85780272195794005</v>
      </c>
      <c r="I638" s="29" t="s">
        <v>957</v>
      </c>
      <c r="J638" s="29" t="s">
        <v>957</v>
      </c>
      <c r="K638" s="29">
        <v>0.88774804068776003</v>
      </c>
      <c r="L638" s="29" t="s">
        <v>957</v>
      </c>
      <c r="M638" s="29" t="s">
        <v>957</v>
      </c>
      <c r="N638" s="29">
        <v>0.58439166971136303</v>
      </c>
    </row>
    <row r="639" spans="1:14">
      <c r="A639" s="25">
        <v>638</v>
      </c>
      <c r="B639" s="25" t="s">
        <v>633</v>
      </c>
      <c r="C639" s="29">
        <v>0.69242871189773803</v>
      </c>
      <c r="D639" s="29">
        <v>0.72218829937309603</v>
      </c>
      <c r="E639" s="29">
        <v>0.74138642459253101</v>
      </c>
      <c r="F639" s="29">
        <v>0.59898413755776703</v>
      </c>
      <c r="G639" s="29">
        <v>0.58468298448262601</v>
      </c>
      <c r="H639" s="29">
        <v>0.25820157270126098</v>
      </c>
      <c r="I639" s="29">
        <v>0.87604742831820404</v>
      </c>
      <c r="J639" s="29">
        <v>1.08235327946631</v>
      </c>
      <c r="K639" s="29">
        <v>0.75912591572224697</v>
      </c>
      <c r="L639" s="29">
        <v>0.61358905760373905</v>
      </c>
      <c r="M639" s="29">
        <v>0.68930491519058001</v>
      </c>
      <c r="N639" s="29">
        <v>0.60490894695170205</v>
      </c>
    </row>
    <row r="640" spans="1:14">
      <c r="A640" s="25">
        <v>639</v>
      </c>
      <c r="B640" s="25" t="s">
        <v>634</v>
      </c>
      <c r="C640" s="29">
        <v>0.80491375649707197</v>
      </c>
      <c r="D640" s="29">
        <v>0.81772608707705097</v>
      </c>
      <c r="E640" s="29">
        <v>0.85076945561208805</v>
      </c>
      <c r="F640" s="29">
        <v>0.73151822782015496</v>
      </c>
      <c r="G640" s="29">
        <v>0.667954378524381</v>
      </c>
      <c r="H640" s="29">
        <v>0.28047814346418598</v>
      </c>
      <c r="I640" s="29">
        <v>1.01370374984428</v>
      </c>
      <c r="J640" s="29">
        <v>1.20546309912855</v>
      </c>
      <c r="K640" s="29">
        <v>0.79546522832495203</v>
      </c>
      <c r="L640" s="29">
        <v>0.74476878481815301</v>
      </c>
      <c r="M640" s="29">
        <v>0.82689904531622305</v>
      </c>
      <c r="N640" s="29">
        <v>0.61386235133554301</v>
      </c>
    </row>
    <row r="641" spans="1:14">
      <c r="A641" s="25">
        <v>640</v>
      </c>
      <c r="B641" s="25" t="s">
        <v>635</v>
      </c>
      <c r="C641" s="29">
        <v>0.75967336683417097</v>
      </c>
      <c r="D641" s="29">
        <v>0.81417156641037203</v>
      </c>
      <c r="E641" s="29">
        <v>0.72873730925892199</v>
      </c>
      <c r="F641" s="29">
        <v>0.81062375890667004</v>
      </c>
      <c r="G641" s="29">
        <v>0.60240443896424201</v>
      </c>
      <c r="H641" s="29">
        <v>0.27218207678989698</v>
      </c>
      <c r="I641" s="29">
        <v>0.96216028565760803</v>
      </c>
      <c r="J641" s="29">
        <v>1.20201570228081</v>
      </c>
      <c r="K641" s="29">
        <v>0.76331609384054899</v>
      </c>
      <c r="L641" s="29">
        <v>0.68383262240712195</v>
      </c>
      <c r="M641" s="29">
        <v>0.75969659805943002</v>
      </c>
      <c r="N641" s="29">
        <v>0.65097365924185602</v>
      </c>
    </row>
    <row r="642" spans="1:14">
      <c r="A642" s="25">
        <v>641</v>
      </c>
      <c r="B642" s="25" t="s">
        <v>636</v>
      </c>
      <c r="C642" s="29">
        <v>0.71317197176716496</v>
      </c>
      <c r="D642" s="29">
        <v>0.77894433019446496</v>
      </c>
      <c r="E642" s="29">
        <v>0.74920726851516695</v>
      </c>
      <c r="F642" s="29">
        <v>0.63918138961096205</v>
      </c>
      <c r="G642" s="29">
        <v>0.59277379647428297</v>
      </c>
      <c r="H642" s="29">
        <v>0.26746390148174098</v>
      </c>
      <c r="I642" s="29">
        <v>0.87326106429263495</v>
      </c>
      <c r="J642" s="29">
        <v>1.07626689616767</v>
      </c>
      <c r="K642" s="29">
        <v>0.74882215478738301</v>
      </c>
      <c r="L642" s="29">
        <v>0.74741250486950594</v>
      </c>
      <c r="M642" s="29">
        <v>0.71416914245960805</v>
      </c>
      <c r="N642" s="29">
        <v>0.54247550261599697</v>
      </c>
    </row>
    <row r="643" spans="1:14">
      <c r="A643" s="25">
        <v>642</v>
      </c>
      <c r="B643" s="25" t="s">
        <v>637</v>
      </c>
      <c r="C643" s="29">
        <v>0.73983278010266196</v>
      </c>
      <c r="D643" s="29">
        <v>0.79561820982087095</v>
      </c>
      <c r="E643" s="29">
        <v>0.72177361719405297</v>
      </c>
      <c r="F643" s="29">
        <v>0.66401977676230395</v>
      </c>
      <c r="G643" s="29">
        <v>0.51658483167897096</v>
      </c>
      <c r="H643" s="29">
        <v>0.29864843119472301</v>
      </c>
      <c r="I643" s="29">
        <v>0.88067593239159503</v>
      </c>
      <c r="J643" s="29">
        <v>1.0928334649008999</v>
      </c>
      <c r="K643" s="29">
        <v>0.50868250628204903</v>
      </c>
      <c r="L643" s="29">
        <v>0.735375491892726</v>
      </c>
      <c r="M643" s="29">
        <v>0.77280822910153402</v>
      </c>
      <c r="N643" s="29">
        <v>0.68177157576212299</v>
      </c>
    </row>
    <row r="644" spans="1:14">
      <c r="A644" s="25">
        <v>643</v>
      </c>
      <c r="B644" s="25" t="s">
        <v>638</v>
      </c>
      <c r="C644" s="29">
        <v>0.39643556887356901</v>
      </c>
      <c r="D644" s="29">
        <v>0.61284805963604505</v>
      </c>
      <c r="E644" s="29">
        <v>0.69678002982812204</v>
      </c>
      <c r="F644" s="29">
        <v>0.57435491350338996</v>
      </c>
      <c r="G644" s="29">
        <v>0.78863144887241299</v>
      </c>
      <c r="H644" s="29">
        <v>0.38266324889421899</v>
      </c>
      <c r="I644" s="29">
        <v>0.64520748472505096</v>
      </c>
      <c r="J644" s="29">
        <v>1.1664498978064299</v>
      </c>
      <c r="K644" s="29">
        <v>0.38683540047382098</v>
      </c>
      <c r="L644" s="29">
        <v>0.74190231362467896</v>
      </c>
      <c r="M644" s="29">
        <v>0.82461224122029197</v>
      </c>
      <c r="N644" s="29">
        <v>0.59889090735251904</v>
      </c>
    </row>
    <row r="645" spans="1:14">
      <c r="A645" s="25">
        <v>644</v>
      </c>
      <c r="B645" s="25" t="s">
        <v>639</v>
      </c>
      <c r="C645" s="29">
        <v>0.779218063976584</v>
      </c>
      <c r="D645" s="29">
        <v>0.76090556541899401</v>
      </c>
      <c r="E645" s="29">
        <v>0.802346696465987</v>
      </c>
      <c r="F645" s="29">
        <v>0.71752535397363904</v>
      </c>
      <c r="G645" s="29">
        <v>0.59025567223462705</v>
      </c>
      <c r="H645" s="29">
        <v>0.27467382416723002</v>
      </c>
      <c r="I645" s="29">
        <v>0.97344720238392501</v>
      </c>
      <c r="J645" s="29">
        <v>1.20889890068377</v>
      </c>
      <c r="K645" s="29">
        <v>0.81228122677828796</v>
      </c>
      <c r="L645" s="29">
        <v>0.73376567966549999</v>
      </c>
      <c r="M645" s="29">
        <v>0.78352763385146795</v>
      </c>
      <c r="N645" s="29">
        <v>0.60807586001832603</v>
      </c>
    </row>
    <row r="646" spans="1:14">
      <c r="A646" s="25">
        <v>645</v>
      </c>
      <c r="B646" s="25" t="s">
        <v>640</v>
      </c>
      <c r="C646" s="29">
        <v>0.80119520835023395</v>
      </c>
      <c r="D646" s="29">
        <v>0.77365155080473003</v>
      </c>
      <c r="E646" s="29">
        <v>0.81372893601207796</v>
      </c>
      <c r="F646" s="29">
        <v>0.79826526888958305</v>
      </c>
      <c r="G646" s="29">
        <v>0.63761804575139103</v>
      </c>
      <c r="H646" s="29">
        <v>0.28794253548612703</v>
      </c>
      <c r="I646" s="29">
        <v>0.971295187940038</v>
      </c>
      <c r="J646" s="29">
        <v>1.1248203922478599</v>
      </c>
      <c r="K646" s="29">
        <v>0.99491488611319201</v>
      </c>
      <c r="L646" s="29">
        <v>0.805316927930115</v>
      </c>
      <c r="M646" s="29">
        <v>0.79847685998828299</v>
      </c>
      <c r="N646" s="29">
        <v>0.64427911709141705</v>
      </c>
    </row>
    <row r="647" spans="1:14">
      <c r="A647" s="25">
        <v>646</v>
      </c>
      <c r="B647" s="25" t="s">
        <v>641</v>
      </c>
      <c r="C647" s="29">
        <v>0.72665050620276594</v>
      </c>
      <c r="D647" s="29">
        <v>0.73321003698890297</v>
      </c>
      <c r="E647" s="29">
        <v>0.75880329081243603</v>
      </c>
      <c r="F647" s="29">
        <v>0.61966262168289099</v>
      </c>
      <c r="G647" s="29">
        <v>0.55576632740859599</v>
      </c>
      <c r="H647" s="29">
        <v>0.29504811149015597</v>
      </c>
      <c r="I647" s="29">
        <v>0.82540136589552004</v>
      </c>
      <c r="J647" s="29">
        <v>0.94238185957901599</v>
      </c>
      <c r="K647" s="29">
        <v>0.72955220404871801</v>
      </c>
      <c r="L647" s="29">
        <v>0.64522380515509403</v>
      </c>
      <c r="M647" s="29">
        <v>0.67110949553697596</v>
      </c>
      <c r="N647" s="29">
        <v>0.54304632024741195</v>
      </c>
    </row>
    <row r="648" spans="1:14">
      <c r="A648" s="25">
        <v>647</v>
      </c>
      <c r="B648" s="25" t="s">
        <v>642</v>
      </c>
      <c r="C648" s="29">
        <v>0.76750543211607203</v>
      </c>
      <c r="D648" s="29">
        <v>0.74963720210261497</v>
      </c>
      <c r="E648" s="29">
        <v>0.89107960629335403</v>
      </c>
      <c r="F648" s="29" t="s">
        <v>957</v>
      </c>
      <c r="G648" s="29">
        <v>0.89253767920598004</v>
      </c>
      <c r="H648" s="29">
        <v>0.44448381521457497</v>
      </c>
      <c r="I648" s="29">
        <v>0.55081164648286496</v>
      </c>
      <c r="J648" s="29">
        <v>1.08966677967714</v>
      </c>
      <c r="K648" s="29" t="s">
        <v>957</v>
      </c>
      <c r="L648" s="29">
        <v>1.7655634932205899</v>
      </c>
      <c r="M648" s="29" t="s">
        <v>957</v>
      </c>
      <c r="N648" s="29">
        <v>1.0666282752663401</v>
      </c>
    </row>
    <row r="649" spans="1:14">
      <c r="A649" s="25">
        <v>648</v>
      </c>
      <c r="B649" s="25" t="s">
        <v>643</v>
      </c>
      <c r="C649" s="29" t="s">
        <v>957</v>
      </c>
      <c r="D649" s="29" t="s">
        <v>957</v>
      </c>
      <c r="E649" s="29" t="s">
        <v>957</v>
      </c>
      <c r="F649" s="29" t="s">
        <v>957</v>
      </c>
      <c r="G649" s="29">
        <v>0.93762416306832996</v>
      </c>
      <c r="H649" s="29" t="s">
        <v>957</v>
      </c>
      <c r="I649" s="29" t="s">
        <v>957</v>
      </c>
      <c r="J649" s="29" t="s">
        <v>957</v>
      </c>
      <c r="K649" s="29" t="s">
        <v>957</v>
      </c>
      <c r="L649" s="29" t="s">
        <v>957</v>
      </c>
      <c r="M649" s="29" t="s">
        <v>957</v>
      </c>
      <c r="N649" s="29" t="s">
        <v>957</v>
      </c>
    </row>
    <row r="650" spans="1:14">
      <c r="A650" s="25">
        <v>649</v>
      </c>
      <c r="B650" s="25" t="s">
        <v>644</v>
      </c>
      <c r="C650" s="29" t="s">
        <v>957</v>
      </c>
      <c r="D650" s="29">
        <v>0.20411949094847701</v>
      </c>
      <c r="E650" s="29" t="s">
        <v>957</v>
      </c>
      <c r="F650" s="29" t="s">
        <v>957</v>
      </c>
      <c r="G650" s="29" t="s">
        <v>957</v>
      </c>
      <c r="H650" s="29" t="s">
        <v>957</v>
      </c>
      <c r="I650" s="29" t="s">
        <v>957</v>
      </c>
      <c r="J650" s="29" t="s">
        <v>957</v>
      </c>
      <c r="K650" s="29" t="s">
        <v>957</v>
      </c>
      <c r="L650" s="29" t="s">
        <v>957</v>
      </c>
      <c r="M650" s="29" t="s">
        <v>957</v>
      </c>
      <c r="N650" s="29" t="s">
        <v>957</v>
      </c>
    </row>
    <row r="651" spans="1:14">
      <c r="A651" s="25">
        <v>650</v>
      </c>
      <c r="B651" s="25" t="s">
        <v>645</v>
      </c>
      <c r="C651" s="29" t="s">
        <v>957</v>
      </c>
      <c r="D651" s="29">
        <v>2.0591526075107298</v>
      </c>
      <c r="E651" s="29">
        <v>2.4142942698584098</v>
      </c>
      <c r="F651" s="29" t="s">
        <v>957</v>
      </c>
      <c r="G651" s="29">
        <v>1.7286840464426001</v>
      </c>
      <c r="H651" s="29">
        <v>0.39773836558488601</v>
      </c>
      <c r="I651" s="29" t="s">
        <v>957</v>
      </c>
      <c r="J651" s="29" t="s">
        <v>957</v>
      </c>
      <c r="K651" s="29" t="s">
        <v>957</v>
      </c>
      <c r="L651" s="29" t="s">
        <v>957</v>
      </c>
      <c r="M651" s="29" t="s">
        <v>957</v>
      </c>
      <c r="N651" s="29" t="s">
        <v>957</v>
      </c>
    </row>
    <row r="652" spans="1:14">
      <c r="A652" s="25">
        <v>651</v>
      </c>
      <c r="B652" s="25" t="s">
        <v>646</v>
      </c>
      <c r="C652" s="29" t="s">
        <v>957</v>
      </c>
      <c r="D652" s="29" t="s">
        <v>957</v>
      </c>
      <c r="E652" s="29" t="s">
        <v>957</v>
      </c>
      <c r="F652" s="29" t="s">
        <v>957</v>
      </c>
      <c r="G652" s="29" t="s">
        <v>957</v>
      </c>
      <c r="H652" s="29">
        <v>0.40299942374133302</v>
      </c>
      <c r="I652" s="29" t="s">
        <v>957</v>
      </c>
      <c r="J652" s="29" t="s">
        <v>957</v>
      </c>
      <c r="K652" s="29" t="s">
        <v>957</v>
      </c>
      <c r="L652" s="29" t="s">
        <v>957</v>
      </c>
      <c r="M652" s="29" t="s">
        <v>957</v>
      </c>
      <c r="N652" s="29" t="s">
        <v>957</v>
      </c>
    </row>
    <row r="653" spans="1:14">
      <c r="A653" s="25">
        <v>652</v>
      </c>
      <c r="B653" s="25" t="s">
        <v>647</v>
      </c>
      <c r="C653" s="29">
        <v>0.86239943617556802</v>
      </c>
      <c r="D653" s="29" t="s">
        <v>957</v>
      </c>
      <c r="E653" s="29">
        <v>1.82450336173075</v>
      </c>
      <c r="F653" s="29">
        <v>1.3287320942346399</v>
      </c>
      <c r="G653" s="29" t="s">
        <v>957</v>
      </c>
      <c r="H653" s="29">
        <v>0.93826066908543804</v>
      </c>
      <c r="I653" s="29">
        <v>1.68140628584538</v>
      </c>
      <c r="J653" s="29">
        <v>0.98040582900429196</v>
      </c>
      <c r="K653" s="29">
        <v>1.14289706492341</v>
      </c>
      <c r="L653" s="29" t="s">
        <v>957</v>
      </c>
      <c r="M653" s="29" t="s">
        <v>957</v>
      </c>
      <c r="N653" s="29" t="s">
        <v>957</v>
      </c>
    </row>
    <row r="654" spans="1:14">
      <c r="A654" s="25">
        <v>653</v>
      </c>
      <c r="B654" s="25" t="s">
        <v>648</v>
      </c>
      <c r="C654" s="29" t="s">
        <v>957</v>
      </c>
      <c r="D654" s="29" t="s">
        <v>957</v>
      </c>
      <c r="E654" s="29">
        <v>1.57681084235782</v>
      </c>
      <c r="F654" s="29" t="s">
        <v>957</v>
      </c>
      <c r="G654" s="29" t="s">
        <v>957</v>
      </c>
      <c r="H654" s="29" t="s">
        <v>957</v>
      </c>
      <c r="I654" s="29" t="s">
        <v>957</v>
      </c>
      <c r="J654" s="29" t="s">
        <v>957</v>
      </c>
      <c r="K654" s="29" t="s">
        <v>957</v>
      </c>
      <c r="L654" s="29" t="s">
        <v>957</v>
      </c>
      <c r="M654" s="29" t="s">
        <v>957</v>
      </c>
      <c r="N654" s="29" t="s">
        <v>957</v>
      </c>
    </row>
    <row r="655" spans="1:14">
      <c r="A655" s="25">
        <v>654</v>
      </c>
      <c r="B655" s="25" t="s">
        <v>649</v>
      </c>
      <c r="C655" s="29" t="s">
        <v>957</v>
      </c>
      <c r="D655" s="29" t="s">
        <v>957</v>
      </c>
      <c r="E655" s="29" t="s">
        <v>957</v>
      </c>
      <c r="F655" s="29" t="s">
        <v>957</v>
      </c>
      <c r="G655" s="29" t="s">
        <v>957</v>
      </c>
      <c r="H655" s="29" t="s">
        <v>957</v>
      </c>
      <c r="I655" s="29" t="s">
        <v>957</v>
      </c>
      <c r="J655" s="29" t="s">
        <v>957</v>
      </c>
      <c r="K655" s="29">
        <v>0.29191001230914299</v>
      </c>
      <c r="L655" s="29" t="s">
        <v>957</v>
      </c>
      <c r="M655" s="29" t="s">
        <v>957</v>
      </c>
      <c r="N655" s="29" t="s">
        <v>957</v>
      </c>
    </row>
    <row r="656" spans="1:14">
      <c r="A656" s="25">
        <v>655</v>
      </c>
      <c r="B656" s="25" t="s">
        <v>650</v>
      </c>
      <c r="C656" s="29">
        <v>0.82614210515189301</v>
      </c>
      <c r="D656" s="29">
        <v>0.80384740927453102</v>
      </c>
      <c r="E656" s="29">
        <v>1.0936670822543999</v>
      </c>
      <c r="F656" s="29">
        <v>0.70332803589791504</v>
      </c>
      <c r="G656" s="29">
        <v>0.63883887562006203</v>
      </c>
      <c r="H656" s="29">
        <v>0.26876503389459899</v>
      </c>
      <c r="I656" s="29">
        <v>1.01982749807109</v>
      </c>
      <c r="J656" s="29">
        <v>1.2220746150225199</v>
      </c>
      <c r="K656" s="29">
        <v>0.75785152913509601</v>
      </c>
      <c r="L656" s="29">
        <v>0.71898106402164097</v>
      </c>
      <c r="M656" s="29">
        <v>0.97651050502414205</v>
      </c>
      <c r="N656" s="29">
        <v>0.75331197949116702</v>
      </c>
    </row>
    <row r="657" spans="1:14">
      <c r="A657" s="25">
        <v>656</v>
      </c>
      <c r="B657" s="25" t="s">
        <v>651</v>
      </c>
      <c r="C657" s="29" t="s">
        <v>957</v>
      </c>
      <c r="D657" s="29" t="s">
        <v>957</v>
      </c>
      <c r="E657" s="29">
        <v>0.22649737722096899</v>
      </c>
      <c r="F657" s="29" t="s">
        <v>957</v>
      </c>
      <c r="G657" s="29" t="s">
        <v>957</v>
      </c>
      <c r="H657" s="29" t="s">
        <v>957</v>
      </c>
      <c r="I657" s="29" t="s">
        <v>957</v>
      </c>
      <c r="J657" s="29" t="s">
        <v>957</v>
      </c>
      <c r="K657" s="29" t="s">
        <v>957</v>
      </c>
      <c r="L657" s="29" t="s">
        <v>957</v>
      </c>
      <c r="M657" s="29" t="s">
        <v>957</v>
      </c>
      <c r="N657" s="29" t="s">
        <v>957</v>
      </c>
    </row>
    <row r="658" spans="1:14">
      <c r="A658" s="25">
        <v>657</v>
      </c>
      <c r="B658" s="25" t="s">
        <v>652</v>
      </c>
      <c r="C658" s="29" t="s">
        <v>957</v>
      </c>
      <c r="D658" s="29" t="s">
        <v>957</v>
      </c>
      <c r="E658" s="29" t="s">
        <v>957</v>
      </c>
      <c r="F658" s="29" t="s">
        <v>957</v>
      </c>
      <c r="G658" s="29" t="s">
        <v>957</v>
      </c>
      <c r="H658" s="29">
        <v>8.3149047679918195E-2</v>
      </c>
      <c r="I658" s="29" t="s">
        <v>957</v>
      </c>
      <c r="J658" s="29" t="s">
        <v>957</v>
      </c>
      <c r="K658" s="29" t="s">
        <v>957</v>
      </c>
      <c r="L658" s="29" t="s">
        <v>957</v>
      </c>
      <c r="M658" s="29" t="s">
        <v>957</v>
      </c>
      <c r="N658" s="29" t="s">
        <v>957</v>
      </c>
    </row>
    <row r="659" spans="1:14">
      <c r="A659" s="25">
        <v>658</v>
      </c>
      <c r="B659" s="25" t="s">
        <v>653</v>
      </c>
      <c r="C659" s="29">
        <v>5.2949876304184098</v>
      </c>
      <c r="D659" s="29" t="s">
        <v>957</v>
      </c>
      <c r="E659" s="29" t="s">
        <v>957</v>
      </c>
      <c r="F659" s="29" t="s">
        <v>957</v>
      </c>
      <c r="G659" s="29" t="s">
        <v>957</v>
      </c>
      <c r="H659" s="29" t="s">
        <v>957</v>
      </c>
      <c r="I659" s="29" t="s">
        <v>957</v>
      </c>
      <c r="J659" s="29" t="s">
        <v>957</v>
      </c>
      <c r="K659" s="29" t="s">
        <v>957</v>
      </c>
      <c r="L659" s="29" t="s">
        <v>957</v>
      </c>
      <c r="M659" s="29" t="s">
        <v>957</v>
      </c>
      <c r="N659" s="29" t="s">
        <v>957</v>
      </c>
    </row>
    <row r="660" spans="1:14">
      <c r="A660" s="25">
        <v>659</v>
      </c>
      <c r="B660" s="25" t="s">
        <v>654</v>
      </c>
      <c r="C660" s="29" t="s">
        <v>957</v>
      </c>
      <c r="D660" s="29" t="s">
        <v>957</v>
      </c>
      <c r="E660" s="29" t="s">
        <v>957</v>
      </c>
      <c r="F660" s="29">
        <v>2.2068139713524002</v>
      </c>
      <c r="G660" s="29" t="s">
        <v>957</v>
      </c>
      <c r="H660" s="29">
        <v>2.5134588779077802</v>
      </c>
      <c r="I660" s="29" t="s">
        <v>957</v>
      </c>
      <c r="J660" s="29" t="s">
        <v>957</v>
      </c>
      <c r="K660" s="29" t="s">
        <v>957</v>
      </c>
      <c r="L660" s="29" t="s">
        <v>957</v>
      </c>
      <c r="M660" s="29" t="s">
        <v>957</v>
      </c>
      <c r="N660" s="29" t="s">
        <v>957</v>
      </c>
    </row>
    <row r="661" spans="1:14">
      <c r="A661" s="25">
        <v>660</v>
      </c>
      <c r="B661" s="25" t="s">
        <v>655</v>
      </c>
      <c r="C661" s="29">
        <v>0.79712462520181404</v>
      </c>
      <c r="D661" s="29">
        <v>0.75750166703711896</v>
      </c>
      <c r="E661" s="29">
        <v>0.747030291031479</v>
      </c>
      <c r="F661" s="29">
        <v>0.91837821331123504</v>
      </c>
      <c r="G661" s="29">
        <v>0.569925455272837</v>
      </c>
      <c r="H661" s="29">
        <v>0.31106497313141201</v>
      </c>
      <c r="I661" s="29">
        <v>1.00313428912011</v>
      </c>
      <c r="J661" s="29">
        <v>1.2269965680363599</v>
      </c>
      <c r="K661" s="29">
        <v>0.82522863359842502</v>
      </c>
      <c r="L661" s="29">
        <v>0.93268404191348397</v>
      </c>
      <c r="M661" s="29">
        <v>0.71857088269010305</v>
      </c>
      <c r="N661" s="29">
        <v>0.61952109195740401</v>
      </c>
    </row>
    <row r="662" spans="1:14">
      <c r="A662" s="25">
        <v>661</v>
      </c>
      <c r="B662" s="25" t="s">
        <v>656</v>
      </c>
      <c r="C662" s="29">
        <v>0.34690219332523903</v>
      </c>
      <c r="D662" s="29">
        <v>0.57826464330412997</v>
      </c>
      <c r="E662" s="29">
        <v>0.34416439799771698</v>
      </c>
      <c r="F662" s="29" t="s">
        <v>957</v>
      </c>
      <c r="G662" s="29">
        <v>1.29322266335015</v>
      </c>
      <c r="H662" s="29">
        <v>0.261425274091171</v>
      </c>
      <c r="I662" s="29" t="s">
        <v>957</v>
      </c>
      <c r="J662" s="29">
        <v>0.56725341238959903</v>
      </c>
      <c r="K662" s="29" t="s">
        <v>957</v>
      </c>
      <c r="L662" s="29" t="s">
        <v>957</v>
      </c>
      <c r="M662" s="29">
        <v>0.33022150063782901</v>
      </c>
      <c r="N662" s="29">
        <v>0.586231884057971</v>
      </c>
    </row>
    <row r="663" spans="1:14">
      <c r="A663" s="25">
        <v>662</v>
      </c>
      <c r="B663" s="25" t="s">
        <v>657</v>
      </c>
      <c r="C663" s="29" t="s">
        <v>957</v>
      </c>
      <c r="D663" s="29" t="s">
        <v>957</v>
      </c>
      <c r="E663" s="29" t="s">
        <v>957</v>
      </c>
      <c r="F663" s="29" t="s">
        <v>957</v>
      </c>
      <c r="G663" s="29">
        <v>1.3562331466500701</v>
      </c>
      <c r="H663" s="29" t="s">
        <v>957</v>
      </c>
      <c r="I663" s="29" t="s">
        <v>957</v>
      </c>
      <c r="J663" s="29" t="s">
        <v>957</v>
      </c>
      <c r="K663" s="29" t="s">
        <v>957</v>
      </c>
      <c r="L663" s="29" t="s">
        <v>957</v>
      </c>
      <c r="M663" s="29" t="s">
        <v>957</v>
      </c>
      <c r="N663" s="29" t="s">
        <v>957</v>
      </c>
    </row>
    <row r="664" spans="1:14">
      <c r="A664" s="25">
        <v>663</v>
      </c>
      <c r="B664" s="25" t="s">
        <v>658</v>
      </c>
      <c r="C664" s="29" t="s">
        <v>957</v>
      </c>
      <c r="D664" s="29" t="s">
        <v>957</v>
      </c>
      <c r="E664" s="29" t="s">
        <v>957</v>
      </c>
      <c r="F664" s="29" t="s">
        <v>957</v>
      </c>
      <c r="G664" s="29" t="s">
        <v>957</v>
      </c>
      <c r="H664" s="29" t="s">
        <v>957</v>
      </c>
      <c r="I664" s="29" t="s">
        <v>957</v>
      </c>
      <c r="J664" s="29">
        <v>0.22962281868690801</v>
      </c>
      <c r="K664" s="29" t="s">
        <v>957</v>
      </c>
      <c r="L664" s="29" t="s">
        <v>957</v>
      </c>
      <c r="M664" s="29" t="s">
        <v>957</v>
      </c>
      <c r="N664" s="29" t="s">
        <v>957</v>
      </c>
    </row>
    <row r="665" spans="1:14">
      <c r="A665" s="25">
        <v>664</v>
      </c>
      <c r="B665" s="25" t="s">
        <v>659</v>
      </c>
      <c r="C665" s="29" t="s">
        <v>957</v>
      </c>
      <c r="D665" s="29" t="s">
        <v>957</v>
      </c>
      <c r="E665" s="29">
        <v>0.35720133383918101</v>
      </c>
      <c r="F665" s="29" t="s">
        <v>957</v>
      </c>
      <c r="G665" s="29" t="s">
        <v>957</v>
      </c>
      <c r="H665" s="29" t="s">
        <v>957</v>
      </c>
      <c r="I665" s="29" t="s">
        <v>957</v>
      </c>
      <c r="J665" s="29" t="s">
        <v>957</v>
      </c>
      <c r="K665" s="29" t="s">
        <v>957</v>
      </c>
      <c r="L665" s="29" t="s">
        <v>957</v>
      </c>
      <c r="M665" s="29" t="s">
        <v>957</v>
      </c>
      <c r="N665" s="29" t="s">
        <v>957</v>
      </c>
    </row>
    <row r="666" spans="1:14">
      <c r="A666" s="25">
        <v>665</v>
      </c>
      <c r="B666" s="25" t="s">
        <v>660</v>
      </c>
      <c r="C666" s="29" t="s">
        <v>957</v>
      </c>
      <c r="D666" s="29" t="s">
        <v>957</v>
      </c>
      <c r="E666" s="29">
        <v>0.853636902853394</v>
      </c>
      <c r="F666" s="29" t="s">
        <v>957</v>
      </c>
      <c r="G666" s="29" t="s">
        <v>957</v>
      </c>
      <c r="H666" s="29" t="s">
        <v>957</v>
      </c>
      <c r="I666" s="29">
        <v>0.614000962927299</v>
      </c>
      <c r="J666" s="29" t="s">
        <v>957</v>
      </c>
      <c r="K666" s="29" t="s">
        <v>957</v>
      </c>
      <c r="L666" s="29" t="s">
        <v>957</v>
      </c>
      <c r="M666" s="29" t="s">
        <v>957</v>
      </c>
      <c r="N666" s="29" t="s">
        <v>957</v>
      </c>
    </row>
    <row r="667" spans="1:14">
      <c r="A667" s="25">
        <v>666</v>
      </c>
      <c r="B667" s="25" t="s">
        <v>661</v>
      </c>
      <c r="C667" s="29" t="s">
        <v>957</v>
      </c>
      <c r="D667" s="29" t="s">
        <v>957</v>
      </c>
      <c r="E667" s="29" t="s">
        <v>957</v>
      </c>
      <c r="F667" s="29" t="s">
        <v>957</v>
      </c>
      <c r="G667" s="29" t="s">
        <v>957</v>
      </c>
      <c r="H667" s="29" t="s">
        <v>957</v>
      </c>
      <c r="I667" s="29" t="s">
        <v>957</v>
      </c>
      <c r="J667" s="29" t="s">
        <v>957</v>
      </c>
      <c r="K667" s="29" t="s">
        <v>957</v>
      </c>
      <c r="L667" s="29" t="s">
        <v>957</v>
      </c>
      <c r="M667" s="29" t="s">
        <v>957</v>
      </c>
      <c r="N667" s="29">
        <v>0.74960042903815505</v>
      </c>
    </row>
    <row r="668" spans="1:14">
      <c r="A668" s="25">
        <v>667</v>
      </c>
      <c r="B668" s="25" t="s">
        <v>662</v>
      </c>
      <c r="C668" s="29">
        <v>12.625864564902701</v>
      </c>
      <c r="D668" s="29" t="s">
        <v>957</v>
      </c>
      <c r="E668" s="29" t="s">
        <v>957</v>
      </c>
      <c r="F668" s="29" t="s">
        <v>957</v>
      </c>
      <c r="G668" s="29" t="s">
        <v>957</v>
      </c>
      <c r="H668" s="29" t="s">
        <v>957</v>
      </c>
      <c r="I668" s="29" t="s">
        <v>957</v>
      </c>
      <c r="J668" s="29" t="s">
        <v>957</v>
      </c>
      <c r="K668" s="29" t="s">
        <v>957</v>
      </c>
      <c r="L668" s="29" t="s">
        <v>957</v>
      </c>
      <c r="M668" s="29" t="s">
        <v>957</v>
      </c>
      <c r="N668" s="29" t="s">
        <v>957</v>
      </c>
    </row>
    <row r="669" spans="1:14">
      <c r="A669" s="25">
        <v>668</v>
      </c>
      <c r="B669" s="25" t="s">
        <v>663</v>
      </c>
      <c r="C669" s="29">
        <v>2.6321163842155402</v>
      </c>
      <c r="D669" s="29">
        <v>2.3924347400207502</v>
      </c>
      <c r="E669" s="29">
        <v>3.52716487014396</v>
      </c>
      <c r="F669" s="29">
        <v>3.6766134931813501</v>
      </c>
      <c r="G669" s="29">
        <v>2.1089460790090002</v>
      </c>
      <c r="H669" s="29">
        <v>1.6070521861777101</v>
      </c>
      <c r="I669" s="29">
        <v>3.0462837394461699</v>
      </c>
      <c r="J669" s="29">
        <v>3.6414533137095302</v>
      </c>
      <c r="K669" s="29">
        <v>2.8598770143541201</v>
      </c>
      <c r="L669" s="29">
        <v>4.8679204761612596</v>
      </c>
      <c r="M669" s="29">
        <v>3.1999881426089201</v>
      </c>
      <c r="N669" s="29">
        <v>2.98124068596809</v>
      </c>
    </row>
    <row r="670" spans="1:14">
      <c r="A670" s="25">
        <v>669</v>
      </c>
      <c r="B670" s="25" t="s">
        <v>664</v>
      </c>
      <c r="C670" s="29" t="s">
        <v>957</v>
      </c>
      <c r="D670" s="29" t="s">
        <v>957</v>
      </c>
      <c r="E670" s="29">
        <v>1.5011055718072299</v>
      </c>
      <c r="F670" s="29" t="s">
        <v>957</v>
      </c>
      <c r="G670" s="29">
        <v>1.9360256878319599</v>
      </c>
      <c r="H670" s="29" t="s">
        <v>957</v>
      </c>
      <c r="I670" s="29" t="s">
        <v>957</v>
      </c>
      <c r="J670" s="29" t="s">
        <v>957</v>
      </c>
      <c r="K670" s="29">
        <v>0.45550096473837898</v>
      </c>
      <c r="L670" s="29" t="s">
        <v>957</v>
      </c>
      <c r="M670" s="29" t="s">
        <v>957</v>
      </c>
      <c r="N670" s="29" t="s">
        <v>957</v>
      </c>
    </row>
    <row r="671" spans="1:14">
      <c r="A671" s="25">
        <v>670</v>
      </c>
      <c r="B671" s="25" t="s">
        <v>665</v>
      </c>
      <c r="C671" s="29" t="s">
        <v>957</v>
      </c>
      <c r="D671" s="29" t="s">
        <v>957</v>
      </c>
      <c r="E671" s="29" t="s">
        <v>957</v>
      </c>
      <c r="F671" s="29" t="s">
        <v>957</v>
      </c>
      <c r="G671" s="29" t="s">
        <v>957</v>
      </c>
      <c r="H671" s="29" t="s">
        <v>957</v>
      </c>
      <c r="I671" s="29" t="s">
        <v>957</v>
      </c>
      <c r="J671" s="29">
        <v>0.34143885027805798</v>
      </c>
      <c r="K671" s="29" t="s">
        <v>957</v>
      </c>
      <c r="L671" s="29" t="s">
        <v>957</v>
      </c>
      <c r="M671" s="29" t="s">
        <v>957</v>
      </c>
      <c r="N671" s="29" t="s">
        <v>957</v>
      </c>
    </row>
    <row r="672" spans="1:14">
      <c r="A672" s="25">
        <v>671</v>
      </c>
      <c r="B672" s="25" t="s">
        <v>666</v>
      </c>
      <c r="C672" s="29" t="s">
        <v>957</v>
      </c>
      <c r="D672" s="29">
        <v>0.350660188625322</v>
      </c>
      <c r="E672" s="29" t="s">
        <v>957</v>
      </c>
      <c r="F672" s="29" t="s">
        <v>957</v>
      </c>
      <c r="G672" s="29" t="s">
        <v>957</v>
      </c>
      <c r="H672" s="29" t="s">
        <v>957</v>
      </c>
      <c r="I672" s="29" t="s">
        <v>957</v>
      </c>
      <c r="J672" s="29" t="s">
        <v>957</v>
      </c>
      <c r="K672" s="29" t="s">
        <v>957</v>
      </c>
      <c r="L672" s="29" t="s">
        <v>957</v>
      </c>
      <c r="M672" s="29" t="s">
        <v>957</v>
      </c>
      <c r="N672" s="29" t="s">
        <v>957</v>
      </c>
    </row>
    <row r="673" spans="1:14">
      <c r="A673" s="25">
        <v>672</v>
      </c>
      <c r="B673" s="25" t="s">
        <v>667</v>
      </c>
      <c r="C673" s="29" t="s">
        <v>957</v>
      </c>
      <c r="D673" s="29">
        <v>0.77646774082013703</v>
      </c>
      <c r="E673" s="29">
        <v>0.73439771565762602</v>
      </c>
      <c r="F673" s="29">
        <v>0.15568493150684901</v>
      </c>
      <c r="G673" s="29">
        <v>0.50196288308374803</v>
      </c>
      <c r="H673" s="29">
        <v>0.77901118987116003</v>
      </c>
      <c r="I673" s="29">
        <v>0.84483516483516496</v>
      </c>
      <c r="J673" s="29">
        <v>1.11974306693854</v>
      </c>
      <c r="K673" s="29" t="s">
        <v>957</v>
      </c>
      <c r="L673" s="29">
        <v>0.64895621944967097</v>
      </c>
      <c r="M673" s="29">
        <v>1.10589336749778</v>
      </c>
      <c r="N673" s="29">
        <v>0.63455107788033405</v>
      </c>
    </row>
    <row r="674" spans="1:14">
      <c r="A674" s="25">
        <v>673</v>
      </c>
      <c r="B674" s="25" t="s">
        <v>668</v>
      </c>
      <c r="C674" s="29">
        <v>0.42814622169423899</v>
      </c>
      <c r="D674" s="29">
        <v>0.44044168027069502</v>
      </c>
      <c r="E674" s="29" t="s">
        <v>957</v>
      </c>
      <c r="F674" s="29" t="s">
        <v>957</v>
      </c>
      <c r="G674" s="29" t="s">
        <v>957</v>
      </c>
      <c r="H674" s="29">
        <v>0.28878102390328803</v>
      </c>
      <c r="I674" s="29">
        <v>0.24679272095685501</v>
      </c>
      <c r="J674" s="29">
        <v>0.81360342892131898</v>
      </c>
      <c r="K674" s="29">
        <v>0.56928891691470296</v>
      </c>
      <c r="L674" s="29">
        <v>0.81290878923226995</v>
      </c>
      <c r="M674" s="29">
        <v>0.202386308703741</v>
      </c>
      <c r="N674" s="29">
        <v>0.76922455961162495</v>
      </c>
    </row>
    <row r="675" spans="1:14">
      <c r="A675" s="25">
        <v>674</v>
      </c>
      <c r="B675" s="25" t="s">
        <v>669</v>
      </c>
      <c r="C675" s="29" t="s">
        <v>957</v>
      </c>
      <c r="D675" s="29" t="s">
        <v>957</v>
      </c>
      <c r="E675" s="29" t="s">
        <v>957</v>
      </c>
      <c r="F675" s="29" t="s">
        <v>957</v>
      </c>
      <c r="G675" s="29">
        <v>2.0628998919963601</v>
      </c>
      <c r="H675" s="29" t="s">
        <v>957</v>
      </c>
      <c r="I675" s="29" t="s">
        <v>957</v>
      </c>
      <c r="J675" s="29" t="s">
        <v>957</v>
      </c>
      <c r="K675" s="29" t="s">
        <v>957</v>
      </c>
      <c r="L675" s="29" t="s">
        <v>957</v>
      </c>
      <c r="M675" s="29" t="s">
        <v>957</v>
      </c>
      <c r="N675" s="29" t="s">
        <v>957</v>
      </c>
    </row>
    <row r="676" spans="1:14">
      <c r="A676" s="25">
        <v>675</v>
      </c>
      <c r="B676" s="25" t="s">
        <v>670</v>
      </c>
      <c r="C676" s="29" t="s">
        <v>957</v>
      </c>
      <c r="D676" s="29">
        <v>0.478515625</v>
      </c>
      <c r="E676" s="29">
        <v>0.46420673702507698</v>
      </c>
      <c r="F676" s="29" t="s">
        <v>957</v>
      </c>
      <c r="G676" s="29">
        <v>1.4544258167877799</v>
      </c>
      <c r="H676" s="29">
        <v>0.378724788549122</v>
      </c>
      <c r="I676" s="29">
        <v>0.73749370488500898</v>
      </c>
      <c r="J676" s="29" t="s">
        <v>957</v>
      </c>
      <c r="K676" s="29">
        <v>0.573685223494101</v>
      </c>
      <c r="L676" s="29" t="s">
        <v>957</v>
      </c>
      <c r="M676" s="29">
        <v>0.744573041839803</v>
      </c>
      <c r="N676" s="29" t="s">
        <v>957</v>
      </c>
    </row>
    <row r="677" spans="1:14">
      <c r="A677" s="25">
        <v>676</v>
      </c>
      <c r="B677" s="25" t="s">
        <v>671</v>
      </c>
      <c r="C677" s="29">
        <v>0.37051527929079903</v>
      </c>
      <c r="D677" s="29">
        <v>0.38709724666093798</v>
      </c>
      <c r="E677" s="29">
        <v>0.80380271845287898</v>
      </c>
      <c r="F677" s="29">
        <v>0.77434546964465201</v>
      </c>
      <c r="G677" s="29">
        <v>0.68367077808852095</v>
      </c>
      <c r="H677" s="29">
        <v>0.42595426127015501</v>
      </c>
      <c r="I677" s="29">
        <v>0.51977690170232804</v>
      </c>
      <c r="J677" s="29">
        <v>0.70502312230904196</v>
      </c>
      <c r="K677" s="29">
        <v>0.86357419081943698</v>
      </c>
      <c r="L677" s="29">
        <v>0.96705472875660103</v>
      </c>
      <c r="M677" s="29">
        <v>0.91722456702081201</v>
      </c>
      <c r="N677" s="29">
        <v>0.79582509038815696</v>
      </c>
    </row>
    <row r="678" spans="1:14">
      <c r="A678" s="25">
        <v>677</v>
      </c>
      <c r="B678" s="25" t="s">
        <v>672</v>
      </c>
      <c r="C678" s="29">
        <v>0.74022809240666698</v>
      </c>
      <c r="D678" s="29">
        <v>0.61401334041674005</v>
      </c>
      <c r="E678" s="29">
        <v>1.0473416725967699</v>
      </c>
      <c r="F678" s="29">
        <v>0.84218137609809396</v>
      </c>
      <c r="G678" s="29">
        <v>0.853799933211009</v>
      </c>
      <c r="H678" s="29">
        <v>0.58445966043243003</v>
      </c>
      <c r="I678" s="29">
        <v>0.89599241330233603</v>
      </c>
      <c r="J678" s="29">
        <v>1.00273634630481</v>
      </c>
      <c r="K678" s="29">
        <v>1.0950599008701001</v>
      </c>
      <c r="L678" s="29">
        <v>1.7027902008615701</v>
      </c>
      <c r="M678" s="29">
        <v>1.16927092014061</v>
      </c>
      <c r="N678" s="29">
        <v>0.85168363351605303</v>
      </c>
    </row>
    <row r="679" spans="1:14">
      <c r="A679" s="25">
        <v>678</v>
      </c>
      <c r="B679" s="25" t="s">
        <v>673</v>
      </c>
      <c r="C679" s="29">
        <v>0.89022974997408899</v>
      </c>
      <c r="D679" s="29">
        <v>0.37702103616133498</v>
      </c>
      <c r="E679" s="29" t="s">
        <v>957</v>
      </c>
      <c r="F679" s="29" t="s">
        <v>957</v>
      </c>
      <c r="G679" s="29" t="s">
        <v>957</v>
      </c>
      <c r="H679" s="29" t="s">
        <v>957</v>
      </c>
      <c r="I679" s="29" t="s">
        <v>957</v>
      </c>
      <c r="J679" s="29" t="s">
        <v>957</v>
      </c>
      <c r="K679" s="29" t="s">
        <v>957</v>
      </c>
      <c r="L679" s="29" t="s">
        <v>957</v>
      </c>
      <c r="M679" s="29" t="s">
        <v>957</v>
      </c>
      <c r="N679" s="29" t="s">
        <v>957</v>
      </c>
    </row>
    <row r="680" spans="1:14">
      <c r="A680" s="25">
        <v>679</v>
      </c>
      <c r="B680" s="25" t="s">
        <v>674</v>
      </c>
      <c r="C680" s="29" t="s">
        <v>957</v>
      </c>
      <c r="D680" s="29" t="s">
        <v>957</v>
      </c>
      <c r="E680" s="29" t="s">
        <v>957</v>
      </c>
      <c r="F680" s="29" t="s">
        <v>957</v>
      </c>
      <c r="G680" s="29" t="s">
        <v>957</v>
      </c>
      <c r="H680" s="29" t="s">
        <v>957</v>
      </c>
      <c r="I680" s="29">
        <v>2.1279116305130898</v>
      </c>
      <c r="J680" s="29" t="s">
        <v>957</v>
      </c>
      <c r="K680" s="29" t="s">
        <v>957</v>
      </c>
      <c r="L680" s="29" t="s">
        <v>957</v>
      </c>
      <c r="M680" s="29" t="s">
        <v>957</v>
      </c>
      <c r="N680" s="29" t="s">
        <v>957</v>
      </c>
    </row>
    <row r="681" spans="1:14">
      <c r="A681" s="25">
        <v>680</v>
      </c>
      <c r="B681" s="25" t="s">
        <v>675</v>
      </c>
      <c r="C681" s="29" t="s">
        <v>957</v>
      </c>
      <c r="D681" s="29" t="s">
        <v>957</v>
      </c>
      <c r="E681" s="29">
        <v>1.64128983018508</v>
      </c>
      <c r="F681" s="29" t="s">
        <v>957</v>
      </c>
      <c r="G681" s="29">
        <v>0.92447092481903104</v>
      </c>
      <c r="H681" s="29" t="s">
        <v>957</v>
      </c>
      <c r="I681" s="29" t="s">
        <v>957</v>
      </c>
      <c r="J681" s="29" t="s">
        <v>957</v>
      </c>
      <c r="K681" s="29" t="s">
        <v>957</v>
      </c>
      <c r="L681" s="29">
        <v>0.77016070389858404</v>
      </c>
      <c r="M681" s="29" t="s">
        <v>957</v>
      </c>
      <c r="N681" s="29" t="s">
        <v>957</v>
      </c>
    </row>
    <row r="682" spans="1:14">
      <c r="A682" s="25">
        <v>681</v>
      </c>
      <c r="B682" s="25" t="s">
        <v>676</v>
      </c>
      <c r="C682" s="29" t="s">
        <v>957</v>
      </c>
      <c r="D682" s="29">
        <v>1.0293801543393699</v>
      </c>
      <c r="E682" s="29" t="s">
        <v>957</v>
      </c>
      <c r="F682" s="29" t="s">
        <v>957</v>
      </c>
      <c r="G682" s="29" t="s">
        <v>957</v>
      </c>
      <c r="H682" s="29" t="s">
        <v>957</v>
      </c>
      <c r="I682" s="29" t="s">
        <v>957</v>
      </c>
      <c r="J682" s="29" t="s">
        <v>957</v>
      </c>
      <c r="K682" s="29" t="s">
        <v>957</v>
      </c>
      <c r="L682" s="29" t="s">
        <v>957</v>
      </c>
      <c r="M682" s="29" t="s">
        <v>957</v>
      </c>
      <c r="N682" s="29" t="s">
        <v>957</v>
      </c>
    </row>
    <row r="683" spans="1:14">
      <c r="A683" s="25">
        <v>682</v>
      </c>
      <c r="B683" s="25" t="s">
        <v>677</v>
      </c>
      <c r="C683" s="29" t="s">
        <v>957</v>
      </c>
      <c r="D683" s="29">
        <v>0.65294353625514001</v>
      </c>
      <c r="E683" s="29" t="s">
        <v>957</v>
      </c>
      <c r="F683" s="29" t="s">
        <v>957</v>
      </c>
      <c r="G683" s="29">
        <v>0.56215205650186995</v>
      </c>
      <c r="H683" s="29" t="s">
        <v>957</v>
      </c>
      <c r="I683" s="29" t="s">
        <v>957</v>
      </c>
      <c r="J683" s="29" t="s">
        <v>957</v>
      </c>
      <c r="K683" s="29" t="s">
        <v>957</v>
      </c>
      <c r="L683" s="29" t="s">
        <v>957</v>
      </c>
      <c r="M683" s="29" t="s">
        <v>957</v>
      </c>
      <c r="N683" s="29" t="s">
        <v>957</v>
      </c>
    </row>
    <row r="684" spans="1:14">
      <c r="A684" s="25">
        <v>683</v>
      </c>
      <c r="B684" s="25" t="s">
        <v>678</v>
      </c>
      <c r="C684" s="29" t="s">
        <v>957</v>
      </c>
      <c r="D684" s="29">
        <v>0.44339391324923699</v>
      </c>
      <c r="E684" s="29" t="s">
        <v>957</v>
      </c>
      <c r="F684" s="29">
        <v>0.74958316491511701</v>
      </c>
      <c r="G684" s="29">
        <v>0.48778769143431999</v>
      </c>
      <c r="H684" s="29">
        <v>0.485281189329344</v>
      </c>
      <c r="I684" s="29" t="s">
        <v>957</v>
      </c>
      <c r="J684" s="29">
        <v>0.107503015681544</v>
      </c>
      <c r="K684" s="29">
        <v>2.5006819810165499</v>
      </c>
      <c r="L684" s="29">
        <v>0.38747946775276498</v>
      </c>
      <c r="M684" s="29">
        <v>0.45032786885245901</v>
      </c>
      <c r="N684" s="29">
        <v>0.37696132204798</v>
      </c>
    </row>
    <row r="685" spans="1:14">
      <c r="A685" s="25">
        <v>684</v>
      </c>
      <c r="B685" s="25" t="s">
        <v>679</v>
      </c>
      <c r="C685" s="29" t="s">
        <v>957</v>
      </c>
      <c r="D685" s="29" t="s">
        <v>957</v>
      </c>
      <c r="E685" s="29" t="s">
        <v>957</v>
      </c>
      <c r="F685" s="29">
        <v>7.8983219885403697</v>
      </c>
      <c r="G685" s="29" t="s">
        <v>957</v>
      </c>
      <c r="H685" s="29" t="s">
        <v>957</v>
      </c>
      <c r="I685" s="29" t="s">
        <v>957</v>
      </c>
      <c r="J685" s="29" t="s">
        <v>957</v>
      </c>
      <c r="K685" s="29" t="s">
        <v>957</v>
      </c>
      <c r="L685" s="29" t="s">
        <v>957</v>
      </c>
      <c r="M685" s="29" t="s">
        <v>957</v>
      </c>
      <c r="N685" s="29" t="s">
        <v>957</v>
      </c>
    </row>
    <row r="686" spans="1:14">
      <c r="A686" s="25">
        <v>685</v>
      </c>
      <c r="B686" s="25" t="s">
        <v>680</v>
      </c>
      <c r="C686" s="29" t="s">
        <v>957</v>
      </c>
      <c r="D686" s="29" t="s">
        <v>957</v>
      </c>
      <c r="E686" s="29" t="s">
        <v>957</v>
      </c>
      <c r="F686" s="29" t="s">
        <v>957</v>
      </c>
      <c r="G686" s="29" t="s">
        <v>957</v>
      </c>
      <c r="H686" s="29" t="s">
        <v>957</v>
      </c>
      <c r="I686" s="29" t="s">
        <v>957</v>
      </c>
      <c r="J686" s="29">
        <v>0.33577610859038398</v>
      </c>
      <c r="K686" s="29" t="s">
        <v>957</v>
      </c>
      <c r="L686" s="29" t="s">
        <v>957</v>
      </c>
      <c r="M686" s="29" t="s">
        <v>957</v>
      </c>
      <c r="N686" s="29" t="s">
        <v>957</v>
      </c>
    </row>
    <row r="687" spans="1:14">
      <c r="A687" s="25">
        <v>686</v>
      </c>
      <c r="B687" s="25" t="s">
        <v>681</v>
      </c>
      <c r="C687" s="29" t="s">
        <v>957</v>
      </c>
      <c r="D687" s="29" t="s">
        <v>957</v>
      </c>
      <c r="E687" s="29" t="s">
        <v>957</v>
      </c>
      <c r="F687" s="29" t="s">
        <v>957</v>
      </c>
      <c r="G687" s="29" t="s">
        <v>957</v>
      </c>
      <c r="H687" s="29" t="s">
        <v>957</v>
      </c>
      <c r="I687" s="29" t="s">
        <v>957</v>
      </c>
      <c r="J687" s="29" t="s">
        <v>957</v>
      </c>
      <c r="K687" s="29" t="s">
        <v>957</v>
      </c>
      <c r="L687" s="29" t="s">
        <v>957</v>
      </c>
      <c r="M687" s="29" t="s">
        <v>957</v>
      </c>
      <c r="N687" s="29">
        <v>1.7945403618953399</v>
      </c>
    </row>
    <row r="688" spans="1:14">
      <c r="A688" s="25">
        <v>687</v>
      </c>
      <c r="B688" s="25" t="s">
        <v>682</v>
      </c>
      <c r="C688" s="29" t="s">
        <v>957</v>
      </c>
      <c r="D688" s="29" t="s">
        <v>957</v>
      </c>
      <c r="E688" s="29" t="s">
        <v>957</v>
      </c>
      <c r="F688" s="29" t="s">
        <v>957</v>
      </c>
      <c r="G688" s="29" t="s">
        <v>957</v>
      </c>
      <c r="H688" s="29" t="s">
        <v>957</v>
      </c>
      <c r="I688" s="29" t="s">
        <v>957</v>
      </c>
      <c r="J688" s="29" t="s">
        <v>957</v>
      </c>
      <c r="K688" s="29">
        <v>0.96078023045953098</v>
      </c>
      <c r="L688" s="29" t="s">
        <v>957</v>
      </c>
      <c r="M688" s="29" t="s">
        <v>957</v>
      </c>
      <c r="N688" s="29" t="s">
        <v>957</v>
      </c>
    </row>
    <row r="689" spans="1:14">
      <c r="A689" s="25">
        <v>688</v>
      </c>
      <c r="B689" s="25" t="s">
        <v>683</v>
      </c>
      <c r="C689" s="29" t="s">
        <v>957</v>
      </c>
      <c r="D689" s="29" t="s">
        <v>957</v>
      </c>
      <c r="E689" s="29" t="s">
        <v>957</v>
      </c>
      <c r="F689" s="29" t="s">
        <v>957</v>
      </c>
      <c r="G689" s="29" t="s">
        <v>957</v>
      </c>
      <c r="H689" s="29">
        <v>0.22101363448602099</v>
      </c>
      <c r="I689" s="29" t="s">
        <v>957</v>
      </c>
      <c r="J689" s="29" t="s">
        <v>957</v>
      </c>
      <c r="K689" s="29" t="s">
        <v>957</v>
      </c>
      <c r="L689" s="29" t="s">
        <v>957</v>
      </c>
      <c r="M689" s="29" t="s">
        <v>957</v>
      </c>
      <c r="N689" s="29" t="s">
        <v>957</v>
      </c>
    </row>
    <row r="690" spans="1:14">
      <c r="A690" s="25">
        <v>689</v>
      </c>
      <c r="B690" s="25" t="s">
        <v>684</v>
      </c>
      <c r="C690" s="29" t="s">
        <v>957</v>
      </c>
      <c r="D690" s="29" t="s">
        <v>957</v>
      </c>
      <c r="E690" s="29" t="s">
        <v>957</v>
      </c>
      <c r="F690" s="29">
        <v>0.53372224644641597</v>
      </c>
      <c r="G690" s="29" t="s">
        <v>957</v>
      </c>
      <c r="H690" s="29" t="s">
        <v>957</v>
      </c>
      <c r="I690" s="29" t="s">
        <v>957</v>
      </c>
      <c r="J690" s="29" t="s">
        <v>957</v>
      </c>
      <c r="K690" s="29" t="s">
        <v>957</v>
      </c>
      <c r="L690" s="29" t="s">
        <v>957</v>
      </c>
      <c r="M690" s="29" t="s">
        <v>957</v>
      </c>
      <c r="N690" s="29">
        <v>0.46660760919906502</v>
      </c>
    </row>
    <row r="691" spans="1:14">
      <c r="A691" s="25">
        <v>690</v>
      </c>
      <c r="B691" s="25" t="s">
        <v>685</v>
      </c>
      <c r="C691" s="29" t="s">
        <v>957</v>
      </c>
      <c r="D691" s="29" t="s">
        <v>957</v>
      </c>
      <c r="E691" s="29" t="s">
        <v>957</v>
      </c>
      <c r="F691" s="29" t="s">
        <v>957</v>
      </c>
      <c r="G691" s="29" t="s">
        <v>957</v>
      </c>
      <c r="H691" s="29" t="s">
        <v>957</v>
      </c>
      <c r="I691" s="29">
        <v>0.68882682839245701</v>
      </c>
      <c r="J691" s="29" t="s">
        <v>957</v>
      </c>
      <c r="K691" s="29" t="s">
        <v>957</v>
      </c>
      <c r="L691" s="29" t="s">
        <v>957</v>
      </c>
      <c r="M691" s="29" t="s">
        <v>957</v>
      </c>
      <c r="N691" s="29" t="s">
        <v>957</v>
      </c>
    </row>
    <row r="692" spans="1:14">
      <c r="A692" s="25">
        <v>691</v>
      </c>
      <c r="B692" s="25" t="s">
        <v>686</v>
      </c>
      <c r="C692" s="29" t="s">
        <v>957</v>
      </c>
      <c r="D692" s="29" t="s">
        <v>957</v>
      </c>
      <c r="E692" s="29" t="s">
        <v>957</v>
      </c>
      <c r="F692" s="29" t="s">
        <v>957</v>
      </c>
      <c r="G692" s="29" t="s">
        <v>957</v>
      </c>
      <c r="H692" s="29" t="s">
        <v>957</v>
      </c>
      <c r="I692" s="29">
        <v>0.51583325456092299</v>
      </c>
      <c r="J692" s="29" t="s">
        <v>957</v>
      </c>
      <c r="K692" s="29" t="s">
        <v>957</v>
      </c>
      <c r="L692" s="29" t="s">
        <v>957</v>
      </c>
      <c r="M692" s="29" t="s">
        <v>957</v>
      </c>
      <c r="N692" s="29" t="s">
        <v>957</v>
      </c>
    </row>
    <row r="693" spans="1:14">
      <c r="A693" s="25">
        <v>692</v>
      </c>
      <c r="B693" s="25" t="s">
        <v>687</v>
      </c>
      <c r="C693" s="29" t="s">
        <v>957</v>
      </c>
      <c r="D693" s="29" t="s">
        <v>957</v>
      </c>
      <c r="E693" s="29" t="s">
        <v>957</v>
      </c>
      <c r="F693" s="29" t="s">
        <v>957</v>
      </c>
      <c r="G693" s="29" t="s">
        <v>957</v>
      </c>
      <c r="H693" s="29" t="s">
        <v>957</v>
      </c>
      <c r="I693" s="29">
        <v>0.524062975221397</v>
      </c>
      <c r="J693" s="29" t="s">
        <v>957</v>
      </c>
      <c r="K693" s="29" t="s">
        <v>957</v>
      </c>
      <c r="L693" s="29" t="s">
        <v>957</v>
      </c>
      <c r="M693" s="29" t="s">
        <v>957</v>
      </c>
      <c r="N693" s="29" t="s">
        <v>957</v>
      </c>
    </row>
    <row r="694" spans="1:14">
      <c r="A694" s="25">
        <v>693</v>
      </c>
      <c r="B694" s="25" t="s">
        <v>688</v>
      </c>
      <c r="C694" s="29">
        <v>1.63168267760963</v>
      </c>
      <c r="D694" s="29" t="s">
        <v>957</v>
      </c>
      <c r="E694" s="29" t="s">
        <v>957</v>
      </c>
      <c r="F694" s="29" t="s">
        <v>957</v>
      </c>
      <c r="G694" s="29">
        <v>0.30220190163002902</v>
      </c>
      <c r="H694" s="29">
        <v>0.97221247407880096</v>
      </c>
      <c r="I694" s="29">
        <v>0.55825991459368196</v>
      </c>
      <c r="J694" s="29" t="s">
        <v>957</v>
      </c>
      <c r="K694" s="29" t="s">
        <v>957</v>
      </c>
      <c r="L694" s="29" t="s">
        <v>957</v>
      </c>
      <c r="M694" s="29" t="s">
        <v>957</v>
      </c>
      <c r="N694" s="29" t="s">
        <v>957</v>
      </c>
    </row>
    <row r="695" spans="1:14">
      <c r="A695" s="25">
        <v>694</v>
      </c>
      <c r="B695" s="25" t="s">
        <v>689</v>
      </c>
      <c r="C695" s="29">
        <v>0.121553859279955</v>
      </c>
      <c r="D695" s="29" t="s">
        <v>957</v>
      </c>
      <c r="E695" s="29" t="s">
        <v>957</v>
      </c>
      <c r="F695" s="29" t="s">
        <v>957</v>
      </c>
      <c r="G695" s="29">
        <v>14.730523677479001</v>
      </c>
      <c r="H695" s="29" t="s">
        <v>957</v>
      </c>
      <c r="I695" s="29" t="s">
        <v>957</v>
      </c>
      <c r="J695" s="29" t="s">
        <v>957</v>
      </c>
      <c r="K695" s="29" t="s">
        <v>957</v>
      </c>
      <c r="L695" s="29" t="s">
        <v>957</v>
      </c>
      <c r="M695" s="29" t="s">
        <v>957</v>
      </c>
      <c r="N695" s="29" t="s">
        <v>957</v>
      </c>
    </row>
    <row r="696" spans="1:14">
      <c r="A696" s="25">
        <v>695</v>
      </c>
      <c r="B696" s="25" t="s">
        <v>690</v>
      </c>
      <c r="C696" s="29" t="s">
        <v>957</v>
      </c>
      <c r="D696" s="29" t="s">
        <v>957</v>
      </c>
      <c r="E696" s="29" t="s">
        <v>957</v>
      </c>
      <c r="F696" s="29">
        <v>1.8344500666677901</v>
      </c>
      <c r="G696" s="29" t="s">
        <v>957</v>
      </c>
      <c r="H696" s="29" t="s">
        <v>957</v>
      </c>
      <c r="I696" s="29" t="s">
        <v>957</v>
      </c>
      <c r="J696" s="29" t="s">
        <v>957</v>
      </c>
      <c r="K696" s="29" t="s">
        <v>957</v>
      </c>
      <c r="L696" s="29">
        <v>4.4734196225625897</v>
      </c>
      <c r="M696" s="29" t="s">
        <v>957</v>
      </c>
      <c r="N696" s="29" t="s">
        <v>957</v>
      </c>
    </row>
    <row r="697" spans="1:14">
      <c r="A697" s="25">
        <v>696</v>
      </c>
      <c r="B697" s="25" t="s">
        <v>691</v>
      </c>
      <c r="C697" s="29" t="s">
        <v>957</v>
      </c>
      <c r="D697" s="29" t="s">
        <v>957</v>
      </c>
      <c r="E697" s="29" t="s">
        <v>957</v>
      </c>
      <c r="F697" s="29" t="s">
        <v>957</v>
      </c>
      <c r="G697" s="29" t="s">
        <v>957</v>
      </c>
      <c r="H697" s="29" t="s">
        <v>957</v>
      </c>
      <c r="I697" s="29" t="s">
        <v>957</v>
      </c>
      <c r="J697" s="29" t="s">
        <v>957</v>
      </c>
      <c r="K697" s="29" t="s">
        <v>957</v>
      </c>
      <c r="L697" s="29" t="s">
        <v>957</v>
      </c>
      <c r="M697" s="29">
        <v>0.40633447468012301</v>
      </c>
      <c r="N697" s="29" t="s">
        <v>957</v>
      </c>
    </row>
    <row r="698" spans="1:14">
      <c r="A698" s="25">
        <v>697</v>
      </c>
      <c r="B698" s="25" t="s">
        <v>692</v>
      </c>
      <c r="C698" s="29">
        <v>0.56559024549042902</v>
      </c>
      <c r="D698" s="29">
        <v>0.27388737732806401</v>
      </c>
      <c r="E698" s="29">
        <v>0.30426620946850702</v>
      </c>
      <c r="F698" s="29">
        <v>0.155204874127683</v>
      </c>
      <c r="G698" s="29">
        <v>0.99737656651102402</v>
      </c>
      <c r="H698" s="29">
        <v>0.186581798106148</v>
      </c>
      <c r="I698" s="29">
        <v>0.49000973087405097</v>
      </c>
      <c r="J698" s="29">
        <v>0.59692517437401904</v>
      </c>
      <c r="K698" s="29">
        <v>0.25603056415404801</v>
      </c>
      <c r="L698" s="29">
        <v>0.636311414475907</v>
      </c>
      <c r="M698" s="29">
        <v>0.39716554355067402</v>
      </c>
      <c r="N698" s="29">
        <v>0.26743192047309</v>
      </c>
    </row>
    <row r="699" spans="1:14">
      <c r="A699" s="25">
        <v>698</v>
      </c>
      <c r="B699" s="25" t="s">
        <v>693</v>
      </c>
      <c r="C699" s="29">
        <v>0.51863392089290805</v>
      </c>
      <c r="D699" s="29">
        <v>0.49226939733678698</v>
      </c>
      <c r="E699" s="29">
        <v>0.45513764333199502</v>
      </c>
      <c r="F699" s="29">
        <v>0.95174283344330901</v>
      </c>
      <c r="G699" s="29">
        <v>0.53856895790248904</v>
      </c>
      <c r="H699" s="29">
        <v>0.16718328561351101</v>
      </c>
      <c r="I699" s="29">
        <v>0.53664459217380001</v>
      </c>
      <c r="J699" s="29">
        <v>0.60497457808779198</v>
      </c>
      <c r="K699" s="29">
        <v>0.59937511863493498</v>
      </c>
      <c r="L699" s="29">
        <v>0.75095125769970805</v>
      </c>
      <c r="M699" s="29">
        <v>0.680133485702615</v>
      </c>
      <c r="N699" s="29">
        <v>0.539945747287364</v>
      </c>
    </row>
    <row r="700" spans="1:14">
      <c r="A700" s="25">
        <v>699</v>
      </c>
      <c r="B700" s="25" t="s">
        <v>694</v>
      </c>
      <c r="C700" s="29" t="s">
        <v>957</v>
      </c>
      <c r="D700" s="29" t="s">
        <v>957</v>
      </c>
      <c r="E700" s="29">
        <v>0.77487965497137701</v>
      </c>
      <c r="F700" s="29" t="s">
        <v>957</v>
      </c>
      <c r="G700" s="29" t="s">
        <v>957</v>
      </c>
      <c r="H700" s="29">
        <v>0.42519842326745899</v>
      </c>
      <c r="I700" s="29" t="s">
        <v>957</v>
      </c>
      <c r="J700" s="29" t="s">
        <v>957</v>
      </c>
      <c r="K700" s="29" t="s">
        <v>957</v>
      </c>
      <c r="L700" s="29" t="s">
        <v>957</v>
      </c>
      <c r="M700" s="29" t="s">
        <v>957</v>
      </c>
      <c r="N700" s="29" t="s">
        <v>957</v>
      </c>
    </row>
    <row r="701" spans="1:14">
      <c r="A701" s="25">
        <v>700</v>
      </c>
      <c r="B701" s="25" t="s">
        <v>695</v>
      </c>
      <c r="C701" s="29" t="s">
        <v>957</v>
      </c>
      <c r="D701" s="29" t="s">
        <v>957</v>
      </c>
      <c r="E701" s="29" t="s">
        <v>957</v>
      </c>
      <c r="F701" s="29" t="s">
        <v>957</v>
      </c>
      <c r="G701" s="29">
        <v>0.75542795179535205</v>
      </c>
      <c r="H701" s="29" t="s">
        <v>957</v>
      </c>
      <c r="I701" s="29" t="s">
        <v>957</v>
      </c>
      <c r="J701" s="29" t="s">
        <v>957</v>
      </c>
      <c r="K701" s="29" t="s">
        <v>957</v>
      </c>
      <c r="L701" s="29" t="s">
        <v>957</v>
      </c>
      <c r="M701" s="29" t="s">
        <v>957</v>
      </c>
      <c r="N701" s="29" t="s">
        <v>957</v>
      </c>
    </row>
    <row r="702" spans="1:14">
      <c r="A702" s="25">
        <v>701</v>
      </c>
      <c r="B702" s="25" t="s">
        <v>696</v>
      </c>
      <c r="C702" s="29">
        <v>0.398947166907484</v>
      </c>
      <c r="D702" s="29" t="s">
        <v>957</v>
      </c>
      <c r="E702" s="29">
        <v>0.49530450589743702</v>
      </c>
      <c r="F702" s="29">
        <v>1.1155804480651701</v>
      </c>
      <c r="G702" s="29">
        <v>0.90519581233036095</v>
      </c>
      <c r="H702" s="29">
        <v>0.48261726214017697</v>
      </c>
      <c r="I702" s="29" t="s">
        <v>957</v>
      </c>
      <c r="J702" s="29">
        <v>0.74822477021917599</v>
      </c>
      <c r="K702" s="29">
        <v>1.01159036056569</v>
      </c>
      <c r="L702" s="29">
        <v>1.2735830931796399</v>
      </c>
      <c r="M702" s="29" t="s">
        <v>957</v>
      </c>
      <c r="N702" s="29">
        <v>1.2039028147767801</v>
      </c>
    </row>
    <row r="703" spans="1:14">
      <c r="A703" s="25">
        <v>702</v>
      </c>
      <c r="B703" s="25" t="s">
        <v>697</v>
      </c>
      <c r="C703" s="29">
        <v>0.41713176898917798</v>
      </c>
      <c r="D703" s="29">
        <v>0.16586554867644901</v>
      </c>
      <c r="E703" s="29">
        <v>0.37538281778488403</v>
      </c>
      <c r="F703" s="29" t="s">
        <v>957</v>
      </c>
      <c r="G703" s="29">
        <v>0.18298407066563199</v>
      </c>
      <c r="H703" s="29">
        <v>0.22035849797200099</v>
      </c>
      <c r="I703" s="29" t="s">
        <v>957</v>
      </c>
      <c r="J703" s="29">
        <v>0.52803899517046005</v>
      </c>
      <c r="K703" s="29" t="s">
        <v>957</v>
      </c>
      <c r="L703" s="29" t="s">
        <v>957</v>
      </c>
      <c r="M703" s="29">
        <v>0.30461964858088902</v>
      </c>
      <c r="N703" s="29">
        <v>0.23855522367200799</v>
      </c>
    </row>
    <row r="704" spans="1:14">
      <c r="A704" s="25">
        <v>703</v>
      </c>
      <c r="B704" s="25" t="s">
        <v>698</v>
      </c>
      <c r="C704" s="29">
        <v>1.0787763311104099</v>
      </c>
      <c r="D704" s="29" t="s">
        <v>957</v>
      </c>
      <c r="E704" s="29" t="s">
        <v>957</v>
      </c>
      <c r="F704" s="29" t="s">
        <v>957</v>
      </c>
      <c r="G704" s="29" t="s">
        <v>957</v>
      </c>
      <c r="H704" s="29" t="s">
        <v>957</v>
      </c>
      <c r="I704" s="29" t="s">
        <v>957</v>
      </c>
      <c r="J704" s="29" t="s">
        <v>957</v>
      </c>
      <c r="K704" s="29" t="s">
        <v>957</v>
      </c>
      <c r="L704" s="29" t="s">
        <v>957</v>
      </c>
      <c r="M704" s="29" t="s">
        <v>957</v>
      </c>
      <c r="N704" s="29" t="s">
        <v>957</v>
      </c>
    </row>
    <row r="705" spans="1:14">
      <c r="A705" s="25">
        <v>704</v>
      </c>
      <c r="B705" s="25" t="s">
        <v>699</v>
      </c>
      <c r="C705" s="29">
        <v>0.68456029790890904</v>
      </c>
      <c r="D705" s="29">
        <v>0.85206873096146396</v>
      </c>
      <c r="E705" s="29">
        <v>1.29741010516419</v>
      </c>
      <c r="F705" s="29">
        <v>1.32956459963175</v>
      </c>
      <c r="G705" s="29">
        <v>1.1441079578219999</v>
      </c>
      <c r="H705" s="29">
        <v>0.50695857430899505</v>
      </c>
      <c r="I705" s="29">
        <v>0.698930726843348</v>
      </c>
      <c r="J705" s="29">
        <v>1.1607376066738799</v>
      </c>
      <c r="K705" s="29">
        <v>10.339679458831499</v>
      </c>
      <c r="L705" s="29">
        <v>1.2768761646620399</v>
      </c>
      <c r="M705" s="29">
        <v>1.1666798305149</v>
      </c>
      <c r="N705" s="29">
        <v>1.27691749196274</v>
      </c>
    </row>
    <row r="706" spans="1:14">
      <c r="A706" s="25">
        <v>705</v>
      </c>
      <c r="B706" s="25" t="s">
        <v>700</v>
      </c>
      <c r="C706" s="29">
        <v>0.74046865104496495</v>
      </c>
      <c r="D706" s="29">
        <v>0.716776730935894</v>
      </c>
      <c r="E706" s="29">
        <v>0.838414394076201</v>
      </c>
      <c r="F706" s="29">
        <v>1.1808609910702701</v>
      </c>
      <c r="G706" s="29">
        <v>0.63123611227895904</v>
      </c>
      <c r="H706" s="29">
        <v>0.36942526235658701</v>
      </c>
      <c r="I706" s="29">
        <v>0.74953858221808001</v>
      </c>
      <c r="J706" s="29">
        <v>0.96717030149532801</v>
      </c>
      <c r="K706" s="29" t="s">
        <v>957</v>
      </c>
      <c r="L706" s="29">
        <v>1.35605940489403</v>
      </c>
      <c r="M706" s="29">
        <v>0.76515130137142695</v>
      </c>
      <c r="N706" s="29">
        <v>0.81591532732261896</v>
      </c>
    </row>
    <row r="707" spans="1:14">
      <c r="A707" s="25">
        <v>706</v>
      </c>
      <c r="B707" s="25" t="s">
        <v>701</v>
      </c>
      <c r="C707" s="29" t="s">
        <v>957</v>
      </c>
      <c r="D707" s="29" t="s">
        <v>957</v>
      </c>
      <c r="E707" s="29" t="s">
        <v>957</v>
      </c>
      <c r="F707" s="29" t="s">
        <v>957</v>
      </c>
      <c r="G707" s="29" t="s">
        <v>957</v>
      </c>
      <c r="H707" s="29" t="s">
        <v>957</v>
      </c>
      <c r="I707" s="29" t="s">
        <v>957</v>
      </c>
      <c r="J707" s="29">
        <v>0.76177009104814997</v>
      </c>
      <c r="K707" s="29" t="s">
        <v>957</v>
      </c>
      <c r="L707" s="29" t="s">
        <v>957</v>
      </c>
      <c r="M707" s="29" t="s">
        <v>957</v>
      </c>
      <c r="N707" s="29">
        <v>4.2191697869884504</v>
      </c>
    </row>
    <row r="708" spans="1:14">
      <c r="A708" s="25">
        <v>707</v>
      </c>
      <c r="B708" s="25" t="s">
        <v>702</v>
      </c>
      <c r="C708" s="29">
        <v>0.39168449446563097</v>
      </c>
      <c r="D708" s="29">
        <v>0.133118345861096</v>
      </c>
      <c r="E708" s="29" t="s">
        <v>957</v>
      </c>
      <c r="F708" s="29" t="s">
        <v>957</v>
      </c>
      <c r="G708" s="29" t="s">
        <v>957</v>
      </c>
      <c r="H708" s="29" t="s">
        <v>957</v>
      </c>
      <c r="I708" s="29">
        <v>0.57114432260346704</v>
      </c>
      <c r="J708" s="29" t="s">
        <v>957</v>
      </c>
      <c r="K708" s="29" t="s">
        <v>957</v>
      </c>
      <c r="L708" s="29" t="s">
        <v>957</v>
      </c>
      <c r="M708" s="29" t="s">
        <v>957</v>
      </c>
      <c r="N708" s="29" t="s">
        <v>957</v>
      </c>
    </row>
    <row r="709" spans="1:14">
      <c r="A709" s="25">
        <v>708</v>
      </c>
      <c r="B709" s="25" t="s">
        <v>703</v>
      </c>
      <c r="C709" s="29">
        <v>0.441657324795172</v>
      </c>
      <c r="D709" s="29" t="s">
        <v>957</v>
      </c>
      <c r="E709" s="29" t="s">
        <v>957</v>
      </c>
      <c r="F709" s="29" t="s">
        <v>957</v>
      </c>
      <c r="G709" s="29" t="s">
        <v>957</v>
      </c>
      <c r="H709" s="29" t="s">
        <v>957</v>
      </c>
      <c r="I709" s="29" t="s">
        <v>957</v>
      </c>
      <c r="J709" s="29" t="s">
        <v>957</v>
      </c>
      <c r="K709" s="29" t="s">
        <v>957</v>
      </c>
      <c r="L709" s="29" t="s">
        <v>957</v>
      </c>
      <c r="M709" s="29" t="s">
        <v>957</v>
      </c>
      <c r="N709" s="29" t="s">
        <v>957</v>
      </c>
    </row>
    <row r="710" spans="1:14">
      <c r="A710" s="25">
        <v>709</v>
      </c>
      <c r="B710" s="25" t="s">
        <v>704</v>
      </c>
      <c r="C710" s="29" t="s">
        <v>957</v>
      </c>
      <c r="D710" s="29" t="s">
        <v>957</v>
      </c>
      <c r="E710" s="29" t="s">
        <v>957</v>
      </c>
      <c r="F710" s="29" t="s">
        <v>957</v>
      </c>
      <c r="G710" s="29">
        <v>0.34652701663508101</v>
      </c>
      <c r="H710" s="29">
        <v>0.114291152733364</v>
      </c>
      <c r="I710" s="29" t="s">
        <v>957</v>
      </c>
      <c r="J710" s="29" t="s">
        <v>957</v>
      </c>
      <c r="K710" s="29" t="s">
        <v>957</v>
      </c>
      <c r="L710" s="29" t="s">
        <v>957</v>
      </c>
      <c r="M710" s="29">
        <v>0.50065764747843999</v>
      </c>
      <c r="N710" s="29" t="s">
        <v>957</v>
      </c>
    </row>
    <row r="711" spans="1:14">
      <c r="A711" s="25">
        <v>710</v>
      </c>
      <c r="B711" s="25" t="s">
        <v>705</v>
      </c>
      <c r="C711" s="29">
        <v>0.49163015512471298</v>
      </c>
      <c r="D711" s="29" t="s">
        <v>957</v>
      </c>
      <c r="E711" s="29" t="s">
        <v>957</v>
      </c>
      <c r="F711" s="29" t="s">
        <v>957</v>
      </c>
      <c r="G711" s="29" t="s">
        <v>957</v>
      </c>
      <c r="H711" s="29" t="s">
        <v>957</v>
      </c>
      <c r="I711" s="29" t="s">
        <v>957</v>
      </c>
      <c r="J711" s="29">
        <v>0.250690864888854</v>
      </c>
      <c r="K711" s="29" t="s">
        <v>957</v>
      </c>
      <c r="L711" s="29" t="s">
        <v>957</v>
      </c>
      <c r="M711" s="29" t="s">
        <v>957</v>
      </c>
      <c r="N711" s="29">
        <v>1.0062124663491401</v>
      </c>
    </row>
    <row r="712" spans="1:14">
      <c r="A712" s="25">
        <v>711</v>
      </c>
      <c r="B712" s="25" t="s">
        <v>706</v>
      </c>
      <c r="C712" s="29" t="s">
        <v>957</v>
      </c>
      <c r="D712" s="29" t="s">
        <v>957</v>
      </c>
      <c r="E712" s="29" t="s">
        <v>957</v>
      </c>
      <c r="F712" s="29" t="s">
        <v>957</v>
      </c>
      <c r="G712" s="29" t="s">
        <v>957</v>
      </c>
      <c r="H712" s="29">
        <v>0.176906762570161</v>
      </c>
      <c r="I712" s="29" t="s">
        <v>957</v>
      </c>
      <c r="J712" s="29" t="s">
        <v>957</v>
      </c>
      <c r="K712" s="29" t="s">
        <v>957</v>
      </c>
      <c r="L712" s="29" t="s">
        <v>957</v>
      </c>
      <c r="M712" s="29" t="s">
        <v>957</v>
      </c>
      <c r="N712" s="29">
        <v>0.72402859649294904</v>
      </c>
    </row>
    <row r="713" spans="1:14">
      <c r="A713" s="25">
        <v>712</v>
      </c>
      <c r="B713" s="25" t="s">
        <v>707</v>
      </c>
      <c r="C713" s="29" t="s">
        <v>957</v>
      </c>
      <c r="D713" s="29">
        <v>0.67236951809237899</v>
      </c>
      <c r="E713" s="29" t="s">
        <v>957</v>
      </c>
      <c r="F713" s="29">
        <v>1.35848759767161</v>
      </c>
      <c r="G713" s="29">
        <v>0.38683801071860802</v>
      </c>
      <c r="H713" s="29">
        <v>0.44962003036665699</v>
      </c>
      <c r="I713" s="29" t="s">
        <v>957</v>
      </c>
      <c r="J713" s="29">
        <v>0.73995922638832501</v>
      </c>
      <c r="K713" s="29">
        <v>1.46429435006949</v>
      </c>
      <c r="L713" s="29">
        <v>0.19760859329469399</v>
      </c>
      <c r="M713" s="29">
        <v>0.65542534010817899</v>
      </c>
      <c r="N713" s="29">
        <v>0.48151942926533098</v>
      </c>
    </row>
    <row r="714" spans="1:14">
      <c r="A714" s="25">
        <v>713</v>
      </c>
      <c r="B714" s="25" t="s">
        <v>708</v>
      </c>
      <c r="C714" s="29">
        <v>0.52059064807219002</v>
      </c>
      <c r="D714" s="29">
        <v>0.59289181053019602</v>
      </c>
      <c r="E714" s="29">
        <v>0.71886421417499702</v>
      </c>
      <c r="F714" s="29">
        <v>0.32025860902967501</v>
      </c>
      <c r="G714" s="29">
        <v>0.27163759920759301</v>
      </c>
      <c r="H714" s="29">
        <v>0.59606606180890298</v>
      </c>
      <c r="I714" s="29">
        <v>0.31955002834447699</v>
      </c>
      <c r="J714" s="29">
        <v>0.51751731558066005</v>
      </c>
      <c r="K714" s="29" t="s">
        <v>957</v>
      </c>
      <c r="L714" s="29">
        <v>0.83159869324940605</v>
      </c>
      <c r="M714" s="29">
        <v>0.51860847652244602</v>
      </c>
      <c r="N714" s="29">
        <v>0.96647162847003798</v>
      </c>
    </row>
    <row r="715" spans="1:14">
      <c r="A715" s="25">
        <v>714</v>
      </c>
      <c r="B715" s="25" t="s">
        <v>709</v>
      </c>
      <c r="C715" s="29" t="s">
        <v>957</v>
      </c>
      <c r="D715" s="29">
        <v>0.59622892201215605</v>
      </c>
      <c r="E715" s="29">
        <v>0.96281635394486798</v>
      </c>
      <c r="F715" s="29">
        <v>1.59459100566572</v>
      </c>
      <c r="G715" s="29">
        <v>2.04989384288747</v>
      </c>
      <c r="H715" s="29">
        <v>0.353319354754007</v>
      </c>
      <c r="I715" s="29">
        <v>0.76079997983667702</v>
      </c>
      <c r="J715" s="29">
        <v>1.0000298171281601</v>
      </c>
      <c r="K715" s="29" t="s">
        <v>957</v>
      </c>
      <c r="L715" s="29">
        <v>1.55995561152604</v>
      </c>
      <c r="M715" s="29" t="s">
        <v>957</v>
      </c>
      <c r="N715" s="29">
        <v>1.0976670835825799</v>
      </c>
    </row>
    <row r="716" spans="1:14">
      <c r="A716" s="25">
        <v>715</v>
      </c>
      <c r="B716" s="25" t="s">
        <v>710</v>
      </c>
      <c r="C716" s="29" t="s">
        <v>957</v>
      </c>
      <c r="D716" s="29" t="s">
        <v>957</v>
      </c>
      <c r="E716" s="29" t="s">
        <v>957</v>
      </c>
      <c r="F716" s="29" t="s">
        <v>957</v>
      </c>
      <c r="G716" s="29" t="s">
        <v>957</v>
      </c>
      <c r="H716" s="29" t="s">
        <v>957</v>
      </c>
      <c r="I716" s="29" t="s">
        <v>957</v>
      </c>
      <c r="J716" s="29" t="s">
        <v>957</v>
      </c>
      <c r="K716" s="29" t="s">
        <v>957</v>
      </c>
      <c r="L716" s="29" t="s">
        <v>957</v>
      </c>
      <c r="M716" s="29">
        <v>0.54386634278888102</v>
      </c>
      <c r="N716" s="29" t="s">
        <v>957</v>
      </c>
    </row>
    <row r="717" spans="1:14">
      <c r="A717" s="25">
        <v>716</v>
      </c>
      <c r="B717" s="25" t="s">
        <v>711</v>
      </c>
      <c r="C717" s="29">
        <v>0.38174071997185199</v>
      </c>
      <c r="D717" s="29">
        <v>0.86398556876061094</v>
      </c>
      <c r="E717" s="29">
        <v>0.71572444585698602</v>
      </c>
      <c r="F717" s="29">
        <v>1.30829323045966</v>
      </c>
      <c r="G717" s="29">
        <v>0.649545986296028</v>
      </c>
      <c r="H717" s="29">
        <v>0.23410926819941699</v>
      </c>
      <c r="I717" s="29">
        <v>0.57472848389195197</v>
      </c>
      <c r="J717" s="29">
        <v>0.56019691805761895</v>
      </c>
      <c r="K717" s="29">
        <v>0.88163408866008497</v>
      </c>
      <c r="L717" s="29">
        <v>0.72361436066850005</v>
      </c>
      <c r="M717" s="29">
        <v>0.77888267967787095</v>
      </c>
      <c r="N717" s="29">
        <v>1.1742447675018</v>
      </c>
    </row>
    <row r="718" spans="1:14">
      <c r="A718" s="25">
        <v>717</v>
      </c>
      <c r="B718" s="25" t="s">
        <v>712</v>
      </c>
      <c r="C718" s="29" t="s">
        <v>957</v>
      </c>
      <c r="D718" s="29" t="s">
        <v>957</v>
      </c>
      <c r="E718" s="29">
        <v>1.8778195488721801</v>
      </c>
      <c r="F718" s="29" t="s">
        <v>957</v>
      </c>
      <c r="G718" s="29">
        <v>1.6086383119024099</v>
      </c>
      <c r="H718" s="29">
        <v>0.52657754076474705</v>
      </c>
      <c r="I718" s="29" t="s">
        <v>957</v>
      </c>
      <c r="J718" s="29">
        <v>0.91810221092865396</v>
      </c>
      <c r="K718" s="29">
        <v>0.89861299972803899</v>
      </c>
      <c r="L718" s="29">
        <v>1.30151582262907</v>
      </c>
      <c r="M718" s="29">
        <v>0.47961786489728397</v>
      </c>
      <c r="N718" s="29" t="s">
        <v>957</v>
      </c>
    </row>
    <row r="719" spans="1:14">
      <c r="A719" s="25">
        <v>718</v>
      </c>
      <c r="B719" s="25" t="s">
        <v>713</v>
      </c>
      <c r="C719" s="29" t="s">
        <v>957</v>
      </c>
      <c r="D719" s="29">
        <v>0.57788037998195596</v>
      </c>
      <c r="E719" s="29">
        <v>0.91504623143737696</v>
      </c>
      <c r="F719" s="29" t="s">
        <v>957</v>
      </c>
      <c r="G719" s="29">
        <v>0.35055005982082899</v>
      </c>
      <c r="H719" s="29">
        <v>0.41776450325925701</v>
      </c>
      <c r="I719" s="29">
        <v>0.39275578967101299</v>
      </c>
      <c r="J719" s="29">
        <v>0.68989202368512703</v>
      </c>
      <c r="K719" s="29" t="s">
        <v>957</v>
      </c>
      <c r="L719" s="29">
        <v>0.99193378098737295</v>
      </c>
      <c r="M719" s="29">
        <v>0.47306555941372203</v>
      </c>
      <c r="N719" s="29">
        <v>0.70939972056517198</v>
      </c>
    </row>
    <row r="720" spans="1:14">
      <c r="A720" s="25">
        <v>719</v>
      </c>
      <c r="B720" s="25" t="s">
        <v>714</v>
      </c>
      <c r="C720" s="29" t="s">
        <v>957</v>
      </c>
      <c r="D720" s="29" t="s">
        <v>957</v>
      </c>
      <c r="E720" s="29" t="s">
        <v>957</v>
      </c>
      <c r="F720" s="29" t="s">
        <v>957</v>
      </c>
      <c r="G720" s="29" t="s">
        <v>957</v>
      </c>
      <c r="H720" s="29" t="s">
        <v>957</v>
      </c>
      <c r="I720" s="29" t="s">
        <v>957</v>
      </c>
      <c r="J720" s="29">
        <v>0.62415577959020896</v>
      </c>
      <c r="K720" s="29" t="s">
        <v>957</v>
      </c>
      <c r="L720" s="29" t="s">
        <v>957</v>
      </c>
      <c r="M720" s="29" t="s">
        <v>957</v>
      </c>
      <c r="N720" s="29" t="s">
        <v>957</v>
      </c>
    </row>
    <row r="721" spans="1:14">
      <c r="A721" s="25">
        <v>720</v>
      </c>
      <c r="B721" s="25" t="s">
        <v>715</v>
      </c>
      <c r="C721" s="29" t="s">
        <v>957</v>
      </c>
      <c r="D721" s="29">
        <v>0.443539624055455</v>
      </c>
      <c r="E721" s="29">
        <v>1.23864466836452</v>
      </c>
      <c r="F721" s="29">
        <v>1.0479410780046901</v>
      </c>
      <c r="G721" s="29">
        <v>0.282637847375386</v>
      </c>
      <c r="H721" s="29">
        <v>0.69531089586308803</v>
      </c>
      <c r="I721" s="29">
        <v>0.72442153744928195</v>
      </c>
      <c r="J721" s="29">
        <v>1.0112597748045</v>
      </c>
      <c r="K721" s="29">
        <v>0.88258013055981199</v>
      </c>
      <c r="L721" s="29">
        <v>1.64683305121442</v>
      </c>
      <c r="M721" s="29">
        <v>1.2463206329849701</v>
      </c>
      <c r="N721" s="29">
        <v>1.36079472175702</v>
      </c>
    </row>
    <row r="722" spans="1:14">
      <c r="A722" s="25">
        <v>721</v>
      </c>
      <c r="B722" s="25" t="s">
        <v>716</v>
      </c>
      <c r="C722" s="29">
        <v>1.2578027696415499</v>
      </c>
      <c r="D722" s="29">
        <v>0.74315980629539902</v>
      </c>
      <c r="E722" s="29">
        <v>1.2390625846230501</v>
      </c>
      <c r="F722" s="29">
        <v>1.33015750287039</v>
      </c>
      <c r="G722" s="29" t="s">
        <v>957</v>
      </c>
      <c r="H722" s="29">
        <v>0.52225123679194396</v>
      </c>
      <c r="I722" s="29">
        <v>0.86293927515301605</v>
      </c>
      <c r="J722" s="29">
        <v>0.967031021104654</v>
      </c>
      <c r="K722" s="29">
        <v>2.5895372762073299</v>
      </c>
      <c r="L722" s="29">
        <v>1.3758457806715201</v>
      </c>
      <c r="M722" s="29">
        <v>1.3154385964912301</v>
      </c>
      <c r="N722" s="29">
        <v>0.95739109735777195</v>
      </c>
    </row>
    <row r="723" spans="1:14">
      <c r="A723" s="25">
        <v>722</v>
      </c>
      <c r="B723" s="25" t="s">
        <v>717</v>
      </c>
      <c r="C723" s="29" t="s">
        <v>957</v>
      </c>
      <c r="D723" s="29">
        <v>1.0589017196976001</v>
      </c>
      <c r="E723" s="29" t="s">
        <v>957</v>
      </c>
      <c r="F723" s="29" t="s">
        <v>957</v>
      </c>
      <c r="G723" s="29" t="s">
        <v>957</v>
      </c>
      <c r="H723" s="29">
        <v>0.847823706542568</v>
      </c>
      <c r="I723" s="29" t="s">
        <v>957</v>
      </c>
      <c r="J723" s="29">
        <v>1.0414992791927</v>
      </c>
      <c r="K723" s="29" t="s">
        <v>957</v>
      </c>
      <c r="L723" s="29">
        <v>1.4786231530610701</v>
      </c>
      <c r="M723" s="29">
        <v>1.3019659634223799</v>
      </c>
      <c r="N723" s="29" t="s">
        <v>957</v>
      </c>
    </row>
    <row r="724" spans="1:14">
      <c r="A724" s="25">
        <v>723</v>
      </c>
      <c r="B724" s="25" t="s">
        <v>718</v>
      </c>
      <c r="C724" s="29">
        <v>0.159281476122247</v>
      </c>
      <c r="D724" s="29">
        <v>0.74247403542998303</v>
      </c>
      <c r="E724" s="29">
        <v>1.4328022454385201</v>
      </c>
      <c r="F724" s="29">
        <v>2.02071177402527</v>
      </c>
      <c r="G724" s="29">
        <v>1.16889286485486</v>
      </c>
      <c r="H724" s="29">
        <v>0.885490052929367</v>
      </c>
      <c r="I724" s="29">
        <v>0.45134329067045698</v>
      </c>
      <c r="J724" s="29">
        <v>1.2627480170170799</v>
      </c>
      <c r="K724" s="29">
        <v>1.2093141732836801</v>
      </c>
      <c r="L724" s="29">
        <v>1.98460896574104</v>
      </c>
      <c r="M724" s="29">
        <v>1.3146117776858399</v>
      </c>
      <c r="N724" s="29">
        <v>1.46082146314479</v>
      </c>
    </row>
    <row r="725" spans="1:14">
      <c r="A725" s="25">
        <v>724</v>
      </c>
      <c r="B725" s="25" t="s">
        <v>719</v>
      </c>
      <c r="C725" s="29">
        <v>0.94174086582744898</v>
      </c>
      <c r="D725" s="29">
        <v>0.65500628788336501</v>
      </c>
      <c r="E725" s="29">
        <v>1.1780749720007899</v>
      </c>
      <c r="F725" s="29">
        <v>1.6550995024875601</v>
      </c>
      <c r="G725" s="29">
        <v>0.818959604766056</v>
      </c>
      <c r="H725" s="29">
        <v>0.66758687599223798</v>
      </c>
      <c r="I725" s="29">
        <v>1.00249620392951</v>
      </c>
      <c r="J725" s="29">
        <v>1.2410661274460699</v>
      </c>
      <c r="K725" s="29" t="s">
        <v>957</v>
      </c>
      <c r="L725" s="29">
        <v>1.5867444250820399</v>
      </c>
      <c r="M725" s="29">
        <v>0.80516876491671097</v>
      </c>
      <c r="N725" s="29">
        <v>0.90089124034121404</v>
      </c>
    </row>
    <row r="726" spans="1:14">
      <c r="A726" s="25">
        <v>725</v>
      </c>
      <c r="B726" s="25" t="s">
        <v>720</v>
      </c>
      <c r="C726" s="29">
        <v>0.58841723015276703</v>
      </c>
      <c r="D726" s="29">
        <v>0.68148113162990598</v>
      </c>
      <c r="E726" s="29">
        <v>0.51216513175232703</v>
      </c>
      <c r="F726" s="29">
        <v>1.0536300126337299</v>
      </c>
      <c r="G726" s="29">
        <v>0.29368957209695501</v>
      </c>
      <c r="H726" s="29">
        <v>0.40632968380821599</v>
      </c>
      <c r="I726" s="29">
        <v>0.58127637215003503</v>
      </c>
      <c r="J726" s="29">
        <v>0.74631411633661404</v>
      </c>
      <c r="K726" s="29" t="s">
        <v>957</v>
      </c>
      <c r="L726" s="29">
        <v>1.04316036976197</v>
      </c>
      <c r="M726" s="29">
        <v>1.1463152239085701</v>
      </c>
      <c r="N726" s="29">
        <v>0.70858822291479695</v>
      </c>
    </row>
    <row r="727" spans="1:14">
      <c r="A727" s="25">
        <v>726</v>
      </c>
      <c r="B727" s="25" t="s">
        <v>721</v>
      </c>
      <c r="C727" s="29" t="s">
        <v>957</v>
      </c>
      <c r="D727" s="29" t="s">
        <v>957</v>
      </c>
      <c r="E727" s="29" t="s">
        <v>957</v>
      </c>
      <c r="F727" s="29">
        <v>0.32853147273766198</v>
      </c>
      <c r="G727" s="29" t="s">
        <v>957</v>
      </c>
      <c r="H727" s="29" t="s">
        <v>957</v>
      </c>
      <c r="I727" s="29" t="s">
        <v>957</v>
      </c>
      <c r="J727" s="29" t="s">
        <v>957</v>
      </c>
      <c r="K727" s="29" t="s">
        <v>957</v>
      </c>
      <c r="L727" s="29" t="s">
        <v>957</v>
      </c>
      <c r="M727" s="29" t="s">
        <v>957</v>
      </c>
      <c r="N727" s="29" t="s">
        <v>957</v>
      </c>
    </row>
    <row r="728" spans="1:14">
      <c r="A728" s="25">
        <v>727</v>
      </c>
      <c r="B728" s="25" t="s">
        <v>722</v>
      </c>
      <c r="C728" s="29" t="s">
        <v>957</v>
      </c>
      <c r="D728" s="29" t="s">
        <v>957</v>
      </c>
      <c r="E728" s="29" t="s">
        <v>957</v>
      </c>
      <c r="F728" s="29" t="s">
        <v>957</v>
      </c>
      <c r="G728" s="29" t="s">
        <v>957</v>
      </c>
      <c r="H728" s="29" t="s">
        <v>957</v>
      </c>
      <c r="I728" s="29" t="s">
        <v>957</v>
      </c>
      <c r="J728" s="29" t="s">
        <v>957</v>
      </c>
      <c r="K728" s="29" t="s">
        <v>957</v>
      </c>
      <c r="L728" s="29" t="s">
        <v>957</v>
      </c>
      <c r="M728" s="29" t="s">
        <v>957</v>
      </c>
      <c r="N728" s="29">
        <v>0.78902849228334004</v>
      </c>
    </row>
    <row r="729" spans="1:14">
      <c r="A729" s="25">
        <v>728</v>
      </c>
      <c r="B729" s="25" t="s">
        <v>723</v>
      </c>
      <c r="C729" s="29" t="s">
        <v>957</v>
      </c>
      <c r="D729" s="29" t="s">
        <v>957</v>
      </c>
      <c r="E729" s="29">
        <v>0.71388656049175703</v>
      </c>
      <c r="F729" s="29" t="s">
        <v>957</v>
      </c>
      <c r="G729" s="29" t="s">
        <v>957</v>
      </c>
      <c r="H729" s="29" t="s">
        <v>957</v>
      </c>
      <c r="I729" s="29" t="s">
        <v>957</v>
      </c>
      <c r="J729" s="29" t="s">
        <v>957</v>
      </c>
      <c r="K729" s="29" t="s">
        <v>957</v>
      </c>
      <c r="L729" s="29" t="s">
        <v>957</v>
      </c>
      <c r="M729" s="29" t="s">
        <v>957</v>
      </c>
      <c r="N729" s="29" t="s">
        <v>957</v>
      </c>
    </row>
    <row r="730" spans="1:14">
      <c r="A730" s="25">
        <v>729</v>
      </c>
      <c r="B730" s="25" t="s">
        <v>724</v>
      </c>
      <c r="C730" s="29" t="s">
        <v>957</v>
      </c>
      <c r="D730" s="29" t="s">
        <v>957</v>
      </c>
      <c r="E730" s="29" t="s">
        <v>957</v>
      </c>
      <c r="F730" s="29" t="s">
        <v>957</v>
      </c>
      <c r="G730" s="29" t="s">
        <v>957</v>
      </c>
      <c r="H730" s="29" t="s">
        <v>957</v>
      </c>
      <c r="I730" s="29" t="s">
        <v>957</v>
      </c>
      <c r="J730" s="29">
        <v>0.64640776883786499</v>
      </c>
      <c r="K730" s="29" t="s">
        <v>957</v>
      </c>
      <c r="L730" s="29" t="s">
        <v>957</v>
      </c>
      <c r="M730" s="29" t="s">
        <v>957</v>
      </c>
      <c r="N730" s="29" t="s">
        <v>957</v>
      </c>
    </row>
    <row r="731" spans="1:14">
      <c r="A731" s="25">
        <v>730</v>
      </c>
      <c r="B731" s="25" t="s">
        <v>725</v>
      </c>
      <c r="C731" s="29" t="s">
        <v>957</v>
      </c>
      <c r="D731" s="29" t="s">
        <v>957</v>
      </c>
      <c r="E731" s="29" t="s">
        <v>957</v>
      </c>
      <c r="F731" s="29" t="s">
        <v>957</v>
      </c>
      <c r="G731" s="29" t="s">
        <v>957</v>
      </c>
      <c r="H731" s="29" t="s">
        <v>957</v>
      </c>
      <c r="I731" s="29" t="s">
        <v>957</v>
      </c>
      <c r="J731" s="29">
        <v>0.38388114495624698</v>
      </c>
      <c r="K731" s="29" t="s">
        <v>957</v>
      </c>
      <c r="L731" s="29" t="s">
        <v>957</v>
      </c>
      <c r="M731" s="29" t="s">
        <v>957</v>
      </c>
      <c r="N731" s="29" t="s">
        <v>957</v>
      </c>
    </row>
    <row r="732" spans="1:14">
      <c r="A732" s="25">
        <v>731</v>
      </c>
      <c r="B732" s="25" t="s">
        <v>726</v>
      </c>
      <c r="C732" s="29" t="s">
        <v>957</v>
      </c>
      <c r="D732" s="29">
        <v>0.59617343549315704</v>
      </c>
      <c r="E732" s="29">
        <v>1.8133646567475901</v>
      </c>
      <c r="F732" s="29" t="s">
        <v>957</v>
      </c>
      <c r="G732" s="29" t="s">
        <v>957</v>
      </c>
      <c r="H732" s="29">
        <v>0.22856934314885599</v>
      </c>
      <c r="I732" s="29">
        <v>2.6194763435920998</v>
      </c>
      <c r="J732" s="29">
        <v>0.83686574496455901</v>
      </c>
      <c r="K732" s="29" t="s">
        <v>957</v>
      </c>
      <c r="L732" s="29" t="s">
        <v>957</v>
      </c>
      <c r="M732" s="29">
        <v>1.4923190973549301</v>
      </c>
      <c r="N732" s="29" t="s">
        <v>957</v>
      </c>
    </row>
    <row r="733" spans="1:14">
      <c r="A733" s="25">
        <v>732</v>
      </c>
      <c r="B733" s="25" t="s">
        <v>727</v>
      </c>
      <c r="C733" s="29" t="s">
        <v>957</v>
      </c>
      <c r="D733" s="29" t="s">
        <v>957</v>
      </c>
      <c r="E733" s="29" t="s">
        <v>957</v>
      </c>
      <c r="F733" s="29" t="s">
        <v>957</v>
      </c>
      <c r="G733" s="29" t="s">
        <v>957</v>
      </c>
      <c r="H733" s="29" t="s">
        <v>957</v>
      </c>
      <c r="I733" s="29">
        <v>0.25851929092804998</v>
      </c>
      <c r="J733" s="29" t="s">
        <v>957</v>
      </c>
      <c r="K733" s="29" t="s">
        <v>957</v>
      </c>
      <c r="L733" s="29" t="s">
        <v>957</v>
      </c>
      <c r="M733" s="29" t="s">
        <v>957</v>
      </c>
      <c r="N733" s="29" t="s">
        <v>957</v>
      </c>
    </row>
    <row r="734" spans="1:14">
      <c r="A734" s="25">
        <v>733</v>
      </c>
      <c r="B734" s="25" t="s">
        <v>728</v>
      </c>
      <c r="C734" s="29">
        <v>0.60253236862147797</v>
      </c>
      <c r="D734" s="29">
        <v>0.57049282595134099</v>
      </c>
      <c r="E734" s="29">
        <v>1.25766838122425</v>
      </c>
      <c r="F734" s="29">
        <v>1.4479035004307601</v>
      </c>
      <c r="G734" s="29">
        <v>0.93885690718065495</v>
      </c>
      <c r="H734" s="29">
        <v>0.48619446506202901</v>
      </c>
      <c r="I734" s="29">
        <v>0.76167769351445602</v>
      </c>
      <c r="J734" s="29">
        <v>0.96120646655854602</v>
      </c>
      <c r="K734" s="29">
        <v>1.2241457475086699</v>
      </c>
      <c r="L734" s="29">
        <v>1.60841290489888</v>
      </c>
      <c r="M734" s="29">
        <v>1.02535222639377</v>
      </c>
      <c r="N734" s="29">
        <v>1.1361187214611901</v>
      </c>
    </row>
    <row r="735" spans="1:14">
      <c r="A735" s="25">
        <v>734</v>
      </c>
      <c r="B735" s="25" t="s">
        <v>729</v>
      </c>
      <c r="C735" s="29">
        <v>0.66457846676576804</v>
      </c>
      <c r="D735" s="29">
        <v>0.58408379013312495</v>
      </c>
      <c r="E735" s="29">
        <v>1.89587854094838</v>
      </c>
      <c r="F735" s="29">
        <v>1.6987252173315499</v>
      </c>
      <c r="G735" s="29">
        <v>1.4402862937818499</v>
      </c>
      <c r="H735" s="29">
        <v>0.46514904629540899</v>
      </c>
      <c r="I735" s="29">
        <v>0.84219856741455801</v>
      </c>
      <c r="J735" s="29">
        <v>0.99412819752983805</v>
      </c>
      <c r="K735" s="29" t="s">
        <v>957</v>
      </c>
      <c r="L735" s="29">
        <v>1.76986868676831</v>
      </c>
      <c r="M735" s="29">
        <v>1.6001377134004899</v>
      </c>
      <c r="N735" s="29">
        <v>2.0473993809837299</v>
      </c>
    </row>
    <row r="736" spans="1:14">
      <c r="A736" s="25">
        <v>735</v>
      </c>
      <c r="B736" s="25" t="s">
        <v>730</v>
      </c>
      <c r="C736" s="29">
        <v>0.77031183363690403</v>
      </c>
      <c r="D736" s="29">
        <v>0.58654794520547904</v>
      </c>
      <c r="E736" s="29">
        <v>0.69617121368589896</v>
      </c>
      <c r="F736" s="29">
        <v>1.20856441494681</v>
      </c>
      <c r="G736" s="29">
        <v>0.68840251650873396</v>
      </c>
      <c r="H736" s="29">
        <v>0.48326160753434899</v>
      </c>
      <c r="I736" s="29">
        <v>0.773063095096993</v>
      </c>
      <c r="J736" s="29">
        <v>0.76198071349678798</v>
      </c>
      <c r="K736" s="29">
        <v>0.78161927190909897</v>
      </c>
      <c r="L736" s="29">
        <v>1.11016315855026</v>
      </c>
      <c r="M736" s="29">
        <v>0.72240623477837296</v>
      </c>
      <c r="N736" s="29">
        <v>0.90017248376623404</v>
      </c>
    </row>
    <row r="737" spans="1:14">
      <c r="A737" s="25">
        <v>736</v>
      </c>
      <c r="B737" s="25" t="s">
        <v>731</v>
      </c>
      <c r="C737" s="29">
        <v>0.70309694793536803</v>
      </c>
      <c r="D737" s="29">
        <v>0.65847856532368898</v>
      </c>
      <c r="E737" s="29">
        <v>1.17021751063538</v>
      </c>
      <c r="F737" s="29">
        <v>1.51042263837957</v>
      </c>
      <c r="G737" s="29">
        <v>1.0064984092164899</v>
      </c>
      <c r="H737" s="29">
        <v>0.52559194668935205</v>
      </c>
      <c r="I737" s="29">
        <v>0.85501002431429396</v>
      </c>
      <c r="J737" s="29">
        <v>1.00651140581251</v>
      </c>
      <c r="K737" s="29">
        <v>1.0709686316079301</v>
      </c>
      <c r="L737" s="29">
        <v>1.6109996008879499</v>
      </c>
      <c r="M737" s="29">
        <v>1.0957646950855799</v>
      </c>
      <c r="N737" s="29">
        <v>1.11243909295711</v>
      </c>
    </row>
    <row r="738" spans="1:14">
      <c r="A738" s="25">
        <v>737</v>
      </c>
      <c r="B738" s="25" t="s">
        <v>732</v>
      </c>
      <c r="C738" s="29" t="s">
        <v>957</v>
      </c>
      <c r="D738" s="29" t="s">
        <v>957</v>
      </c>
      <c r="E738" s="29">
        <v>0.814990484715857</v>
      </c>
      <c r="F738" s="29">
        <v>1.5437978851685701</v>
      </c>
      <c r="G738" s="29">
        <v>0.69555497421262602</v>
      </c>
      <c r="H738" s="29">
        <v>0.52498290663936997</v>
      </c>
      <c r="I738" s="29">
        <v>0.71898957429558896</v>
      </c>
      <c r="J738" s="29">
        <v>0.84529750044534802</v>
      </c>
      <c r="K738" s="29" t="s">
        <v>957</v>
      </c>
      <c r="L738" s="29">
        <v>1.3206585194987199</v>
      </c>
      <c r="M738" s="29">
        <v>0.75905757528475604</v>
      </c>
      <c r="N738" s="29">
        <v>0.90017248376623404</v>
      </c>
    </row>
    <row r="739" spans="1:14">
      <c r="A739" s="25">
        <v>738</v>
      </c>
      <c r="B739" s="25" t="s">
        <v>733</v>
      </c>
      <c r="C739" s="29" t="s">
        <v>957</v>
      </c>
      <c r="D739" s="29" t="s">
        <v>957</v>
      </c>
      <c r="E739" s="29" t="s">
        <v>957</v>
      </c>
      <c r="F739" s="29" t="s">
        <v>957</v>
      </c>
      <c r="G739" s="29" t="s">
        <v>957</v>
      </c>
      <c r="H739" s="29" t="s">
        <v>957</v>
      </c>
      <c r="I739" s="29" t="s">
        <v>957</v>
      </c>
      <c r="J739" s="29">
        <v>1.3583862704299301</v>
      </c>
      <c r="K739" s="29" t="s">
        <v>957</v>
      </c>
      <c r="L739" s="29" t="s">
        <v>957</v>
      </c>
      <c r="M739" s="29" t="s">
        <v>957</v>
      </c>
      <c r="N739" s="29" t="s">
        <v>957</v>
      </c>
    </row>
    <row r="740" spans="1:14">
      <c r="A740" s="25">
        <v>739</v>
      </c>
      <c r="B740" s="25" t="s">
        <v>734</v>
      </c>
      <c r="C740" s="29" t="s">
        <v>957</v>
      </c>
      <c r="D740" s="29" t="s">
        <v>957</v>
      </c>
      <c r="E740" s="29" t="s">
        <v>957</v>
      </c>
      <c r="F740" s="29">
        <v>4.7667415730337099</v>
      </c>
      <c r="G740" s="29">
        <v>0.392013228606862</v>
      </c>
      <c r="H740" s="29" t="s">
        <v>957</v>
      </c>
      <c r="I740" s="29" t="s">
        <v>957</v>
      </c>
      <c r="J740" s="29" t="s">
        <v>957</v>
      </c>
      <c r="K740" s="29" t="s">
        <v>957</v>
      </c>
      <c r="L740" s="29">
        <v>6.7836162502384099</v>
      </c>
      <c r="M740" s="29">
        <v>3.2781393317318201</v>
      </c>
      <c r="N740" s="29">
        <v>1.31144032921811</v>
      </c>
    </row>
    <row r="741" spans="1:14">
      <c r="A741" s="25">
        <v>740</v>
      </c>
      <c r="B741" s="25" t="s">
        <v>735</v>
      </c>
      <c r="C741" s="29">
        <v>0.406204742939899</v>
      </c>
      <c r="D741" s="29">
        <v>0.95359859705666306</v>
      </c>
      <c r="E741" s="29">
        <v>0.68707825373746401</v>
      </c>
      <c r="F741" s="29">
        <v>8.4424362450479198E-2</v>
      </c>
      <c r="G741" s="29" t="s">
        <v>957</v>
      </c>
      <c r="H741" s="29">
        <v>0.33637315758551101</v>
      </c>
      <c r="I741" s="29">
        <v>0.83627786642681701</v>
      </c>
      <c r="J741" s="29">
        <v>0.92605942828485499</v>
      </c>
      <c r="K741" s="29" t="s">
        <v>957</v>
      </c>
      <c r="L741" s="29">
        <v>0.93266082883074697</v>
      </c>
      <c r="M741" s="29" t="s">
        <v>957</v>
      </c>
      <c r="N741" s="29">
        <v>0.77714595479638504</v>
      </c>
    </row>
    <row r="742" spans="1:14">
      <c r="A742" s="25">
        <v>741</v>
      </c>
      <c r="B742" s="25" t="s">
        <v>736</v>
      </c>
      <c r="C742" s="29">
        <v>0.62209381838074396</v>
      </c>
      <c r="D742" s="29">
        <v>0.49038507879897802</v>
      </c>
      <c r="E742" s="29">
        <v>0.68462807618122401</v>
      </c>
      <c r="F742" s="29">
        <v>1.20015933715743</v>
      </c>
      <c r="G742" s="29">
        <v>0.57259624058865299</v>
      </c>
      <c r="H742" s="29">
        <v>0.320211976181494</v>
      </c>
      <c r="I742" s="29">
        <v>1.01212014754962</v>
      </c>
      <c r="J742" s="29">
        <v>1.037567317965</v>
      </c>
      <c r="K742" s="29" t="s">
        <v>957</v>
      </c>
      <c r="L742" s="29">
        <v>1.22730221082834</v>
      </c>
      <c r="M742" s="29">
        <v>0.75262368554715198</v>
      </c>
      <c r="N742" s="29">
        <v>0.93938782787812503</v>
      </c>
    </row>
    <row r="743" spans="1:14">
      <c r="A743" s="25">
        <v>742</v>
      </c>
      <c r="B743" s="25" t="s">
        <v>737</v>
      </c>
      <c r="C743" s="29">
        <v>0.123786653894929</v>
      </c>
      <c r="D743" s="29">
        <v>0.55089401389038795</v>
      </c>
      <c r="E743" s="29">
        <v>0.63628968737156499</v>
      </c>
      <c r="F743" s="29">
        <v>1.90764129507382</v>
      </c>
      <c r="G743" s="29">
        <v>0.12710375816993499</v>
      </c>
      <c r="H743" s="29">
        <v>0.37733634493607099</v>
      </c>
      <c r="I743" s="29">
        <v>0.43848180230280998</v>
      </c>
      <c r="J743" s="29">
        <v>1.1926176617767099</v>
      </c>
      <c r="K743" s="29" t="s">
        <v>957</v>
      </c>
      <c r="L743" s="29">
        <v>1.4366985276656401</v>
      </c>
      <c r="M743" s="29">
        <v>0.70096259137230399</v>
      </c>
      <c r="N743" s="29">
        <v>0.46030202339465598</v>
      </c>
    </row>
    <row r="744" spans="1:14">
      <c r="A744" s="25">
        <v>743</v>
      </c>
      <c r="B744" s="25" t="s">
        <v>738</v>
      </c>
      <c r="C744" s="29">
        <v>0.50821782031746998</v>
      </c>
      <c r="D744" s="29">
        <v>0.647102452531646</v>
      </c>
      <c r="E744" s="29">
        <v>0.86594070691338498</v>
      </c>
      <c r="F744" s="29">
        <v>0.79086327782646804</v>
      </c>
      <c r="G744" s="29">
        <v>0.72682300312048198</v>
      </c>
      <c r="H744" s="29">
        <v>0.28310051794883301</v>
      </c>
      <c r="I744" s="29">
        <v>1.2078293036976899</v>
      </c>
      <c r="J744" s="29">
        <v>1.0005290270749201</v>
      </c>
      <c r="K744" s="29" t="s">
        <v>957</v>
      </c>
      <c r="L744" s="29">
        <v>0.530060172257661</v>
      </c>
      <c r="M744" s="29">
        <v>0.98781044667499396</v>
      </c>
      <c r="N744" s="29">
        <v>0.87646504813729598</v>
      </c>
    </row>
    <row r="745" spans="1:14">
      <c r="A745" s="25">
        <v>744</v>
      </c>
      <c r="B745" s="25" t="s">
        <v>739</v>
      </c>
      <c r="C745" s="29">
        <v>0.90775672018620701</v>
      </c>
      <c r="D745" s="29">
        <v>0.83378978555279504</v>
      </c>
      <c r="E745" s="29">
        <v>1.41657378248132</v>
      </c>
      <c r="F745" s="29">
        <v>0.96245345829515305</v>
      </c>
      <c r="G745" s="29">
        <v>1.2369712769499499</v>
      </c>
      <c r="H745" s="29">
        <v>0.52132128538088696</v>
      </c>
      <c r="I745" s="29">
        <v>1.4215264311601199</v>
      </c>
      <c r="J745" s="29">
        <v>0.95688245872159505</v>
      </c>
      <c r="K745" s="29" t="s">
        <v>957</v>
      </c>
      <c r="L745" s="29">
        <v>0.96870379497289305</v>
      </c>
      <c r="M745" s="29">
        <v>1.14708201892744</v>
      </c>
      <c r="N745" s="29">
        <v>1.1634634338655601</v>
      </c>
    </row>
    <row r="746" spans="1:14">
      <c r="A746" s="25">
        <v>745</v>
      </c>
      <c r="B746" s="25" t="s">
        <v>740</v>
      </c>
      <c r="C746" s="29">
        <v>1.39686141710941</v>
      </c>
      <c r="D746" s="29">
        <v>0.55500036311642797</v>
      </c>
      <c r="E746" s="29">
        <v>0.97560698027314097</v>
      </c>
      <c r="F746" s="29">
        <v>0.83841718285854605</v>
      </c>
      <c r="G746" s="29">
        <v>0.71572844400396396</v>
      </c>
      <c r="H746" s="29">
        <v>0.595679872586104</v>
      </c>
      <c r="I746" s="29">
        <v>0.95025141891963105</v>
      </c>
      <c r="J746" s="29">
        <v>1.10328765273746</v>
      </c>
      <c r="K746" s="29" t="s">
        <v>957</v>
      </c>
      <c r="L746" s="29">
        <v>0.83933689114409704</v>
      </c>
      <c r="M746" s="29">
        <v>1.3128428657131399</v>
      </c>
      <c r="N746" s="29">
        <v>1.0884811237928</v>
      </c>
    </row>
    <row r="747" spans="1:14">
      <c r="A747" s="25">
        <v>746</v>
      </c>
      <c r="B747" s="25" t="s">
        <v>741</v>
      </c>
      <c r="C747" s="29">
        <v>0.84698320978612596</v>
      </c>
      <c r="D747" s="29">
        <v>0.82292662932094496</v>
      </c>
      <c r="E747" s="29">
        <v>1.0291228431095201</v>
      </c>
      <c r="F747" s="29">
        <v>1.07559289691549</v>
      </c>
      <c r="G747" s="29">
        <v>0.88238712404028996</v>
      </c>
      <c r="H747" s="29">
        <v>0.58672155070087995</v>
      </c>
      <c r="I747" s="29">
        <v>0.96606493963193096</v>
      </c>
      <c r="J747" s="29">
        <v>1.14405401008622</v>
      </c>
      <c r="K747" s="29">
        <v>0.99075043630017401</v>
      </c>
      <c r="L747" s="29">
        <v>1.12705385795915</v>
      </c>
      <c r="M747" s="29">
        <v>1.0305764023210799</v>
      </c>
      <c r="N747" s="29">
        <v>0.97896382490766898</v>
      </c>
    </row>
    <row r="748" spans="1:14">
      <c r="A748" s="25">
        <v>747</v>
      </c>
      <c r="B748" s="25" t="s">
        <v>742</v>
      </c>
      <c r="C748" s="29">
        <v>0.72486005782914598</v>
      </c>
      <c r="D748" s="29">
        <v>0.72757082896117498</v>
      </c>
      <c r="E748" s="29">
        <v>0.92991630606781195</v>
      </c>
      <c r="F748" s="29">
        <v>1.0652526182937501</v>
      </c>
      <c r="G748" s="29">
        <v>0.86056616214626802</v>
      </c>
      <c r="H748" s="29">
        <v>0.59851337412586203</v>
      </c>
      <c r="I748" s="29">
        <v>0.76930282852619303</v>
      </c>
      <c r="J748" s="29">
        <v>0.97684416955800302</v>
      </c>
      <c r="K748" s="29">
        <v>0.80013340610029704</v>
      </c>
      <c r="L748" s="29">
        <v>0.94709153765218701</v>
      </c>
      <c r="M748" s="29">
        <v>0.79410121231262598</v>
      </c>
      <c r="N748" s="29">
        <v>0.78041095605189703</v>
      </c>
    </row>
    <row r="749" spans="1:14">
      <c r="A749" s="25">
        <v>748</v>
      </c>
      <c r="B749" s="25" t="s">
        <v>743</v>
      </c>
      <c r="C749" s="29">
        <v>1.2148598375523101</v>
      </c>
      <c r="D749" s="29">
        <v>0.65339586260869098</v>
      </c>
      <c r="E749" s="29">
        <v>1.3115355835651701</v>
      </c>
      <c r="F749" s="29">
        <v>1.4277820215529999</v>
      </c>
      <c r="G749" s="29">
        <v>1.1929658871973099</v>
      </c>
      <c r="H749" s="29">
        <v>0.44703410251961501</v>
      </c>
      <c r="I749" s="29">
        <v>0.99517832542476703</v>
      </c>
      <c r="J749" s="29">
        <v>1.0579849249046001</v>
      </c>
      <c r="K749" s="29">
        <v>1.1006425110596201</v>
      </c>
      <c r="L749" s="29">
        <v>1.53176620076239</v>
      </c>
      <c r="M749" s="29">
        <v>1.3394138299496301</v>
      </c>
      <c r="N749" s="29">
        <v>1.2276395567879801</v>
      </c>
    </row>
    <row r="750" spans="1:14">
      <c r="A750" s="25">
        <v>749</v>
      </c>
      <c r="B750" s="25" t="s">
        <v>744</v>
      </c>
      <c r="C750" s="29">
        <v>0.64145781652099298</v>
      </c>
      <c r="D750" s="29">
        <v>0.75457624437962401</v>
      </c>
      <c r="E750" s="29">
        <v>1.26994875549048</v>
      </c>
      <c r="F750" s="29">
        <v>1.6043529792048301</v>
      </c>
      <c r="G750" s="29">
        <v>1.1929658871973099</v>
      </c>
      <c r="H750" s="29">
        <v>0.46021083708654098</v>
      </c>
      <c r="I750" s="29">
        <v>0.99517832542476703</v>
      </c>
      <c r="J750" s="29">
        <v>1.0356765724383801</v>
      </c>
      <c r="K750" s="29">
        <v>1.0859031039951601</v>
      </c>
      <c r="L750" s="29">
        <v>1.5442175538546501</v>
      </c>
      <c r="M750" s="29">
        <v>1.29644049862169</v>
      </c>
      <c r="N750" s="29">
        <v>1.2276395567879801</v>
      </c>
    </row>
    <row r="751" spans="1:14">
      <c r="A751" s="25">
        <v>750</v>
      </c>
      <c r="B751" s="25" t="s">
        <v>745</v>
      </c>
      <c r="C751" s="29" t="s">
        <v>957</v>
      </c>
      <c r="D751" s="29" t="s">
        <v>957</v>
      </c>
      <c r="E751" s="29" t="s">
        <v>957</v>
      </c>
      <c r="F751" s="29" t="s">
        <v>957</v>
      </c>
      <c r="G751" s="29" t="s">
        <v>957</v>
      </c>
      <c r="H751" s="29">
        <v>0.51173673957410903</v>
      </c>
      <c r="I751" s="29" t="s">
        <v>957</v>
      </c>
      <c r="J751" s="29" t="s">
        <v>957</v>
      </c>
      <c r="K751" s="29" t="s">
        <v>957</v>
      </c>
      <c r="L751" s="29" t="s">
        <v>957</v>
      </c>
      <c r="M751" s="29" t="s">
        <v>957</v>
      </c>
      <c r="N751" s="29" t="s">
        <v>957</v>
      </c>
    </row>
    <row r="752" spans="1:14">
      <c r="A752" s="25">
        <v>751</v>
      </c>
      <c r="B752" s="25" t="s">
        <v>746</v>
      </c>
      <c r="C752" s="29" t="s">
        <v>957</v>
      </c>
      <c r="D752" s="29">
        <v>0.56466693373134402</v>
      </c>
      <c r="E752" s="29" t="s">
        <v>957</v>
      </c>
      <c r="F752" s="29" t="s">
        <v>957</v>
      </c>
      <c r="G752" s="29">
        <v>0.160582955313194</v>
      </c>
      <c r="H752" s="29">
        <v>0.47373237527114997</v>
      </c>
      <c r="I752" s="29" t="s">
        <v>957</v>
      </c>
      <c r="J752" s="29">
        <v>0.69188604777998297</v>
      </c>
      <c r="K752" s="29" t="s">
        <v>957</v>
      </c>
      <c r="L752" s="29" t="s">
        <v>957</v>
      </c>
      <c r="M752" s="29">
        <v>0.345305000887841</v>
      </c>
      <c r="N752" s="29">
        <v>0.52596146934080901</v>
      </c>
    </row>
    <row r="753" spans="1:14">
      <c r="A753" s="25">
        <v>752</v>
      </c>
      <c r="B753" s="25" t="s">
        <v>747</v>
      </c>
      <c r="C753" s="29">
        <v>0.92781650550933203</v>
      </c>
      <c r="D753" s="29">
        <v>0.76596706540153003</v>
      </c>
      <c r="E753" s="29">
        <v>0.85596789743886204</v>
      </c>
      <c r="F753" s="29">
        <v>0.919824612390857</v>
      </c>
      <c r="G753" s="29">
        <v>0.68988390264114696</v>
      </c>
      <c r="H753" s="29">
        <v>0.39461332493306001</v>
      </c>
      <c r="I753" s="29">
        <v>0.97699371563070403</v>
      </c>
      <c r="J753" s="29">
        <v>0.71247876923115805</v>
      </c>
      <c r="K753" s="29" t="s">
        <v>957</v>
      </c>
      <c r="L753" s="29">
        <v>1.0413867079838499</v>
      </c>
      <c r="M753" s="29">
        <v>0.871405172742163</v>
      </c>
      <c r="N753" s="29">
        <v>1.0022722753997799</v>
      </c>
    </row>
    <row r="754" spans="1:14">
      <c r="A754" s="25">
        <v>753</v>
      </c>
      <c r="B754" s="25" t="s">
        <v>748</v>
      </c>
      <c r="C754" s="29" t="s">
        <v>957</v>
      </c>
      <c r="D754" s="29">
        <v>0.69418177042290496</v>
      </c>
      <c r="E754" s="29" t="s">
        <v>957</v>
      </c>
      <c r="F754" s="29" t="s">
        <v>957</v>
      </c>
      <c r="G754" s="29" t="s">
        <v>957</v>
      </c>
      <c r="H754" s="29" t="s">
        <v>957</v>
      </c>
      <c r="I754" s="29" t="s">
        <v>957</v>
      </c>
      <c r="J754" s="29" t="s">
        <v>957</v>
      </c>
      <c r="K754" s="29" t="s">
        <v>957</v>
      </c>
      <c r="L754" s="29" t="s">
        <v>957</v>
      </c>
      <c r="M754" s="29" t="s">
        <v>957</v>
      </c>
      <c r="N754" s="29" t="s">
        <v>957</v>
      </c>
    </row>
    <row r="755" spans="1:14">
      <c r="A755" s="25">
        <v>754</v>
      </c>
      <c r="B755" s="25" t="s">
        <v>749</v>
      </c>
      <c r="C755" s="29">
        <v>0.33125197697222702</v>
      </c>
      <c r="D755" s="29">
        <v>0.52437454934614403</v>
      </c>
      <c r="E755" s="29">
        <v>0.37401457005333699</v>
      </c>
      <c r="F755" s="29" t="s">
        <v>957</v>
      </c>
      <c r="G755" s="29" t="s">
        <v>957</v>
      </c>
      <c r="H755" s="29" t="s">
        <v>957</v>
      </c>
      <c r="I755" s="29">
        <v>0.47038985979264802</v>
      </c>
      <c r="J755" s="29">
        <v>0.68460538314805597</v>
      </c>
      <c r="K755" s="29" t="s">
        <v>957</v>
      </c>
      <c r="L755" s="29" t="s">
        <v>957</v>
      </c>
      <c r="M755" s="29">
        <v>0.41611937853783099</v>
      </c>
      <c r="N755" s="29">
        <v>0.48784409504910198</v>
      </c>
    </row>
    <row r="756" spans="1:14">
      <c r="A756" s="25">
        <v>755</v>
      </c>
      <c r="B756" s="25" t="s">
        <v>750</v>
      </c>
      <c r="C756" s="29" t="s">
        <v>957</v>
      </c>
      <c r="D756" s="29" t="s">
        <v>957</v>
      </c>
      <c r="E756" s="29" t="s">
        <v>957</v>
      </c>
      <c r="F756" s="29" t="s">
        <v>957</v>
      </c>
      <c r="G756" s="29" t="s">
        <v>957</v>
      </c>
      <c r="H756" s="29">
        <v>0.70690964312832205</v>
      </c>
      <c r="I756" s="29">
        <v>0.71738649656241804</v>
      </c>
      <c r="J756" s="29" t="s">
        <v>957</v>
      </c>
      <c r="K756" s="29" t="s">
        <v>957</v>
      </c>
      <c r="L756" s="29" t="s">
        <v>957</v>
      </c>
      <c r="M756" s="29" t="s">
        <v>957</v>
      </c>
      <c r="N756" s="29" t="s">
        <v>957</v>
      </c>
    </row>
    <row r="757" spans="1:14">
      <c r="A757" s="25">
        <v>756</v>
      </c>
      <c r="B757" s="25" t="s">
        <v>751</v>
      </c>
      <c r="C757" s="29" t="s">
        <v>957</v>
      </c>
      <c r="D757" s="29" t="s">
        <v>957</v>
      </c>
      <c r="E757" s="29" t="s">
        <v>957</v>
      </c>
      <c r="F757" s="29" t="s">
        <v>957</v>
      </c>
      <c r="G757" s="29" t="s">
        <v>957</v>
      </c>
      <c r="H757" s="29" t="s">
        <v>957</v>
      </c>
      <c r="I757" s="29" t="s">
        <v>957</v>
      </c>
      <c r="J757" s="29">
        <v>0.62058004002982603</v>
      </c>
      <c r="K757" s="29" t="s">
        <v>957</v>
      </c>
      <c r="L757" s="29" t="s">
        <v>957</v>
      </c>
      <c r="M757" s="29">
        <v>0.46352073842706798</v>
      </c>
      <c r="N757" s="29" t="s">
        <v>957</v>
      </c>
    </row>
    <row r="758" spans="1:14">
      <c r="A758" s="25">
        <v>757</v>
      </c>
      <c r="B758" s="25" t="s">
        <v>752</v>
      </c>
      <c r="C758" s="29">
        <v>0.99848014095068505</v>
      </c>
      <c r="D758" s="29" t="s">
        <v>957</v>
      </c>
      <c r="E758" s="29" t="s">
        <v>957</v>
      </c>
      <c r="F758" s="29" t="s">
        <v>957</v>
      </c>
      <c r="G758" s="29" t="s">
        <v>957</v>
      </c>
      <c r="H758" s="29" t="s">
        <v>957</v>
      </c>
      <c r="I758" s="29" t="s">
        <v>957</v>
      </c>
      <c r="J758" s="29" t="s">
        <v>957</v>
      </c>
      <c r="K758" s="29">
        <v>0.90406494380250402</v>
      </c>
      <c r="L758" s="29" t="s">
        <v>957</v>
      </c>
      <c r="M758" s="29" t="s">
        <v>957</v>
      </c>
      <c r="N758" s="29" t="s">
        <v>957</v>
      </c>
    </row>
    <row r="759" spans="1:14">
      <c r="A759" s="25">
        <v>758</v>
      </c>
      <c r="B759" s="25" t="s">
        <v>753</v>
      </c>
      <c r="C759" s="29">
        <v>1.25019334880124</v>
      </c>
      <c r="D759" s="29" t="s">
        <v>957</v>
      </c>
      <c r="E759" s="29">
        <v>2.03447251533481</v>
      </c>
      <c r="F759" s="29">
        <v>2.41376137406652</v>
      </c>
      <c r="G759" s="29">
        <v>3.0986496501074101</v>
      </c>
      <c r="H759" s="29">
        <v>2.1876158149745</v>
      </c>
      <c r="I759" s="29" t="s">
        <v>957</v>
      </c>
      <c r="J759" s="29" t="s">
        <v>957</v>
      </c>
      <c r="K759" s="29">
        <v>1.6824752954873501</v>
      </c>
      <c r="L759" s="29">
        <v>1.7114134767393201</v>
      </c>
      <c r="M759" s="29">
        <v>5.2402807351093799</v>
      </c>
      <c r="N759" s="29">
        <v>2.8018690234714598</v>
      </c>
    </row>
    <row r="760" spans="1:14">
      <c r="A760" s="25">
        <v>759</v>
      </c>
      <c r="B760" s="25" t="s">
        <v>754</v>
      </c>
      <c r="C760" s="29" t="s">
        <v>957</v>
      </c>
      <c r="D760" s="29" t="s">
        <v>957</v>
      </c>
      <c r="E760" s="29">
        <v>0.43524912607974398</v>
      </c>
      <c r="F760" s="29" t="s">
        <v>957</v>
      </c>
      <c r="G760" s="29" t="s">
        <v>957</v>
      </c>
      <c r="H760" s="29" t="s">
        <v>957</v>
      </c>
      <c r="I760" s="29" t="s">
        <v>957</v>
      </c>
      <c r="J760" s="29" t="s">
        <v>957</v>
      </c>
      <c r="K760" s="29" t="s">
        <v>957</v>
      </c>
      <c r="L760" s="29" t="s">
        <v>957</v>
      </c>
      <c r="M760" s="29" t="s">
        <v>957</v>
      </c>
      <c r="N760" s="29" t="s">
        <v>957</v>
      </c>
    </row>
    <row r="761" spans="1:14">
      <c r="A761" s="25">
        <v>760</v>
      </c>
      <c r="B761" s="25" t="s">
        <v>755</v>
      </c>
      <c r="C761" s="29">
        <v>0.64693354677846804</v>
      </c>
      <c r="D761" s="29" t="s">
        <v>957</v>
      </c>
      <c r="E761" s="29">
        <v>0.33947119661349801</v>
      </c>
      <c r="F761" s="29" t="s">
        <v>957</v>
      </c>
      <c r="G761" s="29">
        <v>0.532569974554707</v>
      </c>
      <c r="H761" s="29">
        <v>0.38553367034878999</v>
      </c>
      <c r="I761" s="29">
        <v>2.65490948364809</v>
      </c>
      <c r="J761" s="29" t="s">
        <v>957</v>
      </c>
      <c r="K761" s="29">
        <v>0.25967710933627203</v>
      </c>
      <c r="L761" s="29" t="s">
        <v>957</v>
      </c>
      <c r="M761" s="29">
        <v>0.56313804538656598</v>
      </c>
      <c r="N761" s="29">
        <v>0.59763236451921598</v>
      </c>
    </row>
    <row r="762" spans="1:14">
      <c r="A762" s="25">
        <v>761</v>
      </c>
      <c r="B762" s="25" t="s">
        <v>756</v>
      </c>
      <c r="C762" s="29" t="s">
        <v>957</v>
      </c>
      <c r="D762" s="29" t="s">
        <v>957</v>
      </c>
      <c r="E762" s="29" t="s">
        <v>957</v>
      </c>
      <c r="F762" s="29" t="s">
        <v>957</v>
      </c>
      <c r="G762" s="29" t="s">
        <v>957</v>
      </c>
      <c r="H762" s="29" t="s">
        <v>957</v>
      </c>
      <c r="I762" s="29" t="s">
        <v>957</v>
      </c>
      <c r="J762" s="29" t="s">
        <v>957</v>
      </c>
      <c r="K762" s="29">
        <v>1.07200067006585</v>
      </c>
      <c r="L762" s="29" t="s">
        <v>957</v>
      </c>
      <c r="M762" s="29" t="s">
        <v>957</v>
      </c>
      <c r="N762" s="29" t="s">
        <v>957</v>
      </c>
    </row>
    <row r="763" spans="1:14">
      <c r="A763" s="25">
        <v>762</v>
      </c>
      <c r="B763" s="25" t="s">
        <v>757</v>
      </c>
      <c r="C763" s="29">
        <v>0.74762166759240301</v>
      </c>
      <c r="D763" s="29">
        <v>0.67268978084693098</v>
      </c>
      <c r="E763" s="29">
        <v>0.80184783071486299</v>
      </c>
      <c r="F763" s="29">
        <v>0.77867711053089605</v>
      </c>
      <c r="G763" s="29">
        <v>0.85278158165011997</v>
      </c>
      <c r="H763" s="29">
        <v>0.52270378874856505</v>
      </c>
      <c r="I763" s="29">
        <v>0.55226739590333596</v>
      </c>
      <c r="J763" s="29">
        <v>0.89954434603412103</v>
      </c>
      <c r="K763" s="29">
        <v>0.84465381244522397</v>
      </c>
      <c r="L763" s="29">
        <v>1.3468735213515699</v>
      </c>
      <c r="M763" s="29">
        <v>0.76845416360588403</v>
      </c>
      <c r="N763" s="29">
        <v>0.70485202079465104</v>
      </c>
    </row>
    <row r="764" spans="1:14">
      <c r="A764" s="25">
        <v>763</v>
      </c>
      <c r="B764" s="25" t="s">
        <v>758</v>
      </c>
      <c r="C764" s="29" t="s">
        <v>957</v>
      </c>
      <c r="D764" s="29" t="s">
        <v>957</v>
      </c>
      <c r="E764" s="29" t="s">
        <v>957</v>
      </c>
      <c r="F764" s="29" t="s">
        <v>957</v>
      </c>
      <c r="G764" s="29" t="s">
        <v>957</v>
      </c>
      <c r="H764" s="29" t="s">
        <v>957</v>
      </c>
      <c r="I764" s="29" t="s">
        <v>957</v>
      </c>
      <c r="J764" s="29" t="s">
        <v>957</v>
      </c>
      <c r="K764" s="29">
        <v>0.63059252044371294</v>
      </c>
      <c r="L764" s="29" t="s">
        <v>957</v>
      </c>
      <c r="M764" s="29" t="s">
        <v>957</v>
      </c>
      <c r="N764" s="29" t="s">
        <v>957</v>
      </c>
    </row>
    <row r="765" spans="1:14">
      <c r="A765" s="25">
        <v>764</v>
      </c>
      <c r="B765" s="25" t="s">
        <v>759</v>
      </c>
      <c r="C765" s="29" t="s">
        <v>957</v>
      </c>
      <c r="D765" s="29" t="s">
        <v>957</v>
      </c>
      <c r="E765" s="29" t="s">
        <v>957</v>
      </c>
      <c r="F765" s="29" t="s">
        <v>957</v>
      </c>
      <c r="G765" s="29" t="s">
        <v>957</v>
      </c>
      <c r="H765" s="29">
        <v>6.07012957336371</v>
      </c>
      <c r="I765" s="29" t="s">
        <v>957</v>
      </c>
      <c r="J765" s="29" t="s">
        <v>957</v>
      </c>
      <c r="K765" s="29" t="s">
        <v>957</v>
      </c>
      <c r="L765" s="29" t="s">
        <v>957</v>
      </c>
      <c r="M765" s="29" t="s">
        <v>957</v>
      </c>
      <c r="N765" s="29" t="s">
        <v>957</v>
      </c>
    </row>
    <row r="766" spans="1:14">
      <c r="A766" s="25">
        <v>765</v>
      </c>
      <c r="B766" s="25" t="s">
        <v>760</v>
      </c>
      <c r="C766" s="29">
        <v>0.62873125747649405</v>
      </c>
      <c r="D766" s="29">
        <v>0.62948974922787004</v>
      </c>
      <c r="E766" s="29">
        <v>0.92230188679245295</v>
      </c>
      <c r="F766" s="29">
        <v>1.38982821587989</v>
      </c>
      <c r="G766" s="29">
        <v>0.79293491410597605</v>
      </c>
      <c r="H766" s="29">
        <v>0.52494030246749801</v>
      </c>
      <c r="I766" s="29">
        <v>0.63772748363148901</v>
      </c>
      <c r="J766" s="29">
        <v>0.93210215938076402</v>
      </c>
      <c r="K766" s="29">
        <v>0.55587662119481196</v>
      </c>
      <c r="L766" s="29">
        <v>1.2860898643184899</v>
      </c>
      <c r="M766" s="29">
        <v>0.79218573844399698</v>
      </c>
      <c r="N766" s="29">
        <v>0.82355123980433997</v>
      </c>
    </row>
    <row r="767" spans="1:14">
      <c r="A767" s="25">
        <v>766</v>
      </c>
      <c r="B767" s="25" t="s">
        <v>761</v>
      </c>
      <c r="C767" s="29" t="s">
        <v>957</v>
      </c>
      <c r="D767" s="29" t="s">
        <v>957</v>
      </c>
      <c r="E767" s="29" t="s">
        <v>957</v>
      </c>
      <c r="F767" s="29">
        <v>0.304358539966117</v>
      </c>
      <c r="G767" s="29" t="s">
        <v>957</v>
      </c>
      <c r="H767" s="29" t="s">
        <v>957</v>
      </c>
      <c r="I767" s="29" t="s">
        <v>957</v>
      </c>
      <c r="J767" s="29" t="s">
        <v>957</v>
      </c>
      <c r="K767" s="29" t="s">
        <v>957</v>
      </c>
      <c r="L767" s="29" t="s">
        <v>957</v>
      </c>
      <c r="M767" s="29" t="s">
        <v>957</v>
      </c>
      <c r="N767" s="29" t="s">
        <v>957</v>
      </c>
    </row>
    <row r="768" spans="1:14">
      <c r="A768" s="25">
        <v>767</v>
      </c>
      <c r="B768" s="25" t="s">
        <v>762</v>
      </c>
      <c r="C768" s="29" t="s">
        <v>957</v>
      </c>
      <c r="D768" s="29" t="s">
        <v>957</v>
      </c>
      <c r="E768" s="29" t="s">
        <v>957</v>
      </c>
      <c r="F768" s="29" t="s">
        <v>957</v>
      </c>
      <c r="G768" s="29" t="s">
        <v>957</v>
      </c>
      <c r="H768" s="29" t="s">
        <v>957</v>
      </c>
      <c r="I768" s="29" t="s">
        <v>957</v>
      </c>
      <c r="J768" s="29">
        <v>1.6713258470919199</v>
      </c>
      <c r="K768" s="29" t="s">
        <v>957</v>
      </c>
      <c r="L768" s="29" t="s">
        <v>957</v>
      </c>
      <c r="M768" s="29" t="s">
        <v>957</v>
      </c>
      <c r="N768" s="29" t="s">
        <v>957</v>
      </c>
    </row>
    <row r="769" spans="1:14">
      <c r="A769" s="25">
        <v>768</v>
      </c>
      <c r="B769" s="25" t="s">
        <v>763</v>
      </c>
      <c r="C769" s="29" t="s">
        <v>957</v>
      </c>
      <c r="D769" s="29">
        <v>0.57027347474756396</v>
      </c>
      <c r="E769" s="29" t="s">
        <v>957</v>
      </c>
      <c r="F769" s="29" t="s">
        <v>957</v>
      </c>
      <c r="G769" s="29" t="s">
        <v>957</v>
      </c>
      <c r="H769" s="29" t="s">
        <v>957</v>
      </c>
      <c r="I769" s="29" t="s">
        <v>957</v>
      </c>
      <c r="J769" s="29" t="s">
        <v>957</v>
      </c>
      <c r="K769" s="29" t="s">
        <v>957</v>
      </c>
      <c r="L769" s="29" t="s">
        <v>957</v>
      </c>
      <c r="M769" s="29" t="s">
        <v>957</v>
      </c>
      <c r="N769" s="29" t="s">
        <v>957</v>
      </c>
    </row>
    <row r="770" spans="1:14">
      <c r="A770" s="25">
        <v>769</v>
      </c>
      <c r="B770" s="25" t="s">
        <v>764</v>
      </c>
      <c r="C770" s="29" t="s">
        <v>957</v>
      </c>
      <c r="D770" s="29" t="s">
        <v>957</v>
      </c>
      <c r="E770" s="29" t="s">
        <v>957</v>
      </c>
      <c r="F770" s="29">
        <v>0.23713031677278301</v>
      </c>
      <c r="G770" s="29" t="s">
        <v>957</v>
      </c>
      <c r="H770" s="29" t="s">
        <v>957</v>
      </c>
      <c r="I770" s="29" t="s">
        <v>957</v>
      </c>
      <c r="J770" s="29" t="s">
        <v>957</v>
      </c>
      <c r="K770" s="29" t="s">
        <v>957</v>
      </c>
      <c r="L770" s="29" t="s">
        <v>957</v>
      </c>
      <c r="M770" s="29" t="s">
        <v>957</v>
      </c>
      <c r="N770" s="29" t="s">
        <v>957</v>
      </c>
    </row>
    <row r="771" spans="1:14">
      <c r="A771" s="25">
        <v>770</v>
      </c>
      <c r="B771" s="25" t="s">
        <v>765</v>
      </c>
      <c r="C771" s="29" t="s">
        <v>957</v>
      </c>
      <c r="D771" s="29" t="s">
        <v>957</v>
      </c>
      <c r="E771" s="29" t="s">
        <v>957</v>
      </c>
      <c r="F771" s="29" t="s">
        <v>957</v>
      </c>
      <c r="G771" s="29" t="s">
        <v>957</v>
      </c>
      <c r="H771" s="29" t="s">
        <v>957</v>
      </c>
      <c r="I771" s="29">
        <v>0.770170972538613</v>
      </c>
      <c r="J771" s="29" t="s">
        <v>957</v>
      </c>
      <c r="K771" s="29" t="s">
        <v>957</v>
      </c>
      <c r="L771" s="29" t="s">
        <v>957</v>
      </c>
      <c r="M771" s="29" t="s">
        <v>957</v>
      </c>
      <c r="N771" s="29" t="s">
        <v>957</v>
      </c>
    </row>
    <row r="772" spans="1:14">
      <c r="A772" s="25">
        <v>771</v>
      </c>
      <c r="B772" s="25" t="s">
        <v>766</v>
      </c>
      <c r="C772" s="29">
        <v>0.66845241349149898</v>
      </c>
      <c r="D772" s="29">
        <v>0.59285684808903805</v>
      </c>
      <c r="E772" s="29">
        <v>1.10860523153711</v>
      </c>
      <c r="F772" s="29">
        <v>1.4093142136360599</v>
      </c>
      <c r="G772" s="29">
        <v>0.94217453897305803</v>
      </c>
      <c r="H772" s="29">
        <v>0.56889217601307096</v>
      </c>
      <c r="I772" s="29">
        <v>0.73473780627723095</v>
      </c>
      <c r="J772" s="29">
        <v>0.88676282850812205</v>
      </c>
      <c r="K772" s="29">
        <v>1.14830388850091</v>
      </c>
      <c r="L772" s="29">
        <v>1.44317943556842</v>
      </c>
      <c r="M772" s="29">
        <v>1.15490806066106</v>
      </c>
      <c r="N772" s="29">
        <v>1.09347753080611</v>
      </c>
    </row>
    <row r="773" spans="1:14">
      <c r="A773" s="25">
        <v>772</v>
      </c>
      <c r="B773" s="25" t="s">
        <v>767</v>
      </c>
      <c r="C773" s="29">
        <v>0.63542342342342295</v>
      </c>
      <c r="D773" s="29">
        <v>0.593423033496425</v>
      </c>
      <c r="E773" s="29">
        <v>1.01889227145739</v>
      </c>
      <c r="F773" s="29">
        <v>1.34648537069778</v>
      </c>
      <c r="G773" s="29">
        <v>0.76296092384566205</v>
      </c>
      <c r="H773" s="29">
        <v>0.52943620557402205</v>
      </c>
      <c r="I773" s="29">
        <v>0.53481662591686996</v>
      </c>
      <c r="J773" s="29">
        <v>0.80745384714979496</v>
      </c>
      <c r="K773" s="29">
        <v>0.94847308058447499</v>
      </c>
      <c r="L773" s="29">
        <v>1.2075990551731799</v>
      </c>
      <c r="M773" s="29">
        <v>0.98381187316482199</v>
      </c>
      <c r="N773" s="29">
        <v>0.74119210357505605</v>
      </c>
    </row>
    <row r="774" spans="1:14">
      <c r="A774" s="25">
        <v>773</v>
      </c>
      <c r="B774" s="25" t="s">
        <v>768</v>
      </c>
      <c r="C774" s="29">
        <v>0.54373175231510495</v>
      </c>
      <c r="D774" s="29">
        <v>0.54023427552839298</v>
      </c>
      <c r="E774" s="29">
        <v>0.55102690431061097</v>
      </c>
      <c r="F774" s="29">
        <v>1.0404426434218399</v>
      </c>
      <c r="G774" s="29">
        <v>0.701402324709411</v>
      </c>
      <c r="H774" s="29">
        <v>0.53389354500602104</v>
      </c>
      <c r="I774" s="29">
        <v>0.36950003720479802</v>
      </c>
      <c r="J774" s="29">
        <v>0.61295258722162105</v>
      </c>
      <c r="K774" s="29">
        <v>0.88324022346368702</v>
      </c>
      <c r="L774" s="29">
        <v>1.08736973739058</v>
      </c>
      <c r="M774" s="29">
        <v>0.82341458358526098</v>
      </c>
      <c r="N774" s="29">
        <v>0.66769580065885203</v>
      </c>
    </row>
    <row r="775" spans="1:14">
      <c r="A775" s="25">
        <v>774</v>
      </c>
      <c r="B775" s="25" t="s">
        <v>769</v>
      </c>
      <c r="C775" s="29" t="s">
        <v>957</v>
      </c>
      <c r="D775" s="29" t="s">
        <v>957</v>
      </c>
      <c r="E775" s="29" t="s">
        <v>957</v>
      </c>
      <c r="F775" s="29" t="s">
        <v>957</v>
      </c>
      <c r="G775" s="29" t="s">
        <v>957</v>
      </c>
      <c r="H775" s="29" t="s">
        <v>957</v>
      </c>
      <c r="I775" s="29" t="s">
        <v>957</v>
      </c>
      <c r="J775" s="29" t="s">
        <v>957</v>
      </c>
      <c r="K775" s="29" t="s">
        <v>957</v>
      </c>
      <c r="L775" s="29" t="s">
        <v>957</v>
      </c>
      <c r="M775" s="29" t="s">
        <v>957</v>
      </c>
      <c r="N775" s="29">
        <v>0.52487651466914698</v>
      </c>
    </row>
    <row r="776" spans="1:14">
      <c r="A776" s="25">
        <v>775</v>
      </c>
      <c r="B776" s="25" t="s">
        <v>770</v>
      </c>
      <c r="C776" s="29" t="s">
        <v>957</v>
      </c>
      <c r="D776" s="29" t="s">
        <v>957</v>
      </c>
      <c r="E776" s="29" t="s">
        <v>957</v>
      </c>
      <c r="F776" s="29" t="s">
        <v>957</v>
      </c>
      <c r="G776" s="29" t="s">
        <v>957</v>
      </c>
      <c r="H776" s="29" t="s">
        <v>957</v>
      </c>
      <c r="I776" s="29" t="s">
        <v>957</v>
      </c>
      <c r="J776" s="29" t="s">
        <v>957</v>
      </c>
      <c r="K776" s="29" t="s">
        <v>957</v>
      </c>
      <c r="L776" s="29" t="s">
        <v>957</v>
      </c>
      <c r="M776" s="29" t="s">
        <v>957</v>
      </c>
      <c r="N776" s="29">
        <v>0.41608175971337102</v>
      </c>
    </row>
    <row r="777" spans="1:14">
      <c r="A777" s="25">
        <v>776</v>
      </c>
      <c r="B777" s="25" t="s">
        <v>771</v>
      </c>
      <c r="C777" s="29" t="s">
        <v>957</v>
      </c>
      <c r="D777" s="29" t="s">
        <v>957</v>
      </c>
      <c r="E777" s="29" t="s">
        <v>957</v>
      </c>
      <c r="F777" s="29" t="s">
        <v>957</v>
      </c>
      <c r="G777" s="29" t="s">
        <v>957</v>
      </c>
      <c r="H777" s="29" t="s">
        <v>957</v>
      </c>
      <c r="I777" s="29" t="s">
        <v>957</v>
      </c>
      <c r="J777" s="29" t="s">
        <v>957</v>
      </c>
      <c r="K777" s="29" t="s">
        <v>957</v>
      </c>
      <c r="L777" s="29" t="s">
        <v>957</v>
      </c>
      <c r="M777" s="29" t="s">
        <v>957</v>
      </c>
      <c r="N777" s="29">
        <v>0.56582417206068703</v>
      </c>
    </row>
    <row r="778" spans="1:14">
      <c r="A778" s="25">
        <v>777</v>
      </c>
      <c r="B778" s="25" t="s">
        <v>772</v>
      </c>
      <c r="C778" s="29">
        <v>0.49561481481481501</v>
      </c>
      <c r="D778" s="29" t="s">
        <v>957</v>
      </c>
      <c r="E778" s="29" t="s">
        <v>957</v>
      </c>
      <c r="F778" s="29" t="s">
        <v>957</v>
      </c>
      <c r="G778" s="29" t="s">
        <v>957</v>
      </c>
      <c r="H778" s="29" t="s">
        <v>957</v>
      </c>
      <c r="I778" s="29" t="s">
        <v>957</v>
      </c>
      <c r="J778" s="29" t="s">
        <v>957</v>
      </c>
      <c r="K778" s="29" t="s">
        <v>957</v>
      </c>
      <c r="L778" s="29" t="s">
        <v>957</v>
      </c>
      <c r="M778" s="29" t="s">
        <v>957</v>
      </c>
      <c r="N778" s="29" t="s">
        <v>957</v>
      </c>
    </row>
    <row r="779" spans="1:14">
      <c r="A779" s="25">
        <v>778</v>
      </c>
      <c r="B779" s="25" t="s">
        <v>773</v>
      </c>
      <c r="C779" s="29" t="s">
        <v>957</v>
      </c>
      <c r="D779" s="29" t="s">
        <v>957</v>
      </c>
      <c r="E779" s="29" t="s">
        <v>957</v>
      </c>
      <c r="F779" s="29">
        <v>0.33104226071737702</v>
      </c>
      <c r="G779" s="29" t="s">
        <v>957</v>
      </c>
      <c r="H779" s="29" t="s">
        <v>957</v>
      </c>
      <c r="I779" s="29" t="s">
        <v>957</v>
      </c>
      <c r="J779" s="29" t="s">
        <v>957</v>
      </c>
      <c r="K779" s="29" t="s">
        <v>957</v>
      </c>
      <c r="L779" s="29" t="s">
        <v>957</v>
      </c>
      <c r="M779" s="29" t="s">
        <v>957</v>
      </c>
      <c r="N779" s="29" t="s">
        <v>957</v>
      </c>
    </row>
    <row r="780" spans="1:14">
      <c r="A780" s="25">
        <v>779</v>
      </c>
      <c r="B780" s="25" t="s">
        <v>774</v>
      </c>
      <c r="C780" s="29" t="s">
        <v>957</v>
      </c>
      <c r="D780" s="29" t="s">
        <v>957</v>
      </c>
      <c r="E780" s="29" t="s">
        <v>957</v>
      </c>
      <c r="F780" s="29" t="s">
        <v>957</v>
      </c>
      <c r="G780" s="29" t="s">
        <v>957</v>
      </c>
      <c r="H780" s="29" t="s">
        <v>957</v>
      </c>
      <c r="I780" s="29">
        <v>0.71682069445781205</v>
      </c>
      <c r="J780" s="29" t="s">
        <v>957</v>
      </c>
      <c r="K780" s="29" t="s">
        <v>957</v>
      </c>
      <c r="L780" s="29" t="s">
        <v>957</v>
      </c>
      <c r="M780" s="29" t="s">
        <v>957</v>
      </c>
      <c r="N780" s="29" t="s">
        <v>957</v>
      </c>
    </row>
    <row r="781" spans="1:14">
      <c r="A781" s="25">
        <v>780</v>
      </c>
      <c r="B781" s="25" t="s">
        <v>775</v>
      </c>
      <c r="C781" s="29" t="s">
        <v>957</v>
      </c>
      <c r="D781" s="29" t="s">
        <v>957</v>
      </c>
      <c r="E781" s="29" t="s">
        <v>957</v>
      </c>
      <c r="F781" s="29" t="s">
        <v>957</v>
      </c>
      <c r="G781" s="29" t="s">
        <v>957</v>
      </c>
      <c r="H781" s="29" t="s">
        <v>957</v>
      </c>
      <c r="I781" s="29">
        <v>0.92241654959531605</v>
      </c>
      <c r="J781" s="29" t="s">
        <v>957</v>
      </c>
      <c r="K781" s="29" t="s">
        <v>957</v>
      </c>
      <c r="L781" s="29" t="s">
        <v>957</v>
      </c>
      <c r="M781" s="29" t="s">
        <v>957</v>
      </c>
      <c r="N781" s="29" t="s">
        <v>957</v>
      </c>
    </row>
    <row r="782" spans="1:14">
      <c r="A782" s="25">
        <v>781</v>
      </c>
      <c r="B782" s="25" t="s">
        <v>776</v>
      </c>
      <c r="C782" s="29" t="s">
        <v>957</v>
      </c>
      <c r="D782" s="29" t="s">
        <v>957</v>
      </c>
      <c r="E782" s="29" t="s">
        <v>957</v>
      </c>
      <c r="F782" s="29" t="s">
        <v>957</v>
      </c>
      <c r="G782" s="29" t="s">
        <v>957</v>
      </c>
      <c r="H782" s="29" t="s">
        <v>957</v>
      </c>
      <c r="I782" s="29">
        <v>0.71682069445781205</v>
      </c>
      <c r="J782" s="29" t="s">
        <v>957</v>
      </c>
      <c r="K782" s="29" t="s">
        <v>957</v>
      </c>
      <c r="L782" s="29" t="s">
        <v>957</v>
      </c>
      <c r="M782" s="29" t="s">
        <v>957</v>
      </c>
      <c r="N782" s="29" t="s">
        <v>957</v>
      </c>
    </row>
    <row r="783" spans="1:14">
      <c r="A783" s="25">
        <v>782</v>
      </c>
      <c r="B783" s="25" t="s">
        <v>777</v>
      </c>
      <c r="C783" s="29" t="s">
        <v>957</v>
      </c>
      <c r="D783" s="29" t="s">
        <v>957</v>
      </c>
      <c r="E783" s="29" t="s">
        <v>957</v>
      </c>
      <c r="F783" s="29" t="s">
        <v>957</v>
      </c>
      <c r="G783" s="29" t="s">
        <v>957</v>
      </c>
      <c r="H783" s="29" t="s">
        <v>957</v>
      </c>
      <c r="I783" s="29" t="s">
        <v>957</v>
      </c>
      <c r="J783" s="29" t="s">
        <v>957</v>
      </c>
      <c r="K783" s="29" t="s">
        <v>957</v>
      </c>
      <c r="L783" s="29">
        <v>0.327537806755411</v>
      </c>
      <c r="M783" s="29" t="s">
        <v>957</v>
      </c>
      <c r="N783" s="29" t="s">
        <v>957</v>
      </c>
    </row>
    <row r="784" spans="1:14">
      <c r="A784" s="25">
        <v>783</v>
      </c>
      <c r="B784" s="25" t="s">
        <v>778</v>
      </c>
      <c r="C784" s="29" t="s">
        <v>957</v>
      </c>
      <c r="D784" s="29" t="s">
        <v>957</v>
      </c>
      <c r="E784" s="29" t="s">
        <v>957</v>
      </c>
      <c r="F784" s="29" t="s">
        <v>957</v>
      </c>
      <c r="G784" s="29" t="s">
        <v>957</v>
      </c>
      <c r="H784" s="29" t="s">
        <v>957</v>
      </c>
      <c r="I784" s="29" t="s">
        <v>957</v>
      </c>
      <c r="J784" s="29">
        <v>0.15391895817196</v>
      </c>
      <c r="K784" s="29" t="s">
        <v>957</v>
      </c>
      <c r="L784" s="29" t="s">
        <v>957</v>
      </c>
      <c r="M784" s="29" t="s">
        <v>957</v>
      </c>
      <c r="N784" s="29" t="s">
        <v>957</v>
      </c>
    </row>
    <row r="785" spans="1:14">
      <c r="A785" s="25">
        <v>784</v>
      </c>
      <c r="B785" s="25" t="s">
        <v>779</v>
      </c>
      <c r="C785" s="29">
        <v>0.488401573601695</v>
      </c>
      <c r="D785" s="29">
        <v>0.69533250180529105</v>
      </c>
      <c r="E785" s="29" t="s">
        <v>957</v>
      </c>
      <c r="F785" s="29">
        <v>1.85531532870855</v>
      </c>
      <c r="G785" s="29" t="s">
        <v>957</v>
      </c>
      <c r="H785" s="29">
        <v>0.22726391564697199</v>
      </c>
      <c r="I785" s="29" t="s">
        <v>957</v>
      </c>
      <c r="J785" s="29">
        <v>0.47441706547194801</v>
      </c>
      <c r="K785" s="29" t="s">
        <v>957</v>
      </c>
      <c r="L785" s="29">
        <v>0.69874447748276602</v>
      </c>
      <c r="M785" s="29" t="s">
        <v>957</v>
      </c>
      <c r="N785" s="29">
        <v>0.48689856279941701</v>
      </c>
    </row>
    <row r="786" spans="1:14">
      <c r="A786" s="25">
        <v>785</v>
      </c>
      <c r="B786" s="25" t="s">
        <v>780</v>
      </c>
      <c r="C786" s="29">
        <v>0.76745493352485705</v>
      </c>
      <c r="D786" s="29" t="s">
        <v>957</v>
      </c>
      <c r="E786" s="29" t="s">
        <v>957</v>
      </c>
      <c r="F786" s="29" t="s">
        <v>957</v>
      </c>
      <c r="G786" s="29" t="s">
        <v>957</v>
      </c>
      <c r="H786" s="29">
        <v>0.68094759233054603</v>
      </c>
      <c r="I786" s="29" t="s">
        <v>957</v>
      </c>
      <c r="J786" s="29" t="s">
        <v>957</v>
      </c>
      <c r="K786" s="29" t="s">
        <v>957</v>
      </c>
      <c r="L786" s="29" t="s">
        <v>957</v>
      </c>
      <c r="M786" s="29" t="s">
        <v>957</v>
      </c>
      <c r="N786" s="29">
        <v>1.0014247503720199</v>
      </c>
    </row>
    <row r="787" spans="1:14">
      <c r="A787" s="25">
        <v>786</v>
      </c>
      <c r="B787" s="25" t="s">
        <v>781</v>
      </c>
      <c r="C787" s="29" t="s">
        <v>957</v>
      </c>
      <c r="D787" s="29" t="s">
        <v>957</v>
      </c>
      <c r="E787" s="29" t="s">
        <v>957</v>
      </c>
      <c r="F787" s="29" t="s">
        <v>957</v>
      </c>
      <c r="G787" s="29" t="s">
        <v>957</v>
      </c>
      <c r="H787" s="29" t="s">
        <v>957</v>
      </c>
      <c r="I787" s="29" t="s">
        <v>957</v>
      </c>
      <c r="J787" s="29" t="s">
        <v>957</v>
      </c>
      <c r="K787" s="29" t="s">
        <v>957</v>
      </c>
      <c r="L787" s="29" t="s">
        <v>957</v>
      </c>
      <c r="M787" s="29">
        <v>2.8486858308580798</v>
      </c>
      <c r="N787" s="29">
        <v>1.93160916992749</v>
      </c>
    </row>
    <row r="788" spans="1:14">
      <c r="A788" s="25">
        <v>787</v>
      </c>
      <c r="B788" s="25" t="s">
        <v>782</v>
      </c>
      <c r="C788" s="29" t="s">
        <v>957</v>
      </c>
      <c r="D788" s="29" t="s">
        <v>957</v>
      </c>
      <c r="E788" s="29" t="s">
        <v>957</v>
      </c>
      <c r="F788" s="29" t="s">
        <v>957</v>
      </c>
      <c r="G788" s="29" t="s">
        <v>957</v>
      </c>
      <c r="H788" s="29" t="s">
        <v>957</v>
      </c>
      <c r="I788" s="29" t="s">
        <v>957</v>
      </c>
      <c r="J788" s="29" t="s">
        <v>957</v>
      </c>
      <c r="K788" s="29">
        <v>1.0686158565319901</v>
      </c>
      <c r="L788" s="29">
        <v>2.31335606934072</v>
      </c>
      <c r="M788" s="29" t="s">
        <v>957</v>
      </c>
      <c r="N788" s="29">
        <v>1.0405553622432</v>
      </c>
    </row>
    <row r="789" spans="1:14">
      <c r="A789" s="25">
        <v>788</v>
      </c>
      <c r="B789" s="25" t="s">
        <v>783</v>
      </c>
      <c r="C789" s="29" t="s">
        <v>957</v>
      </c>
      <c r="D789" s="29">
        <v>0.58366208295761901</v>
      </c>
      <c r="E789" s="29">
        <v>1.4552551630164601</v>
      </c>
      <c r="F789" s="29">
        <v>1.2202508567280601</v>
      </c>
      <c r="G789" s="29">
        <v>0.78229730170996903</v>
      </c>
      <c r="H789" s="29">
        <v>1.26348635307526</v>
      </c>
      <c r="I789" s="29">
        <v>0.80720733822352797</v>
      </c>
      <c r="J789" s="29" t="s">
        <v>957</v>
      </c>
      <c r="K789" s="29" t="s">
        <v>957</v>
      </c>
      <c r="L789" s="29" t="s">
        <v>957</v>
      </c>
      <c r="M789" s="29">
        <v>7.9827928695377901</v>
      </c>
      <c r="N789" s="29">
        <v>0.93004078738428497</v>
      </c>
    </row>
    <row r="790" spans="1:14">
      <c r="A790" s="25">
        <v>789</v>
      </c>
      <c r="B790" s="25" t="s">
        <v>784</v>
      </c>
      <c r="C790" s="29" t="s">
        <v>957</v>
      </c>
      <c r="D790" s="29">
        <v>0.65385915492957702</v>
      </c>
      <c r="E790" s="29" t="s">
        <v>957</v>
      </c>
      <c r="F790" s="29" t="s">
        <v>957</v>
      </c>
      <c r="G790" s="29" t="s">
        <v>957</v>
      </c>
      <c r="H790" s="29" t="s">
        <v>957</v>
      </c>
      <c r="I790" s="29" t="s">
        <v>957</v>
      </c>
      <c r="J790" s="29" t="s">
        <v>957</v>
      </c>
      <c r="K790" s="29" t="s">
        <v>957</v>
      </c>
      <c r="L790" s="29" t="s">
        <v>957</v>
      </c>
      <c r="M790" s="29" t="s">
        <v>957</v>
      </c>
      <c r="N790" s="29" t="s">
        <v>957</v>
      </c>
    </row>
    <row r="791" spans="1:14">
      <c r="A791" s="25">
        <v>790</v>
      </c>
      <c r="B791" s="25" t="s">
        <v>785</v>
      </c>
      <c r="C791" s="29" t="s">
        <v>957</v>
      </c>
      <c r="D791" s="29" t="s">
        <v>957</v>
      </c>
      <c r="E791" s="29" t="s">
        <v>957</v>
      </c>
      <c r="F791" s="29" t="s">
        <v>957</v>
      </c>
      <c r="G791" s="29" t="s">
        <v>957</v>
      </c>
      <c r="H791" s="29" t="s">
        <v>957</v>
      </c>
      <c r="I791" s="29" t="s">
        <v>957</v>
      </c>
      <c r="J791" s="29" t="s">
        <v>957</v>
      </c>
      <c r="K791" s="29" t="s">
        <v>957</v>
      </c>
      <c r="L791" s="29">
        <v>5.0220247290227897</v>
      </c>
      <c r="M791" s="29" t="s">
        <v>957</v>
      </c>
      <c r="N791" s="29" t="s">
        <v>957</v>
      </c>
    </row>
    <row r="792" spans="1:14">
      <c r="A792" s="25">
        <v>791</v>
      </c>
      <c r="B792" s="25" t="s">
        <v>786</v>
      </c>
      <c r="C792" s="29" t="s">
        <v>957</v>
      </c>
      <c r="D792" s="29" t="s">
        <v>957</v>
      </c>
      <c r="E792" s="29">
        <v>4.6721287633308002</v>
      </c>
      <c r="F792" s="29" t="s">
        <v>957</v>
      </c>
      <c r="G792" s="29">
        <v>7.6854633092437101</v>
      </c>
      <c r="H792" s="29" t="s">
        <v>957</v>
      </c>
      <c r="I792" s="29" t="s">
        <v>957</v>
      </c>
      <c r="J792" s="29">
        <v>2.9515419093661399</v>
      </c>
      <c r="K792" s="29" t="s">
        <v>957</v>
      </c>
      <c r="L792" s="29" t="s">
        <v>957</v>
      </c>
      <c r="M792" s="29">
        <v>6.4965563478481299</v>
      </c>
      <c r="N792" s="29">
        <v>7.1302752963473504</v>
      </c>
    </row>
    <row r="793" spans="1:14">
      <c r="A793" s="25">
        <v>792</v>
      </c>
      <c r="B793" s="25" t="s">
        <v>787</v>
      </c>
      <c r="C793" s="29">
        <v>1.8434434018210599</v>
      </c>
      <c r="D793" s="29">
        <v>1.1423114707941899</v>
      </c>
      <c r="E793" s="29" t="s">
        <v>957</v>
      </c>
      <c r="F793" s="29" t="s">
        <v>957</v>
      </c>
      <c r="G793" s="29" t="s">
        <v>957</v>
      </c>
      <c r="H793" s="29" t="s">
        <v>957</v>
      </c>
      <c r="I793" s="29" t="s">
        <v>957</v>
      </c>
      <c r="J793" s="29">
        <v>1.3587303568795901</v>
      </c>
      <c r="K793" s="29" t="s">
        <v>957</v>
      </c>
      <c r="L793" s="29" t="s">
        <v>957</v>
      </c>
      <c r="M793" s="29" t="s">
        <v>957</v>
      </c>
      <c r="N793" s="29" t="s">
        <v>957</v>
      </c>
    </row>
    <row r="794" spans="1:14">
      <c r="A794" s="25">
        <v>793</v>
      </c>
      <c r="B794" s="25" t="s">
        <v>788</v>
      </c>
      <c r="C794" s="29">
        <v>1.7030010979189401</v>
      </c>
      <c r="D794" s="29" t="s">
        <v>957</v>
      </c>
      <c r="E794" s="29" t="s">
        <v>957</v>
      </c>
      <c r="F794" s="29" t="s">
        <v>957</v>
      </c>
      <c r="G794" s="29" t="s">
        <v>957</v>
      </c>
      <c r="H794" s="29" t="s">
        <v>957</v>
      </c>
      <c r="I794" s="29">
        <v>1.4792165229434</v>
      </c>
      <c r="J794" s="29" t="s">
        <v>957</v>
      </c>
      <c r="K794" s="29" t="s">
        <v>957</v>
      </c>
      <c r="L794" s="29">
        <v>2.2288980777309302</v>
      </c>
      <c r="M794" s="29" t="s">
        <v>957</v>
      </c>
      <c r="N794" s="29" t="s">
        <v>957</v>
      </c>
    </row>
    <row r="795" spans="1:14">
      <c r="A795" s="25">
        <v>794</v>
      </c>
      <c r="B795" s="25" t="s">
        <v>789</v>
      </c>
      <c r="C795" s="29" t="s">
        <v>957</v>
      </c>
      <c r="D795" s="29" t="s">
        <v>957</v>
      </c>
      <c r="E795" s="29">
        <v>3.3582034768073101</v>
      </c>
      <c r="F795" s="29">
        <v>1.12217728948216</v>
      </c>
      <c r="G795" s="29" t="s">
        <v>957</v>
      </c>
      <c r="H795" s="29" t="s">
        <v>957</v>
      </c>
      <c r="I795" s="29" t="s">
        <v>957</v>
      </c>
      <c r="J795" s="29" t="s">
        <v>957</v>
      </c>
      <c r="K795" s="29" t="s">
        <v>957</v>
      </c>
      <c r="L795" s="29" t="s">
        <v>957</v>
      </c>
      <c r="M795" s="29" t="s">
        <v>957</v>
      </c>
      <c r="N795" s="29">
        <v>0.82621280535083996</v>
      </c>
    </row>
    <row r="796" spans="1:14">
      <c r="A796" s="25">
        <v>795</v>
      </c>
      <c r="B796" s="25" t="s">
        <v>790</v>
      </c>
      <c r="C796" s="29" t="s">
        <v>957</v>
      </c>
      <c r="D796" s="29">
        <v>0.64232638888888904</v>
      </c>
      <c r="E796" s="29">
        <v>1.41925951385271</v>
      </c>
      <c r="F796" s="29">
        <v>1.91201083083458</v>
      </c>
      <c r="G796" s="29">
        <v>1.3133752796951901</v>
      </c>
      <c r="H796" s="29">
        <v>0.28782658001483002</v>
      </c>
      <c r="I796" s="29">
        <v>0.47803918060649397</v>
      </c>
      <c r="J796" s="29">
        <v>1.2049714209756699</v>
      </c>
      <c r="K796" s="29" t="s">
        <v>957</v>
      </c>
      <c r="L796" s="29">
        <v>1.4289797669806901</v>
      </c>
      <c r="M796" s="29">
        <v>1.1196942648716399</v>
      </c>
      <c r="N796" s="29">
        <v>1.08656438539859</v>
      </c>
    </row>
    <row r="797" spans="1:14">
      <c r="A797" s="25">
        <v>796</v>
      </c>
      <c r="B797" s="25" t="s">
        <v>791</v>
      </c>
      <c r="C797" s="29">
        <v>0.70763851780188403</v>
      </c>
      <c r="D797" s="29">
        <v>0.61256502396726098</v>
      </c>
      <c r="E797" s="29">
        <v>0.81842680105722598</v>
      </c>
      <c r="F797" s="29">
        <v>0.83150543769904395</v>
      </c>
      <c r="G797" s="29">
        <v>0.79462890073259396</v>
      </c>
      <c r="H797" s="29">
        <v>0.77248216002744596</v>
      </c>
      <c r="I797" s="29">
        <v>1.2334242975540699</v>
      </c>
      <c r="J797" s="29">
        <v>0.79255673113206004</v>
      </c>
      <c r="K797" s="29">
        <v>0.97052907472875805</v>
      </c>
      <c r="L797" s="29">
        <v>0.71470758846174098</v>
      </c>
      <c r="M797" s="29">
        <v>0.82116919931324595</v>
      </c>
      <c r="N797" s="29">
        <v>0.75135419143140902</v>
      </c>
    </row>
    <row r="798" spans="1:14">
      <c r="A798" s="25">
        <v>797</v>
      </c>
      <c r="B798" s="25" t="s">
        <v>792</v>
      </c>
      <c r="C798" s="29" t="s">
        <v>957</v>
      </c>
      <c r="D798" s="29">
        <v>1.86485178471184</v>
      </c>
      <c r="E798" s="29" t="s">
        <v>957</v>
      </c>
      <c r="F798" s="29" t="s">
        <v>957</v>
      </c>
      <c r="G798" s="29" t="s">
        <v>957</v>
      </c>
      <c r="H798" s="29" t="s">
        <v>957</v>
      </c>
      <c r="I798" s="29" t="s">
        <v>957</v>
      </c>
      <c r="J798" s="29" t="s">
        <v>957</v>
      </c>
      <c r="K798" s="29" t="s">
        <v>957</v>
      </c>
      <c r="L798" s="29" t="s">
        <v>957</v>
      </c>
      <c r="M798" s="29" t="s">
        <v>957</v>
      </c>
      <c r="N798" s="29" t="s">
        <v>957</v>
      </c>
    </row>
    <row r="799" spans="1:14">
      <c r="A799" s="25">
        <v>798</v>
      </c>
      <c r="B799" s="25" t="s">
        <v>793</v>
      </c>
      <c r="C799" s="29" t="s">
        <v>957</v>
      </c>
      <c r="D799" s="29" t="s">
        <v>957</v>
      </c>
      <c r="E799" s="29">
        <v>1.2760612587614899</v>
      </c>
      <c r="F799" s="29" t="s">
        <v>957</v>
      </c>
      <c r="G799" s="29" t="s">
        <v>957</v>
      </c>
      <c r="H799" s="29" t="s">
        <v>957</v>
      </c>
      <c r="I799" s="29" t="s">
        <v>957</v>
      </c>
      <c r="J799" s="29" t="s">
        <v>957</v>
      </c>
      <c r="K799" s="29" t="s">
        <v>957</v>
      </c>
      <c r="L799" s="29" t="s">
        <v>957</v>
      </c>
      <c r="M799" s="29" t="s">
        <v>957</v>
      </c>
      <c r="N799" s="29" t="s">
        <v>957</v>
      </c>
    </row>
    <row r="800" spans="1:14">
      <c r="A800" s="25">
        <v>799</v>
      </c>
      <c r="B800" s="25" t="s">
        <v>794</v>
      </c>
      <c r="C800" s="29" t="s">
        <v>957</v>
      </c>
      <c r="D800" s="29">
        <v>0.189766721341352</v>
      </c>
      <c r="E800" s="29" t="s">
        <v>957</v>
      </c>
      <c r="F800" s="29" t="s">
        <v>957</v>
      </c>
      <c r="G800" s="29">
        <v>0.225430597489127</v>
      </c>
      <c r="H800" s="29" t="s">
        <v>957</v>
      </c>
      <c r="I800" s="29" t="s">
        <v>957</v>
      </c>
      <c r="J800" s="29" t="s">
        <v>957</v>
      </c>
      <c r="K800" s="29" t="s">
        <v>957</v>
      </c>
      <c r="L800" s="29" t="s">
        <v>957</v>
      </c>
      <c r="M800" s="29" t="s">
        <v>957</v>
      </c>
      <c r="N800" s="29">
        <v>0.14459520314020899</v>
      </c>
    </row>
    <row r="801" spans="1:14">
      <c r="A801" s="25">
        <v>800</v>
      </c>
      <c r="B801" s="25" t="s">
        <v>795</v>
      </c>
      <c r="C801" s="29" t="s">
        <v>957</v>
      </c>
      <c r="D801" s="29" t="s">
        <v>957</v>
      </c>
      <c r="E801" s="29" t="s">
        <v>957</v>
      </c>
      <c r="F801" s="29">
        <v>0.89083300430881696</v>
      </c>
      <c r="G801" s="29" t="s">
        <v>957</v>
      </c>
      <c r="H801" s="29" t="s">
        <v>957</v>
      </c>
      <c r="I801" s="29" t="s">
        <v>957</v>
      </c>
      <c r="J801" s="29">
        <v>0.61127064911946405</v>
      </c>
      <c r="K801" s="29" t="s">
        <v>957</v>
      </c>
      <c r="L801" s="29">
        <v>0.57813618098750497</v>
      </c>
      <c r="M801" s="29" t="s">
        <v>957</v>
      </c>
      <c r="N801" s="29" t="s">
        <v>957</v>
      </c>
    </row>
    <row r="802" spans="1:14">
      <c r="A802" s="25">
        <v>801</v>
      </c>
      <c r="B802" s="25" t="s">
        <v>796</v>
      </c>
      <c r="C802" s="29">
        <v>0.68882927258334103</v>
      </c>
      <c r="D802" s="29">
        <v>0.58407816333683804</v>
      </c>
      <c r="E802" s="29">
        <v>0.78832711185620996</v>
      </c>
      <c r="F802" s="29">
        <v>1.5511689767566099</v>
      </c>
      <c r="G802" s="29">
        <v>1.0022380334311001</v>
      </c>
      <c r="H802" s="29">
        <v>0.460305958132045</v>
      </c>
      <c r="I802" s="29">
        <v>0.88119629874421701</v>
      </c>
      <c r="J802" s="29">
        <v>0.84208518013970401</v>
      </c>
      <c r="K802" s="29">
        <v>1.1095881115559501</v>
      </c>
      <c r="L802" s="29">
        <v>1.4714943234120901</v>
      </c>
      <c r="M802" s="29">
        <v>1.03782914062464</v>
      </c>
      <c r="N802" s="29">
        <v>1.1955520332854499</v>
      </c>
    </row>
    <row r="803" spans="1:14">
      <c r="A803" s="25">
        <v>802</v>
      </c>
      <c r="B803" s="25" t="s">
        <v>797</v>
      </c>
      <c r="C803" s="29" t="s">
        <v>957</v>
      </c>
      <c r="D803" s="29" t="s">
        <v>957</v>
      </c>
      <c r="E803" s="29">
        <v>1.14791754312158</v>
      </c>
      <c r="F803" s="29" t="s">
        <v>957</v>
      </c>
      <c r="G803" s="29" t="s">
        <v>957</v>
      </c>
      <c r="H803" s="29">
        <v>0.72436279210619303</v>
      </c>
      <c r="I803" s="29" t="s">
        <v>957</v>
      </c>
      <c r="J803" s="29">
        <v>0.96026574271273701</v>
      </c>
      <c r="K803" s="29" t="s">
        <v>957</v>
      </c>
      <c r="L803" s="29">
        <v>1.4648021611314199</v>
      </c>
      <c r="M803" s="29" t="s">
        <v>957</v>
      </c>
      <c r="N803" s="29">
        <v>0.66633644683460702</v>
      </c>
    </row>
    <row r="804" spans="1:14">
      <c r="A804" s="25">
        <v>803</v>
      </c>
      <c r="B804" s="25" t="s">
        <v>798</v>
      </c>
      <c r="C804" s="29" t="s">
        <v>957</v>
      </c>
      <c r="D804" s="29" t="s">
        <v>957</v>
      </c>
      <c r="E804" s="29" t="s">
        <v>957</v>
      </c>
      <c r="F804" s="29" t="s">
        <v>957</v>
      </c>
      <c r="G804" s="29" t="s">
        <v>957</v>
      </c>
      <c r="H804" s="29" t="s">
        <v>957</v>
      </c>
      <c r="I804" s="29" t="s">
        <v>957</v>
      </c>
      <c r="J804" s="29" t="s">
        <v>957</v>
      </c>
      <c r="K804" s="29" t="s">
        <v>957</v>
      </c>
      <c r="L804" s="29">
        <v>2.1692145875836499</v>
      </c>
      <c r="M804" s="29" t="s">
        <v>957</v>
      </c>
      <c r="N804" s="29" t="s">
        <v>957</v>
      </c>
    </row>
    <row r="805" spans="1:14">
      <c r="A805" s="25">
        <v>804</v>
      </c>
      <c r="B805" s="25" t="s">
        <v>799</v>
      </c>
      <c r="C805" s="29" t="s">
        <v>957</v>
      </c>
      <c r="D805" s="29" t="s">
        <v>957</v>
      </c>
      <c r="E805" s="29" t="s">
        <v>957</v>
      </c>
      <c r="F805" s="29" t="s">
        <v>957</v>
      </c>
      <c r="G805" s="29" t="s">
        <v>957</v>
      </c>
      <c r="H805" s="29" t="s">
        <v>957</v>
      </c>
      <c r="I805" s="29" t="s">
        <v>957</v>
      </c>
      <c r="J805" s="29" t="s">
        <v>957</v>
      </c>
      <c r="K805" s="29">
        <v>0.59109018169694905</v>
      </c>
      <c r="L805" s="29" t="s">
        <v>957</v>
      </c>
      <c r="M805" s="29" t="s">
        <v>957</v>
      </c>
      <c r="N805" s="29" t="s">
        <v>957</v>
      </c>
    </row>
    <row r="806" spans="1:14">
      <c r="A806" s="25">
        <v>805</v>
      </c>
      <c r="B806" s="25" t="s">
        <v>800</v>
      </c>
      <c r="C806" s="29">
        <v>0.55909096923347101</v>
      </c>
      <c r="D806" s="29">
        <v>0.28870555129189102</v>
      </c>
      <c r="E806" s="29">
        <v>1.08890777279125</v>
      </c>
      <c r="F806" s="29">
        <v>0.59794628495771696</v>
      </c>
      <c r="G806" s="29">
        <v>0.59345747858992204</v>
      </c>
      <c r="H806" s="29" t="s">
        <v>957</v>
      </c>
      <c r="I806" s="29">
        <v>0.45306834657747702</v>
      </c>
      <c r="J806" s="29">
        <v>0.91259945861701297</v>
      </c>
      <c r="K806" s="29" t="s">
        <v>957</v>
      </c>
      <c r="L806" s="29">
        <v>0.40312511095452203</v>
      </c>
      <c r="M806" s="29">
        <v>0.52574368267385596</v>
      </c>
      <c r="N806" s="29" t="s">
        <v>957</v>
      </c>
    </row>
    <row r="807" spans="1:14">
      <c r="A807" s="25">
        <v>806</v>
      </c>
      <c r="B807" s="25" t="s">
        <v>801</v>
      </c>
      <c r="C807" s="29" t="s">
        <v>957</v>
      </c>
      <c r="D807" s="29">
        <v>0.97358613748265799</v>
      </c>
      <c r="E807" s="29" t="s">
        <v>957</v>
      </c>
      <c r="F807" s="29">
        <v>2.8554499283760899</v>
      </c>
      <c r="G807" s="29">
        <v>3.5333437777429602</v>
      </c>
      <c r="H807" s="29">
        <v>0.17554087903294999</v>
      </c>
      <c r="I807" s="29">
        <v>0.88256181551876001</v>
      </c>
      <c r="J807" s="29" t="s">
        <v>957</v>
      </c>
      <c r="K807" s="29" t="s">
        <v>957</v>
      </c>
      <c r="L807" s="29" t="s">
        <v>957</v>
      </c>
      <c r="M807" s="29">
        <v>0.55808143892080897</v>
      </c>
      <c r="N807" s="29">
        <v>1.0872476007020899</v>
      </c>
    </row>
    <row r="808" spans="1:14">
      <c r="A808" s="25">
        <v>807</v>
      </c>
      <c r="B808" s="25" t="s">
        <v>802</v>
      </c>
      <c r="C808" s="29" t="s">
        <v>957</v>
      </c>
      <c r="D808" s="29" t="s">
        <v>957</v>
      </c>
      <c r="E808" s="29" t="s">
        <v>957</v>
      </c>
      <c r="F808" s="29" t="s">
        <v>957</v>
      </c>
      <c r="G808" s="29" t="s">
        <v>957</v>
      </c>
      <c r="H808" s="29" t="s">
        <v>957</v>
      </c>
      <c r="I808" s="29" t="s">
        <v>957</v>
      </c>
      <c r="J808" s="29">
        <v>1.82547207819664</v>
      </c>
      <c r="K808" s="29" t="s">
        <v>957</v>
      </c>
      <c r="L808" s="29">
        <v>10.210339103628201</v>
      </c>
      <c r="M808" s="29">
        <v>0.50826470806439605</v>
      </c>
      <c r="N808" s="29" t="s">
        <v>957</v>
      </c>
    </row>
    <row r="809" spans="1:14">
      <c r="A809" s="25">
        <v>808</v>
      </c>
      <c r="B809" s="25" t="s">
        <v>803</v>
      </c>
      <c r="C809" s="29" t="s">
        <v>957</v>
      </c>
      <c r="D809" s="29" t="s">
        <v>957</v>
      </c>
      <c r="E809" s="29" t="s">
        <v>957</v>
      </c>
      <c r="F809" s="29" t="s">
        <v>957</v>
      </c>
      <c r="G809" s="29" t="s">
        <v>957</v>
      </c>
      <c r="H809" s="29">
        <v>0.59982719659710204</v>
      </c>
      <c r="I809" s="29" t="s">
        <v>957</v>
      </c>
      <c r="J809" s="29" t="s">
        <v>957</v>
      </c>
      <c r="K809" s="29" t="s">
        <v>957</v>
      </c>
      <c r="L809" s="29" t="s">
        <v>957</v>
      </c>
      <c r="M809" s="29" t="s">
        <v>957</v>
      </c>
      <c r="N809" s="29" t="s">
        <v>957</v>
      </c>
    </row>
    <row r="810" spans="1:14">
      <c r="A810" s="25">
        <v>809</v>
      </c>
      <c r="B810" s="25" t="s">
        <v>804</v>
      </c>
      <c r="C810" s="29">
        <v>0.85062805948092701</v>
      </c>
      <c r="D810" s="29">
        <v>0.45650743320776799</v>
      </c>
      <c r="E810" s="29">
        <v>1.8041934948082801</v>
      </c>
      <c r="F810" s="29">
        <v>0.93543436713801298</v>
      </c>
      <c r="G810" s="29">
        <v>1.4721324938540801</v>
      </c>
      <c r="H810" s="29">
        <v>6.8289199503640693E-2</v>
      </c>
      <c r="I810" s="29">
        <v>1.3415969219785</v>
      </c>
      <c r="J810" s="29">
        <v>0.64711652862097002</v>
      </c>
      <c r="K810" s="29" t="s">
        <v>957</v>
      </c>
      <c r="L810" s="29">
        <v>0.74631994818240199</v>
      </c>
      <c r="M810" s="29">
        <v>1.3378368235382401</v>
      </c>
      <c r="N810" s="29">
        <v>1.1200606027916</v>
      </c>
    </row>
    <row r="811" spans="1:14">
      <c r="A811" s="25">
        <v>810</v>
      </c>
      <c r="B811" s="25" t="s">
        <v>805</v>
      </c>
      <c r="C811" s="29" t="s">
        <v>957</v>
      </c>
      <c r="D811" s="29" t="s">
        <v>957</v>
      </c>
      <c r="E811" s="29" t="s">
        <v>957</v>
      </c>
      <c r="F811" s="29" t="s">
        <v>957</v>
      </c>
      <c r="G811" s="29">
        <v>0.13364861166022901</v>
      </c>
      <c r="H811" s="29" t="s">
        <v>957</v>
      </c>
      <c r="I811" s="29" t="s">
        <v>957</v>
      </c>
      <c r="J811" s="29" t="s">
        <v>957</v>
      </c>
      <c r="K811" s="29" t="s">
        <v>957</v>
      </c>
      <c r="L811" s="29" t="s">
        <v>957</v>
      </c>
      <c r="M811" s="29" t="s">
        <v>957</v>
      </c>
      <c r="N811" s="29" t="s">
        <v>957</v>
      </c>
    </row>
    <row r="812" spans="1:14">
      <c r="A812" s="25">
        <v>811</v>
      </c>
      <c r="B812" s="25" t="s">
        <v>806</v>
      </c>
      <c r="C812" s="29" t="s">
        <v>957</v>
      </c>
      <c r="D812" s="29" t="s">
        <v>957</v>
      </c>
      <c r="E812" s="29" t="s">
        <v>957</v>
      </c>
      <c r="F812" s="29" t="s">
        <v>957</v>
      </c>
      <c r="G812" s="29" t="s">
        <v>957</v>
      </c>
      <c r="H812" s="29" t="s">
        <v>957</v>
      </c>
      <c r="I812" s="29" t="s">
        <v>957</v>
      </c>
      <c r="J812" s="29" t="s">
        <v>957</v>
      </c>
      <c r="K812" s="29">
        <v>7.7820611667951706E-2</v>
      </c>
      <c r="L812" s="29" t="s">
        <v>957</v>
      </c>
      <c r="M812" s="29" t="s">
        <v>957</v>
      </c>
      <c r="N812" s="29" t="s">
        <v>957</v>
      </c>
    </row>
    <row r="813" spans="1:14">
      <c r="A813" s="25">
        <v>812</v>
      </c>
      <c r="B813" s="25" t="s">
        <v>807</v>
      </c>
      <c r="C813" s="29" t="s">
        <v>957</v>
      </c>
      <c r="D813" s="29" t="s">
        <v>957</v>
      </c>
      <c r="E813" s="29" t="s">
        <v>957</v>
      </c>
      <c r="F813" s="29" t="s">
        <v>957</v>
      </c>
      <c r="G813" s="29" t="s">
        <v>957</v>
      </c>
      <c r="H813" s="29" t="s">
        <v>957</v>
      </c>
      <c r="I813" s="29">
        <v>0.194227833150972</v>
      </c>
      <c r="J813" s="29" t="s">
        <v>957</v>
      </c>
      <c r="K813" s="29" t="s">
        <v>957</v>
      </c>
      <c r="L813" s="29" t="s">
        <v>957</v>
      </c>
      <c r="M813" s="29" t="s">
        <v>957</v>
      </c>
      <c r="N813" s="29" t="s">
        <v>957</v>
      </c>
    </row>
    <row r="814" spans="1:14">
      <c r="A814" s="25">
        <v>813</v>
      </c>
      <c r="B814" s="25" t="s">
        <v>808</v>
      </c>
      <c r="C814" s="29" t="s">
        <v>957</v>
      </c>
      <c r="D814" s="29">
        <v>0.43282171402740999</v>
      </c>
      <c r="E814" s="29" t="s">
        <v>957</v>
      </c>
      <c r="F814" s="29" t="s">
        <v>957</v>
      </c>
      <c r="G814" s="29" t="s">
        <v>957</v>
      </c>
      <c r="H814" s="29" t="s">
        <v>957</v>
      </c>
      <c r="I814" s="29" t="s">
        <v>957</v>
      </c>
      <c r="J814" s="29" t="s">
        <v>957</v>
      </c>
      <c r="K814" s="29" t="s">
        <v>957</v>
      </c>
      <c r="L814" s="29" t="s">
        <v>957</v>
      </c>
      <c r="M814" s="29" t="s">
        <v>957</v>
      </c>
      <c r="N814" s="29" t="s">
        <v>957</v>
      </c>
    </row>
    <row r="815" spans="1:14">
      <c r="A815" s="25">
        <v>814</v>
      </c>
      <c r="B815" s="25" t="s">
        <v>809</v>
      </c>
      <c r="C815" s="29">
        <v>0.564801295657828</v>
      </c>
      <c r="D815" s="29" t="s">
        <v>957</v>
      </c>
      <c r="E815" s="29" t="s">
        <v>957</v>
      </c>
      <c r="F815" s="29" t="s">
        <v>957</v>
      </c>
      <c r="G815" s="29" t="s">
        <v>957</v>
      </c>
      <c r="H815" s="29" t="s">
        <v>957</v>
      </c>
      <c r="I815" s="29" t="s">
        <v>957</v>
      </c>
      <c r="J815" s="29" t="s">
        <v>957</v>
      </c>
      <c r="K815" s="29" t="s">
        <v>957</v>
      </c>
      <c r="L815" s="29" t="s">
        <v>957</v>
      </c>
      <c r="M815" s="29" t="s">
        <v>957</v>
      </c>
      <c r="N815" s="29" t="s">
        <v>957</v>
      </c>
    </row>
    <row r="816" spans="1:14">
      <c r="A816" s="25">
        <v>815</v>
      </c>
      <c r="B816" s="25" t="s">
        <v>810</v>
      </c>
      <c r="C816" s="29">
        <v>0.477643655227454</v>
      </c>
      <c r="D816" s="29">
        <v>0.50506947052196804</v>
      </c>
      <c r="E816" s="29">
        <v>0.79522103576687797</v>
      </c>
      <c r="F816" s="29">
        <v>0.871020814202632</v>
      </c>
      <c r="G816" s="29">
        <v>0.559505279436328</v>
      </c>
      <c r="H816" s="29">
        <v>0.38868980153152999</v>
      </c>
      <c r="I816" s="29">
        <v>0.83534240998752696</v>
      </c>
      <c r="J816" s="29">
        <v>0.32550538709897903</v>
      </c>
      <c r="K816" s="29">
        <v>0.82008643289997296</v>
      </c>
      <c r="L816" s="29">
        <v>0.831326605742995</v>
      </c>
      <c r="M816" s="29">
        <v>0.81088259329882895</v>
      </c>
      <c r="N816" s="29">
        <v>0.27146732561574999</v>
      </c>
    </row>
    <row r="817" spans="1:14">
      <c r="A817" s="25">
        <v>816</v>
      </c>
      <c r="B817" s="25" t="s">
        <v>811</v>
      </c>
      <c r="C817" s="29">
        <v>0.62764697171627404</v>
      </c>
      <c r="D817" s="29">
        <v>0.637193582222913</v>
      </c>
      <c r="E817" s="29">
        <v>0.67875257885128304</v>
      </c>
      <c r="F817" s="29">
        <v>0.943295010053667</v>
      </c>
      <c r="G817" s="29" t="s">
        <v>957</v>
      </c>
      <c r="H817" s="29" t="s">
        <v>957</v>
      </c>
      <c r="I817" s="29" t="s">
        <v>957</v>
      </c>
      <c r="J817" s="29" t="s">
        <v>957</v>
      </c>
      <c r="K817" s="29" t="s">
        <v>957</v>
      </c>
      <c r="L817" s="29" t="s">
        <v>957</v>
      </c>
      <c r="M817" s="29" t="s">
        <v>957</v>
      </c>
      <c r="N817" s="29" t="s">
        <v>957</v>
      </c>
    </row>
    <row r="818" spans="1:14">
      <c r="A818" s="25">
        <v>817</v>
      </c>
      <c r="B818" s="25" t="s">
        <v>812</v>
      </c>
      <c r="C818" s="29" t="s">
        <v>957</v>
      </c>
      <c r="D818" s="29" t="s">
        <v>957</v>
      </c>
      <c r="E818" s="29" t="s">
        <v>957</v>
      </c>
      <c r="F818" s="29">
        <v>0.69439735735349195</v>
      </c>
      <c r="G818" s="29" t="s">
        <v>957</v>
      </c>
      <c r="H818" s="29">
        <v>0.16363408521303299</v>
      </c>
      <c r="I818" s="29" t="s">
        <v>957</v>
      </c>
      <c r="J818" s="29" t="s">
        <v>957</v>
      </c>
      <c r="K818" s="29" t="s">
        <v>957</v>
      </c>
      <c r="L818" s="29" t="s">
        <v>957</v>
      </c>
      <c r="M818" s="29" t="s">
        <v>957</v>
      </c>
      <c r="N818" s="29" t="s">
        <v>957</v>
      </c>
    </row>
    <row r="819" spans="1:14">
      <c r="A819" s="25">
        <v>818</v>
      </c>
      <c r="B819" s="25" t="s">
        <v>813</v>
      </c>
      <c r="C819" s="29" t="s">
        <v>957</v>
      </c>
      <c r="D819" s="29" t="s">
        <v>957</v>
      </c>
      <c r="E819" s="29" t="s">
        <v>957</v>
      </c>
      <c r="F819" s="29" t="s">
        <v>957</v>
      </c>
      <c r="G819" s="29" t="s">
        <v>957</v>
      </c>
      <c r="H819" s="29" t="s">
        <v>957</v>
      </c>
      <c r="I819" s="29" t="s">
        <v>957</v>
      </c>
      <c r="J819" s="29">
        <v>0.32989244874729101</v>
      </c>
      <c r="K819" s="29" t="s">
        <v>957</v>
      </c>
      <c r="L819" s="29" t="s">
        <v>957</v>
      </c>
      <c r="M819" s="29" t="s">
        <v>957</v>
      </c>
      <c r="N819" s="29" t="s">
        <v>957</v>
      </c>
    </row>
    <row r="820" spans="1:14">
      <c r="A820" s="25">
        <v>819</v>
      </c>
      <c r="B820" s="25" t="s">
        <v>814</v>
      </c>
      <c r="C820" s="29" t="s">
        <v>957</v>
      </c>
      <c r="D820" s="29" t="s">
        <v>957</v>
      </c>
      <c r="E820" s="29" t="s">
        <v>957</v>
      </c>
      <c r="F820" s="29" t="s">
        <v>957</v>
      </c>
      <c r="G820" s="29" t="s">
        <v>957</v>
      </c>
      <c r="H820" s="29">
        <v>1.81970105154892</v>
      </c>
      <c r="I820" s="29">
        <v>2.5441231063553</v>
      </c>
      <c r="J820" s="29" t="s">
        <v>957</v>
      </c>
      <c r="K820" s="29" t="s">
        <v>957</v>
      </c>
      <c r="L820" s="29" t="s">
        <v>957</v>
      </c>
      <c r="M820" s="29" t="s">
        <v>957</v>
      </c>
      <c r="N820" s="29" t="s">
        <v>957</v>
      </c>
    </row>
    <row r="821" spans="1:14">
      <c r="A821" s="25">
        <v>820</v>
      </c>
      <c r="B821" s="25" t="s">
        <v>815</v>
      </c>
      <c r="C821" s="29" t="s">
        <v>957</v>
      </c>
      <c r="D821" s="29" t="s">
        <v>957</v>
      </c>
      <c r="E821" s="29" t="s">
        <v>957</v>
      </c>
      <c r="F821" s="29" t="s">
        <v>957</v>
      </c>
      <c r="G821" s="29" t="s">
        <v>957</v>
      </c>
      <c r="H821" s="29" t="s">
        <v>957</v>
      </c>
      <c r="I821" s="29" t="s">
        <v>957</v>
      </c>
      <c r="J821" s="29">
        <v>0.504886754061176</v>
      </c>
      <c r="K821" s="29" t="s">
        <v>957</v>
      </c>
      <c r="L821" s="29" t="s">
        <v>957</v>
      </c>
      <c r="M821" s="29" t="s">
        <v>957</v>
      </c>
      <c r="N821" s="29" t="s">
        <v>957</v>
      </c>
    </row>
    <row r="822" spans="1:14">
      <c r="A822" s="25">
        <v>821</v>
      </c>
      <c r="B822" s="25" t="s">
        <v>816</v>
      </c>
      <c r="C822" s="29">
        <v>0.52041110918644296</v>
      </c>
      <c r="D822" s="29">
        <v>0.48605117857712199</v>
      </c>
      <c r="E822" s="29">
        <v>0.63536509900990101</v>
      </c>
      <c r="F822" s="29">
        <v>0.71437043537923495</v>
      </c>
      <c r="G822" s="29">
        <v>0.52366980639360206</v>
      </c>
      <c r="H822" s="29">
        <v>0.39414376249703498</v>
      </c>
      <c r="I822" s="29">
        <v>0.58817653096134104</v>
      </c>
      <c r="J822" s="29">
        <v>0.76059185467330803</v>
      </c>
      <c r="K822" s="29">
        <v>0.62317814362423996</v>
      </c>
      <c r="L822" s="29">
        <v>0.74514535898970102</v>
      </c>
      <c r="M822" s="29">
        <v>0.62631186760309898</v>
      </c>
      <c r="N822" s="29">
        <v>0.56258296991537904</v>
      </c>
    </row>
    <row r="823" spans="1:14">
      <c r="A823" s="25">
        <v>822</v>
      </c>
      <c r="B823" s="25" t="s">
        <v>817</v>
      </c>
      <c r="C823" s="29">
        <v>0.52111219395771602</v>
      </c>
      <c r="D823" s="29">
        <v>0.495410762755288</v>
      </c>
      <c r="E823" s="29">
        <v>0.61661592001352405</v>
      </c>
      <c r="F823" s="29">
        <v>0.69833156243388195</v>
      </c>
      <c r="G823" s="29">
        <v>0.53287247766716195</v>
      </c>
      <c r="H823" s="29">
        <v>0.37872860047878198</v>
      </c>
      <c r="I823" s="29">
        <v>0.58892657319997399</v>
      </c>
      <c r="J823" s="29">
        <v>0.73706891035609001</v>
      </c>
      <c r="K823" s="29">
        <v>0.55512922465208803</v>
      </c>
      <c r="L823" s="29">
        <v>0.77204792194748695</v>
      </c>
      <c r="M823" s="29">
        <v>0.59252486435482299</v>
      </c>
      <c r="N823" s="29">
        <v>0.56214933103150599</v>
      </c>
    </row>
    <row r="824" spans="1:14">
      <c r="A824" s="25">
        <v>823</v>
      </c>
      <c r="B824" s="25" t="s">
        <v>818</v>
      </c>
      <c r="C824" s="29">
        <v>0.424767287234043</v>
      </c>
      <c r="D824" s="29">
        <v>0.709228372924536</v>
      </c>
      <c r="E824" s="29">
        <v>0.91970879270308104</v>
      </c>
      <c r="F824" s="29">
        <v>0.95317820814677001</v>
      </c>
      <c r="G824" s="29">
        <v>0.62561773074427196</v>
      </c>
      <c r="H824" s="29">
        <v>0.163086116331743</v>
      </c>
      <c r="I824" s="29">
        <v>0.78075529277131395</v>
      </c>
      <c r="J824" s="29">
        <v>0.68794223778316499</v>
      </c>
      <c r="K824" s="29">
        <v>0.78731121417528804</v>
      </c>
      <c r="L824" s="29">
        <v>0.93646977322276304</v>
      </c>
      <c r="M824" s="29">
        <v>0.81862987978199098</v>
      </c>
      <c r="N824" s="29">
        <v>0.91081649629279104</v>
      </c>
    </row>
    <row r="825" spans="1:14">
      <c r="A825" s="25">
        <v>824</v>
      </c>
      <c r="B825" s="25" t="s">
        <v>819</v>
      </c>
      <c r="C825" s="29" t="s">
        <v>957</v>
      </c>
      <c r="D825" s="29">
        <v>0.76615916569070297</v>
      </c>
      <c r="E825" s="29">
        <v>1.2646669872565499</v>
      </c>
      <c r="F825" s="29">
        <v>1.09357859781351</v>
      </c>
      <c r="G825" s="29">
        <v>0.71623477653573098</v>
      </c>
      <c r="H825" s="29">
        <v>0.77067436629572295</v>
      </c>
      <c r="I825" s="29" t="s">
        <v>957</v>
      </c>
      <c r="J825" s="29">
        <v>0.886782027789491</v>
      </c>
      <c r="K825" s="29" t="s">
        <v>957</v>
      </c>
      <c r="L825" s="29">
        <v>1.1371977039616099</v>
      </c>
      <c r="M825" s="29" t="s">
        <v>957</v>
      </c>
      <c r="N825" s="29">
        <v>0.59255825077086699</v>
      </c>
    </row>
    <row r="826" spans="1:14">
      <c r="A826" s="25">
        <v>825</v>
      </c>
      <c r="B826" s="25" t="s">
        <v>820</v>
      </c>
      <c r="C826" s="29" t="s">
        <v>957</v>
      </c>
      <c r="D826" s="29">
        <v>0.54881991654783302</v>
      </c>
      <c r="E826" s="29">
        <v>0.78975132444654395</v>
      </c>
      <c r="F826" s="29">
        <v>1.6622505324688399</v>
      </c>
      <c r="G826" s="29">
        <v>0.58975534367141702</v>
      </c>
      <c r="H826" s="29">
        <v>0.449143562472821</v>
      </c>
      <c r="I826" s="29" t="s">
        <v>957</v>
      </c>
      <c r="J826" s="29">
        <v>0.72939398003096501</v>
      </c>
      <c r="K826" s="29" t="s">
        <v>957</v>
      </c>
      <c r="L826" s="29">
        <v>1.21176113989482</v>
      </c>
      <c r="M826" s="29" t="s">
        <v>957</v>
      </c>
      <c r="N826" s="29">
        <v>0.71029005524861899</v>
      </c>
    </row>
    <row r="827" spans="1:14">
      <c r="A827" s="25">
        <v>826</v>
      </c>
      <c r="B827" s="25" t="s">
        <v>821</v>
      </c>
      <c r="C827" s="29">
        <v>1.6003312752538601</v>
      </c>
      <c r="D827" s="29">
        <v>0.89539866330379903</v>
      </c>
      <c r="E827" s="29">
        <v>0.38371116448675902</v>
      </c>
      <c r="F827" s="29">
        <v>2.7824317449550602</v>
      </c>
      <c r="G827" s="29" t="s">
        <v>957</v>
      </c>
      <c r="H827" s="29" t="s">
        <v>957</v>
      </c>
      <c r="I827" s="29">
        <v>3.0846079647237201</v>
      </c>
      <c r="J827" s="29">
        <v>0.675631211388665</v>
      </c>
      <c r="K827" s="29">
        <v>3.51925919704864</v>
      </c>
      <c r="L827" s="29" t="s">
        <v>957</v>
      </c>
      <c r="M827" s="29" t="s">
        <v>957</v>
      </c>
      <c r="N827" s="29">
        <v>1.3626240100637601</v>
      </c>
    </row>
    <row r="828" spans="1:14">
      <c r="A828" s="25">
        <v>827</v>
      </c>
      <c r="B828" s="25" t="s">
        <v>822</v>
      </c>
      <c r="C828" s="29">
        <v>0.52709248541720799</v>
      </c>
      <c r="D828" s="29">
        <v>0.44635285047329398</v>
      </c>
      <c r="E828" s="29">
        <v>0.72927048036675302</v>
      </c>
      <c r="F828" s="29">
        <v>1.1886475122634901</v>
      </c>
      <c r="G828" s="29">
        <v>0.60725306252332001</v>
      </c>
      <c r="H828" s="29">
        <v>0.25318605350165302</v>
      </c>
      <c r="I828" s="29">
        <v>0.76889250365305595</v>
      </c>
      <c r="J828" s="29">
        <v>0.62480096967717902</v>
      </c>
      <c r="K828" s="29">
        <v>0.35473692784396599</v>
      </c>
      <c r="L828" s="29">
        <v>1.04343495822498</v>
      </c>
      <c r="M828" s="29">
        <v>0.91220204737353305</v>
      </c>
      <c r="N828" s="29">
        <v>0.80248217637192099</v>
      </c>
    </row>
    <row r="829" spans="1:14">
      <c r="A829" s="25">
        <v>828</v>
      </c>
      <c r="B829" s="25" t="s">
        <v>823</v>
      </c>
      <c r="C829" s="29" t="s">
        <v>957</v>
      </c>
      <c r="D829" s="29" t="s">
        <v>957</v>
      </c>
      <c r="E829" s="29" t="s">
        <v>957</v>
      </c>
      <c r="F829" s="29" t="s">
        <v>957</v>
      </c>
      <c r="G829" s="29" t="s">
        <v>957</v>
      </c>
      <c r="H829" s="29" t="s">
        <v>957</v>
      </c>
      <c r="I829" s="29" t="s">
        <v>957</v>
      </c>
      <c r="J829" s="29" t="s">
        <v>957</v>
      </c>
      <c r="K829" s="29" t="s">
        <v>957</v>
      </c>
      <c r="L829" s="29" t="s">
        <v>957</v>
      </c>
      <c r="M829" s="29">
        <v>0.93150535047183902</v>
      </c>
      <c r="N829" s="29" t="s">
        <v>957</v>
      </c>
    </row>
    <row r="830" spans="1:14">
      <c r="A830" s="25">
        <v>829</v>
      </c>
      <c r="B830" s="25" t="s">
        <v>824</v>
      </c>
      <c r="C830" s="29" t="s">
        <v>957</v>
      </c>
      <c r="D830" s="29">
        <v>0.80762903013712295</v>
      </c>
      <c r="E830" s="29" t="s">
        <v>957</v>
      </c>
      <c r="F830" s="29" t="s">
        <v>957</v>
      </c>
      <c r="G830" s="29" t="s">
        <v>957</v>
      </c>
      <c r="H830" s="29">
        <v>0.64519158803070098</v>
      </c>
      <c r="I830" s="29" t="s">
        <v>957</v>
      </c>
      <c r="J830" s="29">
        <v>0.19907343196985999</v>
      </c>
      <c r="K830" s="29" t="s">
        <v>957</v>
      </c>
      <c r="L830" s="29" t="s">
        <v>957</v>
      </c>
      <c r="M830" s="29" t="s">
        <v>957</v>
      </c>
      <c r="N830" s="29" t="s">
        <v>957</v>
      </c>
    </row>
    <row r="831" spans="1:14">
      <c r="A831" s="25">
        <v>830</v>
      </c>
      <c r="B831" s="25" t="s">
        <v>825</v>
      </c>
      <c r="C831" s="29">
        <v>3.3113153156706301</v>
      </c>
      <c r="D831" s="29">
        <v>3.7022289524834999</v>
      </c>
      <c r="E831" s="29">
        <v>7.1762868319389197</v>
      </c>
      <c r="F831" s="29">
        <v>7.4350868144592601</v>
      </c>
      <c r="G831" s="29">
        <v>5.7875537994778803</v>
      </c>
      <c r="H831" s="29">
        <v>2.7726193891656501</v>
      </c>
      <c r="I831" s="29">
        <v>4.9892002114643903</v>
      </c>
      <c r="J831" s="29">
        <v>5.80334000942507</v>
      </c>
      <c r="K831" s="29" t="s">
        <v>957</v>
      </c>
      <c r="L831" s="29">
        <v>7.93555924622048</v>
      </c>
      <c r="M831" s="29">
        <v>4.5380074138483399</v>
      </c>
      <c r="N831" s="29">
        <v>5.8906991895422696</v>
      </c>
    </row>
    <row r="832" spans="1:14">
      <c r="A832" s="25">
        <v>831</v>
      </c>
      <c r="B832" s="25" t="s">
        <v>826</v>
      </c>
      <c r="C832" s="29">
        <v>4.0296233811343196</v>
      </c>
      <c r="D832" s="29">
        <v>4.01109288336849</v>
      </c>
      <c r="E832" s="29">
        <v>7.2621196776892303</v>
      </c>
      <c r="F832" s="29">
        <v>9.0834667630804198</v>
      </c>
      <c r="G832" s="29">
        <v>5.8811196516352799</v>
      </c>
      <c r="H832" s="29">
        <v>3.2065693694998698</v>
      </c>
      <c r="I832" s="29">
        <v>5.50773578800582</v>
      </c>
      <c r="J832" s="29">
        <v>6.4054376580892702</v>
      </c>
      <c r="K832" s="29">
        <v>6.35568633952255</v>
      </c>
      <c r="L832" s="29">
        <v>10.740901422029401</v>
      </c>
      <c r="M832" s="29">
        <v>5.4853856412536102</v>
      </c>
      <c r="N832" s="29">
        <v>6.8517446757584404</v>
      </c>
    </row>
    <row r="833" spans="1:14">
      <c r="A833" s="25">
        <v>832</v>
      </c>
      <c r="B833" s="25" t="s">
        <v>827</v>
      </c>
      <c r="C833" s="29">
        <v>5.2002304073947903</v>
      </c>
      <c r="D833" s="29">
        <v>4.4776995789877398</v>
      </c>
      <c r="E833" s="29">
        <v>9.4750766604794308</v>
      </c>
      <c r="F833" s="29">
        <v>6.8909314732582096</v>
      </c>
      <c r="G833" s="29">
        <v>9.1635131318836507</v>
      </c>
      <c r="H833" s="29" t="s">
        <v>957</v>
      </c>
      <c r="I833" s="29">
        <v>6.8459428066648798</v>
      </c>
      <c r="J833" s="29">
        <v>8.3907123229302396</v>
      </c>
      <c r="K833" s="29">
        <v>10.164179104477601</v>
      </c>
      <c r="L833" s="29">
        <v>9.4847317378679499</v>
      </c>
      <c r="M833" s="29">
        <v>10.195993040932001</v>
      </c>
      <c r="N833" s="29">
        <v>8.0692037400988603</v>
      </c>
    </row>
    <row r="834" spans="1:14">
      <c r="A834" s="25">
        <v>833</v>
      </c>
      <c r="B834" s="25" t="s">
        <v>828</v>
      </c>
      <c r="C834" s="29">
        <v>4.9141469670667401</v>
      </c>
      <c r="D834" s="29">
        <v>4.4776995789877398</v>
      </c>
      <c r="E834" s="29">
        <v>11.0902169013494</v>
      </c>
      <c r="F834" s="29">
        <v>8.1824621642471698</v>
      </c>
      <c r="G834" s="29">
        <v>10.0315407664406</v>
      </c>
      <c r="H834" s="29">
        <v>3.9772029081687901</v>
      </c>
      <c r="I834" s="29">
        <v>6.9721522364655604</v>
      </c>
      <c r="J834" s="29">
        <v>8.47680418961051</v>
      </c>
      <c r="K834" s="29">
        <v>9.6627939500163702</v>
      </c>
      <c r="L834" s="29">
        <v>9.4847317378679499</v>
      </c>
      <c r="M834" s="29">
        <v>9.5746649316107995</v>
      </c>
      <c r="N834" s="29">
        <v>8.0692037400988603</v>
      </c>
    </row>
    <row r="835" spans="1:14">
      <c r="A835" s="25">
        <v>834</v>
      </c>
      <c r="B835" s="25" t="s">
        <v>829</v>
      </c>
      <c r="C835" s="29">
        <v>4.7496745603320996</v>
      </c>
      <c r="D835" s="29">
        <v>4.6138282899366603</v>
      </c>
      <c r="E835" s="29">
        <v>11.0902169013494</v>
      </c>
      <c r="F835" s="29">
        <v>8.3008867735445904</v>
      </c>
      <c r="G835" s="29">
        <v>10.1283751528336</v>
      </c>
      <c r="H835" s="29">
        <v>4.2890336229008801</v>
      </c>
      <c r="I835" s="29">
        <v>6.9901339787584504</v>
      </c>
      <c r="J835" s="29">
        <v>9.6461243250479694</v>
      </c>
      <c r="K835" s="29">
        <v>10.891984841515001</v>
      </c>
      <c r="L835" s="29">
        <v>10.4543307830358</v>
      </c>
      <c r="M835" s="29">
        <v>11.263116928664299</v>
      </c>
      <c r="N835" s="29">
        <v>9.3053452546936892</v>
      </c>
    </row>
    <row r="836" spans="1:14">
      <c r="A836" s="25">
        <v>835</v>
      </c>
      <c r="B836" s="25" t="s">
        <v>830</v>
      </c>
      <c r="C836" s="29">
        <v>4.9615268830152299</v>
      </c>
      <c r="D836" s="29">
        <v>5.0429003446093299</v>
      </c>
      <c r="E836" s="29">
        <v>12.0548582002596</v>
      </c>
      <c r="F836" s="29">
        <v>9.9633342636305908</v>
      </c>
      <c r="G836" s="29">
        <v>11.6904523376474</v>
      </c>
      <c r="H836" s="29">
        <v>4.0313670954533203</v>
      </c>
      <c r="I836" s="29">
        <v>7.1999262774731596</v>
      </c>
      <c r="J836" s="29">
        <v>7.5178357307918198</v>
      </c>
      <c r="K836" s="29">
        <v>10.8346739990315</v>
      </c>
      <c r="L836" s="29">
        <v>13.0800077194398</v>
      </c>
      <c r="M836" s="29">
        <v>12.9500723811871</v>
      </c>
      <c r="N836" s="29">
        <v>10.1400008046023</v>
      </c>
    </row>
    <row r="837" spans="1:14">
      <c r="A837" s="25">
        <v>836</v>
      </c>
      <c r="B837" s="25" t="s">
        <v>831</v>
      </c>
      <c r="C837" s="29" t="s">
        <v>957</v>
      </c>
      <c r="D837" s="29" t="s">
        <v>957</v>
      </c>
      <c r="E837" s="29">
        <v>0.56918962622053604</v>
      </c>
      <c r="F837" s="29" t="s">
        <v>957</v>
      </c>
      <c r="G837" s="29" t="s">
        <v>957</v>
      </c>
      <c r="H837" s="29">
        <v>0.589249144206766</v>
      </c>
      <c r="I837" s="29" t="s">
        <v>957</v>
      </c>
      <c r="J837" s="29">
        <v>0.71716052011948295</v>
      </c>
      <c r="K837" s="29" t="s">
        <v>957</v>
      </c>
      <c r="L837" s="29" t="s">
        <v>957</v>
      </c>
      <c r="M837" s="29">
        <v>0.70891514500537101</v>
      </c>
      <c r="N837" s="29" t="s">
        <v>957</v>
      </c>
    </row>
    <row r="838" spans="1:14">
      <c r="A838" s="25">
        <v>837</v>
      </c>
      <c r="B838" s="25" t="s">
        <v>832</v>
      </c>
      <c r="C838" s="29" t="s">
        <v>957</v>
      </c>
      <c r="D838" s="29" t="s">
        <v>957</v>
      </c>
      <c r="E838" s="29" t="s">
        <v>957</v>
      </c>
      <c r="F838" s="29" t="s">
        <v>957</v>
      </c>
      <c r="G838" s="29" t="s">
        <v>957</v>
      </c>
      <c r="H838" s="29" t="s">
        <v>957</v>
      </c>
      <c r="I838" s="29" t="s">
        <v>957</v>
      </c>
      <c r="J838" s="29" t="s">
        <v>957</v>
      </c>
      <c r="K838" s="29">
        <v>1.04158556847852</v>
      </c>
      <c r="L838" s="29">
        <v>0.54314164372954998</v>
      </c>
      <c r="M838" s="29" t="s">
        <v>957</v>
      </c>
      <c r="N838" s="29">
        <v>1.2684724255734501</v>
      </c>
    </row>
    <row r="839" spans="1:14">
      <c r="A839" s="25">
        <v>838</v>
      </c>
      <c r="B839" s="25" t="s">
        <v>833</v>
      </c>
      <c r="C839" s="29" t="s">
        <v>957</v>
      </c>
      <c r="D839" s="29" t="s">
        <v>957</v>
      </c>
      <c r="E839" s="29" t="s">
        <v>957</v>
      </c>
      <c r="F839" s="29" t="s">
        <v>957</v>
      </c>
      <c r="G839" s="29" t="s">
        <v>957</v>
      </c>
      <c r="H839" s="29">
        <v>0.112728356156618</v>
      </c>
      <c r="I839" s="29" t="s">
        <v>957</v>
      </c>
      <c r="J839" s="29" t="s">
        <v>957</v>
      </c>
      <c r="K839" s="29" t="s">
        <v>957</v>
      </c>
      <c r="L839" s="29" t="s">
        <v>957</v>
      </c>
      <c r="M839" s="29" t="s">
        <v>957</v>
      </c>
      <c r="N839" s="29" t="s">
        <v>957</v>
      </c>
    </row>
    <row r="840" spans="1:14">
      <c r="A840" s="25">
        <v>839</v>
      </c>
      <c r="B840" s="25" t="s">
        <v>834</v>
      </c>
      <c r="C840" s="29" t="s">
        <v>957</v>
      </c>
      <c r="D840" s="29" t="s">
        <v>957</v>
      </c>
      <c r="E840" s="29" t="s">
        <v>957</v>
      </c>
      <c r="F840" s="29" t="s">
        <v>957</v>
      </c>
      <c r="G840" s="29" t="s">
        <v>957</v>
      </c>
      <c r="H840" s="29" t="s">
        <v>957</v>
      </c>
      <c r="I840" s="29" t="s">
        <v>957</v>
      </c>
      <c r="J840" s="29" t="s">
        <v>957</v>
      </c>
      <c r="K840" s="29">
        <v>4.09080169421342</v>
      </c>
      <c r="L840" s="29" t="s">
        <v>957</v>
      </c>
      <c r="M840" s="29" t="s">
        <v>957</v>
      </c>
      <c r="N840" s="29" t="s">
        <v>957</v>
      </c>
    </row>
    <row r="841" spans="1:14">
      <c r="A841" s="25">
        <v>840</v>
      </c>
      <c r="B841" s="25" t="s">
        <v>835</v>
      </c>
      <c r="C841" s="29">
        <v>0.36401034438419</v>
      </c>
      <c r="D841" s="29">
        <v>2.7525064836945901</v>
      </c>
      <c r="E841" s="29" t="s">
        <v>957</v>
      </c>
      <c r="F841" s="29" t="s">
        <v>957</v>
      </c>
      <c r="G841" s="29" t="s">
        <v>957</v>
      </c>
      <c r="H841" s="29">
        <v>0.178100768249388</v>
      </c>
      <c r="I841" s="29" t="s">
        <v>957</v>
      </c>
      <c r="J841" s="29" t="s">
        <v>957</v>
      </c>
      <c r="K841" s="29" t="s">
        <v>957</v>
      </c>
      <c r="L841" s="29" t="s">
        <v>957</v>
      </c>
      <c r="M841" s="29" t="s">
        <v>957</v>
      </c>
      <c r="N841" s="29" t="s">
        <v>957</v>
      </c>
    </row>
    <row r="842" spans="1:14">
      <c r="A842" s="25">
        <v>841</v>
      </c>
      <c r="B842" s="25" t="s">
        <v>836</v>
      </c>
      <c r="C842" s="29" t="s">
        <v>957</v>
      </c>
      <c r="D842" s="29">
        <v>0.67915441866283099</v>
      </c>
      <c r="E842" s="29" t="s">
        <v>957</v>
      </c>
      <c r="F842" s="29" t="s">
        <v>957</v>
      </c>
      <c r="G842" s="29" t="s">
        <v>957</v>
      </c>
      <c r="H842" s="29" t="s">
        <v>957</v>
      </c>
      <c r="I842" s="29" t="s">
        <v>957</v>
      </c>
      <c r="J842" s="29" t="s">
        <v>957</v>
      </c>
      <c r="K842" s="29" t="s">
        <v>957</v>
      </c>
      <c r="L842" s="29" t="s">
        <v>957</v>
      </c>
      <c r="M842" s="29" t="s">
        <v>957</v>
      </c>
      <c r="N842" s="29" t="s">
        <v>957</v>
      </c>
    </row>
    <row r="843" spans="1:14">
      <c r="A843" s="25">
        <v>842</v>
      </c>
      <c r="B843" s="25" t="s">
        <v>837</v>
      </c>
      <c r="C843" s="29">
        <v>0.78445075343961601</v>
      </c>
      <c r="D843" s="29" t="s">
        <v>957</v>
      </c>
      <c r="E843" s="29" t="s">
        <v>957</v>
      </c>
      <c r="F843" s="29" t="s">
        <v>957</v>
      </c>
      <c r="G843" s="29" t="s">
        <v>957</v>
      </c>
      <c r="H843" s="29" t="s">
        <v>957</v>
      </c>
      <c r="I843" s="29">
        <v>1.7145829991217401</v>
      </c>
      <c r="J843" s="29" t="s">
        <v>957</v>
      </c>
      <c r="K843" s="29" t="s">
        <v>957</v>
      </c>
      <c r="L843" s="29" t="s">
        <v>957</v>
      </c>
      <c r="M843" s="29" t="s">
        <v>957</v>
      </c>
      <c r="N843" s="29" t="s">
        <v>957</v>
      </c>
    </row>
    <row r="844" spans="1:14">
      <c r="A844" s="25">
        <v>843</v>
      </c>
      <c r="B844" s="25" t="s">
        <v>838</v>
      </c>
      <c r="C844" s="29" t="s">
        <v>957</v>
      </c>
      <c r="D844" s="29">
        <v>0.34025465462976001</v>
      </c>
      <c r="E844" s="29" t="s">
        <v>957</v>
      </c>
      <c r="F844" s="29" t="s">
        <v>957</v>
      </c>
      <c r="G844" s="29" t="s">
        <v>957</v>
      </c>
      <c r="H844" s="29" t="s">
        <v>957</v>
      </c>
      <c r="I844" s="29" t="s">
        <v>957</v>
      </c>
      <c r="J844" s="29" t="s">
        <v>957</v>
      </c>
      <c r="K844" s="29" t="s">
        <v>957</v>
      </c>
      <c r="L844" s="29" t="s">
        <v>957</v>
      </c>
      <c r="M844" s="29" t="s">
        <v>957</v>
      </c>
      <c r="N844" s="29" t="s">
        <v>957</v>
      </c>
    </row>
    <row r="845" spans="1:14">
      <c r="A845" s="25">
        <v>844</v>
      </c>
      <c r="B845" s="25" t="s">
        <v>839</v>
      </c>
      <c r="C845" s="29">
        <v>1.90164993871489</v>
      </c>
      <c r="D845" s="29" t="s">
        <v>957</v>
      </c>
      <c r="E845" s="29" t="s">
        <v>957</v>
      </c>
      <c r="F845" s="29" t="s">
        <v>957</v>
      </c>
      <c r="G845" s="29" t="s">
        <v>957</v>
      </c>
      <c r="H845" s="29" t="s">
        <v>957</v>
      </c>
      <c r="I845" s="29" t="s">
        <v>957</v>
      </c>
      <c r="J845" s="29" t="s">
        <v>957</v>
      </c>
      <c r="K845" s="29" t="s">
        <v>957</v>
      </c>
      <c r="L845" s="29" t="s">
        <v>957</v>
      </c>
      <c r="M845" s="29" t="s">
        <v>957</v>
      </c>
      <c r="N845" s="29" t="s">
        <v>957</v>
      </c>
    </row>
    <row r="846" spans="1:14">
      <c r="A846" s="25">
        <v>845</v>
      </c>
      <c r="B846" s="25" t="s">
        <v>840</v>
      </c>
      <c r="C846" s="29" t="s">
        <v>957</v>
      </c>
      <c r="D846" s="29" t="s">
        <v>957</v>
      </c>
      <c r="E846" s="29" t="s">
        <v>957</v>
      </c>
      <c r="F846" s="29" t="s">
        <v>957</v>
      </c>
      <c r="G846" s="29" t="s">
        <v>957</v>
      </c>
      <c r="H846" s="29" t="s">
        <v>957</v>
      </c>
      <c r="I846" s="29">
        <v>1.5640498095195201</v>
      </c>
      <c r="J846" s="29" t="s">
        <v>957</v>
      </c>
      <c r="K846" s="29" t="s">
        <v>957</v>
      </c>
      <c r="L846" s="29" t="s">
        <v>957</v>
      </c>
      <c r="M846" s="29">
        <v>1.4614008531718701</v>
      </c>
      <c r="N846" s="29" t="s">
        <v>957</v>
      </c>
    </row>
    <row r="847" spans="1:14">
      <c r="A847" s="25">
        <v>846</v>
      </c>
      <c r="B847" s="25" t="s">
        <v>841</v>
      </c>
      <c r="C847" s="29" t="s">
        <v>957</v>
      </c>
      <c r="D847" s="29">
        <v>1.80744246045819</v>
      </c>
      <c r="E847" s="29" t="s">
        <v>957</v>
      </c>
      <c r="F847" s="29" t="s">
        <v>957</v>
      </c>
      <c r="G847" s="29" t="s">
        <v>957</v>
      </c>
      <c r="H847" s="29" t="s">
        <v>957</v>
      </c>
      <c r="I847" s="29" t="s">
        <v>957</v>
      </c>
      <c r="J847" s="29" t="s">
        <v>957</v>
      </c>
      <c r="K847" s="29" t="s">
        <v>957</v>
      </c>
      <c r="L847" s="29">
        <v>3.25378528643986</v>
      </c>
      <c r="M847" s="29" t="s">
        <v>957</v>
      </c>
      <c r="N847" s="29" t="s">
        <v>957</v>
      </c>
    </row>
    <row r="848" spans="1:14">
      <c r="A848" s="25">
        <v>847</v>
      </c>
      <c r="B848" s="25" t="s">
        <v>842</v>
      </c>
      <c r="C848" s="29" t="s">
        <v>957</v>
      </c>
      <c r="D848" s="29" t="s">
        <v>957</v>
      </c>
      <c r="E848" s="29" t="s">
        <v>957</v>
      </c>
      <c r="F848" s="29" t="s">
        <v>957</v>
      </c>
      <c r="G848" s="29" t="s">
        <v>957</v>
      </c>
      <c r="H848" s="29">
        <v>0.25230412892328802</v>
      </c>
      <c r="I848" s="29">
        <v>0.62830661796520504</v>
      </c>
      <c r="J848" s="29" t="s">
        <v>957</v>
      </c>
      <c r="K848" s="29" t="s">
        <v>957</v>
      </c>
      <c r="L848" s="29" t="s">
        <v>957</v>
      </c>
      <c r="M848" s="29" t="s">
        <v>957</v>
      </c>
      <c r="N848" s="29" t="s">
        <v>957</v>
      </c>
    </row>
    <row r="849" spans="1:14">
      <c r="A849" s="25">
        <v>848</v>
      </c>
      <c r="B849" s="25" t="s">
        <v>843</v>
      </c>
      <c r="C849" s="29">
        <v>0.67573455095162405</v>
      </c>
      <c r="D849" s="29">
        <v>0.65346991230359996</v>
      </c>
      <c r="E849" s="29" t="s">
        <v>957</v>
      </c>
      <c r="F849" s="29" t="s">
        <v>957</v>
      </c>
      <c r="G849" s="29" t="s">
        <v>957</v>
      </c>
      <c r="H849" s="29" t="s">
        <v>957</v>
      </c>
      <c r="I849" s="29">
        <v>0.62830661796520504</v>
      </c>
      <c r="J849" s="29" t="s">
        <v>957</v>
      </c>
      <c r="K849" s="29" t="s">
        <v>957</v>
      </c>
      <c r="L849" s="29" t="s">
        <v>957</v>
      </c>
      <c r="M849" s="29" t="s">
        <v>957</v>
      </c>
      <c r="N849" s="29">
        <v>0.51715352633588596</v>
      </c>
    </row>
    <row r="850" spans="1:14">
      <c r="A850" s="25">
        <v>849</v>
      </c>
      <c r="B850" s="25" t="s">
        <v>844</v>
      </c>
      <c r="C850" s="29" t="s">
        <v>957</v>
      </c>
      <c r="D850" s="29" t="s">
        <v>957</v>
      </c>
      <c r="E850" s="29" t="s">
        <v>957</v>
      </c>
      <c r="F850" s="29" t="s">
        <v>957</v>
      </c>
      <c r="G850" s="29" t="s">
        <v>957</v>
      </c>
      <c r="H850" s="29" t="s">
        <v>957</v>
      </c>
      <c r="I850" s="29" t="s">
        <v>957</v>
      </c>
      <c r="J850" s="29" t="s">
        <v>957</v>
      </c>
      <c r="K850" s="29">
        <v>1.2893715917373501</v>
      </c>
      <c r="L850" s="29" t="s">
        <v>957</v>
      </c>
      <c r="M850" s="29" t="s">
        <v>957</v>
      </c>
      <c r="N850" s="29" t="s">
        <v>957</v>
      </c>
    </row>
    <row r="851" spans="1:14">
      <c r="A851" s="25">
        <v>850</v>
      </c>
      <c r="B851" s="25" t="s">
        <v>845</v>
      </c>
      <c r="C851" s="29">
        <v>0.87245530182333098</v>
      </c>
      <c r="D851" s="29">
        <v>0.87613036369694997</v>
      </c>
      <c r="E851" s="29">
        <v>0.42178860561227399</v>
      </c>
      <c r="F851" s="29">
        <v>1.6563806974322599</v>
      </c>
      <c r="G851" s="29">
        <v>0.73023827438061695</v>
      </c>
      <c r="H851" s="29">
        <v>0.90263801884357897</v>
      </c>
      <c r="I851" s="29">
        <v>0.87053399923165597</v>
      </c>
      <c r="J851" s="29">
        <v>0.59564639990761603</v>
      </c>
      <c r="K851" s="29" t="s">
        <v>957</v>
      </c>
      <c r="L851" s="29">
        <v>0.78509028203337705</v>
      </c>
      <c r="M851" s="29">
        <v>0.64923270380879405</v>
      </c>
      <c r="N851" s="29">
        <v>0.85927774892946296</v>
      </c>
    </row>
    <row r="852" spans="1:14">
      <c r="A852" s="25">
        <v>851</v>
      </c>
      <c r="B852" s="25" t="s">
        <v>846</v>
      </c>
      <c r="C852" s="29" t="s">
        <v>957</v>
      </c>
      <c r="D852" s="29" t="s">
        <v>957</v>
      </c>
      <c r="E852" s="29" t="s">
        <v>957</v>
      </c>
      <c r="F852" s="29" t="s">
        <v>957</v>
      </c>
      <c r="G852" s="29" t="s">
        <v>957</v>
      </c>
      <c r="H852" s="29" t="s">
        <v>957</v>
      </c>
      <c r="I852" s="29" t="s">
        <v>957</v>
      </c>
      <c r="J852" s="29">
        <v>0.56600374567140099</v>
      </c>
      <c r="K852" s="29" t="s">
        <v>957</v>
      </c>
      <c r="L852" s="29" t="s">
        <v>957</v>
      </c>
      <c r="M852" s="29" t="s">
        <v>957</v>
      </c>
      <c r="N852" s="29" t="s">
        <v>957</v>
      </c>
    </row>
    <row r="853" spans="1:14">
      <c r="A853" s="25">
        <v>852</v>
      </c>
      <c r="B853" s="25" t="s">
        <v>847</v>
      </c>
      <c r="C853" s="29" t="s">
        <v>957</v>
      </c>
      <c r="D853" s="29" t="s">
        <v>957</v>
      </c>
      <c r="E853" s="29" t="s">
        <v>957</v>
      </c>
      <c r="F853" s="29" t="s">
        <v>957</v>
      </c>
      <c r="G853" s="29" t="s">
        <v>957</v>
      </c>
      <c r="H853" s="29" t="s">
        <v>957</v>
      </c>
      <c r="I853" s="29" t="s">
        <v>957</v>
      </c>
      <c r="J853" s="29" t="s">
        <v>957</v>
      </c>
      <c r="K853" s="29" t="s">
        <v>957</v>
      </c>
      <c r="L853" s="29" t="s">
        <v>957</v>
      </c>
      <c r="M853" s="29" t="s">
        <v>957</v>
      </c>
      <c r="N853" s="29">
        <v>4.4944621331043102</v>
      </c>
    </row>
    <row r="854" spans="1:14">
      <c r="A854" s="25">
        <v>853</v>
      </c>
      <c r="B854" s="25" t="s">
        <v>848</v>
      </c>
      <c r="C854" s="29" t="s">
        <v>957</v>
      </c>
      <c r="D854" s="29" t="s">
        <v>957</v>
      </c>
      <c r="E854" s="29" t="s">
        <v>957</v>
      </c>
      <c r="F854" s="29" t="s">
        <v>957</v>
      </c>
      <c r="G854" s="29" t="s">
        <v>957</v>
      </c>
      <c r="H854" s="29" t="s">
        <v>957</v>
      </c>
      <c r="I854" s="29">
        <v>0.55436092557019001</v>
      </c>
      <c r="J854" s="29" t="s">
        <v>957</v>
      </c>
      <c r="K854" s="29" t="s">
        <v>957</v>
      </c>
      <c r="L854" s="29" t="s">
        <v>957</v>
      </c>
      <c r="M854" s="29" t="s">
        <v>957</v>
      </c>
      <c r="N854" s="29" t="s">
        <v>957</v>
      </c>
    </row>
    <row r="855" spans="1:14">
      <c r="A855" s="25">
        <v>854</v>
      </c>
      <c r="B855" s="25" t="s">
        <v>849</v>
      </c>
      <c r="C855" s="29" t="s">
        <v>957</v>
      </c>
      <c r="D855" s="29">
        <v>0.65388816857408305</v>
      </c>
      <c r="E855" s="29" t="s">
        <v>957</v>
      </c>
      <c r="F855" s="29" t="s">
        <v>957</v>
      </c>
      <c r="G855" s="29" t="s">
        <v>957</v>
      </c>
      <c r="H855" s="29" t="s">
        <v>957</v>
      </c>
      <c r="I855" s="29" t="s">
        <v>957</v>
      </c>
      <c r="J855" s="29" t="s">
        <v>957</v>
      </c>
      <c r="K855" s="29" t="s">
        <v>957</v>
      </c>
      <c r="L855" s="29" t="s">
        <v>957</v>
      </c>
      <c r="M855" s="29" t="s">
        <v>957</v>
      </c>
      <c r="N855" s="29" t="s">
        <v>957</v>
      </c>
    </row>
    <row r="856" spans="1:14">
      <c r="A856" s="25">
        <v>855</v>
      </c>
      <c r="B856" s="25" t="s">
        <v>850</v>
      </c>
      <c r="C856" s="29" t="s">
        <v>957</v>
      </c>
      <c r="D856" s="29" t="s">
        <v>957</v>
      </c>
      <c r="E856" s="29" t="s">
        <v>957</v>
      </c>
      <c r="F856" s="29" t="s">
        <v>957</v>
      </c>
      <c r="G856" s="29" t="s">
        <v>957</v>
      </c>
      <c r="H856" s="29" t="s">
        <v>957</v>
      </c>
      <c r="I856" s="29" t="s">
        <v>957</v>
      </c>
      <c r="J856" s="29" t="s">
        <v>957</v>
      </c>
      <c r="K856" s="29">
        <v>0.15453634736368499</v>
      </c>
      <c r="L856" s="29" t="s">
        <v>957</v>
      </c>
      <c r="M856" s="29" t="s">
        <v>957</v>
      </c>
      <c r="N856" s="29" t="s">
        <v>957</v>
      </c>
    </row>
    <row r="857" spans="1:14">
      <c r="A857" s="25">
        <v>856</v>
      </c>
      <c r="B857" s="25" t="s">
        <v>851</v>
      </c>
      <c r="C857" s="29" t="s">
        <v>957</v>
      </c>
      <c r="D857" s="29" t="s">
        <v>957</v>
      </c>
      <c r="E857" s="29" t="s">
        <v>957</v>
      </c>
      <c r="F857" s="29" t="s">
        <v>957</v>
      </c>
      <c r="G857" s="29" t="s">
        <v>957</v>
      </c>
      <c r="H857" s="29" t="s">
        <v>957</v>
      </c>
      <c r="I857" s="29" t="s">
        <v>957</v>
      </c>
      <c r="J857" s="29" t="s">
        <v>957</v>
      </c>
      <c r="K857" s="29" t="s">
        <v>957</v>
      </c>
      <c r="L857" s="29" t="s">
        <v>957</v>
      </c>
      <c r="M857" s="29">
        <v>7.8307472705616101</v>
      </c>
      <c r="N857" s="29" t="s">
        <v>957</v>
      </c>
    </row>
    <row r="858" spans="1:14">
      <c r="A858" s="25">
        <v>857</v>
      </c>
      <c r="B858" s="25" t="s">
        <v>852</v>
      </c>
      <c r="C858" s="29" t="s">
        <v>957</v>
      </c>
      <c r="D858" s="29" t="s">
        <v>957</v>
      </c>
      <c r="E858" s="29">
        <v>0.88055894888674402</v>
      </c>
      <c r="F858" s="29" t="s">
        <v>957</v>
      </c>
      <c r="G858" s="29" t="s">
        <v>957</v>
      </c>
      <c r="H858" s="29" t="s">
        <v>957</v>
      </c>
      <c r="I858" s="29" t="s">
        <v>957</v>
      </c>
      <c r="J858" s="29" t="s">
        <v>957</v>
      </c>
      <c r="K858" s="29" t="s">
        <v>957</v>
      </c>
      <c r="L858" s="29" t="s">
        <v>957</v>
      </c>
      <c r="M858" s="29" t="s">
        <v>957</v>
      </c>
      <c r="N858" s="29" t="s">
        <v>957</v>
      </c>
    </row>
    <row r="859" spans="1:14">
      <c r="A859" s="25">
        <v>858</v>
      </c>
      <c r="B859" s="25" t="s">
        <v>853</v>
      </c>
      <c r="C859" s="29" t="s">
        <v>957</v>
      </c>
      <c r="D859" s="29" t="s">
        <v>957</v>
      </c>
      <c r="E859" s="29" t="s">
        <v>957</v>
      </c>
      <c r="F859" s="29" t="s">
        <v>957</v>
      </c>
      <c r="G859" s="29">
        <v>0.272003456363412</v>
      </c>
      <c r="H859" s="29" t="s">
        <v>957</v>
      </c>
      <c r="I859" s="29" t="s">
        <v>957</v>
      </c>
      <c r="J859" s="29" t="s">
        <v>957</v>
      </c>
      <c r="K859" s="29" t="s">
        <v>957</v>
      </c>
      <c r="L859" s="29" t="s">
        <v>957</v>
      </c>
      <c r="M859" s="29" t="s">
        <v>957</v>
      </c>
      <c r="N859" s="29" t="s">
        <v>957</v>
      </c>
    </row>
    <row r="860" spans="1:14">
      <c r="A860" s="25">
        <v>859</v>
      </c>
      <c r="B860" s="25" t="s">
        <v>854</v>
      </c>
      <c r="C860" s="29" t="s">
        <v>957</v>
      </c>
      <c r="D860" s="29">
        <v>1.0650659067973101</v>
      </c>
      <c r="E860" s="29" t="s">
        <v>957</v>
      </c>
      <c r="F860" s="29" t="s">
        <v>957</v>
      </c>
      <c r="G860" s="29" t="s">
        <v>957</v>
      </c>
      <c r="H860" s="29" t="s">
        <v>957</v>
      </c>
      <c r="I860" s="29" t="s">
        <v>957</v>
      </c>
      <c r="J860" s="29" t="s">
        <v>957</v>
      </c>
      <c r="K860" s="29" t="s">
        <v>957</v>
      </c>
      <c r="L860" s="29" t="s">
        <v>957</v>
      </c>
      <c r="M860" s="29" t="s">
        <v>957</v>
      </c>
      <c r="N860" s="29">
        <v>2.4919881699661399</v>
      </c>
    </row>
    <row r="861" spans="1:14">
      <c r="A861" s="25">
        <v>860</v>
      </c>
      <c r="B861" s="25" t="s">
        <v>855</v>
      </c>
      <c r="C861" s="29" t="s">
        <v>957</v>
      </c>
      <c r="D861" s="29" t="s">
        <v>957</v>
      </c>
      <c r="E861" s="29" t="s">
        <v>957</v>
      </c>
      <c r="F861" s="29" t="s">
        <v>957</v>
      </c>
      <c r="G861" s="29" t="s">
        <v>957</v>
      </c>
      <c r="H861" s="29" t="s">
        <v>957</v>
      </c>
      <c r="I861" s="29" t="s">
        <v>957</v>
      </c>
      <c r="J861" s="29">
        <v>0.59474964707295797</v>
      </c>
      <c r="K861" s="29" t="s">
        <v>957</v>
      </c>
      <c r="L861" s="29" t="s">
        <v>957</v>
      </c>
      <c r="M861" s="29" t="s">
        <v>957</v>
      </c>
      <c r="N861" s="29" t="s">
        <v>957</v>
      </c>
    </row>
    <row r="862" spans="1:14">
      <c r="A862" s="25">
        <v>861</v>
      </c>
      <c r="B862" s="25" t="s">
        <v>856</v>
      </c>
      <c r="C862" s="29">
        <v>0.55962136968715603</v>
      </c>
      <c r="D862" s="29">
        <v>0.39387190429632102</v>
      </c>
      <c r="E862" s="29">
        <v>1.07275109667863</v>
      </c>
      <c r="F862" s="29" t="s">
        <v>957</v>
      </c>
      <c r="G862" s="29" t="s">
        <v>957</v>
      </c>
      <c r="H862" s="29">
        <v>0.41290761838624401</v>
      </c>
      <c r="I862" s="29" t="s">
        <v>957</v>
      </c>
      <c r="J862" s="29" t="s">
        <v>957</v>
      </c>
      <c r="K862" s="29" t="s">
        <v>957</v>
      </c>
      <c r="L862" s="29">
        <v>0.58727590787725703</v>
      </c>
      <c r="M862" s="29" t="s">
        <v>957</v>
      </c>
      <c r="N862" s="29" t="s">
        <v>957</v>
      </c>
    </row>
    <row r="863" spans="1:14">
      <c r="A863" s="25">
        <v>862</v>
      </c>
      <c r="B863" s="25" t="s">
        <v>857</v>
      </c>
      <c r="C863" s="29" t="s">
        <v>957</v>
      </c>
      <c r="D863" s="29" t="s">
        <v>957</v>
      </c>
      <c r="E863" s="29" t="s">
        <v>957</v>
      </c>
      <c r="F863" s="29">
        <v>0.33370597783771599</v>
      </c>
      <c r="G863" s="29" t="s">
        <v>957</v>
      </c>
      <c r="H863" s="29" t="s">
        <v>957</v>
      </c>
      <c r="I863" s="29" t="s">
        <v>957</v>
      </c>
      <c r="J863" s="29" t="s">
        <v>957</v>
      </c>
      <c r="K863" s="29" t="s">
        <v>957</v>
      </c>
      <c r="L863" s="29" t="s">
        <v>957</v>
      </c>
      <c r="M863" s="29" t="s">
        <v>957</v>
      </c>
      <c r="N863" s="29" t="s">
        <v>957</v>
      </c>
    </row>
    <row r="864" spans="1:14">
      <c r="A864" s="25">
        <v>863</v>
      </c>
      <c r="B864" s="25" t="s">
        <v>858</v>
      </c>
      <c r="C864" s="29" t="s">
        <v>957</v>
      </c>
      <c r="D864" s="29" t="s">
        <v>957</v>
      </c>
      <c r="E864" s="29" t="s">
        <v>957</v>
      </c>
      <c r="F864" s="29" t="s">
        <v>957</v>
      </c>
      <c r="G864" s="29" t="s">
        <v>957</v>
      </c>
      <c r="H864" s="29" t="s">
        <v>957</v>
      </c>
      <c r="I864" s="29" t="s">
        <v>957</v>
      </c>
      <c r="J864" s="29" t="s">
        <v>957</v>
      </c>
      <c r="K864" s="29">
        <v>1.2500312930279101</v>
      </c>
      <c r="L864" s="29" t="s">
        <v>957</v>
      </c>
      <c r="M864" s="29" t="s">
        <v>957</v>
      </c>
      <c r="N864" s="29" t="s">
        <v>957</v>
      </c>
    </row>
    <row r="865" spans="1:14">
      <c r="A865" s="25">
        <v>864</v>
      </c>
      <c r="B865" s="25" t="s">
        <v>859</v>
      </c>
      <c r="C865" s="29" t="s">
        <v>957</v>
      </c>
      <c r="D865" s="29" t="s">
        <v>957</v>
      </c>
      <c r="E865" s="29" t="s">
        <v>957</v>
      </c>
      <c r="F865" s="29" t="s">
        <v>957</v>
      </c>
      <c r="G865" s="29" t="s">
        <v>957</v>
      </c>
      <c r="H865" s="29" t="s">
        <v>957</v>
      </c>
      <c r="I865" s="29" t="s">
        <v>957</v>
      </c>
      <c r="J865" s="29" t="s">
        <v>957</v>
      </c>
      <c r="K865" s="29" t="s">
        <v>957</v>
      </c>
      <c r="L865" s="29" t="s">
        <v>957</v>
      </c>
      <c r="M865" s="29">
        <v>0.15946524475804999</v>
      </c>
      <c r="N865" s="29" t="s">
        <v>957</v>
      </c>
    </row>
    <row r="866" spans="1:14">
      <c r="A866" s="25">
        <v>865</v>
      </c>
      <c r="B866" s="25" t="s">
        <v>860</v>
      </c>
      <c r="C866" s="29" t="s">
        <v>957</v>
      </c>
      <c r="D866" s="29" t="s">
        <v>957</v>
      </c>
      <c r="E866" s="29" t="s">
        <v>957</v>
      </c>
      <c r="F866" s="29" t="s">
        <v>957</v>
      </c>
      <c r="G866" s="29" t="s">
        <v>957</v>
      </c>
      <c r="H866" s="29" t="s">
        <v>957</v>
      </c>
      <c r="I866" s="29" t="s">
        <v>957</v>
      </c>
      <c r="J866" s="29" t="s">
        <v>957</v>
      </c>
      <c r="K866" s="29" t="s">
        <v>957</v>
      </c>
      <c r="L866" s="29" t="s">
        <v>957</v>
      </c>
      <c r="M866" s="29">
        <v>0.686941269752669</v>
      </c>
      <c r="N866" s="29" t="s">
        <v>957</v>
      </c>
    </row>
    <row r="867" spans="1:14">
      <c r="A867" s="25">
        <v>866</v>
      </c>
      <c r="B867" s="25" t="s">
        <v>861</v>
      </c>
      <c r="C867" s="29" t="s">
        <v>957</v>
      </c>
      <c r="D867" s="29" t="s">
        <v>957</v>
      </c>
      <c r="E867" s="29" t="s">
        <v>957</v>
      </c>
      <c r="F867" s="29">
        <v>1.8197958222400901</v>
      </c>
      <c r="G867" s="29" t="s">
        <v>957</v>
      </c>
      <c r="H867" s="29" t="s">
        <v>957</v>
      </c>
      <c r="I867" s="29" t="s">
        <v>957</v>
      </c>
      <c r="J867" s="29" t="s">
        <v>957</v>
      </c>
      <c r="K867" s="29" t="s">
        <v>957</v>
      </c>
      <c r="L867" s="29" t="s">
        <v>957</v>
      </c>
      <c r="M867" s="29" t="s">
        <v>957</v>
      </c>
      <c r="N867" s="29" t="s">
        <v>957</v>
      </c>
    </row>
    <row r="868" spans="1:14">
      <c r="A868" s="25">
        <v>867</v>
      </c>
      <c r="B868" s="25" t="s">
        <v>862</v>
      </c>
      <c r="C868" s="29" t="s">
        <v>957</v>
      </c>
      <c r="D868" s="29" t="s">
        <v>957</v>
      </c>
      <c r="E868" s="29">
        <v>1.24843646424763</v>
      </c>
      <c r="F868" s="29" t="s">
        <v>957</v>
      </c>
      <c r="G868" s="29" t="s">
        <v>957</v>
      </c>
      <c r="H868" s="29" t="s">
        <v>957</v>
      </c>
      <c r="I868" s="29" t="s">
        <v>957</v>
      </c>
      <c r="J868" s="29" t="s">
        <v>957</v>
      </c>
      <c r="K868" s="29" t="s">
        <v>957</v>
      </c>
      <c r="L868" s="29" t="s">
        <v>957</v>
      </c>
      <c r="M868" s="29" t="s">
        <v>957</v>
      </c>
      <c r="N868" s="29" t="s">
        <v>957</v>
      </c>
    </row>
    <row r="869" spans="1:14">
      <c r="A869" s="25">
        <v>868</v>
      </c>
      <c r="B869" s="25" t="s">
        <v>863</v>
      </c>
      <c r="C869" s="29" t="s">
        <v>957</v>
      </c>
      <c r="D869" s="29" t="s">
        <v>957</v>
      </c>
      <c r="E869" s="29" t="s">
        <v>957</v>
      </c>
      <c r="F869" s="29" t="s">
        <v>957</v>
      </c>
      <c r="G869" s="29" t="s">
        <v>957</v>
      </c>
      <c r="H869" s="29" t="s">
        <v>957</v>
      </c>
      <c r="I869" s="29" t="s">
        <v>957</v>
      </c>
      <c r="J869" s="29">
        <v>1.32774505410302</v>
      </c>
      <c r="K869" s="29" t="s">
        <v>957</v>
      </c>
      <c r="L869" s="29" t="s">
        <v>957</v>
      </c>
      <c r="M869" s="29" t="s">
        <v>957</v>
      </c>
      <c r="N869" s="29" t="s">
        <v>957</v>
      </c>
    </row>
    <row r="870" spans="1:14">
      <c r="A870" s="25">
        <v>869</v>
      </c>
      <c r="B870" s="25" t="s">
        <v>864</v>
      </c>
      <c r="C870" s="29" t="s">
        <v>957</v>
      </c>
      <c r="D870" s="29" t="s">
        <v>957</v>
      </c>
      <c r="E870" s="29" t="s">
        <v>957</v>
      </c>
      <c r="F870" s="29" t="s">
        <v>957</v>
      </c>
      <c r="G870" s="29" t="s">
        <v>957</v>
      </c>
      <c r="H870" s="29" t="s">
        <v>957</v>
      </c>
      <c r="I870" s="29" t="s">
        <v>957</v>
      </c>
      <c r="J870" s="29">
        <v>10.6429309017434</v>
      </c>
      <c r="K870" s="29" t="s">
        <v>957</v>
      </c>
      <c r="L870" s="29" t="s">
        <v>957</v>
      </c>
      <c r="M870" s="29" t="s">
        <v>957</v>
      </c>
      <c r="N870" s="29" t="s">
        <v>957</v>
      </c>
    </row>
    <row r="871" spans="1:14">
      <c r="A871" s="25">
        <v>870</v>
      </c>
      <c r="B871" s="25" t="s">
        <v>865</v>
      </c>
      <c r="C871" s="29" t="s">
        <v>957</v>
      </c>
      <c r="D871" s="29" t="s">
        <v>957</v>
      </c>
      <c r="E871" s="29" t="s">
        <v>957</v>
      </c>
      <c r="F871" s="29" t="s">
        <v>957</v>
      </c>
      <c r="G871" s="29" t="s">
        <v>957</v>
      </c>
      <c r="H871" s="29" t="s">
        <v>957</v>
      </c>
      <c r="I871" s="29" t="s">
        <v>957</v>
      </c>
      <c r="J871" s="29">
        <v>1.6248321255298199</v>
      </c>
      <c r="K871" s="29" t="s">
        <v>957</v>
      </c>
      <c r="L871" s="29" t="s">
        <v>957</v>
      </c>
      <c r="M871" s="29" t="s">
        <v>957</v>
      </c>
      <c r="N871" s="29" t="s">
        <v>957</v>
      </c>
    </row>
    <row r="872" spans="1:14">
      <c r="A872" s="25">
        <v>871</v>
      </c>
      <c r="B872" s="25" t="s">
        <v>866</v>
      </c>
      <c r="C872" s="29" t="s">
        <v>957</v>
      </c>
      <c r="D872" s="29" t="s">
        <v>957</v>
      </c>
      <c r="E872" s="29" t="s">
        <v>957</v>
      </c>
      <c r="F872" s="29" t="s">
        <v>957</v>
      </c>
      <c r="G872" s="29" t="s">
        <v>957</v>
      </c>
      <c r="H872" s="29" t="s">
        <v>957</v>
      </c>
      <c r="I872" s="29" t="s">
        <v>957</v>
      </c>
      <c r="J872" s="29" t="s">
        <v>957</v>
      </c>
      <c r="K872" s="29" t="s">
        <v>957</v>
      </c>
      <c r="L872" s="29" t="s">
        <v>957</v>
      </c>
      <c r="M872" s="29" t="s">
        <v>957</v>
      </c>
      <c r="N872" s="29">
        <v>0.69126813943050902</v>
      </c>
    </row>
    <row r="873" spans="1:14">
      <c r="A873" s="25">
        <v>872</v>
      </c>
      <c r="B873" s="25" t="s">
        <v>867</v>
      </c>
      <c r="C873" s="29" t="s">
        <v>957</v>
      </c>
      <c r="D873" s="29" t="s">
        <v>957</v>
      </c>
      <c r="E873" s="29">
        <v>0.52260285379524496</v>
      </c>
      <c r="F873" s="29" t="s">
        <v>957</v>
      </c>
      <c r="G873" s="29" t="s">
        <v>957</v>
      </c>
      <c r="H873" s="29" t="s">
        <v>957</v>
      </c>
      <c r="I873" s="29" t="s">
        <v>957</v>
      </c>
      <c r="J873" s="29" t="s">
        <v>957</v>
      </c>
      <c r="K873" s="29" t="s">
        <v>957</v>
      </c>
      <c r="L873" s="29" t="s">
        <v>957</v>
      </c>
      <c r="M873" s="29" t="s">
        <v>957</v>
      </c>
      <c r="N873" s="29" t="s">
        <v>957</v>
      </c>
    </row>
    <row r="874" spans="1:14">
      <c r="A874" s="25">
        <v>873</v>
      </c>
      <c r="B874" s="25" t="s">
        <v>868</v>
      </c>
      <c r="C874" s="29" t="s">
        <v>957</v>
      </c>
      <c r="D874" s="29" t="s">
        <v>957</v>
      </c>
      <c r="E874" s="29" t="s">
        <v>957</v>
      </c>
      <c r="F874" s="29" t="s">
        <v>957</v>
      </c>
      <c r="G874" s="29" t="s">
        <v>957</v>
      </c>
      <c r="H874" s="29" t="s">
        <v>957</v>
      </c>
      <c r="I874" s="29" t="s">
        <v>957</v>
      </c>
      <c r="J874" s="29">
        <v>2.77147078963492</v>
      </c>
      <c r="K874" s="29" t="s">
        <v>957</v>
      </c>
      <c r="L874" s="29" t="s">
        <v>957</v>
      </c>
      <c r="M874" s="29" t="s">
        <v>957</v>
      </c>
      <c r="N874" s="29" t="s">
        <v>957</v>
      </c>
    </row>
    <row r="875" spans="1:14">
      <c r="A875" s="25">
        <v>874</v>
      </c>
      <c r="B875" s="25" t="s">
        <v>869</v>
      </c>
      <c r="C875" s="29" t="s">
        <v>957</v>
      </c>
      <c r="D875" s="29" t="s">
        <v>957</v>
      </c>
      <c r="E875" s="29" t="s">
        <v>957</v>
      </c>
      <c r="F875" s="29" t="s">
        <v>957</v>
      </c>
      <c r="G875" s="29" t="s">
        <v>957</v>
      </c>
      <c r="H875" s="29">
        <v>5.9577010199334097</v>
      </c>
      <c r="I875" s="29" t="s">
        <v>957</v>
      </c>
      <c r="J875" s="29" t="s">
        <v>957</v>
      </c>
      <c r="K875" s="29">
        <v>14.0484446288567</v>
      </c>
      <c r="L875" s="29" t="s">
        <v>957</v>
      </c>
      <c r="M875" s="29" t="s">
        <v>957</v>
      </c>
      <c r="N875" s="29" t="s">
        <v>957</v>
      </c>
    </row>
    <row r="876" spans="1:14">
      <c r="A876" s="25">
        <v>875</v>
      </c>
      <c r="B876" s="25" t="s">
        <v>870</v>
      </c>
      <c r="C876" s="29">
        <v>0.31048196985809601</v>
      </c>
      <c r="D876" s="29">
        <v>0.39185345584362402</v>
      </c>
      <c r="E876" s="29" t="s">
        <v>957</v>
      </c>
      <c r="F876" s="29" t="s">
        <v>957</v>
      </c>
      <c r="G876" s="29" t="s">
        <v>957</v>
      </c>
      <c r="H876" s="29" t="s">
        <v>957</v>
      </c>
      <c r="I876" s="29" t="s">
        <v>957</v>
      </c>
      <c r="J876" s="29" t="s">
        <v>957</v>
      </c>
      <c r="K876" s="29" t="s">
        <v>957</v>
      </c>
      <c r="L876" s="29" t="s">
        <v>957</v>
      </c>
      <c r="M876" s="29" t="s">
        <v>957</v>
      </c>
      <c r="N876" s="29" t="s">
        <v>957</v>
      </c>
    </row>
    <row r="877" spans="1:14">
      <c r="A877" s="25">
        <v>876</v>
      </c>
      <c r="B877" s="25" t="s">
        <v>871</v>
      </c>
      <c r="C877" s="29" t="s">
        <v>957</v>
      </c>
      <c r="D877" s="29" t="s">
        <v>957</v>
      </c>
      <c r="E877" s="29" t="s">
        <v>957</v>
      </c>
      <c r="F877" s="29" t="s">
        <v>957</v>
      </c>
      <c r="G877" s="29" t="s">
        <v>957</v>
      </c>
      <c r="H877" s="29">
        <v>0.61411748366613295</v>
      </c>
      <c r="I877" s="29" t="s">
        <v>957</v>
      </c>
      <c r="J877" s="29" t="s">
        <v>957</v>
      </c>
      <c r="K877" s="29" t="s">
        <v>957</v>
      </c>
      <c r="L877" s="29">
        <v>1.71111456874643</v>
      </c>
      <c r="M877" s="29" t="s">
        <v>957</v>
      </c>
      <c r="N877" s="29" t="s">
        <v>957</v>
      </c>
    </row>
    <row r="878" spans="1:14">
      <c r="A878" s="25">
        <v>877</v>
      </c>
      <c r="B878" s="25" t="s">
        <v>872</v>
      </c>
      <c r="C878" s="29" t="s">
        <v>957</v>
      </c>
      <c r="D878" s="29" t="s">
        <v>957</v>
      </c>
      <c r="E878" s="29">
        <v>1.56689799809379</v>
      </c>
      <c r="F878" s="29">
        <v>6.3154688213543704</v>
      </c>
      <c r="G878" s="29" t="s">
        <v>957</v>
      </c>
      <c r="H878" s="29" t="s">
        <v>957</v>
      </c>
      <c r="I878" s="29">
        <v>0.48482200671644399</v>
      </c>
      <c r="J878" s="29">
        <v>0.92850559317706605</v>
      </c>
      <c r="K878" s="29" t="s">
        <v>957</v>
      </c>
      <c r="L878" s="29" t="s">
        <v>957</v>
      </c>
      <c r="M878" s="29" t="s">
        <v>957</v>
      </c>
      <c r="N878" s="29" t="s">
        <v>957</v>
      </c>
    </row>
    <row r="879" spans="1:14">
      <c r="A879" s="25">
        <v>878</v>
      </c>
      <c r="B879" s="25" t="s">
        <v>873</v>
      </c>
      <c r="C879" s="29" t="s">
        <v>957</v>
      </c>
      <c r="D879" s="29">
        <v>0.33696555781503801</v>
      </c>
      <c r="E879" s="29" t="s">
        <v>957</v>
      </c>
      <c r="F879" s="29" t="s">
        <v>957</v>
      </c>
      <c r="G879" s="29" t="s">
        <v>957</v>
      </c>
      <c r="H879" s="29" t="s">
        <v>957</v>
      </c>
      <c r="I879" s="29" t="s">
        <v>957</v>
      </c>
      <c r="J879" s="29" t="s">
        <v>957</v>
      </c>
      <c r="K879" s="29" t="s">
        <v>957</v>
      </c>
      <c r="L879" s="29" t="s">
        <v>957</v>
      </c>
      <c r="M879" s="29">
        <v>0.91990017226815901</v>
      </c>
      <c r="N879" s="29" t="s">
        <v>957</v>
      </c>
    </row>
    <row r="880" spans="1:14">
      <c r="A880" s="25">
        <v>879</v>
      </c>
      <c r="B880" s="25" t="s">
        <v>874</v>
      </c>
      <c r="C880" s="29" t="s">
        <v>957</v>
      </c>
      <c r="D880" s="29" t="s">
        <v>957</v>
      </c>
      <c r="E880" s="29" t="s">
        <v>957</v>
      </c>
      <c r="F880" s="29" t="s">
        <v>957</v>
      </c>
      <c r="G880" s="29" t="s">
        <v>957</v>
      </c>
      <c r="H880" s="29">
        <v>1.8831763953449101</v>
      </c>
      <c r="I880" s="29" t="s">
        <v>957</v>
      </c>
      <c r="J880" s="29">
        <v>1.1519640011249599</v>
      </c>
      <c r="K880" s="29" t="s">
        <v>957</v>
      </c>
      <c r="L880" s="29" t="s">
        <v>957</v>
      </c>
      <c r="M880" s="29" t="s">
        <v>957</v>
      </c>
      <c r="N880" s="29">
        <v>1.4274263633684099</v>
      </c>
    </row>
    <row r="881" spans="1:14">
      <c r="A881" s="25">
        <v>880</v>
      </c>
      <c r="B881" s="25" t="s">
        <v>875</v>
      </c>
      <c r="C881" s="29" t="s">
        <v>957</v>
      </c>
      <c r="D881" s="29" t="s">
        <v>957</v>
      </c>
      <c r="E881" s="29">
        <v>1.2956000775232499</v>
      </c>
      <c r="F881" s="29" t="s">
        <v>957</v>
      </c>
      <c r="G881" s="29" t="s">
        <v>957</v>
      </c>
      <c r="H881" s="29" t="s">
        <v>957</v>
      </c>
      <c r="I881" s="29">
        <v>1.02245014773233</v>
      </c>
      <c r="J881" s="29">
        <v>1.2924661944143601</v>
      </c>
      <c r="K881" s="29" t="s">
        <v>957</v>
      </c>
      <c r="L881" s="29" t="s">
        <v>957</v>
      </c>
      <c r="M881" s="29" t="s">
        <v>957</v>
      </c>
      <c r="N881" s="29" t="s">
        <v>957</v>
      </c>
    </row>
    <row r="882" spans="1:14">
      <c r="A882" s="25">
        <v>881</v>
      </c>
      <c r="B882" s="25" t="s">
        <v>876</v>
      </c>
      <c r="C882" s="29">
        <v>0.76829932796512701</v>
      </c>
      <c r="D882" s="29">
        <v>0.79262077869130898</v>
      </c>
      <c r="E882" s="29">
        <v>0.87945698397121397</v>
      </c>
      <c r="F882" s="29">
        <v>0.838991563762151</v>
      </c>
      <c r="G882" s="29">
        <v>0.64497801492021201</v>
      </c>
      <c r="H882" s="29">
        <v>0.42949293221551998</v>
      </c>
      <c r="I882" s="29">
        <v>0.89870025906311601</v>
      </c>
      <c r="J882" s="29">
        <v>1.27922915093051</v>
      </c>
      <c r="K882" s="29">
        <v>0.97292120332284904</v>
      </c>
      <c r="L882" s="29">
        <v>1.2426670088729199</v>
      </c>
      <c r="M882" s="29">
        <v>0.97402337895893698</v>
      </c>
      <c r="N882" s="29">
        <v>0.99697069410040595</v>
      </c>
    </row>
    <row r="883" spans="1:14">
      <c r="A883" s="25">
        <v>882</v>
      </c>
      <c r="B883" s="25" t="s">
        <v>877</v>
      </c>
      <c r="C883" s="29" t="s">
        <v>957</v>
      </c>
      <c r="D883" s="29">
        <v>0.36188978172101799</v>
      </c>
      <c r="E883" s="29">
        <v>0.67899346752433998</v>
      </c>
      <c r="F883" s="29" t="s">
        <v>957</v>
      </c>
      <c r="G883" s="29" t="s">
        <v>957</v>
      </c>
      <c r="H883" s="29" t="s">
        <v>957</v>
      </c>
      <c r="I883" s="29" t="s">
        <v>957</v>
      </c>
      <c r="J883" s="29" t="s">
        <v>957</v>
      </c>
      <c r="K883" s="29" t="s">
        <v>957</v>
      </c>
      <c r="L883" s="29" t="s">
        <v>957</v>
      </c>
      <c r="M883" s="29" t="s">
        <v>957</v>
      </c>
      <c r="N883" s="29" t="s">
        <v>957</v>
      </c>
    </row>
    <row r="884" spans="1:14">
      <c r="A884" s="25">
        <v>883</v>
      </c>
      <c r="B884" s="25" t="s">
        <v>878</v>
      </c>
      <c r="C884" s="29" t="s">
        <v>957</v>
      </c>
      <c r="D884" s="29" t="s">
        <v>957</v>
      </c>
      <c r="E884" s="29" t="s">
        <v>957</v>
      </c>
      <c r="F884" s="29">
        <v>5.7907465825446902</v>
      </c>
      <c r="G884" s="29" t="s">
        <v>957</v>
      </c>
      <c r="H884" s="29" t="s">
        <v>957</v>
      </c>
      <c r="I884" s="29">
        <v>3.3095116431856302</v>
      </c>
      <c r="J884" s="29" t="s">
        <v>957</v>
      </c>
      <c r="K884" s="29" t="s">
        <v>957</v>
      </c>
      <c r="L884" s="29">
        <v>3.4992042652570898</v>
      </c>
      <c r="M884" s="29" t="s">
        <v>957</v>
      </c>
      <c r="N884" s="29" t="s">
        <v>957</v>
      </c>
    </row>
    <row r="885" spans="1:14">
      <c r="A885" s="25">
        <v>884</v>
      </c>
      <c r="B885" s="25" t="s">
        <v>879</v>
      </c>
      <c r="C885" s="29" t="s">
        <v>957</v>
      </c>
      <c r="D885" s="29" t="s">
        <v>957</v>
      </c>
      <c r="E885" s="29" t="s">
        <v>957</v>
      </c>
      <c r="F885" s="29" t="s">
        <v>957</v>
      </c>
      <c r="G885" s="29" t="s">
        <v>957</v>
      </c>
      <c r="H885" s="29" t="s">
        <v>957</v>
      </c>
      <c r="I885" s="29" t="s">
        <v>957</v>
      </c>
      <c r="J885" s="29" t="s">
        <v>957</v>
      </c>
      <c r="K885" s="29" t="s">
        <v>957</v>
      </c>
      <c r="L885" s="29" t="s">
        <v>957</v>
      </c>
      <c r="M885" s="29" t="s">
        <v>957</v>
      </c>
      <c r="N885" s="29">
        <v>9.4837225382348294</v>
      </c>
    </row>
    <row r="886" spans="1:14">
      <c r="A886" s="25">
        <v>885</v>
      </c>
      <c r="B886" s="25" t="s">
        <v>880</v>
      </c>
      <c r="C886" s="29" t="s">
        <v>957</v>
      </c>
      <c r="D886" s="29" t="s">
        <v>957</v>
      </c>
      <c r="E886" s="29" t="s">
        <v>957</v>
      </c>
      <c r="F886" s="29" t="s">
        <v>957</v>
      </c>
      <c r="G886" s="29" t="s">
        <v>957</v>
      </c>
      <c r="H886" s="29" t="s">
        <v>957</v>
      </c>
      <c r="I886" s="29" t="s">
        <v>957</v>
      </c>
      <c r="J886" s="29" t="s">
        <v>957</v>
      </c>
      <c r="K886" s="29" t="s">
        <v>957</v>
      </c>
      <c r="L886" s="29" t="s">
        <v>957</v>
      </c>
      <c r="M886" s="29" t="s">
        <v>957</v>
      </c>
      <c r="N886" s="29">
        <v>0.15955006858710599</v>
      </c>
    </row>
    <row r="887" spans="1:14">
      <c r="A887" s="25">
        <v>886</v>
      </c>
      <c r="B887" s="25" t="s">
        <v>881</v>
      </c>
      <c r="C887" s="29" t="s">
        <v>957</v>
      </c>
      <c r="D887" s="29" t="s">
        <v>957</v>
      </c>
      <c r="E887" s="29" t="s">
        <v>957</v>
      </c>
      <c r="F887" s="29" t="s">
        <v>957</v>
      </c>
      <c r="G887" s="29" t="s">
        <v>957</v>
      </c>
      <c r="H887" s="29" t="s">
        <v>957</v>
      </c>
      <c r="I887" s="29" t="s">
        <v>957</v>
      </c>
      <c r="J887" s="29" t="s">
        <v>957</v>
      </c>
      <c r="K887" s="29" t="s">
        <v>957</v>
      </c>
      <c r="L887" s="29" t="s">
        <v>957</v>
      </c>
      <c r="M887" s="29">
        <v>8.4365254081819802E-2</v>
      </c>
      <c r="N887" s="29" t="s">
        <v>957</v>
      </c>
    </row>
    <row r="888" spans="1:14">
      <c r="A888" s="25">
        <v>887</v>
      </c>
      <c r="B888" s="25" t="s">
        <v>882</v>
      </c>
      <c r="C888" s="29" t="s">
        <v>957</v>
      </c>
      <c r="D888" s="29" t="s">
        <v>957</v>
      </c>
      <c r="E888" s="29" t="s">
        <v>957</v>
      </c>
      <c r="F888" s="29" t="s">
        <v>957</v>
      </c>
      <c r="G888" s="29" t="s">
        <v>957</v>
      </c>
      <c r="H888" s="29" t="s">
        <v>957</v>
      </c>
      <c r="I888" s="29">
        <v>0.15933181385418799</v>
      </c>
      <c r="J888" s="29" t="s">
        <v>957</v>
      </c>
      <c r="K888" s="29" t="s">
        <v>957</v>
      </c>
      <c r="L888" s="29" t="s">
        <v>957</v>
      </c>
      <c r="M888" s="29" t="s">
        <v>957</v>
      </c>
      <c r="N888" s="29" t="s">
        <v>957</v>
      </c>
    </row>
    <row r="889" spans="1:14">
      <c r="A889" s="25">
        <v>888</v>
      </c>
      <c r="B889" s="25" t="s">
        <v>883</v>
      </c>
      <c r="C889" s="29" t="s">
        <v>957</v>
      </c>
      <c r="D889" s="29" t="s">
        <v>957</v>
      </c>
      <c r="E889" s="29" t="s">
        <v>957</v>
      </c>
      <c r="F889" s="29" t="s">
        <v>957</v>
      </c>
      <c r="G889" s="29" t="s">
        <v>957</v>
      </c>
      <c r="H889" s="29" t="s">
        <v>957</v>
      </c>
      <c r="I889" s="29" t="s">
        <v>957</v>
      </c>
      <c r="J889" s="29" t="s">
        <v>957</v>
      </c>
      <c r="K889" s="29" t="s">
        <v>957</v>
      </c>
      <c r="L889" s="29" t="s">
        <v>957</v>
      </c>
      <c r="M889" s="29">
        <v>0.36497934229572598</v>
      </c>
      <c r="N889" s="29">
        <v>1.7245126134171</v>
      </c>
    </row>
    <row r="890" spans="1:14">
      <c r="A890" s="25">
        <v>889</v>
      </c>
      <c r="B890" s="25" t="s">
        <v>884</v>
      </c>
      <c r="C890" s="29" t="s">
        <v>957</v>
      </c>
      <c r="D890" s="29" t="s">
        <v>957</v>
      </c>
      <c r="E890" s="29" t="s">
        <v>957</v>
      </c>
      <c r="F890" s="29" t="s">
        <v>957</v>
      </c>
      <c r="G890" s="29" t="s">
        <v>957</v>
      </c>
      <c r="H890" s="29" t="s">
        <v>957</v>
      </c>
      <c r="I890" s="29" t="s">
        <v>957</v>
      </c>
      <c r="J890" s="29">
        <v>0.43030117490303099</v>
      </c>
      <c r="K890" s="29" t="s">
        <v>957</v>
      </c>
      <c r="L890" s="29" t="s">
        <v>957</v>
      </c>
      <c r="M890" s="29" t="s">
        <v>957</v>
      </c>
      <c r="N890" s="29" t="s">
        <v>957</v>
      </c>
    </row>
    <row r="891" spans="1:14">
      <c r="A891" s="25">
        <v>890</v>
      </c>
      <c r="B891" s="25" t="s">
        <v>885</v>
      </c>
      <c r="C891" s="29" t="s">
        <v>957</v>
      </c>
      <c r="D891" s="29" t="s">
        <v>957</v>
      </c>
      <c r="E891" s="29" t="s">
        <v>957</v>
      </c>
      <c r="F891" s="29" t="s">
        <v>957</v>
      </c>
      <c r="G891" s="29" t="s">
        <v>957</v>
      </c>
      <c r="H891" s="29" t="s">
        <v>957</v>
      </c>
      <c r="I891" s="29" t="s">
        <v>957</v>
      </c>
      <c r="J891" s="29" t="s">
        <v>957</v>
      </c>
      <c r="K891" s="29" t="s">
        <v>957</v>
      </c>
      <c r="L891" s="29" t="s">
        <v>957</v>
      </c>
      <c r="M891" s="29">
        <v>0.27431750904506103</v>
      </c>
      <c r="N891" s="29" t="s">
        <v>957</v>
      </c>
    </row>
    <row r="892" spans="1:14">
      <c r="A892" s="25">
        <v>891</v>
      </c>
      <c r="B892" s="25" t="s">
        <v>886</v>
      </c>
      <c r="C892" s="29" t="s">
        <v>957</v>
      </c>
      <c r="D892" s="29">
        <v>0.27163774500187299</v>
      </c>
      <c r="E892" s="29">
        <v>0.220330827388177</v>
      </c>
      <c r="F892" s="29">
        <v>0.53290389190645104</v>
      </c>
      <c r="G892" s="29">
        <v>0.278798769080426</v>
      </c>
      <c r="H892" s="29" t="s">
        <v>957</v>
      </c>
      <c r="I892" s="29" t="s">
        <v>957</v>
      </c>
      <c r="J892" s="29" t="s">
        <v>957</v>
      </c>
      <c r="K892" s="29" t="s">
        <v>957</v>
      </c>
      <c r="L892" s="29" t="s">
        <v>957</v>
      </c>
      <c r="M892" s="29" t="s">
        <v>957</v>
      </c>
      <c r="N892" s="29" t="s">
        <v>957</v>
      </c>
    </row>
    <row r="893" spans="1:14">
      <c r="A893" s="25">
        <v>892</v>
      </c>
      <c r="B893" s="25" t="s">
        <v>887</v>
      </c>
      <c r="C893" s="29" t="s">
        <v>957</v>
      </c>
      <c r="D893" s="29">
        <v>0.50363758871304998</v>
      </c>
      <c r="E893" s="29">
        <v>1.23892337947789</v>
      </c>
      <c r="F893" s="29" t="s">
        <v>957</v>
      </c>
      <c r="G893" s="29" t="s">
        <v>957</v>
      </c>
      <c r="H893" s="29" t="s">
        <v>957</v>
      </c>
      <c r="I893" s="29">
        <v>1.03716302952503</v>
      </c>
      <c r="J893" s="29">
        <v>0.96206077011422397</v>
      </c>
      <c r="K893" s="29" t="s">
        <v>957</v>
      </c>
      <c r="L893" s="29">
        <v>1.24986595174263</v>
      </c>
      <c r="M893" s="29" t="s">
        <v>957</v>
      </c>
      <c r="N893" s="29" t="s">
        <v>957</v>
      </c>
    </row>
    <row r="894" spans="1:14">
      <c r="A894" s="25">
        <v>893</v>
      </c>
      <c r="B894" s="25" t="s">
        <v>888</v>
      </c>
      <c r="C894" s="29" t="s">
        <v>957</v>
      </c>
      <c r="D894" s="29" t="s">
        <v>957</v>
      </c>
      <c r="E894" s="29" t="s">
        <v>957</v>
      </c>
      <c r="F894" s="29" t="s">
        <v>957</v>
      </c>
      <c r="G894" s="29" t="s">
        <v>957</v>
      </c>
      <c r="H894" s="29" t="s">
        <v>957</v>
      </c>
      <c r="I894" s="29" t="s">
        <v>957</v>
      </c>
      <c r="J894" s="29" t="s">
        <v>957</v>
      </c>
      <c r="K894" s="29" t="s">
        <v>957</v>
      </c>
      <c r="L894" s="29" t="s">
        <v>957</v>
      </c>
      <c r="M894" s="29" t="s">
        <v>957</v>
      </c>
      <c r="N894" s="29">
        <v>0.19631591648185001</v>
      </c>
    </row>
    <row r="895" spans="1:14">
      <c r="A895" s="25">
        <v>894</v>
      </c>
      <c r="B895" s="25" t="s">
        <v>889</v>
      </c>
      <c r="C895" s="29" t="s">
        <v>957</v>
      </c>
      <c r="D895" s="29" t="s">
        <v>957</v>
      </c>
      <c r="E895" s="29">
        <v>1.6191430485742599</v>
      </c>
      <c r="F895" s="29" t="s">
        <v>957</v>
      </c>
      <c r="G895" s="29" t="s">
        <v>957</v>
      </c>
      <c r="H895" s="29" t="s">
        <v>957</v>
      </c>
      <c r="I895" s="29" t="s">
        <v>957</v>
      </c>
      <c r="J895" s="29" t="s">
        <v>957</v>
      </c>
      <c r="K895" s="29" t="s">
        <v>957</v>
      </c>
      <c r="L895" s="29" t="s">
        <v>957</v>
      </c>
      <c r="M895" s="29" t="s">
        <v>957</v>
      </c>
      <c r="N895" s="29" t="s">
        <v>957</v>
      </c>
    </row>
    <row r="896" spans="1:14">
      <c r="A896" s="25">
        <v>895</v>
      </c>
      <c r="B896" s="25" t="s">
        <v>890</v>
      </c>
      <c r="C896" s="29" t="s">
        <v>957</v>
      </c>
      <c r="D896" s="29" t="s">
        <v>957</v>
      </c>
      <c r="E896" s="29" t="s">
        <v>957</v>
      </c>
      <c r="F896" s="29" t="s">
        <v>957</v>
      </c>
      <c r="G896" s="29" t="s">
        <v>957</v>
      </c>
      <c r="H896" s="29" t="s">
        <v>957</v>
      </c>
      <c r="I896" s="29" t="s">
        <v>957</v>
      </c>
      <c r="J896" s="29" t="s">
        <v>957</v>
      </c>
      <c r="K896" s="29" t="s">
        <v>957</v>
      </c>
      <c r="L896" s="29" t="s">
        <v>957</v>
      </c>
      <c r="M896" s="29" t="s">
        <v>957</v>
      </c>
      <c r="N896" s="29">
        <v>2.8123659570873101</v>
      </c>
    </row>
    <row r="897" spans="1:14">
      <c r="A897" s="25">
        <v>896</v>
      </c>
      <c r="B897" s="25" t="s">
        <v>891</v>
      </c>
      <c r="C897" s="29" t="s">
        <v>957</v>
      </c>
      <c r="D897" s="29" t="s">
        <v>957</v>
      </c>
      <c r="E897" s="29" t="s">
        <v>957</v>
      </c>
      <c r="F897" s="29" t="s">
        <v>957</v>
      </c>
      <c r="G897" s="29" t="s">
        <v>957</v>
      </c>
      <c r="H897" s="29">
        <v>0.496895962668222</v>
      </c>
      <c r="I897" s="29" t="s">
        <v>957</v>
      </c>
      <c r="J897" s="29" t="s">
        <v>957</v>
      </c>
      <c r="K897" s="29" t="s">
        <v>957</v>
      </c>
      <c r="L897" s="29" t="s">
        <v>957</v>
      </c>
      <c r="M897" s="29" t="s">
        <v>957</v>
      </c>
      <c r="N897" s="29" t="s">
        <v>957</v>
      </c>
    </row>
    <row r="898" spans="1:14">
      <c r="A898" s="25">
        <v>897</v>
      </c>
      <c r="B898" s="25" t="s">
        <v>892</v>
      </c>
      <c r="C898" s="29" t="s">
        <v>957</v>
      </c>
      <c r="D898" s="29" t="s">
        <v>957</v>
      </c>
      <c r="E898" s="29">
        <v>1.4959413972054201</v>
      </c>
      <c r="F898" s="29">
        <v>1.0436349406796399</v>
      </c>
      <c r="G898" s="29" t="s">
        <v>957</v>
      </c>
      <c r="H898" s="29" t="s">
        <v>957</v>
      </c>
      <c r="I898" s="29" t="s">
        <v>957</v>
      </c>
      <c r="J898" s="29" t="s">
        <v>957</v>
      </c>
      <c r="K898" s="29" t="s">
        <v>957</v>
      </c>
      <c r="L898" s="29">
        <v>1.10034205717883</v>
      </c>
      <c r="M898" s="29" t="s">
        <v>957</v>
      </c>
      <c r="N898" s="29" t="s">
        <v>957</v>
      </c>
    </row>
    <row r="899" spans="1:14">
      <c r="A899" s="25">
        <v>898</v>
      </c>
      <c r="B899" s="25" t="s">
        <v>893</v>
      </c>
      <c r="C899" s="29" t="s">
        <v>957</v>
      </c>
      <c r="D899" s="29" t="s">
        <v>957</v>
      </c>
      <c r="E899" s="29" t="s">
        <v>957</v>
      </c>
      <c r="F899" s="29" t="s">
        <v>957</v>
      </c>
      <c r="G899" s="29" t="s">
        <v>957</v>
      </c>
      <c r="H899" s="29" t="s">
        <v>957</v>
      </c>
      <c r="I899" s="29" t="s">
        <v>957</v>
      </c>
      <c r="J899" s="29" t="s">
        <v>957</v>
      </c>
      <c r="K899" s="29" t="s">
        <v>957</v>
      </c>
      <c r="L899" s="29" t="s">
        <v>957</v>
      </c>
      <c r="M899" s="29" t="s">
        <v>957</v>
      </c>
      <c r="N899" s="29">
        <v>8.5839680593963602E-2</v>
      </c>
    </row>
    <row r="900" spans="1:14">
      <c r="A900" s="25">
        <v>899</v>
      </c>
      <c r="B900" s="25" t="s">
        <v>894</v>
      </c>
      <c r="C900" s="29" t="s">
        <v>957</v>
      </c>
      <c r="D900" s="29" t="s">
        <v>957</v>
      </c>
      <c r="E900" s="29" t="s">
        <v>957</v>
      </c>
      <c r="F900" s="29" t="s">
        <v>957</v>
      </c>
      <c r="G900" s="29" t="s">
        <v>957</v>
      </c>
      <c r="H900" s="29" t="s">
        <v>957</v>
      </c>
      <c r="I900" s="29" t="s">
        <v>957</v>
      </c>
      <c r="J900" s="29">
        <v>1.0184593307677301</v>
      </c>
      <c r="K900" s="29" t="s">
        <v>957</v>
      </c>
      <c r="L900" s="29" t="s">
        <v>957</v>
      </c>
      <c r="M900" s="29" t="s">
        <v>957</v>
      </c>
      <c r="N900" s="29" t="s">
        <v>957</v>
      </c>
    </row>
    <row r="901" spans="1:14">
      <c r="A901" s="25">
        <v>900</v>
      </c>
      <c r="B901" s="25" t="s">
        <v>895</v>
      </c>
      <c r="C901" s="29">
        <v>0.79888957433682894</v>
      </c>
      <c r="D901" s="29">
        <v>0.55675145650466296</v>
      </c>
      <c r="E901" s="29">
        <v>1.0056334079042699</v>
      </c>
      <c r="F901" s="29">
        <v>1.11977115257453</v>
      </c>
      <c r="G901" s="29">
        <v>0.74263500895613399</v>
      </c>
      <c r="H901" s="29">
        <v>0.47214038803957298</v>
      </c>
      <c r="I901" s="29">
        <v>0.76446916092811201</v>
      </c>
      <c r="J901" s="29">
        <v>0.98871742319969003</v>
      </c>
      <c r="K901" s="29">
        <v>0.95000184718895997</v>
      </c>
      <c r="L901" s="29">
        <v>0.986097758864936</v>
      </c>
      <c r="M901" s="29">
        <v>0.92416901024408105</v>
      </c>
      <c r="N901" s="29">
        <v>0.80460473945257505</v>
      </c>
    </row>
    <row r="902" spans="1:14">
      <c r="A902" s="25">
        <v>901</v>
      </c>
      <c r="B902" s="25" t="s">
        <v>896</v>
      </c>
      <c r="C902" s="29" t="s">
        <v>957</v>
      </c>
      <c r="D902" s="29" t="s">
        <v>957</v>
      </c>
      <c r="E902" s="29">
        <v>0.82844397399062497</v>
      </c>
      <c r="F902" s="29" t="s">
        <v>957</v>
      </c>
      <c r="G902" s="29">
        <v>0.38672427101099</v>
      </c>
      <c r="H902" s="29" t="s">
        <v>957</v>
      </c>
      <c r="I902" s="29" t="s">
        <v>957</v>
      </c>
      <c r="J902" s="29" t="s">
        <v>957</v>
      </c>
      <c r="K902" s="29" t="s">
        <v>957</v>
      </c>
      <c r="L902" s="29" t="s">
        <v>957</v>
      </c>
      <c r="M902" s="29">
        <v>0.53068846787754997</v>
      </c>
      <c r="N902" s="29">
        <v>0.29563961118837201</v>
      </c>
    </row>
    <row r="903" spans="1:14">
      <c r="A903" s="25">
        <v>902</v>
      </c>
      <c r="B903" s="25" t="s">
        <v>897</v>
      </c>
      <c r="C903" s="29" t="s">
        <v>957</v>
      </c>
      <c r="D903" s="29">
        <v>0.31014918266941799</v>
      </c>
      <c r="E903" s="29" t="s">
        <v>957</v>
      </c>
      <c r="F903" s="29" t="s">
        <v>957</v>
      </c>
      <c r="G903" s="29" t="s">
        <v>957</v>
      </c>
      <c r="H903" s="29" t="s">
        <v>957</v>
      </c>
      <c r="I903" s="29" t="s">
        <v>957</v>
      </c>
      <c r="J903" s="29" t="s">
        <v>957</v>
      </c>
      <c r="K903" s="29" t="s">
        <v>957</v>
      </c>
      <c r="L903" s="29" t="s">
        <v>957</v>
      </c>
      <c r="M903" s="29" t="s">
        <v>957</v>
      </c>
      <c r="N903" s="29" t="s">
        <v>957</v>
      </c>
    </row>
    <row r="904" spans="1:14">
      <c r="A904" s="25">
        <v>903</v>
      </c>
      <c r="B904" s="25" t="s">
        <v>898</v>
      </c>
      <c r="C904" s="29" t="s">
        <v>957</v>
      </c>
      <c r="D904" s="29" t="s">
        <v>957</v>
      </c>
      <c r="E904" s="29" t="s">
        <v>957</v>
      </c>
      <c r="F904" s="29" t="s">
        <v>957</v>
      </c>
      <c r="G904" s="29" t="s">
        <v>957</v>
      </c>
      <c r="H904" s="29" t="s">
        <v>957</v>
      </c>
      <c r="I904" s="29">
        <v>1.2824918664899401</v>
      </c>
      <c r="J904" s="29" t="s">
        <v>957</v>
      </c>
      <c r="K904" s="29" t="s">
        <v>957</v>
      </c>
      <c r="L904" s="29" t="s">
        <v>957</v>
      </c>
      <c r="M904" s="29" t="s">
        <v>957</v>
      </c>
      <c r="N904" s="29" t="s">
        <v>957</v>
      </c>
    </row>
    <row r="905" spans="1:14">
      <c r="A905" s="25">
        <v>904</v>
      </c>
      <c r="B905" s="25" t="s">
        <v>899</v>
      </c>
      <c r="C905" s="29" t="s">
        <v>957</v>
      </c>
      <c r="D905" s="29" t="s">
        <v>957</v>
      </c>
      <c r="E905" s="29">
        <v>0.35397909777360498</v>
      </c>
      <c r="F905" s="29">
        <v>1.5986815809122601</v>
      </c>
      <c r="G905" s="29">
        <v>8.5725458272920496E-2</v>
      </c>
      <c r="H905" s="29" t="s">
        <v>957</v>
      </c>
      <c r="I905" s="29" t="s">
        <v>957</v>
      </c>
      <c r="J905" s="29">
        <v>0.18920816591582501</v>
      </c>
      <c r="K905" s="29" t="s">
        <v>957</v>
      </c>
      <c r="L905" s="29">
        <v>12.496084493842901</v>
      </c>
      <c r="M905" s="29" t="s">
        <v>957</v>
      </c>
      <c r="N905" s="29">
        <v>0.27008224862411601</v>
      </c>
    </row>
    <row r="906" spans="1:14">
      <c r="A906" s="25">
        <v>905</v>
      </c>
      <c r="B906" s="25" t="s">
        <v>900</v>
      </c>
      <c r="C906" s="29" t="s">
        <v>957</v>
      </c>
      <c r="D906" s="29" t="s">
        <v>957</v>
      </c>
      <c r="E906" s="29" t="s">
        <v>957</v>
      </c>
      <c r="F906" s="29" t="s">
        <v>957</v>
      </c>
      <c r="G906" s="29" t="s">
        <v>957</v>
      </c>
      <c r="H906" s="29" t="s">
        <v>957</v>
      </c>
      <c r="I906" s="29">
        <v>0.58572475048072503</v>
      </c>
      <c r="J906" s="29" t="s">
        <v>957</v>
      </c>
      <c r="K906" s="29" t="s">
        <v>957</v>
      </c>
      <c r="L906" s="29" t="s">
        <v>957</v>
      </c>
      <c r="M906" s="29" t="s">
        <v>957</v>
      </c>
      <c r="N906" s="29" t="s">
        <v>957</v>
      </c>
    </row>
    <row r="907" spans="1:14">
      <c r="A907" s="25">
        <v>906</v>
      </c>
      <c r="B907" s="25" t="s">
        <v>901</v>
      </c>
      <c r="C907" s="29" t="s">
        <v>957</v>
      </c>
      <c r="D907" s="29">
        <v>0.40731569373062798</v>
      </c>
      <c r="E907" s="29" t="s">
        <v>957</v>
      </c>
      <c r="F907" s="29" t="s">
        <v>957</v>
      </c>
      <c r="G907" s="29">
        <v>0.37956398012829801</v>
      </c>
      <c r="H907" s="29">
        <v>0.845718628610032</v>
      </c>
      <c r="I907" s="29" t="s">
        <v>957</v>
      </c>
      <c r="J907" s="29">
        <v>0.58094869811807204</v>
      </c>
      <c r="K907" s="29" t="s">
        <v>957</v>
      </c>
      <c r="L907" s="29" t="s">
        <v>957</v>
      </c>
      <c r="M907" s="29" t="s">
        <v>957</v>
      </c>
      <c r="N907" s="29">
        <v>0.76751281425433204</v>
      </c>
    </row>
    <row r="908" spans="1:14">
      <c r="A908" s="25">
        <v>907</v>
      </c>
      <c r="B908" s="25" t="s">
        <v>902</v>
      </c>
      <c r="C908" s="29" t="s">
        <v>957</v>
      </c>
      <c r="D908" s="29" t="s">
        <v>957</v>
      </c>
      <c r="E908" s="29" t="s">
        <v>957</v>
      </c>
      <c r="F908" s="29" t="s">
        <v>957</v>
      </c>
      <c r="G908" s="29">
        <v>9.7763381343124198</v>
      </c>
      <c r="H908" s="29" t="s">
        <v>957</v>
      </c>
      <c r="I908" s="29" t="s">
        <v>957</v>
      </c>
      <c r="J908" s="29" t="s">
        <v>957</v>
      </c>
      <c r="K908" s="29" t="s">
        <v>957</v>
      </c>
      <c r="L908" s="29" t="s">
        <v>957</v>
      </c>
      <c r="M908" s="29" t="s">
        <v>957</v>
      </c>
      <c r="N908" s="29" t="s">
        <v>957</v>
      </c>
    </row>
    <row r="909" spans="1:14">
      <c r="A909" s="25">
        <v>908</v>
      </c>
      <c r="B909" s="25" t="s">
        <v>903</v>
      </c>
      <c r="C909" s="29" t="s">
        <v>957</v>
      </c>
      <c r="D909" s="29" t="s">
        <v>957</v>
      </c>
      <c r="E909" s="29">
        <v>0.30598443553368698</v>
      </c>
      <c r="F909" s="29" t="s">
        <v>957</v>
      </c>
      <c r="G909" s="29" t="s">
        <v>957</v>
      </c>
      <c r="H909" s="29" t="s">
        <v>957</v>
      </c>
      <c r="I909" s="29" t="s">
        <v>957</v>
      </c>
      <c r="J909" s="29">
        <v>0.739304282025949</v>
      </c>
      <c r="K909" s="29" t="s">
        <v>957</v>
      </c>
      <c r="L909" s="29" t="s">
        <v>957</v>
      </c>
      <c r="M909" s="29">
        <v>0.230955886362397</v>
      </c>
      <c r="N909" s="29" t="s">
        <v>957</v>
      </c>
    </row>
    <row r="910" spans="1:14">
      <c r="A910" s="25">
        <v>909</v>
      </c>
      <c r="B910" s="25" t="s">
        <v>904</v>
      </c>
      <c r="C910" s="29" t="s">
        <v>957</v>
      </c>
      <c r="D910" s="29" t="s">
        <v>957</v>
      </c>
      <c r="E910" s="29" t="s">
        <v>957</v>
      </c>
      <c r="F910" s="29" t="s">
        <v>957</v>
      </c>
      <c r="G910" s="29" t="s">
        <v>957</v>
      </c>
      <c r="H910" s="29" t="s">
        <v>957</v>
      </c>
      <c r="I910" s="29" t="s">
        <v>957</v>
      </c>
      <c r="J910" s="29" t="s">
        <v>957</v>
      </c>
      <c r="K910" s="29" t="s">
        <v>957</v>
      </c>
      <c r="L910" s="29" t="s">
        <v>957</v>
      </c>
      <c r="M910" s="29" t="s">
        <v>957</v>
      </c>
      <c r="N910" s="29">
        <v>1.21468368080518</v>
      </c>
    </row>
    <row r="911" spans="1:14">
      <c r="A911" s="25">
        <v>910</v>
      </c>
      <c r="B911" s="25" t="s">
        <v>905</v>
      </c>
      <c r="C911" s="29" t="s">
        <v>957</v>
      </c>
      <c r="D911" s="29">
        <v>2.6150504348867498</v>
      </c>
      <c r="E911" s="29" t="s">
        <v>957</v>
      </c>
      <c r="F911" s="29" t="s">
        <v>957</v>
      </c>
      <c r="G911" s="29" t="s">
        <v>957</v>
      </c>
      <c r="H911" s="29" t="s">
        <v>957</v>
      </c>
      <c r="I911" s="29">
        <v>1.5451786534410801</v>
      </c>
      <c r="J911" s="29" t="s">
        <v>957</v>
      </c>
      <c r="K911" s="29" t="s">
        <v>957</v>
      </c>
      <c r="L911" s="29" t="s">
        <v>957</v>
      </c>
      <c r="M911" s="29">
        <v>2.85624062273437</v>
      </c>
      <c r="N911" s="29" t="s">
        <v>957</v>
      </c>
    </row>
    <row r="912" spans="1:14">
      <c r="A912" s="25">
        <v>911</v>
      </c>
      <c r="B912" s="25" t="s">
        <v>906</v>
      </c>
      <c r="C912" s="29" t="s">
        <v>957</v>
      </c>
      <c r="D912" s="29" t="s">
        <v>957</v>
      </c>
      <c r="E912" s="29">
        <v>0.866363636363636</v>
      </c>
      <c r="F912" s="29" t="s">
        <v>957</v>
      </c>
      <c r="G912" s="29" t="s">
        <v>957</v>
      </c>
      <c r="H912" s="29">
        <v>0.23700863335782499</v>
      </c>
      <c r="I912" s="29" t="s">
        <v>957</v>
      </c>
      <c r="J912" s="29" t="s">
        <v>957</v>
      </c>
      <c r="K912" s="29" t="s">
        <v>957</v>
      </c>
      <c r="L912" s="29">
        <v>0.41853772718927901</v>
      </c>
      <c r="M912" s="29" t="s">
        <v>957</v>
      </c>
      <c r="N912" s="29" t="s">
        <v>957</v>
      </c>
    </row>
    <row r="913" spans="1:14">
      <c r="A913" s="25">
        <v>912</v>
      </c>
      <c r="B913" s="25" t="s">
        <v>907</v>
      </c>
      <c r="C913" s="29" t="s">
        <v>957</v>
      </c>
      <c r="D913" s="29" t="s">
        <v>957</v>
      </c>
      <c r="E913" s="29" t="s">
        <v>957</v>
      </c>
      <c r="F913" s="29">
        <v>4.6119265180768103</v>
      </c>
      <c r="G913" s="29" t="s">
        <v>957</v>
      </c>
      <c r="H913" s="29" t="s">
        <v>957</v>
      </c>
      <c r="I913" s="29" t="s">
        <v>957</v>
      </c>
      <c r="J913" s="29" t="s">
        <v>957</v>
      </c>
      <c r="K913" s="29" t="s">
        <v>957</v>
      </c>
      <c r="L913" s="29">
        <v>3.2475095483718599</v>
      </c>
      <c r="M913" s="29" t="s">
        <v>957</v>
      </c>
      <c r="N913" s="29" t="s">
        <v>957</v>
      </c>
    </row>
    <row r="914" spans="1:14">
      <c r="A914" s="25">
        <v>913</v>
      </c>
      <c r="B914" s="25" t="s">
        <v>908</v>
      </c>
      <c r="C914" s="29" t="s">
        <v>957</v>
      </c>
      <c r="D914" s="29" t="s">
        <v>957</v>
      </c>
      <c r="E914" s="29" t="s">
        <v>957</v>
      </c>
      <c r="F914" s="29" t="s">
        <v>957</v>
      </c>
      <c r="G914" s="29" t="s">
        <v>957</v>
      </c>
      <c r="H914" s="29" t="s">
        <v>957</v>
      </c>
      <c r="I914" s="29" t="s">
        <v>957</v>
      </c>
      <c r="J914" s="29">
        <v>2.85387850270941</v>
      </c>
      <c r="K914" s="29" t="s">
        <v>957</v>
      </c>
      <c r="L914" s="29" t="s">
        <v>957</v>
      </c>
      <c r="M914" s="29" t="s">
        <v>957</v>
      </c>
      <c r="N914" s="29" t="s">
        <v>957</v>
      </c>
    </row>
    <row r="915" spans="1:14">
      <c r="A915" s="25">
        <v>914</v>
      </c>
      <c r="B915" s="25" t="s">
        <v>909</v>
      </c>
      <c r="C915" s="29">
        <v>0.14351500962282501</v>
      </c>
      <c r="D915" s="29">
        <v>1.3003537038055699</v>
      </c>
      <c r="E915" s="29">
        <v>1.5915963747308</v>
      </c>
      <c r="F915" s="29">
        <v>1.0607062935451499</v>
      </c>
      <c r="G915" s="29">
        <v>0.57663620192509701</v>
      </c>
      <c r="H915" s="29">
        <v>0.37319073678873899</v>
      </c>
      <c r="I915" s="29">
        <v>0.81363014157763103</v>
      </c>
      <c r="J915" s="29">
        <v>1.34957549573236</v>
      </c>
      <c r="K915" s="29" t="s">
        <v>957</v>
      </c>
      <c r="L915" s="29">
        <v>0.25427154253374501</v>
      </c>
      <c r="M915" s="29">
        <v>0.946248189280541</v>
      </c>
      <c r="N915" s="29">
        <v>1.0088860599702001</v>
      </c>
    </row>
    <row r="916" spans="1:14">
      <c r="A916" s="25">
        <v>915</v>
      </c>
      <c r="B916" s="25" t="s">
        <v>910</v>
      </c>
      <c r="C916" s="29" t="s">
        <v>957</v>
      </c>
      <c r="D916" s="29" t="s">
        <v>957</v>
      </c>
      <c r="E916" s="29" t="s">
        <v>957</v>
      </c>
      <c r="F916" s="29" t="s">
        <v>957</v>
      </c>
      <c r="G916" s="29">
        <v>0.44222713794888702</v>
      </c>
      <c r="H916" s="29" t="s">
        <v>957</v>
      </c>
      <c r="I916" s="29" t="s">
        <v>957</v>
      </c>
      <c r="J916" s="29" t="s">
        <v>957</v>
      </c>
      <c r="K916" s="29" t="s">
        <v>957</v>
      </c>
      <c r="L916" s="29" t="s">
        <v>957</v>
      </c>
      <c r="M916" s="29" t="s">
        <v>957</v>
      </c>
      <c r="N916" s="29" t="s">
        <v>957</v>
      </c>
    </row>
    <row r="917" spans="1:14">
      <c r="A917" s="25">
        <v>916</v>
      </c>
      <c r="B917" s="25" t="s">
        <v>911</v>
      </c>
      <c r="C917" s="29" t="s">
        <v>957</v>
      </c>
      <c r="D917" s="29" t="s">
        <v>957</v>
      </c>
      <c r="E917" s="29" t="s">
        <v>957</v>
      </c>
      <c r="F917" s="29" t="s">
        <v>957</v>
      </c>
      <c r="G917" s="29" t="s">
        <v>957</v>
      </c>
      <c r="H917" s="29" t="s">
        <v>957</v>
      </c>
      <c r="I917" s="29" t="s">
        <v>957</v>
      </c>
      <c r="J917" s="29" t="s">
        <v>957</v>
      </c>
      <c r="K917" s="29" t="s">
        <v>957</v>
      </c>
      <c r="L917" s="29">
        <v>0.51712997186478005</v>
      </c>
      <c r="M917" s="29" t="s">
        <v>957</v>
      </c>
      <c r="N917" s="29" t="s">
        <v>957</v>
      </c>
    </row>
    <row r="918" spans="1:14">
      <c r="A918" s="25">
        <v>917</v>
      </c>
      <c r="B918" s="25" t="s">
        <v>912</v>
      </c>
      <c r="C918" s="29" t="s">
        <v>957</v>
      </c>
      <c r="D918" s="29" t="s">
        <v>957</v>
      </c>
      <c r="E918" s="29" t="s">
        <v>957</v>
      </c>
      <c r="F918" s="29" t="s">
        <v>957</v>
      </c>
      <c r="G918" s="29" t="s">
        <v>957</v>
      </c>
      <c r="H918" s="29" t="s">
        <v>957</v>
      </c>
      <c r="I918" s="29" t="s">
        <v>957</v>
      </c>
      <c r="J918" s="29">
        <v>0.81403269628687602</v>
      </c>
      <c r="K918" s="29" t="s">
        <v>957</v>
      </c>
      <c r="L918" s="29" t="s">
        <v>957</v>
      </c>
      <c r="M918" s="29" t="s">
        <v>957</v>
      </c>
      <c r="N918" s="29" t="s">
        <v>957</v>
      </c>
    </row>
    <row r="919" spans="1:14">
      <c r="A919" s="25">
        <v>918</v>
      </c>
      <c r="B919" s="25" t="s">
        <v>913</v>
      </c>
      <c r="C919" s="29" t="s">
        <v>957</v>
      </c>
      <c r="D919" s="29" t="s">
        <v>957</v>
      </c>
      <c r="E919" s="29" t="s">
        <v>957</v>
      </c>
      <c r="F919" s="29" t="s">
        <v>957</v>
      </c>
      <c r="G919" s="29" t="s">
        <v>957</v>
      </c>
      <c r="H919" s="29">
        <v>0.36112516318537902</v>
      </c>
      <c r="I919" s="29" t="s">
        <v>957</v>
      </c>
      <c r="J919" s="29" t="s">
        <v>957</v>
      </c>
      <c r="K919" s="29">
        <v>3.5422873322664001</v>
      </c>
      <c r="L919" s="29">
        <v>0.631054542781605</v>
      </c>
      <c r="M919" s="29" t="s">
        <v>957</v>
      </c>
      <c r="N919" s="29" t="s">
        <v>957</v>
      </c>
    </row>
    <row r="920" spans="1:14">
      <c r="A920" s="25">
        <v>919</v>
      </c>
      <c r="B920" s="25" t="s">
        <v>914</v>
      </c>
      <c r="C920" s="29" t="s">
        <v>957</v>
      </c>
      <c r="D920" s="29">
        <v>0.44637464601230598</v>
      </c>
      <c r="E920" s="29">
        <v>0.36187193269455498</v>
      </c>
      <c r="F920" s="29">
        <v>0.53341233597317805</v>
      </c>
      <c r="G920" s="29" t="s">
        <v>957</v>
      </c>
      <c r="H920" s="29">
        <v>0.21928752905562501</v>
      </c>
      <c r="I920" s="29">
        <v>0.86926724284947099</v>
      </c>
      <c r="J920" s="29">
        <v>0.65389227201413203</v>
      </c>
      <c r="K920" s="29" t="s">
        <v>957</v>
      </c>
      <c r="L920" s="29">
        <v>0.660937813425442</v>
      </c>
      <c r="M920" s="29" t="s">
        <v>957</v>
      </c>
      <c r="N920" s="29">
        <v>0.19264804936891999</v>
      </c>
    </row>
    <row r="921" spans="1:14">
      <c r="A921" s="25">
        <v>920</v>
      </c>
      <c r="B921" s="25" t="s">
        <v>915</v>
      </c>
      <c r="C921" s="29">
        <v>1.16019743567277</v>
      </c>
      <c r="D921" s="29" t="s">
        <v>957</v>
      </c>
      <c r="E921" s="29" t="s">
        <v>957</v>
      </c>
      <c r="F921" s="29" t="s">
        <v>957</v>
      </c>
      <c r="G921" s="29" t="s">
        <v>957</v>
      </c>
      <c r="H921" s="29" t="s">
        <v>957</v>
      </c>
      <c r="I921" s="29" t="s">
        <v>957</v>
      </c>
      <c r="J921" s="29" t="s">
        <v>957</v>
      </c>
      <c r="K921" s="29" t="s">
        <v>957</v>
      </c>
      <c r="L921" s="29" t="s">
        <v>957</v>
      </c>
      <c r="M921" s="29" t="s">
        <v>957</v>
      </c>
      <c r="N921" s="29" t="s">
        <v>957</v>
      </c>
    </row>
    <row r="922" spans="1:14">
      <c r="A922" s="25">
        <v>921</v>
      </c>
      <c r="B922" s="25" t="s">
        <v>916</v>
      </c>
      <c r="C922" s="29" t="s">
        <v>957</v>
      </c>
      <c r="D922" s="29" t="s">
        <v>957</v>
      </c>
      <c r="E922" s="29">
        <v>0.63377407770159999</v>
      </c>
      <c r="F922" s="29">
        <v>1.77968049796615</v>
      </c>
      <c r="G922" s="29" t="s">
        <v>957</v>
      </c>
      <c r="H922" s="29" t="s">
        <v>957</v>
      </c>
      <c r="I922" s="29">
        <v>2.4549677478996901</v>
      </c>
      <c r="J922" s="29">
        <v>0.78309115447441002</v>
      </c>
      <c r="K922" s="29" t="s">
        <v>957</v>
      </c>
      <c r="L922" s="29" t="s">
        <v>957</v>
      </c>
      <c r="M922" s="29" t="s">
        <v>957</v>
      </c>
      <c r="N922" s="29">
        <v>0.93962736026009797</v>
      </c>
    </row>
    <row r="923" spans="1:14">
      <c r="A923" s="25">
        <v>922</v>
      </c>
      <c r="B923" s="25" t="s">
        <v>917</v>
      </c>
      <c r="C923" s="29" t="s">
        <v>957</v>
      </c>
      <c r="D923" s="29" t="s">
        <v>957</v>
      </c>
      <c r="E923" s="29" t="s">
        <v>957</v>
      </c>
      <c r="F923" s="29">
        <v>2.02922540765619</v>
      </c>
      <c r="G923" s="29" t="s">
        <v>957</v>
      </c>
      <c r="H923" s="29" t="s">
        <v>957</v>
      </c>
      <c r="I923" s="29" t="s">
        <v>957</v>
      </c>
      <c r="J923" s="29" t="s">
        <v>957</v>
      </c>
      <c r="K923" s="29" t="s">
        <v>957</v>
      </c>
      <c r="L923" s="29" t="s">
        <v>957</v>
      </c>
      <c r="M923" s="29" t="s">
        <v>957</v>
      </c>
      <c r="N923" s="29" t="s">
        <v>957</v>
      </c>
    </row>
    <row r="924" spans="1:14">
      <c r="A924" s="25">
        <v>923</v>
      </c>
      <c r="B924" s="25" t="s">
        <v>918</v>
      </c>
      <c r="C924" s="29">
        <v>1.98262584034682</v>
      </c>
      <c r="D924" s="29">
        <v>2.5183689633166702</v>
      </c>
      <c r="E924" s="29">
        <v>6.3356587403669202</v>
      </c>
      <c r="F924" s="29">
        <v>3.6558084815380898</v>
      </c>
      <c r="G924" s="29" t="s">
        <v>957</v>
      </c>
      <c r="H924" s="29">
        <v>2.4524057020807799</v>
      </c>
      <c r="I924" s="29">
        <v>5.6788362212821299</v>
      </c>
      <c r="J924" s="29">
        <v>4.5177900740507697</v>
      </c>
      <c r="K924" s="29">
        <v>3.2395826387151501</v>
      </c>
      <c r="L924" s="29">
        <v>1.65226240060583</v>
      </c>
      <c r="M924" s="29">
        <v>0.57889708614192403</v>
      </c>
      <c r="N924" s="29">
        <v>0.98386833514689898</v>
      </c>
    </row>
    <row r="925" spans="1:14">
      <c r="A925" s="25">
        <v>924</v>
      </c>
      <c r="B925" s="25" t="s">
        <v>919</v>
      </c>
      <c r="C925" s="29" t="s">
        <v>957</v>
      </c>
      <c r="D925" s="29" t="s">
        <v>957</v>
      </c>
      <c r="E925" s="29" t="s">
        <v>957</v>
      </c>
      <c r="F925" s="29" t="s">
        <v>957</v>
      </c>
      <c r="G925" s="29" t="s">
        <v>957</v>
      </c>
      <c r="H925" s="29">
        <v>0.35629898805547</v>
      </c>
      <c r="I925" s="29" t="s">
        <v>957</v>
      </c>
      <c r="J925" s="29" t="s">
        <v>957</v>
      </c>
      <c r="K925" s="29" t="s">
        <v>957</v>
      </c>
      <c r="L925" s="29" t="s">
        <v>957</v>
      </c>
      <c r="M925" s="29" t="s">
        <v>957</v>
      </c>
      <c r="N925" s="29">
        <v>0.51549830039531597</v>
      </c>
    </row>
    <row r="926" spans="1:14">
      <c r="A926" s="25">
        <v>925</v>
      </c>
      <c r="B926" s="25" t="s">
        <v>920</v>
      </c>
      <c r="C926" s="29" t="s">
        <v>957</v>
      </c>
      <c r="D926" s="29">
        <v>0.38264935081680901</v>
      </c>
      <c r="E926" s="29" t="s">
        <v>957</v>
      </c>
      <c r="F926" s="29" t="s">
        <v>957</v>
      </c>
      <c r="G926" s="29" t="s">
        <v>957</v>
      </c>
      <c r="H926" s="29" t="s">
        <v>957</v>
      </c>
      <c r="I926" s="29">
        <v>0.56476162616734604</v>
      </c>
      <c r="J926" s="29" t="s">
        <v>957</v>
      </c>
      <c r="K926" s="29" t="s">
        <v>957</v>
      </c>
      <c r="L926" s="29" t="s">
        <v>957</v>
      </c>
      <c r="M926" s="29" t="s">
        <v>957</v>
      </c>
      <c r="N926" s="29" t="s">
        <v>957</v>
      </c>
    </row>
    <row r="927" spans="1:14">
      <c r="A927" s="25">
        <v>926</v>
      </c>
      <c r="B927" s="25" t="s">
        <v>921</v>
      </c>
      <c r="C927" s="29" t="s">
        <v>957</v>
      </c>
      <c r="D927" s="29" t="s">
        <v>957</v>
      </c>
      <c r="E927" s="29" t="s">
        <v>957</v>
      </c>
      <c r="F927" s="29" t="s">
        <v>957</v>
      </c>
      <c r="G927" s="29" t="s">
        <v>957</v>
      </c>
      <c r="H927" s="29" t="s">
        <v>957</v>
      </c>
      <c r="I927" s="29" t="s">
        <v>957</v>
      </c>
      <c r="J927" s="29" t="s">
        <v>957</v>
      </c>
      <c r="K927" s="29" t="s">
        <v>957</v>
      </c>
      <c r="L927" s="29" t="s">
        <v>957</v>
      </c>
      <c r="M927" s="29" t="s">
        <v>957</v>
      </c>
      <c r="N927" s="29">
        <v>2.24254412927937</v>
      </c>
    </row>
    <row r="928" spans="1:14">
      <c r="A928" s="25">
        <v>927</v>
      </c>
      <c r="B928" s="25" t="s">
        <v>922</v>
      </c>
      <c r="C928" s="29" t="s">
        <v>957</v>
      </c>
      <c r="D928" s="29">
        <v>0.42858685596038798</v>
      </c>
      <c r="E928" s="29" t="s">
        <v>957</v>
      </c>
      <c r="F928" s="29" t="s">
        <v>957</v>
      </c>
      <c r="G928" s="29" t="s">
        <v>957</v>
      </c>
      <c r="H928" s="29" t="s">
        <v>957</v>
      </c>
      <c r="I928" s="29" t="s">
        <v>957</v>
      </c>
      <c r="J928" s="29" t="s">
        <v>957</v>
      </c>
      <c r="K928" s="29" t="s">
        <v>957</v>
      </c>
      <c r="L928" s="29" t="s">
        <v>957</v>
      </c>
      <c r="M928" s="29" t="s">
        <v>957</v>
      </c>
      <c r="N928" s="29" t="s">
        <v>957</v>
      </c>
    </row>
    <row r="929" spans="1:14">
      <c r="A929" s="25">
        <v>928</v>
      </c>
      <c r="B929" s="25" t="s">
        <v>923</v>
      </c>
      <c r="C929" s="29" t="s">
        <v>957</v>
      </c>
      <c r="D929" s="29" t="s">
        <v>957</v>
      </c>
      <c r="E929" s="29" t="s">
        <v>957</v>
      </c>
      <c r="F929" s="29" t="s">
        <v>957</v>
      </c>
      <c r="G929" s="29">
        <v>0.36258454396286099</v>
      </c>
      <c r="H929" s="29" t="s">
        <v>957</v>
      </c>
      <c r="I929" s="29" t="s">
        <v>957</v>
      </c>
      <c r="J929" s="29" t="s">
        <v>957</v>
      </c>
      <c r="K929" s="29" t="s">
        <v>957</v>
      </c>
      <c r="L929" s="29" t="s">
        <v>957</v>
      </c>
      <c r="M929" s="29" t="s">
        <v>957</v>
      </c>
      <c r="N929" s="29" t="s">
        <v>957</v>
      </c>
    </row>
    <row r="930" spans="1:14">
      <c r="A930" s="25">
        <v>929</v>
      </c>
      <c r="B930" s="25" t="s">
        <v>924</v>
      </c>
      <c r="C930" s="29" t="s">
        <v>957</v>
      </c>
      <c r="D930" s="29">
        <v>5.5928503171520001</v>
      </c>
      <c r="E930" s="29" t="s">
        <v>957</v>
      </c>
      <c r="F930" s="29" t="s">
        <v>957</v>
      </c>
      <c r="G930" s="29" t="s">
        <v>957</v>
      </c>
      <c r="H930" s="29" t="s">
        <v>957</v>
      </c>
      <c r="I930" s="29" t="s">
        <v>957</v>
      </c>
      <c r="J930" s="29" t="s">
        <v>957</v>
      </c>
      <c r="K930" s="29" t="s">
        <v>957</v>
      </c>
      <c r="L930" s="29" t="s">
        <v>957</v>
      </c>
      <c r="M930" s="29" t="s">
        <v>957</v>
      </c>
      <c r="N930" s="29" t="s">
        <v>957</v>
      </c>
    </row>
    <row r="931" spans="1:14">
      <c r="A931" s="25">
        <v>930</v>
      </c>
      <c r="B931" s="25" t="s">
        <v>925</v>
      </c>
      <c r="C931" s="29" t="s">
        <v>957</v>
      </c>
      <c r="D931" s="29" t="s">
        <v>957</v>
      </c>
      <c r="E931" s="29" t="s">
        <v>957</v>
      </c>
      <c r="F931" s="29" t="s">
        <v>957</v>
      </c>
      <c r="G931" s="29" t="s">
        <v>957</v>
      </c>
      <c r="H931" s="29">
        <v>0.41588627100109399</v>
      </c>
      <c r="I931" s="29" t="s">
        <v>957</v>
      </c>
      <c r="J931" s="29" t="s">
        <v>957</v>
      </c>
      <c r="K931" s="29" t="s">
        <v>957</v>
      </c>
      <c r="L931" s="29" t="s">
        <v>957</v>
      </c>
      <c r="M931" s="29" t="s">
        <v>957</v>
      </c>
      <c r="N931" s="29" t="s">
        <v>957</v>
      </c>
    </row>
    <row r="932" spans="1:14">
      <c r="A932" s="25">
        <v>931</v>
      </c>
      <c r="B932" s="25" t="s">
        <v>926</v>
      </c>
      <c r="C932" s="29">
        <v>0.84454246640666197</v>
      </c>
      <c r="D932" s="29">
        <v>0.55416416357305098</v>
      </c>
      <c r="E932" s="29">
        <v>0.51385917681576099</v>
      </c>
      <c r="F932" s="29">
        <v>0.63176112590338496</v>
      </c>
      <c r="G932" s="29">
        <v>0.15458987783595099</v>
      </c>
      <c r="H932" s="29" t="s">
        <v>957</v>
      </c>
      <c r="I932" s="29" t="s">
        <v>957</v>
      </c>
      <c r="J932" s="29">
        <v>0.892642479542328</v>
      </c>
      <c r="K932" s="29" t="s">
        <v>957</v>
      </c>
      <c r="L932" s="29">
        <v>0.95859900087463401</v>
      </c>
      <c r="M932" s="29">
        <v>0.72755044325380502</v>
      </c>
      <c r="N932" s="29" t="s">
        <v>957</v>
      </c>
    </row>
    <row r="933" spans="1:14">
      <c r="A933" s="25">
        <v>932</v>
      </c>
      <c r="B933" s="25" t="s">
        <v>927</v>
      </c>
      <c r="C933" s="29" t="s">
        <v>957</v>
      </c>
      <c r="D933" s="29" t="s">
        <v>957</v>
      </c>
      <c r="E933" s="29" t="s">
        <v>957</v>
      </c>
      <c r="F933" s="29" t="s">
        <v>957</v>
      </c>
      <c r="G933" s="29" t="s">
        <v>957</v>
      </c>
      <c r="H933" s="29" t="s">
        <v>957</v>
      </c>
      <c r="I933" s="29" t="s">
        <v>957</v>
      </c>
      <c r="J933" s="29" t="s">
        <v>957</v>
      </c>
      <c r="K933" s="29" t="s">
        <v>957</v>
      </c>
      <c r="L933" s="29" t="s">
        <v>957</v>
      </c>
      <c r="M933" s="29" t="s">
        <v>957</v>
      </c>
      <c r="N933" s="29">
        <v>0.46599343523760001</v>
      </c>
    </row>
    <row r="934" spans="1:14">
      <c r="A934" s="25">
        <v>933</v>
      </c>
      <c r="B934" s="25" t="s">
        <v>928</v>
      </c>
      <c r="C934" s="29">
        <v>0.93408098720077604</v>
      </c>
      <c r="D934" s="29" t="s">
        <v>957</v>
      </c>
      <c r="E934" s="29" t="s">
        <v>957</v>
      </c>
      <c r="F934" s="29" t="s">
        <v>957</v>
      </c>
      <c r="G934" s="29" t="s">
        <v>957</v>
      </c>
      <c r="H934" s="29" t="s">
        <v>957</v>
      </c>
      <c r="I934" s="29" t="s">
        <v>957</v>
      </c>
      <c r="J934" s="29" t="s">
        <v>957</v>
      </c>
      <c r="K934" s="29" t="s">
        <v>957</v>
      </c>
      <c r="L934" s="29" t="s">
        <v>957</v>
      </c>
      <c r="M934" s="29" t="s">
        <v>957</v>
      </c>
      <c r="N934" s="29" t="s">
        <v>957</v>
      </c>
    </row>
    <row r="935" spans="1:14">
      <c r="A935" s="25">
        <v>934</v>
      </c>
      <c r="B935" s="25" t="s">
        <v>929</v>
      </c>
      <c r="C935" s="29">
        <v>0.29356568364611302</v>
      </c>
      <c r="D935" s="29">
        <v>0.71973040677561695</v>
      </c>
      <c r="E935" s="29">
        <v>0.51386228773564202</v>
      </c>
      <c r="F935" s="29" t="s">
        <v>957</v>
      </c>
      <c r="G935" s="29" t="s">
        <v>957</v>
      </c>
      <c r="H935" s="29">
        <v>0.30189107860624398</v>
      </c>
      <c r="I935" s="29">
        <v>1.6353995269142401</v>
      </c>
      <c r="J935" s="29" t="s">
        <v>957</v>
      </c>
      <c r="K935" s="29">
        <v>0.57505512521185498</v>
      </c>
      <c r="L935" s="29" t="s">
        <v>957</v>
      </c>
      <c r="M935" s="29">
        <v>0.23699107337252301</v>
      </c>
      <c r="N935" s="29">
        <v>0.43282239357343999</v>
      </c>
    </row>
    <row r="936" spans="1:14">
      <c r="A936" s="25">
        <v>935</v>
      </c>
      <c r="B936" s="25" t="s">
        <v>930</v>
      </c>
      <c r="C936" s="29">
        <v>0.52241362739834496</v>
      </c>
      <c r="D936" s="29">
        <v>0.77076130670994103</v>
      </c>
      <c r="E936" s="29">
        <v>0.45377234810251399</v>
      </c>
      <c r="F936" s="29">
        <v>0.44389484290556003</v>
      </c>
      <c r="G936" s="29">
        <v>0.85033140106160798</v>
      </c>
      <c r="H936" s="29">
        <v>0.35526895208095299</v>
      </c>
      <c r="I936" s="29">
        <v>0.79551575545381104</v>
      </c>
      <c r="J936" s="29">
        <v>0.84668847097301703</v>
      </c>
      <c r="K936" s="29" t="s">
        <v>957</v>
      </c>
      <c r="L936" s="29">
        <v>0.20210376441349601</v>
      </c>
      <c r="M936" s="29" t="s">
        <v>957</v>
      </c>
      <c r="N936" s="29">
        <v>0.45714106110133301</v>
      </c>
    </row>
    <row r="937" spans="1:14">
      <c r="A937" s="25">
        <v>936</v>
      </c>
      <c r="B937" s="25" t="s">
        <v>931</v>
      </c>
      <c r="C937" s="29">
        <v>0.44983126574457</v>
      </c>
      <c r="D937" s="29">
        <v>0.51982440737489</v>
      </c>
      <c r="E937" s="29">
        <v>0.79065476487308595</v>
      </c>
      <c r="F937" s="29">
        <v>1.01624957540816</v>
      </c>
      <c r="G937" s="29">
        <v>0.31379562227651697</v>
      </c>
      <c r="H937" s="29">
        <v>0.55327132750649</v>
      </c>
      <c r="I937" s="29" t="s">
        <v>957</v>
      </c>
      <c r="J937" s="29" t="s">
        <v>957</v>
      </c>
      <c r="K937" s="29" t="s">
        <v>957</v>
      </c>
      <c r="L937" s="29">
        <v>0.715097027254604</v>
      </c>
      <c r="M937" s="29" t="s">
        <v>957</v>
      </c>
      <c r="N937" s="29">
        <v>1.18516914198457</v>
      </c>
    </row>
    <row r="938" spans="1:14">
      <c r="A938" s="25">
        <v>937</v>
      </c>
      <c r="B938" s="25" t="s">
        <v>932</v>
      </c>
      <c r="C938" s="29" t="s">
        <v>957</v>
      </c>
      <c r="D938" s="29" t="s">
        <v>957</v>
      </c>
      <c r="E938" s="29" t="s">
        <v>957</v>
      </c>
      <c r="F938" s="29" t="s">
        <v>957</v>
      </c>
      <c r="G938" s="29">
        <v>1.4967492783733001</v>
      </c>
      <c r="H938" s="29" t="s">
        <v>957</v>
      </c>
      <c r="I938" s="29" t="s">
        <v>957</v>
      </c>
      <c r="J938" s="29" t="s">
        <v>957</v>
      </c>
      <c r="K938" s="29" t="s">
        <v>957</v>
      </c>
      <c r="L938" s="29">
        <v>1.6876311902355601</v>
      </c>
      <c r="M938" s="29" t="s">
        <v>957</v>
      </c>
      <c r="N938" s="29" t="s">
        <v>957</v>
      </c>
    </row>
    <row r="939" spans="1:14">
      <c r="A939" s="25">
        <v>938</v>
      </c>
      <c r="B939" s="25" t="s">
        <v>933</v>
      </c>
      <c r="C939" s="29" t="s">
        <v>957</v>
      </c>
      <c r="D939" s="29" t="s">
        <v>957</v>
      </c>
      <c r="E939" s="29" t="s">
        <v>957</v>
      </c>
      <c r="F939" s="29" t="s">
        <v>957</v>
      </c>
      <c r="G939" s="29" t="s">
        <v>957</v>
      </c>
      <c r="H939" s="29">
        <v>0.111414527580557</v>
      </c>
      <c r="I939" s="29" t="s">
        <v>957</v>
      </c>
      <c r="J939" s="29" t="s">
        <v>957</v>
      </c>
      <c r="K939" s="29" t="s">
        <v>957</v>
      </c>
      <c r="L939" s="29" t="s">
        <v>957</v>
      </c>
      <c r="M939" s="29" t="s">
        <v>957</v>
      </c>
      <c r="N939" s="29" t="s">
        <v>957</v>
      </c>
    </row>
    <row r="940" spans="1:14">
      <c r="A940" s="25">
        <v>939</v>
      </c>
      <c r="B940" s="25" t="s">
        <v>934</v>
      </c>
      <c r="C940" s="29" t="s">
        <v>957</v>
      </c>
      <c r="D940" s="29" t="s">
        <v>957</v>
      </c>
      <c r="E940" s="29" t="s">
        <v>957</v>
      </c>
      <c r="F940" s="29">
        <v>1.15103139487471</v>
      </c>
      <c r="G940" s="29" t="s">
        <v>957</v>
      </c>
      <c r="H940" s="29" t="s">
        <v>957</v>
      </c>
      <c r="I940" s="29" t="s">
        <v>957</v>
      </c>
      <c r="J940" s="29" t="s">
        <v>957</v>
      </c>
      <c r="K940" s="29">
        <v>0.92919485602891405</v>
      </c>
      <c r="L940" s="29">
        <v>1.2418717323291499</v>
      </c>
      <c r="M940" s="29" t="s">
        <v>957</v>
      </c>
      <c r="N940" s="29" t="s">
        <v>957</v>
      </c>
    </row>
    <row r="941" spans="1:14">
      <c r="A941" s="25">
        <v>940</v>
      </c>
      <c r="B941" s="25" t="s">
        <v>935</v>
      </c>
      <c r="C941" s="29" t="s">
        <v>957</v>
      </c>
      <c r="D941" s="29" t="s">
        <v>957</v>
      </c>
      <c r="E941" s="29" t="s">
        <v>957</v>
      </c>
      <c r="F941" s="29">
        <v>0.81793503588143901</v>
      </c>
      <c r="G941" s="29" t="s">
        <v>957</v>
      </c>
      <c r="H941" s="29" t="s">
        <v>957</v>
      </c>
      <c r="I941" s="29" t="s">
        <v>957</v>
      </c>
      <c r="J941" s="29" t="s">
        <v>957</v>
      </c>
      <c r="K941" s="29" t="s">
        <v>957</v>
      </c>
      <c r="L941" s="29" t="s">
        <v>957</v>
      </c>
      <c r="M941" s="29" t="s">
        <v>957</v>
      </c>
      <c r="N941" s="29" t="s">
        <v>957</v>
      </c>
    </row>
    <row r="942" spans="1:14">
      <c r="A942" s="25">
        <v>941</v>
      </c>
      <c r="B942" s="25" t="s">
        <v>936</v>
      </c>
      <c r="C942" s="29" t="s">
        <v>957</v>
      </c>
      <c r="D942" s="29" t="s">
        <v>957</v>
      </c>
      <c r="E942" s="29" t="s">
        <v>957</v>
      </c>
      <c r="F942" s="29" t="s">
        <v>957</v>
      </c>
      <c r="G942" s="29">
        <v>0.45899638143446903</v>
      </c>
      <c r="H942" s="29" t="s">
        <v>957</v>
      </c>
      <c r="I942" s="29" t="s">
        <v>957</v>
      </c>
      <c r="J942" s="29">
        <v>0.23880504615291101</v>
      </c>
      <c r="K942" s="29" t="s">
        <v>957</v>
      </c>
      <c r="L942" s="29" t="s">
        <v>957</v>
      </c>
      <c r="M942" s="29" t="s">
        <v>957</v>
      </c>
      <c r="N942" s="29" t="s">
        <v>957</v>
      </c>
    </row>
    <row r="943" spans="1:14">
      <c r="A943" s="25">
        <v>942</v>
      </c>
      <c r="B943" s="25" t="s">
        <v>937</v>
      </c>
      <c r="C943" s="29" t="s">
        <v>957</v>
      </c>
      <c r="D943" s="29" t="s">
        <v>957</v>
      </c>
      <c r="E943" s="29" t="s">
        <v>957</v>
      </c>
      <c r="F943" s="29" t="s">
        <v>957</v>
      </c>
      <c r="G943" s="29" t="s">
        <v>957</v>
      </c>
      <c r="H943" s="29" t="s">
        <v>957</v>
      </c>
      <c r="I943" s="29" t="s">
        <v>957</v>
      </c>
      <c r="J943" s="29" t="s">
        <v>957</v>
      </c>
      <c r="K943" s="29" t="s">
        <v>957</v>
      </c>
      <c r="L943" s="29" t="s">
        <v>957</v>
      </c>
      <c r="M943" s="29">
        <v>0.96874866890880795</v>
      </c>
      <c r="N943" s="29" t="s">
        <v>957</v>
      </c>
    </row>
    <row r="944" spans="1:14">
      <c r="A944" s="25">
        <v>943</v>
      </c>
      <c r="B944" s="25" t="s">
        <v>938</v>
      </c>
      <c r="C944" s="29">
        <v>0.70493015004804505</v>
      </c>
      <c r="D944" s="29" t="s">
        <v>957</v>
      </c>
      <c r="E944" s="29" t="s">
        <v>957</v>
      </c>
      <c r="F944" s="29" t="s">
        <v>957</v>
      </c>
      <c r="G944" s="29" t="s">
        <v>957</v>
      </c>
      <c r="H944" s="29" t="s">
        <v>957</v>
      </c>
      <c r="I944" s="29" t="s">
        <v>957</v>
      </c>
      <c r="J944" s="29" t="s">
        <v>957</v>
      </c>
      <c r="K944" s="29" t="s">
        <v>957</v>
      </c>
      <c r="L944" s="29" t="s">
        <v>957</v>
      </c>
      <c r="M944" s="29" t="s">
        <v>957</v>
      </c>
      <c r="N944" s="29" t="s">
        <v>957</v>
      </c>
    </row>
    <row r="945" spans="1:14">
      <c r="A945" s="25">
        <v>944</v>
      </c>
      <c r="B945" s="25" t="s">
        <v>939</v>
      </c>
      <c r="C945" s="29">
        <v>1.13671262280195</v>
      </c>
      <c r="D945" s="29" t="s">
        <v>957</v>
      </c>
      <c r="E945" s="29" t="s">
        <v>957</v>
      </c>
      <c r="F945" s="29" t="s">
        <v>957</v>
      </c>
      <c r="G945" s="29" t="s">
        <v>957</v>
      </c>
      <c r="H945" s="29" t="s">
        <v>957</v>
      </c>
      <c r="I945" s="29">
        <v>0.71577451799105896</v>
      </c>
      <c r="J945" s="29" t="s">
        <v>957</v>
      </c>
      <c r="K945" s="29" t="s">
        <v>957</v>
      </c>
      <c r="L945" s="29" t="s">
        <v>957</v>
      </c>
      <c r="M945" s="29" t="s">
        <v>957</v>
      </c>
      <c r="N945" s="29">
        <v>0.43906131718395203</v>
      </c>
    </row>
    <row r="946" spans="1:14">
      <c r="A946" s="25">
        <v>945</v>
      </c>
      <c r="B946" s="25" t="s">
        <v>940</v>
      </c>
      <c r="C946" s="29">
        <v>0.83603485201647498</v>
      </c>
      <c r="D946" s="29">
        <v>0.78102080526867201</v>
      </c>
      <c r="E946" s="29">
        <v>1.07205375032012</v>
      </c>
      <c r="F946" s="29">
        <v>1.05986240369914</v>
      </c>
      <c r="G946" s="29">
        <v>1.0908258936909301</v>
      </c>
      <c r="H946" s="29">
        <v>0.75195323944147296</v>
      </c>
      <c r="I946" s="29">
        <v>0.65262373007735996</v>
      </c>
      <c r="J946" s="29">
        <v>0.85710689290569497</v>
      </c>
      <c r="K946" s="29">
        <v>1.0214565140079801</v>
      </c>
      <c r="L946" s="29">
        <v>1.3124525509315701</v>
      </c>
      <c r="M946" s="29">
        <v>0.83202907195795395</v>
      </c>
      <c r="N946" s="29">
        <v>0.99762995733923199</v>
      </c>
    </row>
    <row r="947" spans="1:14">
      <c r="A947" s="25">
        <v>946</v>
      </c>
      <c r="B947" s="25" t="s">
        <v>941</v>
      </c>
      <c r="C947" s="29" t="s">
        <v>957</v>
      </c>
      <c r="D947" s="29">
        <v>0.41937046004842599</v>
      </c>
      <c r="E947" s="29" t="s">
        <v>957</v>
      </c>
      <c r="F947" s="29">
        <v>0.23689775295933399</v>
      </c>
      <c r="G947" s="29" t="s">
        <v>957</v>
      </c>
      <c r="H947" s="29" t="s">
        <v>957</v>
      </c>
      <c r="I947" s="29" t="s">
        <v>957</v>
      </c>
      <c r="J947" s="29">
        <v>1.01324610239095</v>
      </c>
      <c r="K947" s="29" t="s">
        <v>957</v>
      </c>
      <c r="L947" s="29" t="s">
        <v>957</v>
      </c>
      <c r="M947" s="29">
        <v>1.65458491142247</v>
      </c>
      <c r="N947" s="29">
        <v>0.28454419587553698</v>
      </c>
    </row>
    <row r="948" spans="1:14">
      <c r="A948" s="25">
        <v>947</v>
      </c>
      <c r="B948" s="25" t="s">
        <v>942</v>
      </c>
      <c r="C948" s="29">
        <v>0.16517415626812501</v>
      </c>
      <c r="D948" s="29" t="s">
        <v>957</v>
      </c>
      <c r="E948" s="29" t="s">
        <v>957</v>
      </c>
      <c r="F948" s="29" t="s">
        <v>957</v>
      </c>
      <c r="G948" s="29" t="s">
        <v>957</v>
      </c>
      <c r="H948" s="29">
        <v>2.3655088286125898</v>
      </c>
      <c r="I948" s="29" t="s">
        <v>957</v>
      </c>
      <c r="J948" s="29" t="s">
        <v>957</v>
      </c>
      <c r="K948" s="29" t="s">
        <v>957</v>
      </c>
      <c r="L948" s="29" t="s">
        <v>957</v>
      </c>
      <c r="M948" s="29" t="s">
        <v>957</v>
      </c>
      <c r="N948" s="29" t="s">
        <v>957</v>
      </c>
    </row>
    <row r="949" spans="1:14">
      <c r="A949" s="25">
        <v>948</v>
      </c>
      <c r="B949" s="25" t="s">
        <v>943</v>
      </c>
      <c r="C949" s="29" t="s">
        <v>957</v>
      </c>
      <c r="D949" s="29" t="s">
        <v>957</v>
      </c>
      <c r="E949" s="29" t="s">
        <v>957</v>
      </c>
      <c r="F949" s="29" t="s">
        <v>957</v>
      </c>
      <c r="G949" s="29" t="s">
        <v>957</v>
      </c>
      <c r="H949" s="29" t="s">
        <v>957</v>
      </c>
      <c r="I949" s="29">
        <v>0.42002463633776799</v>
      </c>
      <c r="J949" s="29" t="s">
        <v>957</v>
      </c>
      <c r="K949" s="29" t="s">
        <v>957</v>
      </c>
      <c r="L949" s="29" t="s">
        <v>957</v>
      </c>
      <c r="M949" s="29" t="s">
        <v>957</v>
      </c>
      <c r="N949" s="29" t="s">
        <v>957</v>
      </c>
    </row>
    <row r="950" spans="1:14">
      <c r="A950" s="25">
        <v>949</v>
      </c>
      <c r="B950" s="25" t="s">
        <v>944</v>
      </c>
      <c r="C950" s="29">
        <v>2.6235580947088</v>
      </c>
      <c r="D950" s="29" t="s">
        <v>957</v>
      </c>
      <c r="E950" s="29" t="s">
        <v>957</v>
      </c>
      <c r="F950" s="29" t="s">
        <v>957</v>
      </c>
      <c r="G950" s="29" t="s">
        <v>957</v>
      </c>
      <c r="H950" s="29" t="s">
        <v>957</v>
      </c>
      <c r="I950" s="29" t="s">
        <v>957</v>
      </c>
      <c r="J950" s="29" t="s">
        <v>957</v>
      </c>
      <c r="K950" s="29" t="s">
        <v>957</v>
      </c>
      <c r="L950" s="29" t="s">
        <v>957</v>
      </c>
      <c r="M950" s="29" t="s">
        <v>957</v>
      </c>
      <c r="N950" s="29" t="s">
        <v>957</v>
      </c>
    </row>
    <row r="951" spans="1:14">
      <c r="A951" s="25">
        <v>950</v>
      </c>
      <c r="B951" s="25" t="s">
        <v>945</v>
      </c>
      <c r="C951" s="29">
        <v>0.65731992963569597</v>
      </c>
      <c r="D951" s="29">
        <v>0.68025238488695305</v>
      </c>
      <c r="E951" s="29">
        <v>3.30499788991379</v>
      </c>
      <c r="F951" s="29">
        <v>5.06867461479467</v>
      </c>
      <c r="G951" s="29">
        <v>2.0515994125269001</v>
      </c>
      <c r="H951" s="29">
        <v>2.05355228125643</v>
      </c>
      <c r="I951" s="29" t="s">
        <v>957</v>
      </c>
      <c r="J951" s="29">
        <v>1.10730799893702</v>
      </c>
      <c r="K951" s="29">
        <v>2.8077194185918799</v>
      </c>
      <c r="L951" s="29">
        <v>5.62686205643696</v>
      </c>
      <c r="M951" s="29">
        <v>3.6512605042016801</v>
      </c>
      <c r="N951" s="29">
        <v>3.6101177866719101</v>
      </c>
    </row>
    <row r="952" spans="1:14">
      <c r="A952" s="25">
        <v>951</v>
      </c>
      <c r="B952" s="25" t="s">
        <v>946</v>
      </c>
      <c r="C952" s="29">
        <v>0.51171396921085299</v>
      </c>
      <c r="D952" s="29" t="s">
        <v>957</v>
      </c>
      <c r="E952" s="29">
        <v>0.99204433717708096</v>
      </c>
      <c r="F952" s="29">
        <v>1.91032953705634</v>
      </c>
      <c r="G952" s="29">
        <v>0.88092025986971501</v>
      </c>
      <c r="H952" s="29" t="s">
        <v>957</v>
      </c>
      <c r="I952" s="29" t="s">
        <v>957</v>
      </c>
      <c r="J952" s="29" t="s">
        <v>957</v>
      </c>
      <c r="K952" s="29">
        <v>1.35136590266218</v>
      </c>
      <c r="L952" s="29">
        <v>1.38905825600022</v>
      </c>
      <c r="M952" s="29">
        <v>2.8726251590540102</v>
      </c>
      <c r="N952" s="29">
        <v>1.60614909781576</v>
      </c>
    </row>
    <row r="953" spans="1:14">
      <c r="A953" s="25">
        <v>952</v>
      </c>
      <c r="B953" s="25" t="s">
        <v>947</v>
      </c>
      <c r="C953" s="29">
        <v>0.90140166037518399</v>
      </c>
      <c r="D953" s="29">
        <v>0.66174729911716601</v>
      </c>
      <c r="E953" s="29">
        <v>0.936288088642659</v>
      </c>
      <c r="F953" s="29">
        <v>1.01156803692773</v>
      </c>
      <c r="G953" s="29">
        <v>0.54858995697459101</v>
      </c>
      <c r="H953" s="29">
        <v>0.49820404752467301</v>
      </c>
      <c r="I953" s="29">
        <v>0.80415757033784696</v>
      </c>
      <c r="J953" s="29">
        <v>0.807262790370465</v>
      </c>
      <c r="K953" s="29">
        <v>1.6520250711103299</v>
      </c>
      <c r="L953" s="29">
        <v>0.64362740620485204</v>
      </c>
      <c r="M953" s="29">
        <v>0.85769643211060997</v>
      </c>
      <c r="N953" s="29">
        <v>0.74046906019717995</v>
      </c>
    </row>
    <row r="954" spans="1:14">
      <c r="A954" s="25">
        <v>953</v>
      </c>
      <c r="B954" s="25" t="s">
        <v>948</v>
      </c>
      <c r="C954" s="29" t="s">
        <v>957</v>
      </c>
      <c r="D954" s="29" t="s">
        <v>957</v>
      </c>
      <c r="E954" s="29" t="s">
        <v>957</v>
      </c>
      <c r="F954" s="29" t="s">
        <v>957</v>
      </c>
      <c r="G954" s="29" t="s">
        <v>957</v>
      </c>
      <c r="H954" s="29">
        <v>0.38139064487344498</v>
      </c>
      <c r="I954" s="29" t="s">
        <v>957</v>
      </c>
      <c r="J954" s="29">
        <v>0.217825416121189</v>
      </c>
      <c r="K954" s="29" t="s">
        <v>957</v>
      </c>
      <c r="L954" s="29" t="s">
        <v>957</v>
      </c>
      <c r="M954" s="29" t="s">
        <v>957</v>
      </c>
      <c r="N954" s="29" t="s">
        <v>957</v>
      </c>
    </row>
    <row r="955" spans="1:14">
      <c r="A955" s="25">
        <v>954</v>
      </c>
      <c r="B955" s="25" t="s">
        <v>949</v>
      </c>
      <c r="C955" s="29">
        <v>0.65523316843104995</v>
      </c>
      <c r="D955" s="29">
        <v>0.12545487849554299</v>
      </c>
      <c r="E955" s="29">
        <v>0.45876967281109499</v>
      </c>
      <c r="F955" s="29">
        <v>0.43769961510113797</v>
      </c>
      <c r="G955" s="29" t="s">
        <v>957</v>
      </c>
      <c r="H955" s="29">
        <v>6.37426222138434E-2</v>
      </c>
      <c r="I955" s="29" t="s">
        <v>957</v>
      </c>
      <c r="J955" s="29" t="s">
        <v>957</v>
      </c>
      <c r="K955" s="29" t="s">
        <v>957</v>
      </c>
      <c r="L955" s="29">
        <v>1.03212049640708</v>
      </c>
      <c r="M955" s="29" t="s">
        <v>957</v>
      </c>
      <c r="N955" s="29" t="s">
        <v>957</v>
      </c>
    </row>
    <row r="956" spans="1:14">
      <c r="A956" s="25">
        <v>955</v>
      </c>
      <c r="B956" s="25" t="s">
        <v>950</v>
      </c>
      <c r="C956" s="29" t="s">
        <v>957</v>
      </c>
      <c r="D956" s="29" t="s">
        <v>957</v>
      </c>
      <c r="E956" s="29">
        <v>0.55292353945648198</v>
      </c>
      <c r="F956" s="29" t="s">
        <v>957</v>
      </c>
      <c r="G956" s="29">
        <v>0.120619064878579</v>
      </c>
      <c r="H956" s="29" t="s">
        <v>957</v>
      </c>
      <c r="I956" s="29" t="s">
        <v>957</v>
      </c>
      <c r="J956" s="29" t="s">
        <v>957</v>
      </c>
      <c r="K956" s="29" t="s">
        <v>957</v>
      </c>
      <c r="L956" s="29" t="s">
        <v>957</v>
      </c>
      <c r="M956" s="29" t="s">
        <v>957</v>
      </c>
      <c r="N956" s="29" t="s">
        <v>95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of Contents</vt:lpstr>
      <vt:lpstr>Tab_1</vt:lpstr>
      <vt:lpstr>Tab_2</vt:lpstr>
      <vt:lpstr>Tab_3</vt:lpstr>
      <vt:lpstr>Tab_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ory Solis</dc:creator>
  <cp:lastModifiedBy>Gregory Solis</cp:lastModifiedBy>
  <cp:lastPrinted>2018-07-18T22:32:57Z</cp:lastPrinted>
  <dcterms:created xsi:type="dcterms:W3CDTF">2017-12-01T23:16:51Z</dcterms:created>
  <dcterms:modified xsi:type="dcterms:W3CDTF">2018-10-16T21:56:48Z</dcterms:modified>
</cp:coreProperties>
</file>